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Behavior MS\PLoS\Excel data files (final)\"/>
    </mc:Choice>
  </mc:AlternateContent>
  <bookViews>
    <workbookView xWindow="0" yWindow="0" windowWidth="21390" windowHeight="10620" activeTab="1"/>
  </bookViews>
  <sheets>
    <sheet name="C. aceratus" sheetId="12" r:id="rId1"/>
    <sheet name="N. coriiceps" sheetId="14" r:id="rId2"/>
  </sheets>
  <calcPr calcId="162913"/>
</workbook>
</file>

<file path=xl/calcChain.xml><?xml version="1.0" encoding="utf-8"?>
<calcChain xmlns="http://schemas.openxmlformats.org/spreadsheetml/2006/main">
  <c r="T5" i="12" l="1"/>
  <c r="T6" i="12" s="1"/>
  <c r="T4" i="12"/>
  <c r="T5" i="14"/>
  <c r="T4" i="14"/>
  <c r="K190" i="14"/>
  <c r="J190" i="14"/>
  <c r="I190" i="14"/>
  <c r="H190" i="14"/>
  <c r="G190" i="14"/>
  <c r="K163" i="14"/>
  <c r="J163" i="14"/>
  <c r="I163" i="14"/>
  <c r="H163" i="14"/>
  <c r="G163" i="14"/>
  <c r="K161" i="14"/>
  <c r="J161" i="14"/>
  <c r="I161" i="14"/>
  <c r="H161" i="14"/>
  <c r="G161" i="14"/>
  <c r="E140" i="14"/>
  <c r="D140" i="14"/>
  <c r="C140" i="14"/>
  <c r="B140" i="14"/>
  <c r="A140" i="14"/>
  <c r="K135" i="14"/>
  <c r="J135" i="14"/>
  <c r="I135" i="14"/>
  <c r="H135" i="14"/>
  <c r="G135" i="14"/>
  <c r="K132" i="14"/>
  <c r="J132" i="14"/>
  <c r="I132" i="14"/>
  <c r="H132" i="14"/>
  <c r="G132" i="14"/>
  <c r="K113" i="14"/>
  <c r="J113" i="14"/>
  <c r="I113" i="14"/>
  <c r="H113" i="14"/>
  <c r="G113" i="14"/>
  <c r="E113" i="14"/>
  <c r="D113" i="14"/>
  <c r="C113" i="14"/>
  <c r="B113" i="14"/>
  <c r="A113" i="14"/>
  <c r="K111" i="14"/>
  <c r="J111" i="14"/>
  <c r="I111" i="14"/>
  <c r="H111" i="14"/>
  <c r="G111" i="14"/>
  <c r="E111" i="14"/>
  <c r="D111" i="14"/>
  <c r="C111" i="14"/>
  <c r="B111" i="14"/>
  <c r="A111" i="14"/>
  <c r="K102" i="14"/>
  <c r="J102" i="14"/>
  <c r="I102" i="14"/>
  <c r="H102" i="14"/>
  <c r="G102" i="14"/>
  <c r="E102" i="14"/>
  <c r="D102" i="14"/>
  <c r="C102" i="14"/>
  <c r="B102" i="14"/>
  <c r="A102" i="14"/>
  <c r="K83" i="14"/>
  <c r="J83" i="14"/>
  <c r="I83" i="14"/>
  <c r="H83" i="14"/>
  <c r="G83" i="14"/>
  <c r="E83" i="14"/>
  <c r="D83" i="14"/>
  <c r="C83" i="14"/>
  <c r="B83" i="14"/>
  <c r="A83" i="14"/>
  <c r="E73" i="14"/>
  <c r="D73" i="14"/>
  <c r="C73" i="14"/>
  <c r="B73" i="14"/>
  <c r="A73" i="14"/>
  <c r="K71" i="14"/>
  <c r="J71" i="14"/>
  <c r="I71" i="14"/>
  <c r="H71" i="14"/>
  <c r="G71" i="14"/>
  <c r="K64" i="14"/>
  <c r="J64" i="14"/>
  <c r="I64" i="14"/>
  <c r="H64" i="14"/>
  <c r="G64" i="14"/>
  <c r="E64" i="14"/>
  <c r="D64" i="14"/>
  <c r="C64" i="14"/>
  <c r="B64" i="14"/>
  <c r="A64" i="14"/>
  <c r="K55" i="14"/>
  <c r="J55" i="14"/>
  <c r="I55" i="14"/>
  <c r="H55" i="14"/>
  <c r="G55" i="14"/>
  <c r="E43" i="14"/>
  <c r="D43" i="14"/>
  <c r="C43" i="14"/>
  <c r="B43" i="14"/>
  <c r="A43" i="14"/>
  <c r="K42" i="14"/>
  <c r="J42" i="14"/>
  <c r="I42" i="14"/>
  <c r="H42" i="14"/>
  <c r="G42" i="14"/>
  <c r="E39" i="14"/>
  <c r="D39" i="14"/>
  <c r="C39" i="14"/>
  <c r="B39" i="14"/>
  <c r="A39" i="14"/>
  <c r="K28" i="14"/>
  <c r="J28" i="14"/>
  <c r="I28" i="14"/>
  <c r="H28" i="14"/>
  <c r="G28" i="14"/>
  <c r="E28" i="14"/>
  <c r="D28" i="14"/>
  <c r="C28" i="14"/>
  <c r="B28" i="14"/>
  <c r="A28" i="14"/>
  <c r="E26" i="14"/>
  <c r="D26" i="14"/>
  <c r="C26" i="14"/>
  <c r="B26" i="14"/>
  <c r="A26" i="14"/>
  <c r="K19" i="14"/>
  <c r="J19" i="14"/>
  <c r="I19" i="14"/>
  <c r="H19" i="14"/>
  <c r="G19" i="14"/>
  <c r="E19" i="14"/>
  <c r="D19" i="14"/>
  <c r="C19" i="14"/>
  <c r="B19" i="14"/>
  <c r="A19" i="14"/>
  <c r="T6" i="14" l="1"/>
  <c r="W24" i="14" s="1"/>
  <c r="AX161" i="14"/>
  <c r="AX97" i="14"/>
  <c r="AO149" i="14"/>
  <c r="AO93" i="14"/>
  <c r="AO85" i="14"/>
  <c r="AO61" i="14"/>
  <c r="AF97" i="14"/>
  <c r="AF89" i="14"/>
  <c r="AF81" i="14"/>
  <c r="AF25" i="14"/>
  <c r="W117" i="14"/>
  <c r="W101" i="14"/>
  <c r="W93" i="14"/>
  <c r="AX152" i="14"/>
  <c r="AX64" i="14"/>
  <c r="AX48" i="14"/>
  <c r="AX40" i="14"/>
  <c r="AO188" i="14"/>
  <c r="AO100" i="14"/>
  <c r="AO92" i="14"/>
  <c r="AO84" i="14"/>
  <c r="AO36" i="14"/>
  <c r="AF168" i="14"/>
  <c r="AF152" i="14"/>
  <c r="AX191" i="14"/>
  <c r="AX183" i="14"/>
  <c r="AX175" i="14"/>
  <c r="AX111" i="14"/>
  <c r="AX103" i="14"/>
  <c r="AX95" i="14"/>
  <c r="AX87" i="14"/>
  <c r="AX79" i="14"/>
  <c r="AX47" i="14"/>
  <c r="AX39" i="14"/>
  <c r="AX31" i="14"/>
  <c r="AX23" i="14"/>
  <c r="AX15" i="14"/>
  <c r="AO171" i="14"/>
  <c r="AO163" i="14"/>
  <c r="AO155" i="14"/>
  <c r="AO147" i="14"/>
  <c r="AO139" i="14"/>
  <c r="AO123" i="14"/>
  <c r="AO107" i="14"/>
  <c r="AO99" i="14"/>
  <c r="AO91" i="14"/>
  <c r="AO83" i="14"/>
  <c r="AO75" i="14"/>
  <c r="AO67" i="14"/>
  <c r="AO59" i="14"/>
  <c r="AO51" i="14"/>
  <c r="AO43" i="14"/>
  <c r="AO35" i="14"/>
  <c r="AO27" i="14"/>
  <c r="AO19" i="14"/>
  <c r="AO11" i="14"/>
  <c r="AF191" i="14"/>
  <c r="AF183" i="14"/>
  <c r="AF175" i="14"/>
  <c r="AF167" i="14"/>
  <c r="AF159" i="14"/>
  <c r="AF151" i="14"/>
  <c r="AF143" i="14"/>
  <c r="AF135" i="14"/>
  <c r="AF127" i="14"/>
  <c r="AF119" i="14"/>
  <c r="AF111" i="14"/>
  <c r="AF103" i="14"/>
  <c r="AF95" i="14"/>
  <c r="AF87" i="14"/>
  <c r="AF79" i="14"/>
  <c r="AF71" i="14"/>
  <c r="AX190" i="14"/>
  <c r="AX182" i="14"/>
  <c r="AX174" i="14"/>
  <c r="AX166" i="14"/>
  <c r="AX158" i="14"/>
  <c r="AX150" i="14"/>
  <c r="AX142" i="14"/>
  <c r="AX134" i="14"/>
  <c r="AX126" i="14"/>
  <c r="AX118" i="14"/>
  <c r="AX110" i="14"/>
  <c r="AX102" i="14"/>
  <c r="AX94" i="14"/>
  <c r="AX86" i="14"/>
  <c r="AX78" i="14"/>
  <c r="AX70" i="14"/>
  <c r="AX62" i="14"/>
  <c r="AX54" i="14"/>
  <c r="AX46" i="14"/>
  <c r="AX38" i="14"/>
  <c r="AX30" i="14"/>
  <c r="AX22" i="14"/>
  <c r="AX14" i="14"/>
  <c r="AX6" i="14"/>
  <c r="AO186" i="14"/>
  <c r="AO178" i="14"/>
  <c r="AO170" i="14"/>
  <c r="AO162" i="14"/>
  <c r="AO154" i="14"/>
  <c r="AO146" i="14"/>
  <c r="AO138" i="14"/>
  <c r="AO130" i="14"/>
  <c r="AO122" i="14"/>
  <c r="AO114" i="14"/>
  <c r="AO106" i="14"/>
  <c r="AO98" i="14"/>
  <c r="AO90" i="14"/>
  <c r="AO82" i="14"/>
  <c r="AO74" i="14"/>
  <c r="AO66" i="14"/>
  <c r="AO58" i="14"/>
  <c r="AO50" i="14"/>
  <c r="AO42" i="14"/>
  <c r="AO34" i="14"/>
  <c r="AO26" i="14"/>
  <c r="AO18" i="14"/>
  <c r="AO10" i="14"/>
  <c r="AF190" i="14"/>
  <c r="AF182" i="14"/>
  <c r="AF174" i="14"/>
  <c r="AF166" i="14"/>
  <c r="AF158" i="14"/>
  <c r="AF150" i="14"/>
  <c r="AF142" i="14"/>
  <c r="AF134" i="14"/>
  <c r="AF126" i="14"/>
  <c r="AF118" i="14"/>
  <c r="AF110" i="14"/>
  <c r="AF102" i="14"/>
  <c r="AF94" i="14"/>
  <c r="AF86" i="14"/>
  <c r="AF78" i="14"/>
  <c r="AF70" i="14"/>
  <c r="AF62" i="14"/>
  <c r="AF54" i="14"/>
  <c r="AF46" i="14"/>
  <c r="AF38" i="14"/>
  <c r="AF30" i="14"/>
  <c r="AF22" i="14"/>
  <c r="AF14" i="14"/>
  <c r="AF6" i="14"/>
  <c r="W186" i="14"/>
  <c r="W178" i="14"/>
  <c r="W170" i="14"/>
  <c r="W162" i="14"/>
  <c r="W154" i="14"/>
  <c r="W146" i="14"/>
  <c r="W138" i="14"/>
  <c r="W130" i="14"/>
  <c r="W122" i="14"/>
  <c r="W114" i="14"/>
  <c r="W106" i="14"/>
  <c r="W98" i="14"/>
  <c r="W90" i="14"/>
  <c r="W82" i="14"/>
  <c r="AX189" i="14"/>
  <c r="AX181" i="14"/>
  <c r="AX173" i="14"/>
  <c r="AX165" i="14"/>
  <c r="AX157" i="14"/>
  <c r="AX149" i="14"/>
  <c r="AX141" i="14"/>
  <c r="AX133" i="14"/>
  <c r="AX125" i="14"/>
  <c r="AX117" i="14"/>
  <c r="AX109" i="14"/>
  <c r="AX101" i="14"/>
  <c r="AX93" i="14"/>
  <c r="AX85" i="14"/>
  <c r="AX77" i="14"/>
  <c r="AX69" i="14"/>
  <c r="AX61" i="14"/>
  <c r="AX53" i="14"/>
  <c r="AX45" i="14"/>
  <c r="AX37" i="14"/>
  <c r="AX29" i="14"/>
  <c r="AX21" i="14"/>
  <c r="AX13" i="14"/>
  <c r="AX5" i="14"/>
  <c r="AO185" i="14"/>
  <c r="AO177" i="14"/>
  <c r="AO169" i="14"/>
  <c r="AO161" i="14"/>
  <c r="AO153" i="14"/>
  <c r="AO145" i="14"/>
  <c r="AO137" i="14"/>
  <c r="AO129" i="14"/>
  <c r="AO121" i="14"/>
  <c r="AO113" i="14"/>
  <c r="AO105" i="14"/>
  <c r="AO97" i="14"/>
  <c r="AO89" i="14"/>
  <c r="AO81" i="14"/>
  <c r="AO73" i="14"/>
  <c r="AO65" i="14"/>
  <c r="AO57" i="14"/>
  <c r="AO49" i="14"/>
  <c r="AO41" i="14"/>
  <c r="AO33" i="14"/>
  <c r="AO25" i="14"/>
  <c r="AO17" i="14"/>
  <c r="AX188" i="14"/>
  <c r="AX180" i="14"/>
  <c r="AX172" i="14"/>
  <c r="AX164" i="14"/>
  <c r="AX156" i="14"/>
  <c r="AX148" i="14"/>
  <c r="AX140" i="14"/>
  <c r="AX132" i="14"/>
  <c r="AX124" i="14"/>
  <c r="AX116" i="14"/>
  <c r="AX108" i="14"/>
  <c r="AX100" i="14"/>
  <c r="AX92" i="14"/>
  <c r="AX84" i="14"/>
  <c r="AX76" i="14"/>
  <c r="AX68" i="14"/>
  <c r="AX60" i="14"/>
  <c r="AX52" i="14"/>
  <c r="AX44" i="14"/>
  <c r="AX36" i="14"/>
  <c r="AX28" i="14"/>
  <c r="AX20" i="14"/>
  <c r="AX12" i="14"/>
  <c r="AX4" i="14"/>
  <c r="AO184" i="14"/>
  <c r="AO176" i="14"/>
  <c r="AO168" i="14"/>
  <c r="AO160" i="14"/>
  <c r="AO152" i="14"/>
  <c r="AO144" i="14"/>
  <c r="AO136" i="14"/>
  <c r="AO128" i="14"/>
  <c r="AO120" i="14"/>
  <c r="AO112" i="14"/>
  <c r="AO104" i="14"/>
  <c r="AO96" i="14"/>
  <c r="AO88" i="14"/>
  <c r="AO80" i="14"/>
  <c r="AO72" i="14"/>
  <c r="AO64" i="14"/>
  <c r="AO56" i="14"/>
  <c r="AO48" i="14"/>
  <c r="AO40" i="14"/>
  <c r="AO32" i="14"/>
  <c r="AO24" i="14"/>
  <c r="AO16" i="14"/>
  <c r="AO8" i="14"/>
  <c r="AF188" i="14"/>
  <c r="AF180" i="14"/>
  <c r="AF172" i="14"/>
  <c r="AF164" i="14"/>
  <c r="AF156" i="14"/>
  <c r="W11" i="14"/>
  <c r="W19" i="14"/>
  <c r="W27" i="14"/>
  <c r="W35" i="14"/>
  <c r="W43" i="14"/>
  <c r="W51" i="14"/>
  <c r="W59" i="14"/>
  <c r="W67" i="14"/>
  <c r="W75" i="14"/>
  <c r="W86" i="14"/>
  <c r="W96" i="14"/>
  <c r="W107" i="14"/>
  <c r="W118" i="14"/>
  <c r="W128" i="14"/>
  <c r="W139" i="14"/>
  <c r="W150" i="14"/>
  <c r="W160" i="14"/>
  <c r="W171" i="14"/>
  <c r="W182" i="14"/>
  <c r="AF4" i="14"/>
  <c r="AF15" i="14"/>
  <c r="AF26" i="14"/>
  <c r="AF36" i="14"/>
  <c r="AF47" i="14"/>
  <c r="AF58" i="14"/>
  <c r="AF68" i="14"/>
  <c r="AF82" i="14"/>
  <c r="AF93" i="14"/>
  <c r="AF107" i="14"/>
  <c r="AF120" i="14"/>
  <c r="AF132" i="14"/>
  <c r="AF146" i="14"/>
  <c r="AF163" i="14"/>
  <c r="AF186" i="14"/>
  <c r="AO22" i="14"/>
  <c r="AO54" i="14"/>
  <c r="AO86" i="14"/>
  <c r="AO118" i="14"/>
  <c r="AO150" i="14"/>
  <c r="AO182" i="14"/>
  <c r="AX26" i="14"/>
  <c r="AX58" i="14"/>
  <c r="AX90" i="14"/>
  <c r="AX122" i="14"/>
  <c r="AX154" i="14"/>
  <c r="AX186" i="14"/>
  <c r="W4" i="14"/>
  <c r="W12" i="14"/>
  <c r="W20" i="14"/>
  <c r="W28" i="14"/>
  <c r="W36" i="14"/>
  <c r="W44" i="14"/>
  <c r="W52" i="14"/>
  <c r="W60" i="14"/>
  <c r="W68" i="14"/>
  <c r="W76" i="14"/>
  <c r="W87" i="14"/>
  <c r="W97" i="14"/>
  <c r="W108" i="14"/>
  <c r="W119" i="14"/>
  <c r="W129" i="14"/>
  <c r="W140" i="14"/>
  <c r="W151" i="14"/>
  <c r="W161" i="14"/>
  <c r="W172" i="14"/>
  <c r="W183" i="14"/>
  <c r="AF5" i="14"/>
  <c r="AF16" i="14"/>
  <c r="AF27" i="14"/>
  <c r="AF37" i="14"/>
  <c r="AF48" i="14"/>
  <c r="AF59" i="14"/>
  <c r="AF69" i="14"/>
  <c r="AF83" i="14"/>
  <c r="AF96" i="14"/>
  <c r="AF108" i="14"/>
  <c r="AF122" i="14"/>
  <c r="AF133" i="14"/>
  <c r="AF147" i="14"/>
  <c r="AF165" i="14"/>
  <c r="AF187" i="14"/>
  <c r="AO23" i="14"/>
  <c r="AO55" i="14"/>
  <c r="AO87" i="14"/>
  <c r="AO119" i="14"/>
  <c r="AO151" i="14"/>
  <c r="AO183" i="14"/>
  <c r="AX27" i="14"/>
  <c r="AX59" i="14"/>
  <c r="AX91" i="14"/>
  <c r="AX123" i="14"/>
  <c r="AX155" i="14"/>
  <c r="AX187" i="14"/>
  <c r="W5" i="14"/>
  <c r="W13" i="14"/>
  <c r="W21" i="14"/>
  <c r="W29" i="14"/>
  <c r="W37" i="14"/>
  <c r="W45" i="14"/>
  <c r="W53" i="14"/>
  <c r="W61" i="14"/>
  <c r="W69" i="14"/>
  <c r="W78" i="14"/>
  <c r="W88" i="14"/>
  <c r="W99" i="14"/>
  <c r="W110" i="14"/>
  <c r="W120" i="14"/>
  <c r="W131" i="14"/>
  <c r="W142" i="14"/>
  <c r="W152" i="14"/>
  <c r="W163" i="14"/>
  <c r="W174" i="14"/>
  <c r="W184" i="14"/>
  <c r="AF7" i="14"/>
  <c r="AF18" i="14"/>
  <c r="AF28" i="14"/>
  <c r="AF39" i="14"/>
  <c r="AF50" i="14"/>
  <c r="AF60" i="14"/>
  <c r="AF72" i="14"/>
  <c r="AF84" i="14"/>
  <c r="AF98" i="14"/>
  <c r="AF109" i="14"/>
  <c r="AF123" i="14"/>
  <c r="AF136" i="14"/>
  <c r="AF148" i="14"/>
  <c r="AF170" i="14"/>
  <c r="AF189" i="14"/>
  <c r="AO30" i="14"/>
  <c r="AO62" i="14"/>
  <c r="AO94" i="14"/>
  <c r="AO126" i="14"/>
  <c r="AO158" i="14"/>
  <c r="AO190" i="14"/>
  <c r="AX34" i="14"/>
  <c r="AX66" i="14"/>
  <c r="AX98" i="14"/>
  <c r="AX130" i="14"/>
  <c r="AX162" i="14"/>
  <c r="W6" i="14"/>
  <c r="W14" i="14"/>
  <c r="W22" i="14"/>
  <c r="W30" i="14"/>
  <c r="W38" i="14"/>
  <c r="W46" i="14"/>
  <c r="W54" i="14"/>
  <c r="W62" i="14"/>
  <c r="W70" i="14"/>
  <c r="W79" i="14"/>
  <c r="W89" i="14"/>
  <c r="W100" i="14"/>
  <c r="W111" i="14"/>
  <c r="W121" i="14"/>
  <c r="W132" i="14"/>
  <c r="W143" i="14"/>
  <c r="W153" i="14"/>
  <c r="W164" i="14"/>
  <c r="W175" i="14"/>
  <c r="W185" i="14"/>
  <c r="AF8" i="14"/>
  <c r="AF19" i="14"/>
  <c r="AF29" i="14"/>
  <c r="AF40" i="14"/>
  <c r="AF51" i="14"/>
  <c r="AF61" i="14"/>
  <c r="AF74" i="14"/>
  <c r="AF85" i="14"/>
  <c r="AF99" i="14"/>
  <c r="AF112" i="14"/>
  <c r="AF124" i="14"/>
  <c r="AF138" i="14"/>
  <c r="AF149" i="14"/>
  <c r="AF171" i="14"/>
  <c r="AO6" i="14"/>
  <c r="AO31" i="14"/>
  <c r="AO63" i="14"/>
  <c r="AO95" i="14"/>
  <c r="AO127" i="14"/>
  <c r="AO159" i="14"/>
  <c r="AO191" i="14"/>
  <c r="AX35" i="14"/>
  <c r="AX67" i="14"/>
  <c r="AX99" i="14"/>
  <c r="AX131" i="14"/>
  <c r="AX163" i="14"/>
  <c r="AU159" i="12"/>
  <c r="AU158" i="12"/>
  <c r="AU157" i="12"/>
  <c r="AU156" i="12"/>
  <c r="AU155" i="12"/>
  <c r="AU154" i="12"/>
  <c r="AU153" i="12"/>
  <c r="AU152" i="12"/>
  <c r="AU151" i="12"/>
  <c r="AU150" i="12"/>
  <c r="AU149" i="12"/>
  <c r="AU148" i="12"/>
  <c r="AU147" i="12"/>
  <c r="AU146" i="12"/>
  <c r="AU145" i="12"/>
  <c r="AU144" i="12"/>
  <c r="AU143" i="12"/>
  <c r="AU142" i="12"/>
  <c r="AU141" i="12"/>
  <c r="AU140" i="12"/>
  <c r="AU139" i="12"/>
  <c r="AU138" i="12"/>
  <c r="AU137" i="12"/>
  <c r="AU136" i="12"/>
  <c r="AU135" i="12"/>
  <c r="AU134" i="12"/>
  <c r="AU133" i="12"/>
  <c r="AU132" i="12"/>
  <c r="AU131" i="12"/>
  <c r="AU130" i="12"/>
  <c r="AU129" i="12"/>
  <c r="AU128" i="12"/>
  <c r="AU127" i="12"/>
  <c r="AU126" i="12"/>
  <c r="AU125" i="12"/>
  <c r="AU124" i="12"/>
  <c r="AU123" i="12"/>
  <c r="AU122" i="12"/>
  <c r="AU121" i="12"/>
  <c r="AU120" i="12"/>
  <c r="AU119" i="12"/>
  <c r="AU118" i="12"/>
  <c r="AU117" i="12"/>
  <c r="AU116" i="12"/>
  <c r="AU115" i="12"/>
  <c r="AU114" i="12"/>
  <c r="AU113" i="12"/>
  <c r="AU112" i="12"/>
  <c r="AU111" i="12"/>
  <c r="AU110" i="12"/>
  <c r="AU109" i="12"/>
  <c r="AU108" i="12"/>
  <c r="AU107" i="12"/>
  <c r="AU106" i="12"/>
  <c r="AU105" i="12"/>
  <c r="AU104" i="12"/>
  <c r="AU103" i="12"/>
  <c r="AU102" i="12"/>
  <c r="AU101" i="12"/>
  <c r="AU100" i="12"/>
  <c r="AU99" i="12"/>
  <c r="AU98" i="12"/>
  <c r="AU97" i="12"/>
  <c r="AU96" i="12"/>
  <c r="AU95" i="12"/>
  <c r="AU94" i="12"/>
  <c r="AU93" i="12"/>
  <c r="AU92" i="12"/>
  <c r="AU91" i="12"/>
  <c r="AU90" i="12"/>
  <c r="AU89" i="12"/>
  <c r="AU88" i="12"/>
  <c r="AU87" i="12"/>
  <c r="AU86" i="12"/>
  <c r="AU85" i="12"/>
  <c r="AU84" i="12"/>
  <c r="AU83" i="12"/>
  <c r="AU82" i="12"/>
  <c r="AU81" i="12"/>
  <c r="AU80" i="12"/>
  <c r="AU79" i="12"/>
  <c r="AU78" i="12"/>
  <c r="AU77" i="12"/>
  <c r="AU76" i="12"/>
  <c r="AU75" i="12"/>
  <c r="AU74" i="12"/>
  <c r="AU73" i="12"/>
  <c r="AU72" i="12"/>
  <c r="AU71" i="12"/>
  <c r="AU70" i="12"/>
  <c r="AU69" i="12"/>
  <c r="AU68" i="12"/>
  <c r="AU67" i="12"/>
  <c r="AU66" i="12"/>
  <c r="AU65" i="12"/>
  <c r="AU64" i="12"/>
  <c r="AU63" i="12"/>
  <c r="AU62" i="12"/>
  <c r="AU61" i="12"/>
  <c r="AU60" i="12"/>
  <c r="AU59" i="12"/>
  <c r="AU58" i="12"/>
  <c r="AU57" i="12"/>
  <c r="AU56" i="12"/>
  <c r="AU55" i="12"/>
  <c r="AU54" i="12"/>
  <c r="AU53" i="12"/>
  <c r="AU52" i="12"/>
  <c r="AU51" i="12"/>
  <c r="AU50" i="12"/>
  <c r="AU49" i="12"/>
  <c r="AU48" i="12"/>
  <c r="AU47" i="12"/>
  <c r="AU46" i="12"/>
  <c r="AU45" i="12"/>
  <c r="AU44" i="12"/>
  <c r="AU43" i="12"/>
  <c r="AU42" i="12"/>
  <c r="AU41" i="12"/>
  <c r="AU40" i="12"/>
  <c r="AU39" i="12"/>
  <c r="AU38" i="12"/>
  <c r="AU37" i="12"/>
  <c r="AU36" i="12"/>
  <c r="AU35" i="12"/>
  <c r="AU34" i="12"/>
  <c r="AU33" i="12"/>
  <c r="AU32" i="12"/>
  <c r="AU31" i="12"/>
  <c r="AU30" i="12"/>
  <c r="AU29" i="12"/>
  <c r="AU28" i="12"/>
  <c r="AU27" i="12"/>
  <c r="AU26" i="12"/>
  <c r="AU25" i="12"/>
  <c r="AU24" i="12"/>
  <c r="AU23" i="12"/>
  <c r="AU22" i="12"/>
  <c r="AU21" i="12"/>
  <c r="AU20" i="12"/>
  <c r="AU19" i="12"/>
  <c r="AU18" i="12"/>
  <c r="AU17" i="12"/>
  <c r="AU16" i="12"/>
  <c r="AU15" i="12"/>
  <c r="AU14" i="12"/>
  <c r="AU13" i="12"/>
  <c r="AU12" i="12"/>
  <c r="AU11" i="12"/>
  <c r="AU10" i="12"/>
  <c r="AU9" i="12"/>
  <c r="AU8" i="12"/>
  <c r="AU7" i="12"/>
  <c r="AU6" i="12"/>
  <c r="AU5" i="12"/>
  <c r="AU4" i="12"/>
  <c r="AM159" i="12"/>
  <c r="AM158" i="12"/>
  <c r="AM157" i="12"/>
  <c r="AM156" i="12"/>
  <c r="AM155" i="12"/>
  <c r="AM154" i="12"/>
  <c r="AM153" i="12"/>
  <c r="AM152" i="12"/>
  <c r="AM151" i="12"/>
  <c r="AM150" i="12"/>
  <c r="AM149" i="12"/>
  <c r="AM148" i="12"/>
  <c r="AM147" i="12"/>
  <c r="AM146" i="12"/>
  <c r="AM145" i="12"/>
  <c r="AM144" i="12"/>
  <c r="AM143" i="12"/>
  <c r="AM142" i="12"/>
  <c r="AM141" i="12"/>
  <c r="AM140" i="12"/>
  <c r="AM139" i="12"/>
  <c r="AM138" i="12"/>
  <c r="AM137" i="12"/>
  <c r="AM136" i="12"/>
  <c r="AM135" i="12"/>
  <c r="AM134" i="12"/>
  <c r="AM133" i="12"/>
  <c r="AM132" i="12"/>
  <c r="AM131" i="12"/>
  <c r="AM130" i="12"/>
  <c r="AM129" i="12"/>
  <c r="AM128" i="12"/>
  <c r="AM127" i="12"/>
  <c r="AM126" i="12"/>
  <c r="AM125" i="12"/>
  <c r="AM124" i="12"/>
  <c r="AM123" i="12"/>
  <c r="AM122" i="12"/>
  <c r="AM121" i="12"/>
  <c r="AM120" i="12"/>
  <c r="AM119" i="12"/>
  <c r="AM118" i="12"/>
  <c r="AM117" i="12"/>
  <c r="AM116" i="12"/>
  <c r="AM115" i="12"/>
  <c r="AM114" i="12"/>
  <c r="AM113" i="12"/>
  <c r="AM112" i="12"/>
  <c r="AM111" i="12"/>
  <c r="AM110" i="12"/>
  <c r="AM109" i="12"/>
  <c r="AM108" i="12"/>
  <c r="AM107" i="12"/>
  <c r="AM106" i="12"/>
  <c r="AM105" i="12"/>
  <c r="AM104" i="12"/>
  <c r="AM103" i="12"/>
  <c r="AM102" i="12"/>
  <c r="AM101" i="12"/>
  <c r="AM100" i="12"/>
  <c r="AM99" i="12"/>
  <c r="AM98" i="12"/>
  <c r="AM97" i="12"/>
  <c r="AM96" i="12"/>
  <c r="AM95" i="12"/>
  <c r="AM94" i="12"/>
  <c r="AM93" i="12"/>
  <c r="AM92" i="12"/>
  <c r="AM91" i="12"/>
  <c r="AM90" i="12"/>
  <c r="AM89" i="12"/>
  <c r="AM88" i="12"/>
  <c r="AM87" i="12"/>
  <c r="AM86" i="12"/>
  <c r="AM85" i="12"/>
  <c r="AM84" i="12"/>
  <c r="AM83" i="12"/>
  <c r="AM82" i="12"/>
  <c r="AM81" i="12"/>
  <c r="AM80" i="12"/>
  <c r="AM79" i="12"/>
  <c r="AM78" i="12"/>
  <c r="AM77" i="12"/>
  <c r="AM76" i="12"/>
  <c r="AM75" i="12"/>
  <c r="AM74" i="12"/>
  <c r="AM73" i="12"/>
  <c r="AM72" i="12"/>
  <c r="AM71" i="12"/>
  <c r="AM70" i="12"/>
  <c r="AM69" i="12"/>
  <c r="AM68" i="12"/>
  <c r="AM67" i="12"/>
  <c r="AM66" i="12"/>
  <c r="AM65" i="12"/>
  <c r="AM64" i="12"/>
  <c r="AM63" i="12"/>
  <c r="AM62" i="12"/>
  <c r="AM61" i="12"/>
  <c r="AM60" i="12"/>
  <c r="AM59" i="12"/>
  <c r="AM58" i="12"/>
  <c r="AM57" i="12"/>
  <c r="AM56" i="12"/>
  <c r="AM55" i="12"/>
  <c r="AM54" i="12"/>
  <c r="AM53" i="12"/>
  <c r="AM52" i="12"/>
  <c r="AM51" i="12"/>
  <c r="AM50" i="12"/>
  <c r="AM49" i="12"/>
  <c r="AM48" i="12"/>
  <c r="AM47" i="12"/>
  <c r="AM46" i="12"/>
  <c r="AM45" i="12"/>
  <c r="AM44" i="12"/>
  <c r="AM43" i="12"/>
  <c r="AM42" i="12"/>
  <c r="AM41" i="12"/>
  <c r="AM40" i="12"/>
  <c r="AM39" i="12"/>
  <c r="AM38" i="12"/>
  <c r="AM37" i="12"/>
  <c r="AM36" i="12"/>
  <c r="AM35" i="12"/>
  <c r="AM34" i="12"/>
  <c r="AM33" i="12"/>
  <c r="AM32" i="12"/>
  <c r="AM31" i="12"/>
  <c r="AM30" i="12"/>
  <c r="AM29" i="12"/>
  <c r="AM28" i="12"/>
  <c r="AM27" i="12"/>
  <c r="AM26" i="12"/>
  <c r="AM25" i="12"/>
  <c r="AM24" i="12"/>
  <c r="AM23" i="12"/>
  <c r="AM22" i="12"/>
  <c r="AM21" i="12"/>
  <c r="AM20" i="12"/>
  <c r="AM19" i="12"/>
  <c r="AM18" i="12"/>
  <c r="AM17" i="12"/>
  <c r="AM16" i="12"/>
  <c r="AM15" i="12"/>
  <c r="AM14" i="12"/>
  <c r="AM13" i="12"/>
  <c r="AM12" i="12"/>
  <c r="AM11" i="12"/>
  <c r="AM10" i="12"/>
  <c r="AM9" i="12"/>
  <c r="AM8" i="12"/>
  <c r="AM7" i="12"/>
  <c r="AM6" i="12"/>
  <c r="AM5" i="12"/>
  <c r="AM4" i="12"/>
  <c r="AE159" i="12"/>
  <c r="AE158" i="12"/>
  <c r="AE157" i="12"/>
  <c r="AE156" i="12"/>
  <c r="AE155" i="12"/>
  <c r="AE154" i="12"/>
  <c r="AE153" i="12"/>
  <c r="AE152" i="12"/>
  <c r="AE151" i="12"/>
  <c r="AE150" i="12"/>
  <c r="AE149" i="12"/>
  <c r="AE148" i="12"/>
  <c r="AE147" i="12"/>
  <c r="AE146" i="12"/>
  <c r="AE145" i="12"/>
  <c r="AE144" i="12"/>
  <c r="AE143" i="12"/>
  <c r="AE142" i="12"/>
  <c r="AE141" i="12"/>
  <c r="AE140" i="12"/>
  <c r="AE139" i="12"/>
  <c r="AE138" i="12"/>
  <c r="AE137" i="12"/>
  <c r="AE136" i="12"/>
  <c r="AE135" i="12"/>
  <c r="AE134" i="12"/>
  <c r="AE133" i="12"/>
  <c r="AE132" i="12"/>
  <c r="AE131" i="12"/>
  <c r="AE130" i="12"/>
  <c r="AE129" i="12"/>
  <c r="AE128" i="12"/>
  <c r="AE127" i="12"/>
  <c r="AE126" i="12"/>
  <c r="AE125" i="12"/>
  <c r="AE124" i="12"/>
  <c r="AE123" i="12"/>
  <c r="AE122" i="12"/>
  <c r="AE121" i="12"/>
  <c r="AE120" i="12"/>
  <c r="AE119" i="12"/>
  <c r="AE118" i="12"/>
  <c r="AE117" i="12"/>
  <c r="AE116" i="12"/>
  <c r="AE115" i="12"/>
  <c r="AE114" i="12"/>
  <c r="AE113" i="12"/>
  <c r="AE112" i="12"/>
  <c r="AE111" i="12"/>
  <c r="AE110" i="12"/>
  <c r="AE109" i="12"/>
  <c r="AE108" i="12"/>
  <c r="AE107" i="12"/>
  <c r="AE106" i="12"/>
  <c r="AE105" i="12"/>
  <c r="AE104" i="12"/>
  <c r="AE103" i="12"/>
  <c r="AE102" i="12"/>
  <c r="AE101" i="12"/>
  <c r="AE100" i="12"/>
  <c r="AE99" i="12"/>
  <c r="AE98" i="12"/>
  <c r="AE97" i="12"/>
  <c r="AE96" i="12"/>
  <c r="AE95" i="12"/>
  <c r="AE94" i="12"/>
  <c r="AE93" i="12"/>
  <c r="AE92" i="12"/>
  <c r="AE91" i="12"/>
  <c r="AE90" i="12"/>
  <c r="AE89" i="12"/>
  <c r="AE88" i="12"/>
  <c r="AE87" i="12"/>
  <c r="AE86" i="12"/>
  <c r="AE85" i="12"/>
  <c r="AE84" i="12"/>
  <c r="AE83" i="12"/>
  <c r="AE82" i="12"/>
  <c r="AE81" i="12"/>
  <c r="AE80" i="12"/>
  <c r="AE79" i="12"/>
  <c r="AE78" i="12"/>
  <c r="AE77" i="12"/>
  <c r="AE76" i="12"/>
  <c r="AE75" i="12"/>
  <c r="AE74" i="12"/>
  <c r="AE73" i="12"/>
  <c r="AE72" i="12"/>
  <c r="AE71" i="12"/>
  <c r="AE70" i="12"/>
  <c r="AE69" i="12"/>
  <c r="AE68" i="12"/>
  <c r="AE67" i="12"/>
  <c r="AE66" i="12"/>
  <c r="AE65" i="12"/>
  <c r="AE64" i="12"/>
  <c r="AE63" i="12"/>
  <c r="AE62" i="12"/>
  <c r="AE61" i="12"/>
  <c r="AE60" i="12"/>
  <c r="AE59" i="12"/>
  <c r="AE58" i="12"/>
  <c r="AE57" i="12"/>
  <c r="AE56" i="12"/>
  <c r="AE55" i="12"/>
  <c r="AE54" i="12"/>
  <c r="AE53" i="12"/>
  <c r="AE52" i="12"/>
  <c r="AE51" i="12"/>
  <c r="AE50" i="12"/>
  <c r="AE49" i="12"/>
  <c r="AE48" i="12"/>
  <c r="AE47" i="12"/>
  <c r="AE46" i="12"/>
  <c r="AE45" i="12"/>
  <c r="AE44" i="12"/>
  <c r="AE43" i="12"/>
  <c r="AE42" i="12"/>
  <c r="AE41" i="12"/>
  <c r="AE40" i="12"/>
  <c r="AE39" i="12"/>
  <c r="AE38" i="12"/>
  <c r="AE37" i="12"/>
  <c r="AE36" i="12"/>
  <c r="AE35" i="12"/>
  <c r="AE34" i="12"/>
  <c r="AE33" i="12"/>
  <c r="AE32" i="12"/>
  <c r="AE31" i="12"/>
  <c r="AE30" i="12"/>
  <c r="AE29" i="12"/>
  <c r="AE28" i="12"/>
  <c r="AE27" i="12"/>
  <c r="AE26" i="12"/>
  <c r="AE25" i="12"/>
  <c r="AE24" i="12"/>
  <c r="AE23" i="12"/>
  <c r="AE22" i="12"/>
  <c r="AE21" i="12"/>
  <c r="AE20" i="12"/>
  <c r="AE19" i="12"/>
  <c r="AE18" i="12"/>
  <c r="AE17" i="12"/>
  <c r="AE16" i="12"/>
  <c r="AE15" i="12"/>
  <c r="AE14" i="12"/>
  <c r="AE13" i="12"/>
  <c r="AE12" i="12"/>
  <c r="AE11" i="12"/>
  <c r="AE10" i="12"/>
  <c r="AE9" i="12"/>
  <c r="AE8" i="12"/>
  <c r="AE7" i="12"/>
  <c r="AE6" i="12"/>
  <c r="AE5" i="12"/>
  <c r="AE4" i="12"/>
  <c r="W159" i="12"/>
  <c r="W158" i="12"/>
  <c r="W157" i="12"/>
  <c r="W156" i="12"/>
  <c r="W155" i="12"/>
  <c r="W154" i="12"/>
  <c r="W153" i="12"/>
  <c r="W152" i="12"/>
  <c r="W151" i="12"/>
  <c r="W150" i="12"/>
  <c r="W149" i="12"/>
  <c r="W148" i="12"/>
  <c r="W147" i="12"/>
  <c r="W146" i="12"/>
  <c r="W145" i="12"/>
  <c r="W144" i="12"/>
  <c r="W143" i="12"/>
  <c r="W142" i="12"/>
  <c r="W141" i="12"/>
  <c r="W140" i="12"/>
  <c r="W139" i="12"/>
  <c r="W138" i="12"/>
  <c r="W137" i="12"/>
  <c r="W136" i="12"/>
  <c r="W135" i="12"/>
  <c r="W134" i="12"/>
  <c r="W133" i="12"/>
  <c r="W132" i="12"/>
  <c r="W131" i="12"/>
  <c r="W130" i="12"/>
  <c r="W129" i="12"/>
  <c r="W128" i="12"/>
  <c r="W127" i="12"/>
  <c r="W126" i="12"/>
  <c r="W125" i="12"/>
  <c r="W124" i="12"/>
  <c r="W123" i="12"/>
  <c r="W122" i="12"/>
  <c r="W121" i="12"/>
  <c r="W120" i="12"/>
  <c r="W119" i="12"/>
  <c r="W118" i="12"/>
  <c r="W117" i="12"/>
  <c r="W116" i="12"/>
  <c r="W115" i="12"/>
  <c r="W114" i="12"/>
  <c r="W113" i="12"/>
  <c r="W112" i="12"/>
  <c r="W111" i="12"/>
  <c r="W110" i="12"/>
  <c r="W109" i="12"/>
  <c r="W108" i="12"/>
  <c r="W107" i="12"/>
  <c r="W106" i="12"/>
  <c r="W105" i="12"/>
  <c r="W104" i="12"/>
  <c r="W103" i="12"/>
  <c r="W102" i="12"/>
  <c r="W101" i="12"/>
  <c r="W100" i="12"/>
  <c r="W99" i="12"/>
  <c r="W98" i="12"/>
  <c r="W97" i="12"/>
  <c r="W96" i="12"/>
  <c r="W95" i="12"/>
  <c r="W94" i="12"/>
  <c r="W93" i="12"/>
  <c r="W92" i="12"/>
  <c r="W91" i="12"/>
  <c r="W90" i="12"/>
  <c r="W89" i="12"/>
  <c r="W88" i="12"/>
  <c r="W87" i="12"/>
  <c r="W86" i="12"/>
  <c r="W85" i="12"/>
  <c r="W84" i="12"/>
  <c r="W83" i="12"/>
  <c r="W82" i="12"/>
  <c r="W81" i="12"/>
  <c r="W80" i="12"/>
  <c r="W79" i="12"/>
  <c r="W78" i="12"/>
  <c r="W77" i="12"/>
  <c r="W76" i="12"/>
  <c r="W75" i="12"/>
  <c r="W74" i="12"/>
  <c r="W73" i="12"/>
  <c r="W72" i="12"/>
  <c r="W71" i="12"/>
  <c r="W70" i="12"/>
  <c r="W69" i="12"/>
  <c r="W68" i="12"/>
  <c r="W67" i="12"/>
  <c r="W66" i="12"/>
  <c r="W65" i="12"/>
  <c r="W64" i="12"/>
  <c r="W63" i="12"/>
  <c r="W62" i="12"/>
  <c r="W61" i="12"/>
  <c r="W60" i="12"/>
  <c r="W59" i="12"/>
  <c r="W58" i="12"/>
  <c r="W57" i="12"/>
  <c r="W56" i="12"/>
  <c r="W55" i="12"/>
  <c r="W54" i="12"/>
  <c r="W53" i="12"/>
  <c r="W52" i="12"/>
  <c r="W51" i="12"/>
  <c r="W50" i="12"/>
  <c r="W49" i="12"/>
  <c r="W48" i="12"/>
  <c r="W47" i="12"/>
  <c r="W46" i="12"/>
  <c r="W45" i="12"/>
  <c r="W44" i="12"/>
  <c r="W43" i="12"/>
  <c r="W42" i="12"/>
  <c r="W41" i="12"/>
  <c r="W40" i="12"/>
  <c r="W39" i="12"/>
  <c r="W38" i="12"/>
  <c r="W37" i="12"/>
  <c r="W36" i="12"/>
  <c r="W35" i="12"/>
  <c r="W34" i="12"/>
  <c r="W33" i="12"/>
  <c r="W32" i="12"/>
  <c r="W31" i="12"/>
  <c r="W30" i="12"/>
  <c r="W29" i="12"/>
  <c r="W28" i="12"/>
  <c r="W27" i="12"/>
  <c r="W26" i="12"/>
  <c r="W25" i="12"/>
  <c r="W24" i="12"/>
  <c r="W23" i="12"/>
  <c r="W22" i="12"/>
  <c r="W21" i="12"/>
  <c r="W20" i="12"/>
  <c r="W19" i="12"/>
  <c r="W18" i="12"/>
  <c r="W17" i="12"/>
  <c r="W16" i="12"/>
  <c r="W15" i="12"/>
  <c r="W14" i="12"/>
  <c r="W13" i="12"/>
  <c r="W12" i="12"/>
  <c r="W11" i="12"/>
  <c r="W10" i="12"/>
  <c r="W9" i="12"/>
  <c r="W8" i="12"/>
  <c r="W7" i="12"/>
  <c r="W6" i="12"/>
  <c r="W5" i="12"/>
  <c r="W4" i="12"/>
  <c r="AO15" i="14" l="1"/>
  <c r="AO108" i="14"/>
  <c r="AX72" i="14"/>
  <c r="W125" i="14"/>
  <c r="AF105" i="14"/>
  <c r="AO165" i="14"/>
  <c r="W180" i="14"/>
  <c r="AO115" i="14"/>
  <c r="AO179" i="14"/>
  <c r="AX55" i="14"/>
  <c r="AX119" i="14"/>
  <c r="AO12" i="14"/>
  <c r="AO156" i="14"/>
  <c r="AX128" i="14"/>
  <c r="W181" i="14"/>
  <c r="AF161" i="14"/>
  <c r="AO173" i="14"/>
  <c r="W10" i="14"/>
  <c r="AO187" i="14"/>
  <c r="AX63" i="14"/>
  <c r="AX127" i="14"/>
  <c r="AO20" i="14"/>
  <c r="AO164" i="14"/>
  <c r="AX136" i="14"/>
  <c r="W189" i="14"/>
  <c r="AF185" i="14"/>
  <c r="AX49" i="14"/>
  <c r="W158" i="14"/>
  <c r="AO131" i="14"/>
  <c r="AX7" i="14"/>
  <c r="AX71" i="14"/>
  <c r="AX143" i="14"/>
  <c r="AO28" i="14"/>
  <c r="AO172" i="14"/>
  <c r="AX144" i="14"/>
  <c r="AF17" i="14"/>
  <c r="AO5" i="14"/>
  <c r="AX89" i="14"/>
  <c r="AF128" i="14"/>
  <c r="AF169" i="14"/>
  <c r="AO69" i="14"/>
  <c r="AO157" i="14"/>
  <c r="AX65" i="14"/>
  <c r="AX169" i="14"/>
  <c r="AF181" i="14"/>
  <c r="W169" i="14"/>
  <c r="AX178" i="14"/>
  <c r="W136" i="14"/>
  <c r="AF101" i="14"/>
  <c r="AX177" i="14"/>
  <c r="AF162" i="14"/>
  <c r="W159" i="14"/>
  <c r="AX18" i="14"/>
  <c r="W73" i="14"/>
  <c r="AF32" i="14"/>
  <c r="AF144" i="14"/>
  <c r="W148" i="14"/>
  <c r="AO142" i="14"/>
  <c r="W57" i="14"/>
  <c r="AF11" i="14"/>
  <c r="AX135" i="14"/>
  <c r="AF160" i="14"/>
  <c r="AO44" i="14"/>
  <c r="AO124" i="14"/>
  <c r="AX8" i="14"/>
  <c r="AX80" i="14"/>
  <c r="AX168" i="14"/>
  <c r="W141" i="14"/>
  <c r="AF33" i="14"/>
  <c r="AF121" i="14"/>
  <c r="AO21" i="14"/>
  <c r="AO101" i="14"/>
  <c r="AO189" i="14"/>
  <c r="AX105" i="14"/>
  <c r="AX83" i="14"/>
  <c r="AF80" i="14"/>
  <c r="W95" i="14"/>
  <c r="AF157" i="14"/>
  <c r="W9" i="14"/>
  <c r="W135" i="14"/>
  <c r="AO60" i="14"/>
  <c r="AO132" i="14"/>
  <c r="AX16" i="14"/>
  <c r="AX88" i="14"/>
  <c r="AX176" i="14"/>
  <c r="W149" i="14"/>
  <c r="AF41" i="14"/>
  <c r="AF129" i="14"/>
  <c r="AO29" i="14"/>
  <c r="AO109" i="14"/>
  <c r="AX25" i="14"/>
  <c r="AX113" i="14"/>
  <c r="AX51" i="14"/>
  <c r="AF67" i="14"/>
  <c r="W74" i="14"/>
  <c r="AF130" i="14"/>
  <c r="AX139" i="14"/>
  <c r="W113" i="14"/>
  <c r="AX151" i="14"/>
  <c r="AF184" i="14"/>
  <c r="AO68" i="14"/>
  <c r="AO140" i="14"/>
  <c r="AX24" i="14"/>
  <c r="AX104" i="14"/>
  <c r="W77" i="14"/>
  <c r="W157" i="14"/>
  <c r="AF57" i="14"/>
  <c r="AF145" i="14"/>
  <c r="AO37" i="14"/>
  <c r="AO125" i="14"/>
  <c r="AX33" i="14"/>
  <c r="AX129" i="14"/>
  <c r="AX19" i="14"/>
  <c r="AF56" i="14"/>
  <c r="W66" i="14"/>
  <c r="AF55" i="14"/>
  <c r="AO135" i="14"/>
  <c r="W56" i="14"/>
  <c r="AX167" i="14"/>
  <c r="AO4" i="14"/>
  <c r="AO76" i="14"/>
  <c r="AO148" i="14"/>
  <c r="AX32" i="14"/>
  <c r="AX112" i="14"/>
  <c r="W85" i="14"/>
  <c r="W165" i="14"/>
  <c r="AF65" i="14"/>
  <c r="AF153" i="14"/>
  <c r="AO45" i="14"/>
  <c r="AO133" i="14"/>
  <c r="AX41" i="14"/>
  <c r="AX153" i="14"/>
  <c r="AO175" i="14"/>
  <c r="AF45" i="14"/>
  <c r="W26" i="14"/>
  <c r="AF34" i="14"/>
  <c r="AO71" i="14"/>
  <c r="W40" i="14"/>
  <c r="W84" i="14"/>
  <c r="W18" i="14"/>
  <c r="AO174" i="14"/>
  <c r="AF141" i="14"/>
  <c r="AF44" i="14"/>
  <c r="W147" i="14"/>
  <c r="W65" i="14"/>
  <c r="AX171" i="14"/>
  <c r="AO103" i="14"/>
  <c r="AF115" i="14"/>
  <c r="AF21" i="14"/>
  <c r="W124" i="14"/>
  <c r="W48" i="14"/>
  <c r="AO110" i="14"/>
  <c r="AF116" i="14"/>
  <c r="AF23" i="14"/>
  <c r="W126" i="14"/>
  <c r="W49" i="14"/>
  <c r="AX107" i="14"/>
  <c r="AO39" i="14"/>
  <c r="AF90" i="14"/>
  <c r="W188" i="14"/>
  <c r="W103" i="14"/>
  <c r="W32" i="14"/>
  <c r="AX96" i="14"/>
  <c r="AX160" i="14"/>
  <c r="W109" i="14"/>
  <c r="W173" i="14"/>
  <c r="AF49" i="14"/>
  <c r="AF113" i="14"/>
  <c r="AF177" i="14"/>
  <c r="AO53" i="14"/>
  <c r="AO117" i="14"/>
  <c r="AO181" i="14"/>
  <c r="AX57" i="14"/>
  <c r="AX121" i="14"/>
  <c r="AX185" i="14"/>
  <c r="AO143" i="14"/>
  <c r="AF131" i="14"/>
  <c r="AF35" i="14"/>
  <c r="W137" i="14"/>
  <c r="W58" i="14"/>
  <c r="AX146" i="14"/>
  <c r="AO78" i="14"/>
  <c r="AF104" i="14"/>
  <c r="AF12" i="14"/>
  <c r="W115" i="14"/>
  <c r="W41" i="14"/>
  <c r="AX75" i="14"/>
  <c r="AO9" i="14"/>
  <c r="AF76" i="14"/>
  <c r="W177" i="14"/>
  <c r="W92" i="14"/>
  <c r="AX42" i="14"/>
  <c r="AO38" i="14"/>
  <c r="AF114" i="14"/>
  <c r="AF20" i="14"/>
  <c r="W134" i="14"/>
  <c r="W71" i="14"/>
  <c r="W23" i="14"/>
  <c r="AX106" i="14"/>
  <c r="AF173" i="14"/>
  <c r="AF75" i="14"/>
  <c r="AF10" i="14"/>
  <c r="W123" i="14"/>
  <c r="W55" i="14"/>
  <c r="AO166" i="14"/>
  <c r="AF154" i="14"/>
  <c r="AF63" i="14"/>
  <c r="W187" i="14"/>
  <c r="W112" i="14"/>
  <c r="W39" i="14"/>
  <c r="AX10" i="14"/>
  <c r="AO70" i="14"/>
  <c r="AF125" i="14"/>
  <c r="AF42" i="14"/>
  <c r="W155" i="14"/>
  <c r="W80" i="14"/>
  <c r="W7" i="14"/>
  <c r="AX74" i="14"/>
  <c r="AO7" i="14"/>
  <c r="AF100" i="14"/>
  <c r="AF31" i="14"/>
  <c r="W144" i="14"/>
  <c r="W63" i="14"/>
  <c r="W15" i="14"/>
  <c r="AX138" i="14"/>
  <c r="AO134" i="14"/>
  <c r="AF139" i="14"/>
  <c r="AF52" i="14"/>
  <c r="W166" i="14"/>
  <c r="W102" i="14"/>
  <c r="W47" i="14"/>
  <c r="AX170" i="14"/>
  <c r="AO102" i="14"/>
  <c r="AF88" i="14"/>
  <c r="W176" i="14"/>
  <c r="W91" i="14"/>
  <c r="W31" i="14"/>
  <c r="AO111" i="14"/>
  <c r="AF117" i="14"/>
  <c r="AF24" i="14"/>
  <c r="W127" i="14"/>
  <c r="W50" i="14"/>
  <c r="AX114" i="14"/>
  <c r="AO46" i="14"/>
  <c r="AF91" i="14"/>
  <c r="W190" i="14"/>
  <c r="W104" i="14"/>
  <c r="W33" i="14"/>
  <c r="AX43" i="14"/>
  <c r="AF178" i="14"/>
  <c r="AF64" i="14"/>
  <c r="W167" i="14"/>
  <c r="W81" i="14"/>
  <c r="W16" i="14"/>
  <c r="AX9" i="14"/>
  <c r="AX73" i="14"/>
  <c r="AX137" i="14"/>
  <c r="AX147" i="14"/>
  <c r="AO79" i="14"/>
  <c r="AF106" i="14"/>
  <c r="AF13" i="14"/>
  <c r="W116" i="14"/>
  <c r="W42" i="14"/>
  <c r="AX82" i="14"/>
  <c r="AO14" i="14"/>
  <c r="AF77" i="14"/>
  <c r="W179" i="14"/>
  <c r="W94" i="14"/>
  <c r="W25" i="14"/>
  <c r="AX11" i="14"/>
  <c r="AF155" i="14"/>
  <c r="AF53" i="14"/>
  <c r="W156" i="14"/>
  <c r="W72" i="14"/>
  <c r="W8" i="14"/>
  <c r="AX159" i="14"/>
  <c r="AF176" i="14"/>
  <c r="AO52" i="14"/>
  <c r="AO116" i="14"/>
  <c r="AO180" i="14"/>
  <c r="AX56" i="14"/>
  <c r="AX120" i="14"/>
  <c r="AX184" i="14"/>
  <c r="W133" i="14"/>
  <c r="AF9" i="14"/>
  <c r="AF73" i="14"/>
  <c r="AF137" i="14"/>
  <c r="AO13" i="14"/>
  <c r="AO77" i="14"/>
  <c r="AO141" i="14"/>
  <c r="AX17" i="14"/>
  <c r="AX81" i="14"/>
  <c r="AX145" i="14"/>
  <c r="AX115" i="14"/>
  <c r="AO47" i="14"/>
  <c r="AF92" i="14"/>
  <c r="W191" i="14"/>
  <c r="W105" i="14"/>
  <c r="W34" i="14"/>
  <c r="AX50" i="14"/>
  <c r="AF179" i="14"/>
  <c r="AF66" i="14"/>
  <c r="W168" i="14"/>
  <c r="W83" i="14"/>
  <c r="W17" i="14"/>
  <c r="AO167" i="14"/>
  <c r="AF140" i="14"/>
  <c r="AF43" i="14"/>
  <c r="W145" i="14"/>
  <c r="W64" i="14"/>
  <c r="AX179" i="14"/>
</calcChain>
</file>

<file path=xl/sharedStrings.xml><?xml version="1.0" encoding="utf-8"?>
<sst xmlns="http://schemas.openxmlformats.org/spreadsheetml/2006/main" count="114" uniqueCount="27">
  <si>
    <t>SEM</t>
  </si>
  <si>
    <t>Mean</t>
  </si>
  <si>
    <t>T (Ave)</t>
  </si>
  <si>
    <t>Ace 1</t>
  </si>
  <si>
    <t>Ace 3</t>
  </si>
  <si>
    <t>Ace 5</t>
  </si>
  <si>
    <t>OT, s</t>
  </si>
  <si>
    <t>OA, mm</t>
  </si>
  <si>
    <t>OV, mm/s</t>
  </si>
  <si>
    <t>fv per min</t>
  </si>
  <si>
    <t>OT, norm</t>
  </si>
  <si>
    <t>OA, norm</t>
  </si>
  <si>
    <t>OV, norm</t>
  </si>
  <si>
    <t>fv norm</t>
  </si>
  <si>
    <r>
      <t xml:space="preserve">T,  </t>
    </r>
    <r>
      <rPr>
        <b/>
        <sz val="12"/>
        <rFont val="Arial"/>
        <family val="2"/>
      </rPr>
      <t>°C</t>
    </r>
  </si>
  <si>
    <r>
      <t>% T</t>
    </r>
    <r>
      <rPr>
        <b/>
        <sz val="9"/>
        <rFont val="Arial"/>
        <family val="2"/>
      </rPr>
      <t>LOE</t>
    </r>
  </si>
  <si>
    <t>Ramp Range</t>
  </si>
  <si>
    <t>Ave Initial</t>
  </si>
  <si>
    <t>Ave Max</t>
  </si>
  <si>
    <t>Ave Range</t>
  </si>
  <si>
    <t>T,  °C</t>
  </si>
  <si>
    <t>Cor 1</t>
  </si>
  <si>
    <t>Cor 3</t>
  </si>
  <si>
    <t>Cor 4</t>
  </si>
  <si>
    <t>Absolute Values</t>
  </si>
  <si>
    <t>Normalized Data</t>
  </si>
  <si>
    <t>Normalaz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9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rgb="FFFF0000"/>
      <name val="Arial"/>
      <family val="2"/>
    </font>
    <font>
      <b/>
      <i/>
      <sz val="1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ill="1" applyBorder="1"/>
    <xf numFmtId="0" fontId="4" fillId="0" borderId="0" xfId="0" applyFont="1"/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3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9" fillId="0" borderId="0" xfId="0" applyFont="1"/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/>
    <xf numFmtId="2" fontId="9" fillId="0" borderId="0" xfId="0" applyNumberFormat="1" applyFont="1" applyFill="1"/>
    <xf numFmtId="0" fontId="8" fillId="0" borderId="0" xfId="0" applyFont="1"/>
    <xf numFmtId="165" fontId="8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4" fillId="0" borderId="0" xfId="0" applyFont="1" applyFill="1" applyBorder="1"/>
    <xf numFmtId="0" fontId="9" fillId="0" borderId="0" xfId="0" applyFont="1" applyAlignment="1">
      <alignment vertical="center"/>
    </xf>
    <xf numFmtId="2" fontId="8" fillId="0" borderId="0" xfId="0" applyNumberFormat="1" applyFont="1" applyFill="1" applyBorder="1"/>
    <xf numFmtId="0" fontId="9" fillId="0" borderId="0" xfId="0" applyFont="1" applyFill="1" applyBorder="1"/>
    <xf numFmtId="2" fontId="9" fillId="0" borderId="0" xfId="0" applyNumberFormat="1" applyFont="1" applyFill="1" applyBorder="1"/>
    <xf numFmtId="164" fontId="9" fillId="0" borderId="0" xfId="0" applyNumberFormat="1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165" fontId="9" fillId="0" borderId="0" xfId="0" applyNumberFormat="1" applyFont="1" applyFill="1" applyBorder="1"/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/>
    </xf>
    <xf numFmtId="2" fontId="8" fillId="0" borderId="5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2" fontId="8" fillId="0" borderId="7" xfId="0" applyNumberFormat="1" applyFont="1" applyFill="1" applyBorder="1" applyAlignment="1">
      <alignment horizontal="center"/>
    </xf>
    <xf numFmtId="2" fontId="8" fillId="0" borderId="8" xfId="0" applyNumberFormat="1" applyFont="1" applyFill="1" applyBorder="1" applyAlignment="1">
      <alignment horizontal="center"/>
    </xf>
    <xf numFmtId="0" fontId="4" fillId="0" borderId="0" xfId="0" applyFont="1" applyBorder="1" applyAlignment="1">
      <alignment vertical="center"/>
    </xf>
    <xf numFmtId="2" fontId="3" fillId="0" borderId="4" xfId="0" applyNumberFormat="1" applyFont="1" applyFill="1" applyBorder="1" applyAlignment="1"/>
    <xf numFmtId="2" fontId="3" fillId="0" borderId="4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2" fontId="8" fillId="0" borderId="5" xfId="0" applyNumberFormat="1" applyFont="1" applyFill="1" applyBorder="1" applyAlignment="1">
      <alignment horizontal="center" vertical="center"/>
    </xf>
    <xf numFmtId="2" fontId="8" fillId="0" borderId="8" xfId="0" applyNumberFormat="1" applyFont="1" applyFill="1" applyBorder="1" applyAlignment="1">
      <alignment horizontal="center" vertical="center"/>
    </xf>
    <xf numFmtId="165" fontId="8" fillId="0" borderId="5" xfId="0" applyNumberFormat="1" applyFont="1" applyFill="1" applyBorder="1" applyAlignment="1">
      <alignment horizontal="center" vertical="center"/>
    </xf>
    <xf numFmtId="165" fontId="8" fillId="0" borderId="8" xfId="0" applyNumberFormat="1" applyFont="1" applyFill="1" applyBorder="1" applyAlignment="1">
      <alignment horizontal="center" vertical="center"/>
    </xf>
    <xf numFmtId="165" fontId="9" fillId="0" borderId="4" xfId="0" applyNumberFormat="1" applyFont="1" applyBorder="1" applyAlignment="1">
      <alignment horizontal="center" vertical="center"/>
    </xf>
    <xf numFmtId="165" fontId="9" fillId="0" borderId="6" xfId="0" applyNumberFormat="1" applyFont="1" applyBorder="1" applyAlignment="1">
      <alignment horizontal="center" vertical="center"/>
    </xf>
    <xf numFmtId="165" fontId="3" fillId="0" borderId="4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11" fillId="0" borderId="0" xfId="0" applyNumberFormat="1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 wrapText="1"/>
    </xf>
    <xf numFmtId="165" fontId="7" fillId="0" borderId="5" xfId="0" applyNumberFormat="1" applyFont="1" applyBorder="1" applyAlignment="1">
      <alignment horizontal="center" vertical="center" wrapText="1"/>
    </xf>
    <xf numFmtId="165" fontId="9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/>
    </xf>
    <xf numFmtId="165" fontId="9" fillId="0" borderId="7" xfId="0" applyNumberFormat="1" applyFont="1" applyBorder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65" fontId="3" fillId="3" borderId="0" xfId="0" applyNumberFormat="1" applyFont="1" applyFill="1" applyBorder="1" applyAlignment="1">
      <alignment horizontal="center" vertical="center"/>
    </xf>
    <xf numFmtId="165" fontId="3" fillId="3" borderId="7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8" fillId="0" borderId="7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165" fontId="11" fillId="0" borderId="5" xfId="0" applyNumberFormat="1" applyFont="1" applyBorder="1" applyAlignment="1">
      <alignment horizontal="center" vertical="center" wrapText="1"/>
    </xf>
    <xf numFmtId="165" fontId="4" fillId="0" borderId="4" xfId="0" applyNumberFormat="1" applyFont="1" applyBorder="1" applyAlignment="1">
      <alignment horizontal="center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2" fontId="3" fillId="0" borderId="0" xfId="0" applyNumberFormat="1" applyFont="1" applyFill="1" applyBorder="1" applyAlignment="1">
      <alignment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/>
    <xf numFmtId="2" fontId="8" fillId="0" borderId="7" xfId="0" applyNumberFormat="1" applyFont="1" applyFill="1" applyBorder="1"/>
    <xf numFmtId="2" fontId="9" fillId="0" borderId="0" xfId="0" applyNumberFormat="1" applyFont="1"/>
    <xf numFmtId="2" fontId="9" fillId="0" borderId="0" xfId="0" applyNumberFormat="1" applyFont="1" applyBorder="1"/>
    <xf numFmtId="2" fontId="9" fillId="0" borderId="0" xfId="0" applyNumberFormat="1" applyFont="1" applyBorder="1" applyAlignment="1">
      <alignment horizontal="center"/>
    </xf>
    <xf numFmtId="2" fontId="9" fillId="0" borderId="7" xfId="0" applyNumberFormat="1" applyFont="1" applyBorder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165" fontId="4" fillId="0" borderId="2" xfId="0" applyNumberFormat="1" applyFont="1" applyBorder="1" applyAlignment="1">
      <alignment vertical="center"/>
    </xf>
    <xf numFmtId="165" fontId="9" fillId="0" borderId="0" xfId="0" applyNumberFormat="1" applyFont="1"/>
    <xf numFmtId="165" fontId="0" fillId="0" borderId="0" xfId="0" applyNumberFormat="1"/>
    <xf numFmtId="2" fontId="8" fillId="0" borderId="0" xfId="0" applyNumberFormat="1" applyFont="1"/>
    <xf numFmtId="2" fontId="2" fillId="0" borderId="0" xfId="0" applyNumberFormat="1" applyFont="1"/>
    <xf numFmtId="2" fontId="3" fillId="0" borderId="10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13" fillId="0" borderId="10" xfId="0" applyNumberFormat="1" applyFont="1" applyBorder="1" applyAlignment="1">
      <alignment horizontal="center" vertical="center"/>
    </xf>
    <xf numFmtId="2" fontId="14" fillId="0" borderId="9" xfId="0" applyNumberFormat="1" applyFont="1" applyBorder="1" applyAlignment="1">
      <alignment horizontal="center" vertical="center"/>
    </xf>
    <xf numFmtId="2" fontId="14" fillId="0" borderId="11" xfId="0" applyNumberFormat="1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5" fontId="12" fillId="0" borderId="10" xfId="0" applyNumberFormat="1" applyFont="1" applyBorder="1" applyAlignment="1">
      <alignment horizontal="center" vertical="center"/>
    </xf>
    <xf numFmtId="165" fontId="12" fillId="0" borderId="9" xfId="0" applyNumberFormat="1" applyFont="1" applyBorder="1" applyAlignment="1">
      <alignment horizontal="center" vertical="center"/>
    </xf>
    <xf numFmtId="165" fontId="12" fillId="0" borderId="11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4" fillId="0" borderId="9" xfId="0" applyNumberFormat="1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258"/>
  <sheetViews>
    <sheetView zoomScale="70" zoomScaleNormal="70" workbookViewId="0">
      <selection activeCell="A2" sqref="A1:AZ159"/>
    </sheetView>
  </sheetViews>
  <sheetFormatPr defaultRowHeight="15" x14ac:dyDescent="0.25"/>
  <cols>
    <col min="1" max="1" width="16.28515625" style="85" customWidth="1"/>
    <col min="2" max="2" width="10.140625" style="85" bestFit="1" customWidth="1"/>
    <col min="3" max="3" width="13.85546875" style="85" customWidth="1"/>
    <col min="4" max="4" width="14.28515625" style="85" customWidth="1"/>
    <col min="5" max="5" width="11.28515625" style="85" customWidth="1"/>
    <col min="6" max="6" width="9.140625" style="85"/>
    <col min="7" max="7" width="12.5703125" style="85" customWidth="1"/>
    <col min="8" max="8" width="10.140625" style="85" bestFit="1" customWidth="1"/>
    <col min="9" max="9" width="11.7109375" style="85" customWidth="1"/>
    <col min="10" max="10" width="14.7109375" style="85" customWidth="1"/>
    <col min="11" max="11" width="12.140625" style="85" customWidth="1"/>
    <col min="12" max="12" width="9.140625" style="85"/>
    <col min="13" max="13" width="11.140625" style="85" customWidth="1"/>
    <col min="14" max="14" width="9.42578125" style="85" customWidth="1"/>
    <col min="15" max="15" width="13.7109375" style="85" customWidth="1"/>
    <col min="16" max="16" width="13.42578125" style="85" customWidth="1"/>
    <col min="17" max="17" width="12.28515625" style="85" customWidth="1"/>
    <col min="18" max="18" width="12.28515625" style="2" customWidth="1"/>
    <col min="19" max="19" width="16.5703125" style="2" customWidth="1"/>
    <col min="20" max="20" width="11.42578125" customWidth="1"/>
    <col min="22" max="22" width="9.42578125" customWidth="1"/>
    <col min="23" max="23" width="12.140625" bestFit="1" customWidth="1"/>
    <col min="24" max="24" width="10.85546875" customWidth="1"/>
    <col min="25" max="25" width="8.42578125" bestFit="1" customWidth="1"/>
    <col min="26" max="26" width="16.140625" customWidth="1"/>
    <col min="27" max="27" width="8.42578125" bestFit="1" customWidth="1"/>
    <col min="28" max="28" width="9.28515625" bestFit="1" customWidth="1"/>
    <col min="29" max="29" width="12" customWidth="1"/>
    <col min="30" max="36" width="9.28515625" bestFit="1" customWidth="1"/>
    <col min="37" max="37" width="9.7109375" customWidth="1"/>
    <col min="38" max="44" width="9.28515625" bestFit="1" customWidth="1"/>
    <col min="45" max="45" width="16.85546875" bestFit="1" customWidth="1"/>
    <col min="46" max="52" width="9.28515625" bestFit="1" customWidth="1"/>
  </cols>
  <sheetData>
    <row r="1" spans="1:87" s="69" customFormat="1" ht="22.5" customHeight="1" thickBot="1" x14ac:dyDescent="0.35">
      <c r="A1" s="92" t="s">
        <v>24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4"/>
      <c r="R1" s="67"/>
      <c r="S1" s="95" t="s">
        <v>16</v>
      </c>
      <c r="T1" s="96"/>
      <c r="U1" s="68"/>
      <c r="V1" s="99" t="s">
        <v>25</v>
      </c>
      <c r="W1" s="100"/>
      <c r="X1" s="100"/>
      <c r="Y1" s="100"/>
      <c r="Z1" s="100"/>
      <c r="AA1" s="100"/>
      <c r="AB1" s="100"/>
      <c r="AC1" s="100"/>
      <c r="AD1" s="100"/>
      <c r="AE1" s="100"/>
      <c r="AF1" s="100"/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  <c r="AT1" s="100"/>
      <c r="AU1" s="100"/>
      <c r="AV1" s="100"/>
      <c r="AW1" s="100"/>
      <c r="AX1" s="100"/>
      <c r="AY1" s="100"/>
      <c r="AZ1" s="101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  <c r="BP1" s="68"/>
      <c r="BQ1" s="68"/>
      <c r="BR1" s="68"/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</row>
    <row r="2" spans="1:87" s="5" customFormat="1" ht="25.5" customHeight="1" thickBot="1" x14ac:dyDescent="0.3">
      <c r="A2" s="86" t="s">
        <v>3</v>
      </c>
      <c r="B2" s="87"/>
      <c r="C2" s="87"/>
      <c r="D2" s="87"/>
      <c r="E2" s="88"/>
      <c r="F2" s="70"/>
      <c r="G2" s="86" t="s">
        <v>4</v>
      </c>
      <c r="H2" s="87"/>
      <c r="I2" s="87"/>
      <c r="J2" s="87"/>
      <c r="K2" s="88"/>
      <c r="L2" s="70"/>
      <c r="M2" s="86" t="s">
        <v>5</v>
      </c>
      <c r="N2" s="87"/>
      <c r="O2" s="87"/>
      <c r="P2" s="87"/>
      <c r="Q2" s="88"/>
      <c r="R2" s="8"/>
      <c r="S2" s="97"/>
      <c r="T2" s="98"/>
      <c r="U2" s="10"/>
      <c r="V2" s="102" t="s">
        <v>10</v>
      </c>
      <c r="W2" s="103"/>
      <c r="X2" s="103"/>
      <c r="Y2" s="103"/>
      <c r="Z2" s="103"/>
      <c r="AA2" s="103"/>
      <c r="AB2" s="104"/>
      <c r="AC2" s="39"/>
      <c r="AD2" s="89" t="s">
        <v>11</v>
      </c>
      <c r="AE2" s="90"/>
      <c r="AF2" s="90"/>
      <c r="AG2" s="90"/>
      <c r="AH2" s="90"/>
      <c r="AI2" s="90"/>
      <c r="AJ2" s="91"/>
      <c r="AK2" s="39"/>
      <c r="AL2" s="105" t="s">
        <v>12</v>
      </c>
      <c r="AM2" s="106"/>
      <c r="AN2" s="106"/>
      <c r="AO2" s="106"/>
      <c r="AP2" s="106"/>
      <c r="AQ2" s="106"/>
      <c r="AR2" s="107"/>
      <c r="AS2" s="39"/>
      <c r="AT2" s="105" t="s">
        <v>13</v>
      </c>
      <c r="AU2" s="106"/>
      <c r="AV2" s="106"/>
      <c r="AW2" s="106"/>
      <c r="AX2" s="106"/>
      <c r="AY2" s="106"/>
      <c r="AZ2" s="107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</row>
    <row r="3" spans="1:87" s="1" customFormat="1" ht="28.5" customHeight="1" x14ac:dyDescent="0.25">
      <c r="A3" s="41" t="s">
        <v>14</v>
      </c>
      <c r="B3" s="9" t="s">
        <v>6</v>
      </c>
      <c r="C3" s="9" t="s">
        <v>7</v>
      </c>
      <c r="D3" s="9" t="s">
        <v>8</v>
      </c>
      <c r="E3" s="71" t="s">
        <v>9</v>
      </c>
      <c r="F3" s="72"/>
      <c r="G3" s="41" t="s">
        <v>14</v>
      </c>
      <c r="H3" s="9" t="s">
        <v>6</v>
      </c>
      <c r="I3" s="9" t="s">
        <v>7</v>
      </c>
      <c r="J3" s="9" t="s">
        <v>8</v>
      </c>
      <c r="K3" s="71" t="s">
        <v>9</v>
      </c>
      <c r="L3" s="72"/>
      <c r="M3" s="41" t="s">
        <v>14</v>
      </c>
      <c r="N3" s="9" t="s">
        <v>6</v>
      </c>
      <c r="O3" s="9" t="s">
        <v>7</v>
      </c>
      <c r="P3" s="9" t="s">
        <v>8</v>
      </c>
      <c r="Q3" s="71" t="s">
        <v>9</v>
      </c>
      <c r="R3" s="8"/>
      <c r="S3" s="32"/>
      <c r="T3" s="33" t="s">
        <v>20</v>
      </c>
      <c r="U3" s="7"/>
      <c r="V3" s="49" t="s">
        <v>2</v>
      </c>
      <c r="W3" s="50" t="s">
        <v>15</v>
      </c>
      <c r="X3" s="50" t="s">
        <v>3</v>
      </c>
      <c r="Y3" s="50" t="s">
        <v>4</v>
      </c>
      <c r="Z3" s="50" t="s">
        <v>5</v>
      </c>
      <c r="AA3" s="51" t="s">
        <v>1</v>
      </c>
      <c r="AB3" s="65" t="s">
        <v>0</v>
      </c>
      <c r="AC3" s="50"/>
      <c r="AD3" s="49" t="s">
        <v>2</v>
      </c>
      <c r="AE3" s="50" t="s">
        <v>15</v>
      </c>
      <c r="AF3" s="50" t="s">
        <v>3</v>
      </c>
      <c r="AG3" s="50" t="s">
        <v>4</v>
      </c>
      <c r="AH3" s="50" t="s">
        <v>5</v>
      </c>
      <c r="AI3" s="51" t="s">
        <v>1</v>
      </c>
      <c r="AJ3" s="65" t="s">
        <v>0</v>
      </c>
      <c r="AK3" s="50"/>
      <c r="AL3" s="49" t="s">
        <v>2</v>
      </c>
      <c r="AM3" s="50" t="s">
        <v>15</v>
      </c>
      <c r="AN3" s="50" t="s">
        <v>3</v>
      </c>
      <c r="AO3" s="50" t="s">
        <v>4</v>
      </c>
      <c r="AP3" s="50" t="s">
        <v>5</v>
      </c>
      <c r="AQ3" s="51" t="s">
        <v>1</v>
      </c>
      <c r="AR3" s="65" t="s">
        <v>0</v>
      </c>
      <c r="AS3" s="52"/>
      <c r="AT3" s="66" t="s">
        <v>2</v>
      </c>
      <c r="AU3" s="50" t="s">
        <v>15</v>
      </c>
      <c r="AV3" s="50" t="s">
        <v>3</v>
      </c>
      <c r="AW3" s="50" t="s">
        <v>4</v>
      </c>
      <c r="AX3" s="50" t="s">
        <v>5</v>
      </c>
      <c r="AY3" s="53" t="s">
        <v>1</v>
      </c>
      <c r="AZ3" s="54" t="s">
        <v>0</v>
      </c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  <c r="BS3" s="61"/>
      <c r="BT3" s="61"/>
      <c r="BU3" s="61"/>
      <c r="BV3" s="61"/>
      <c r="BW3" s="61"/>
      <c r="BX3" s="61"/>
      <c r="BY3" s="61"/>
      <c r="BZ3" s="61"/>
      <c r="CA3" s="61"/>
      <c r="CB3" s="61"/>
      <c r="CC3" s="61"/>
      <c r="CD3" s="61"/>
      <c r="CE3" s="61"/>
      <c r="CF3" s="61"/>
      <c r="CG3" s="61"/>
      <c r="CH3" s="61"/>
      <c r="CI3" s="61"/>
    </row>
    <row r="4" spans="1:87" x14ac:dyDescent="0.25">
      <c r="A4" s="34">
        <v>-0.23528020011217624</v>
      </c>
      <c r="B4" s="13">
        <v>5.092428571428572</v>
      </c>
      <c r="C4" s="13">
        <v>6.8571428571428577</v>
      </c>
      <c r="D4" s="13">
        <v>1.4379911410624251</v>
      </c>
      <c r="E4" s="35">
        <v>8.6236558402606089</v>
      </c>
      <c r="F4" s="25"/>
      <c r="G4" s="34">
        <v>-0.55163595826014333</v>
      </c>
      <c r="H4" s="13">
        <v>6.9167857142857132</v>
      </c>
      <c r="I4" s="13">
        <v>6.7428571428571438</v>
      </c>
      <c r="J4" s="13">
        <v>0.99531953800236694</v>
      </c>
      <c r="K4" s="35">
        <v>7.2909220644294255</v>
      </c>
      <c r="L4" s="25"/>
      <c r="M4" s="34">
        <v>-1.5645220063720544</v>
      </c>
      <c r="N4" s="13">
        <v>4.6675000000000004</v>
      </c>
      <c r="O4" s="13">
        <v>6</v>
      </c>
      <c r="P4" s="13">
        <v>1.2990069299440024</v>
      </c>
      <c r="Q4" s="35">
        <v>9.3272022733964128</v>
      </c>
      <c r="R4" s="13"/>
      <c r="S4" s="41" t="s">
        <v>17</v>
      </c>
      <c r="T4" s="45">
        <f>AVERAGE(A4,G4,M4)</f>
        <v>-0.78381272158145798</v>
      </c>
      <c r="U4" s="14"/>
      <c r="V4" s="47">
        <v>-0.78381272158145798</v>
      </c>
      <c r="W4" s="59">
        <f t="shared" ref="W4:W35" si="0">1-(($T$5-$V4)/$T$6)</f>
        <v>0</v>
      </c>
      <c r="X4" s="56">
        <v>1</v>
      </c>
      <c r="Y4" s="56">
        <v>1</v>
      </c>
      <c r="Z4" s="56">
        <v>1</v>
      </c>
      <c r="AA4" s="20">
        <v>1</v>
      </c>
      <c r="AB4" s="45">
        <v>0</v>
      </c>
      <c r="AC4" s="56"/>
      <c r="AD4" s="47">
        <v>-0.78381272158145798</v>
      </c>
      <c r="AE4" s="59">
        <f t="shared" ref="AE4:AE35" si="1">1-(($T$5-$V4)/$T$6)</f>
        <v>0</v>
      </c>
      <c r="AF4" s="56">
        <v>1</v>
      </c>
      <c r="AG4" s="56">
        <v>1</v>
      </c>
      <c r="AH4" s="56">
        <v>1</v>
      </c>
      <c r="AI4" s="20">
        <v>1</v>
      </c>
      <c r="AJ4" s="45">
        <v>0</v>
      </c>
      <c r="AK4" s="56"/>
      <c r="AL4" s="47">
        <v>-0.78381272158145798</v>
      </c>
      <c r="AM4" s="59">
        <f t="shared" ref="AM4:AM35" si="2">1-(($T$5-$V4)/$T$6)</f>
        <v>0</v>
      </c>
      <c r="AN4" s="56">
        <v>1</v>
      </c>
      <c r="AO4" s="56">
        <v>1</v>
      </c>
      <c r="AP4" s="56">
        <v>1</v>
      </c>
      <c r="AQ4" s="20">
        <v>1</v>
      </c>
      <c r="AR4" s="45">
        <v>0</v>
      </c>
      <c r="AS4" s="56"/>
      <c r="AT4" s="47">
        <v>-0.78381272158145798</v>
      </c>
      <c r="AU4" s="59">
        <f t="shared" ref="AU4:AU35" si="3">1-(($T$5-$V4)/$T$6)</f>
        <v>0</v>
      </c>
      <c r="AV4" s="56">
        <v>1</v>
      </c>
      <c r="AW4" s="56">
        <v>1</v>
      </c>
      <c r="AX4" s="56">
        <v>1</v>
      </c>
      <c r="AY4" s="20">
        <v>1</v>
      </c>
      <c r="AZ4" s="45">
        <v>0</v>
      </c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</row>
    <row r="5" spans="1:87" x14ac:dyDescent="0.25">
      <c r="A5" s="34">
        <v>-0.18328612717443604</v>
      </c>
      <c r="B5" s="13">
        <v>4.6538749999999984</v>
      </c>
      <c r="C5" s="13">
        <v>6.2</v>
      </c>
      <c r="D5" s="13">
        <v>1.3208468857139835</v>
      </c>
      <c r="E5" s="35">
        <v>9.5873974689344656</v>
      </c>
      <c r="F5" s="25"/>
      <c r="G5" s="34">
        <v>-0.47006112599504279</v>
      </c>
      <c r="H5" s="13">
        <v>6.8870467032967024</v>
      </c>
      <c r="I5" s="13">
        <v>6.2021978021978033</v>
      </c>
      <c r="J5" s="13">
        <v>0.91306362193729962</v>
      </c>
      <c r="K5" s="35">
        <v>7.2883082535107651</v>
      </c>
      <c r="L5" s="25"/>
      <c r="M5" s="34">
        <v>-1.5199183595912411</v>
      </c>
      <c r="N5" s="13">
        <v>4.0075714285714303</v>
      </c>
      <c r="O5" s="13">
        <v>5.4857142857142858</v>
      </c>
      <c r="P5" s="13">
        <v>1.4243875057311597</v>
      </c>
      <c r="Q5" s="35">
        <v>10.38263096312266</v>
      </c>
      <c r="R5" s="13"/>
      <c r="S5" s="41" t="s">
        <v>18</v>
      </c>
      <c r="T5" s="45">
        <f>AVERAGE(A159,G159,M159)</f>
        <v>13.186635369679763</v>
      </c>
      <c r="U5" s="14"/>
      <c r="V5" s="47">
        <v>-0.73395339952274941</v>
      </c>
      <c r="W5" s="59">
        <f t="shared" si="0"/>
        <v>3.5689135905310199E-3</v>
      </c>
      <c r="X5" s="56">
        <v>0.91388125227929373</v>
      </c>
      <c r="Y5" s="56">
        <v>0.99570045795584083</v>
      </c>
      <c r="Z5" s="56">
        <v>0.85861198255413607</v>
      </c>
      <c r="AA5" s="20">
        <v>0.92273123092975684</v>
      </c>
      <c r="AB5" s="45">
        <v>3.9820656756580468E-2</v>
      </c>
      <c r="AC5" s="62"/>
      <c r="AD5" s="47">
        <v>-0.73395339952274941</v>
      </c>
      <c r="AE5" s="59">
        <f t="shared" si="1"/>
        <v>3.5689135905310199E-3</v>
      </c>
      <c r="AF5" s="56">
        <v>0.90416666666666667</v>
      </c>
      <c r="AG5" s="56">
        <v>0.91981747066492836</v>
      </c>
      <c r="AH5" s="56">
        <v>0.91428571428571426</v>
      </c>
      <c r="AI5" s="20">
        <v>0.91275661720576984</v>
      </c>
      <c r="AJ5" s="45">
        <v>4.5822308925501229E-3</v>
      </c>
      <c r="AK5" s="62"/>
      <c r="AL5" s="47">
        <v>-0.73395339952274941</v>
      </c>
      <c r="AM5" s="59">
        <f t="shared" si="2"/>
        <v>3.5689135905310199E-3</v>
      </c>
      <c r="AN5" s="56">
        <v>0.91853617730781534</v>
      </c>
      <c r="AO5" s="56">
        <v>0.91735727781436183</v>
      </c>
      <c r="AP5" s="56">
        <v>1.0965203286425595</v>
      </c>
      <c r="AQ5" s="20">
        <v>0.97747126125491235</v>
      </c>
      <c r="AR5" s="45">
        <v>5.9525506536849002E-2</v>
      </c>
      <c r="AS5" s="62"/>
      <c r="AT5" s="47">
        <v>-0.73395339952274941</v>
      </c>
      <c r="AU5" s="59">
        <f t="shared" si="3"/>
        <v>3.5689135905310199E-3</v>
      </c>
      <c r="AV5" s="56">
        <v>1.1117555763501727</v>
      </c>
      <c r="AW5" s="56">
        <v>0.99964149789346779</v>
      </c>
      <c r="AX5" s="56">
        <v>1.1131559774077808</v>
      </c>
      <c r="AY5" s="20">
        <v>1.0748510172171406</v>
      </c>
      <c r="AZ5" s="45">
        <v>3.7606932554401708E-2</v>
      </c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</row>
    <row r="6" spans="1:87" ht="15.75" thickBot="1" x14ac:dyDescent="0.3">
      <c r="A6" s="34">
        <v>-6.1381648366873147E-2</v>
      </c>
      <c r="B6" s="13">
        <v>4.7648750000000035</v>
      </c>
      <c r="C6" s="13">
        <v>6</v>
      </c>
      <c r="D6" s="13">
        <v>1.2603404753786109</v>
      </c>
      <c r="E6" s="35">
        <v>8.8985292594605063</v>
      </c>
      <c r="F6" s="25"/>
      <c r="G6" s="34">
        <v>-0.3884862937299422</v>
      </c>
      <c r="H6" s="13">
        <v>6.8573076923076908</v>
      </c>
      <c r="I6" s="13">
        <v>5.6615384615384619</v>
      </c>
      <c r="J6" s="13">
        <v>0.8308077058722324</v>
      </c>
      <c r="K6" s="35">
        <v>7.2856944425921037</v>
      </c>
      <c r="L6" s="25"/>
      <c r="M6" s="34">
        <v>-1.4101323824734564</v>
      </c>
      <c r="N6" s="13">
        <v>4.733777777777779</v>
      </c>
      <c r="O6" s="13">
        <v>6.4</v>
      </c>
      <c r="P6" s="13">
        <v>1.3665073000119401</v>
      </c>
      <c r="Q6" s="35">
        <v>9.1606699920256567</v>
      </c>
      <c r="R6" s="40"/>
      <c r="S6" s="42" t="s">
        <v>19</v>
      </c>
      <c r="T6" s="46">
        <f>T5-T4</f>
        <v>13.970448091261222</v>
      </c>
      <c r="U6" s="17"/>
      <c r="V6" s="47">
        <v>-0.61705402376998963</v>
      </c>
      <c r="W6" s="59">
        <f t="shared" si="0"/>
        <v>1.1936531793549254E-2</v>
      </c>
      <c r="X6" s="56">
        <v>0.9356783179510203</v>
      </c>
      <c r="Y6" s="56">
        <v>0.99140091591168156</v>
      </c>
      <c r="Z6" s="56">
        <v>1.0141998452657266</v>
      </c>
      <c r="AA6" s="20">
        <v>0.98042635970947611</v>
      </c>
      <c r="AB6" s="45">
        <v>2.3321936925243196E-2</v>
      </c>
      <c r="AC6" s="62"/>
      <c r="AD6" s="47">
        <v>-0.61705402376998963</v>
      </c>
      <c r="AE6" s="59">
        <f t="shared" si="1"/>
        <v>1.1936531793549254E-2</v>
      </c>
      <c r="AF6" s="56">
        <v>0.87499999999999989</v>
      </c>
      <c r="AG6" s="56">
        <v>0.8396349413298565</v>
      </c>
      <c r="AH6" s="56">
        <v>1.0666666666666667</v>
      </c>
      <c r="AI6" s="20">
        <v>0.92710053599884112</v>
      </c>
      <c r="AJ6" s="45">
        <v>7.0525882874957854E-2</v>
      </c>
      <c r="AK6" s="62"/>
      <c r="AL6" s="47">
        <v>-0.61705402376998963</v>
      </c>
      <c r="AM6" s="59">
        <f t="shared" si="2"/>
        <v>1.1936531793549254E-2</v>
      </c>
      <c r="AN6" s="56">
        <v>0.87645913760458827</v>
      </c>
      <c r="AO6" s="56">
        <v>0.83471455562872376</v>
      </c>
      <c r="AP6" s="56">
        <v>1.0519630561715692</v>
      </c>
      <c r="AQ6" s="20">
        <v>0.92104558313496054</v>
      </c>
      <c r="AR6" s="45">
        <v>6.6558723672666145E-2</v>
      </c>
      <c r="AS6" s="62"/>
      <c r="AT6" s="47">
        <v>-0.61705402376998963</v>
      </c>
      <c r="AU6" s="59">
        <f t="shared" si="3"/>
        <v>1.1936531793549254E-2</v>
      </c>
      <c r="AV6" s="56">
        <v>1.0318743493816875</v>
      </c>
      <c r="AW6" s="56">
        <v>0.99928299578693536</v>
      </c>
      <c r="AX6" s="56">
        <v>0.982145526976964</v>
      </c>
      <c r="AY6" s="20">
        <v>1.0044342907151955</v>
      </c>
      <c r="AZ6" s="45">
        <v>1.4584704590981304E-2</v>
      </c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</row>
    <row r="7" spans="1:87" x14ac:dyDescent="0.25">
      <c r="A7" s="34">
        <v>3.530359672875813E-2</v>
      </c>
      <c r="B7" s="13">
        <v>5.3873750000000005</v>
      </c>
      <c r="C7" s="13">
        <v>5.2</v>
      </c>
      <c r="D7" s="13">
        <v>0.96278443036148387</v>
      </c>
      <c r="E7" s="35">
        <v>8.3718480229633574</v>
      </c>
      <c r="F7" s="25"/>
      <c r="G7" s="34">
        <v>-0.31196282346355586</v>
      </c>
      <c r="H7" s="13">
        <v>6.7837967032967015</v>
      </c>
      <c r="I7" s="13">
        <v>6.7164835164835166</v>
      </c>
      <c r="J7" s="13">
        <v>0.99625090255069515</v>
      </c>
      <c r="K7" s="35">
        <v>7.292583362629145</v>
      </c>
      <c r="L7" s="25"/>
      <c r="M7" s="34">
        <v>-1.3327483878436259</v>
      </c>
      <c r="N7" s="13">
        <v>4.9124999999999996</v>
      </c>
      <c r="O7" s="13">
        <v>5.6000000000000005</v>
      </c>
      <c r="P7" s="13">
        <v>1.1510434209273115</v>
      </c>
      <c r="Q7" s="35">
        <v>9.2619674762128987</v>
      </c>
      <c r="R7" s="13"/>
      <c r="S7" s="13"/>
      <c r="T7" s="14"/>
      <c r="U7" s="17"/>
      <c r="V7" s="47">
        <v>-0.52433844098960791</v>
      </c>
      <c r="W7" s="59">
        <f t="shared" si="0"/>
        <v>1.8573082187260503E-2</v>
      </c>
      <c r="X7" s="56">
        <v>1.0579186186775886</v>
      </c>
      <c r="Y7" s="56">
        <v>0.98077300403938483</v>
      </c>
      <c r="Z7" s="56">
        <v>1.0524906266738081</v>
      </c>
      <c r="AA7" s="20">
        <v>1.0303940831302605</v>
      </c>
      <c r="AB7" s="45">
        <v>2.4859970447190009E-2</v>
      </c>
      <c r="AC7" s="62"/>
      <c r="AD7" s="47">
        <v>-0.52433844098960791</v>
      </c>
      <c r="AE7" s="59">
        <f t="shared" si="1"/>
        <v>1.8573082187260503E-2</v>
      </c>
      <c r="AF7" s="56">
        <v>0.7583333333333333</v>
      </c>
      <c r="AG7" s="56">
        <v>0.99608865710560612</v>
      </c>
      <c r="AH7" s="56">
        <v>0.93333333333333346</v>
      </c>
      <c r="AI7" s="20">
        <v>0.89591844125742437</v>
      </c>
      <c r="AJ7" s="45">
        <v>7.1137903884645776E-2</v>
      </c>
      <c r="AK7" s="62"/>
      <c r="AL7" s="47">
        <v>-0.52433844098960791</v>
      </c>
      <c r="AM7" s="59">
        <f t="shared" si="2"/>
        <v>1.8573082187260503E-2</v>
      </c>
      <c r="AN7" s="56">
        <v>0.66953432665110424</v>
      </c>
      <c r="AO7" s="56">
        <v>1.0009357442637945</v>
      </c>
      <c r="AP7" s="56">
        <v>0.88609490403329161</v>
      </c>
      <c r="AQ7" s="20">
        <v>0.85218832498273012</v>
      </c>
      <c r="AR7" s="45">
        <v>9.7157890357412624E-2</v>
      </c>
      <c r="AS7" s="62"/>
      <c r="AT7" s="47">
        <v>-0.52433844098960791</v>
      </c>
      <c r="AU7" s="59">
        <f t="shared" si="3"/>
        <v>1.8573082187260503E-2</v>
      </c>
      <c r="AV7" s="56">
        <v>0.97080034013861549</v>
      </c>
      <c r="AW7" s="56">
        <v>1.0002278584498694</v>
      </c>
      <c r="AX7" s="56">
        <v>0.99300596306680511</v>
      </c>
      <c r="AY7" s="20">
        <v>0.98801138721842996</v>
      </c>
      <c r="AZ7" s="45">
        <v>8.8544536706803619E-3</v>
      </c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</row>
    <row r="8" spans="1:87" x14ac:dyDescent="0.25">
      <c r="A8" s="34">
        <v>0.15503547264036383</v>
      </c>
      <c r="B8" s="13">
        <v>5.3201250000000009</v>
      </c>
      <c r="C8" s="13">
        <v>6</v>
      </c>
      <c r="D8" s="13">
        <v>1.1345537979821947</v>
      </c>
      <c r="E8" s="35">
        <v>8.8265966538614791</v>
      </c>
      <c r="F8" s="25"/>
      <c r="G8" s="34">
        <v>-0.23543935319716955</v>
      </c>
      <c r="H8" s="13">
        <v>6.7102857142857113</v>
      </c>
      <c r="I8" s="13">
        <v>7.7714285714285714</v>
      </c>
      <c r="J8" s="13">
        <v>1.1616940992291578</v>
      </c>
      <c r="K8" s="35">
        <v>7.2994722826661853</v>
      </c>
      <c r="L8" s="25"/>
      <c r="M8" s="34">
        <v>-1.276960367154484</v>
      </c>
      <c r="N8" s="13">
        <v>4.5221</v>
      </c>
      <c r="O8" s="13">
        <v>5.7600000000000007</v>
      </c>
      <c r="P8" s="13">
        <v>1.2810517227672635</v>
      </c>
      <c r="Q8" s="35">
        <v>9.8555746848986736</v>
      </c>
      <c r="R8" s="13"/>
      <c r="S8" s="13"/>
      <c r="T8" s="14"/>
      <c r="U8" s="17"/>
      <c r="V8" s="47">
        <v>-0.40952246631267702</v>
      </c>
      <c r="W8" s="59">
        <f t="shared" si="0"/>
        <v>2.6791571238356182E-2</v>
      </c>
      <c r="X8" s="56">
        <v>1.0447127387998991</v>
      </c>
      <c r="Y8" s="56">
        <v>0.97014509216708811</v>
      </c>
      <c r="Z8" s="56">
        <v>0.96884841992501325</v>
      </c>
      <c r="AA8" s="20">
        <v>0.9945687502973336</v>
      </c>
      <c r="AB8" s="45">
        <v>2.5074788313728707E-2</v>
      </c>
      <c r="AC8" s="56"/>
      <c r="AD8" s="47">
        <v>-0.40952246631267702</v>
      </c>
      <c r="AE8" s="59">
        <f t="shared" si="1"/>
        <v>2.6791571238356182E-2</v>
      </c>
      <c r="AF8" s="56">
        <v>0.87499999999999989</v>
      </c>
      <c r="AG8" s="56">
        <v>1.1525423728813557</v>
      </c>
      <c r="AH8" s="56">
        <v>0.96000000000000008</v>
      </c>
      <c r="AI8" s="20">
        <v>0.99584745762711846</v>
      </c>
      <c r="AJ8" s="45">
        <v>8.2099984469953605E-2</v>
      </c>
      <c r="AK8" s="56"/>
      <c r="AL8" s="47">
        <v>-0.40952246631267702</v>
      </c>
      <c r="AM8" s="59">
        <f t="shared" si="2"/>
        <v>2.6791571238356182E-2</v>
      </c>
      <c r="AN8" s="56">
        <v>0.788985248646217</v>
      </c>
      <c r="AO8" s="56">
        <v>1.1671569328988649</v>
      </c>
      <c r="AP8" s="56">
        <v>0.98617774334928854</v>
      </c>
      <c r="AQ8" s="20">
        <v>0.98077330829812348</v>
      </c>
      <c r="AR8" s="45">
        <v>0.10920220026978689</v>
      </c>
      <c r="AS8" s="56"/>
      <c r="AT8" s="47">
        <v>-0.40952246631267702</v>
      </c>
      <c r="AU8" s="59">
        <f t="shared" si="3"/>
        <v>2.6791571238356182E-2</v>
      </c>
      <c r="AV8" s="56">
        <v>1.0235330371897979</v>
      </c>
      <c r="AW8" s="56">
        <v>1.0011727211128032</v>
      </c>
      <c r="AX8" s="56">
        <v>1.0566485421903324</v>
      </c>
      <c r="AY8" s="20">
        <v>1.0271181001643113</v>
      </c>
      <c r="AZ8" s="45">
        <v>1.611449852829152E-2</v>
      </c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</row>
    <row r="9" spans="1:87" x14ac:dyDescent="0.25">
      <c r="A9" s="34">
        <v>0.27567961082435888</v>
      </c>
      <c r="B9" s="13">
        <v>5.1370000000000005</v>
      </c>
      <c r="C9" s="13">
        <v>6.2</v>
      </c>
      <c r="D9" s="13">
        <v>1.2097326562367881</v>
      </c>
      <c r="E9" s="35">
        <v>9.3222152188530139</v>
      </c>
      <c r="F9" s="25"/>
      <c r="G9" s="34">
        <v>-7.1061846331802833E-2</v>
      </c>
      <c r="H9" s="13">
        <v>6.8819230769230533</v>
      </c>
      <c r="I9" s="13">
        <v>6.7692307692307701</v>
      </c>
      <c r="J9" s="13">
        <v>0.9888833537077627</v>
      </c>
      <c r="K9" s="35">
        <v>7.3096203688641515</v>
      </c>
      <c r="L9" s="25"/>
      <c r="M9" s="34">
        <v>-1.1006276953124077</v>
      </c>
      <c r="N9" s="13">
        <v>4.8457500000000024</v>
      </c>
      <c r="O9" s="13">
        <v>6.4</v>
      </c>
      <c r="P9" s="13">
        <v>1.3272555622261031</v>
      </c>
      <c r="Q9" s="35">
        <v>9.6104667760075024</v>
      </c>
      <c r="R9" s="13"/>
      <c r="S9" s="13"/>
      <c r="T9" s="14"/>
      <c r="U9" s="17"/>
      <c r="V9" s="47">
        <v>-0.29383168464581216</v>
      </c>
      <c r="W9" s="59">
        <f t="shared" si="0"/>
        <v>3.5072678681089542E-2</v>
      </c>
      <c r="X9" s="56">
        <v>1.0087524896905771</v>
      </c>
      <c r="Y9" s="56">
        <v>0.99495970544661294</v>
      </c>
      <c r="Z9" s="56">
        <v>1.0381896089983935</v>
      </c>
      <c r="AA9" s="20">
        <v>1.0139672680451945</v>
      </c>
      <c r="AB9" s="45">
        <v>1.2748876751043636E-2</v>
      </c>
      <c r="AC9" s="56"/>
      <c r="AD9" s="47">
        <v>-0.29383168464581216</v>
      </c>
      <c r="AE9" s="59">
        <f t="shared" si="1"/>
        <v>3.5072678681089542E-2</v>
      </c>
      <c r="AF9" s="56">
        <v>0.90416666666666667</v>
      </c>
      <c r="AG9" s="56">
        <v>1.0039113428943938</v>
      </c>
      <c r="AH9" s="56">
        <v>1.0666666666666667</v>
      </c>
      <c r="AI9" s="20">
        <v>0.99158155874257581</v>
      </c>
      <c r="AJ9" s="45">
        <v>4.7313071424722991E-2</v>
      </c>
      <c r="AK9" s="56"/>
      <c r="AL9" s="47">
        <v>-0.29383168464581216</v>
      </c>
      <c r="AM9" s="59">
        <f t="shared" si="2"/>
        <v>3.5072678681089542E-2</v>
      </c>
      <c r="AN9" s="56">
        <v>0.8412657225016047</v>
      </c>
      <c r="AO9" s="56">
        <v>0.99353354973065044</v>
      </c>
      <c r="AP9" s="56">
        <v>1.0217463291618609</v>
      </c>
      <c r="AQ9" s="20">
        <v>0.95218186713137209</v>
      </c>
      <c r="AR9" s="45">
        <v>5.6052902349646841E-2</v>
      </c>
      <c r="AS9" s="56"/>
      <c r="AT9" s="47">
        <v>-0.29383168464581216</v>
      </c>
      <c r="AU9" s="59">
        <f t="shared" si="3"/>
        <v>3.5072678681089542E-2</v>
      </c>
      <c r="AV9" s="56">
        <v>1.0810050159157667</v>
      </c>
      <c r="AW9" s="56">
        <v>1.0025646007829312</v>
      </c>
      <c r="AX9" s="56">
        <v>1.0303697179827473</v>
      </c>
      <c r="AY9" s="20">
        <v>1.0379797782271485</v>
      </c>
      <c r="AZ9" s="45">
        <v>2.2961267707783128E-2</v>
      </c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  <c r="BQ9" s="22"/>
      <c r="BR9" s="22"/>
      <c r="BS9" s="22"/>
      <c r="BT9" s="22"/>
      <c r="BU9" s="22"/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</row>
    <row r="10" spans="1:87" x14ac:dyDescent="0.25">
      <c r="A10" s="34">
        <v>0.39519274833146367</v>
      </c>
      <c r="B10" s="13">
        <v>5.2079374999999999</v>
      </c>
      <c r="C10" s="13">
        <v>5.5</v>
      </c>
      <c r="D10" s="13">
        <v>1.0652132314572145</v>
      </c>
      <c r="E10" s="35">
        <v>9.1892687437170739</v>
      </c>
      <c r="F10" s="25"/>
      <c r="G10" s="34">
        <v>8.887460840781243E-2</v>
      </c>
      <c r="H10" s="13">
        <v>6.8407500000000523</v>
      </c>
      <c r="I10" s="13">
        <v>7.0666666666666673</v>
      </c>
      <c r="J10" s="13">
        <v>1.0354088964051424</v>
      </c>
      <c r="K10" s="35">
        <v>7.4067422765987656</v>
      </c>
      <c r="L10" s="25"/>
      <c r="M10" s="34">
        <v>-0.94586320920867606</v>
      </c>
      <c r="N10" s="13">
        <v>4.5476666666666761</v>
      </c>
      <c r="O10" s="13">
        <v>6.4</v>
      </c>
      <c r="P10" s="13">
        <v>1.4249702068087198</v>
      </c>
      <c r="Q10" s="35">
        <v>10.130109473540026</v>
      </c>
      <c r="R10" s="13"/>
      <c r="S10" s="13"/>
      <c r="T10" s="14"/>
      <c r="U10" s="17"/>
      <c r="V10" s="47">
        <v>-0.17922546750354629</v>
      </c>
      <c r="W10" s="59">
        <f t="shared" si="0"/>
        <v>4.3276153358036806E-2</v>
      </c>
      <c r="X10" s="56">
        <v>1.0226824837994781</v>
      </c>
      <c r="Y10" s="56">
        <v>0.98900707388858111</v>
      </c>
      <c r="Z10" s="56">
        <v>0.97432601321192835</v>
      </c>
      <c r="AA10" s="20">
        <v>0.99533852363332931</v>
      </c>
      <c r="AB10" s="45">
        <v>1.4313775460767907E-2</v>
      </c>
      <c r="AC10" s="56"/>
      <c r="AD10" s="47">
        <v>-0.17922546750354629</v>
      </c>
      <c r="AE10" s="59">
        <f t="shared" si="1"/>
        <v>4.3276153358036806E-2</v>
      </c>
      <c r="AF10" s="56">
        <v>0.80208333333333326</v>
      </c>
      <c r="AG10" s="56">
        <v>1.0480225988700564</v>
      </c>
      <c r="AH10" s="56">
        <v>1.0666666666666667</v>
      </c>
      <c r="AI10" s="20">
        <v>0.97225753295668549</v>
      </c>
      <c r="AJ10" s="45">
        <v>8.5257148242024114E-2</v>
      </c>
      <c r="AK10" s="56"/>
      <c r="AL10" s="47">
        <v>-0.17922546750354629</v>
      </c>
      <c r="AM10" s="59">
        <f t="shared" si="2"/>
        <v>4.3276153358036806E-2</v>
      </c>
      <c r="AN10" s="56">
        <v>0.74076480795994848</v>
      </c>
      <c r="AO10" s="56">
        <v>1.0402778774776549</v>
      </c>
      <c r="AP10" s="56">
        <v>1.0969689029065823</v>
      </c>
      <c r="AQ10" s="20">
        <v>0.95933719611472856</v>
      </c>
      <c r="AR10" s="45">
        <v>0.11050472801168404</v>
      </c>
      <c r="AS10" s="56"/>
      <c r="AT10" s="47">
        <v>-0.17922546750354629</v>
      </c>
      <c r="AU10" s="59">
        <f t="shared" si="3"/>
        <v>4.3276153358036806E-2</v>
      </c>
      <c r="AV10" s="56">
        <v>1.0655885292657241</v>
      </c>
      <c r="AW10" s="56">
        <v>1.0158855369932422</v>
      </c>
      <c r="AX10" s="56">
        <v>1.0860823188571467</v>
      </c>
      <c r="AY10" s="20">
        <v>1.0558521283720377</v>
      </c>
      <c r="AZ10" s="45">
        <v>2.084062677227726E-2</v>
      </c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/>
      <c r="BU10" s="22"/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</row>
    <row r="11" spans="1:87" x14ac:dyDescent="0.25">
      <c r="A11" s="34">
        <v>0.51470588583856847</v>
      </c>
      <c r="B11" s="13">
        <v>5.2788749999999993</v>
      </c>
      <c r="C11" s="13">
        <v>4.8000000000000007</v>
      </c>
      <c r="D11" s="13">
        <v>0.920693806677641</v>
      </c>
      <c r="E11" s="35">
        <v>9.056322268581134</v>
      </c>
      <c r="F11" s="25"/>
      <c r="G11" s="34">
        <v>0.16604295664428512</v>
      </c>
      <c r="H11" s="13">
        <v>6.5918750000000141</v>
      </c>
      <c r="I11" s="13">
        <v>7.3047619047619055</v>
      </c>
      <c r="J11" s="13">
        <v>1.114750584728295</v>
      </c>
      <c r="K11" s="35">
        <v>7.6328060728702845</v>
      </c>
      <c r="L11" s="25"/>
      <c r="M11" s="34">
        <v>-0.89767383964493819</v>
      </c>
      <c r="N11" s="13">
        <v>3.8871818181818143</v>
      </c>
      <c r="O11" s="13">
        <v>6.2545454545454549</v>
      </c>
      <c r="P11" s="13">
        <v>1.625439297954397</v>
      </c>
      <c r="Q11" s="35">
        <v>11.62190401056405</v>
      </c>
      <c r="R11" s="13"/>
      <c r="S11" s="13"/>
      <c r="T11" s="14"/>
      <c r="U11" s="17"/>
      <c r="V11" s="47">
        <v>-6.4619250361280578E-2</v>
      </c>
      <c r="W11" s="59">
        <f t="shared" si="0"/>
        <v>5.1479628034983849E-2</v>
      </c>
      <c r="X11" s="56">
        <v>1.0366124779083792</v>
      </c>
      <c r="Y11" s="56">
        <v>0.95302576547736062</v>
      </c>
      <c r="Z11" s="56">
        <v>0.83281881482202758</v>
      </c>
      <c r="AA11" s="20">
        <v>0.94081901940258916</v>
      </c>
      <c r="AB11" s="45">
        <v>5.9145914950058921E-2</v>
      </c>
      <c r="AC11" s="56"/>
      <c r="AD11" s="47">
        <v>-6.4619250361280578E-2</v>
      </c>
      <c r="AE11" s="59">
        <f t="shared" si="1"/>
        <v>5.1479628034983849E-2</v>
      </c>
      <c r="AF11" s="56">
        <v>0.70000000000000007</v>
      </c>
      <c r="AG11" s="56">
        <v>1.0833333333333333</v>
      </c>
      <c r="AH11" s="56">
        <v>1.0424242424242425</v>
      </c>
      <c r="AI11" s="20">
        <v>0.94191919191919193</v>
      </c>
      <c r="AJ11" s="45">
        <v>0.12153471382541697</v>
      </c>
      <c r="AK11" s="56"/>
      <c r="AL11" s="47">
        <v>-6.4619250361280578E-2</v>
      </c>
      <c r="AM11" s="59">
        <f t="shared" si="2"/>
        <v>5.1479628034983849E-2</v>
      </c>
      <c r="AN11" s="56">
        <v>0.64026389341829226</v>
      </c>
      <c r="AO11" s="56">
        <v>1.1199926678477843</v>
      </c>
      <c r="AP11" s="56">
        <v>1.2512937848795513</v>
      </c>
      <c r="AQ11" s="20">
        <v>1.003850115381876</v>
      </c>
      <c r="AR11" s="45">
        <v>0.18570245146000072</v>
      </c>
      <c r="AS11" s="56"/>
      <c r="AT11" s="47">
        <v>-6.4619250361280578E-2</v>
      </c>
      <c r="AU11" s="59">
        <f t="shared" si="3"/>
        <v>5.1479628034983849E-2</v>
      </c>
      <c r="AV11" s="56">
        <v>1.0501720426156813</v>
      </c>
      <c r="AW11" s="56">
        <v>1.0468917381669494</v>
      </c>
      <c r="AX11" s="56">
        <v>1.2460225124218351</v>
      </c>
      <c r="AY11" s="20">
        <v>1.1143620977348221</v>
      </c>
      <c r="AZ11" s="45">
        <v>6.5837017692648422E-2</v>
      </c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  <c r="BQ11" s="22"/>
      <c r="BR11" s="22"/>
      <c r="BS11" s="22"/>
      <c r="BT11" s="22"/>
      <c r="BU11" s="22"/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</row>
    <row r="12" spans="1:87" x14ac:dyDescent="0.25">
      <c r="A12" s="34">
        <v>0.6317770703777722</v>
      </c>
      <c r="B12" s="13">
        <v>5.230624999999983</v>
      </c>
      <c r="C12" s="13">
        <v>5.4</v>
      </c>
      <c r="D12" s="13">
        <v>1.0421563488219385</v>
      </c>
      <c r="E12" s="35">
        <v>9.0252009414234422</v>
      </c>
      <c r="F12" s="25"/>
      <c r="G12" s="34">
        <v>0.24321130488075782</v>
      </c>
      <c r="H12" s="13">
        <v>6.3429999999999769</v>
      </c>
      <c r="I12" s="13">
        <v>7.5428571428571436</v>
      </c>
      <c r="J12" s="13">
        <v>1.1940922730514474</v>
      </c>
      <c r="K12" s="35">
        <v>7.8588698691418042</v>
      </c>
      <c r="L12" s="25"/>
      <c r="M12" s="34">
        <v>-0.69350530076105354</v>
      </c>
      <c r="N12" s="13">
        <v>3.9396000000000071</v>
      </c>
      <c r="O12" s="13">
        <v>6.88</v>
      </c>
      <c r="P12" s="13">
        <v>1.7675456535586336</v>
      </c>
      <c r="Q12" s="35">
        <v>11.430257049474138</v>
      </c>
      <c r="R12" s="13"/>
      <c r="S12" s="13"/>
      <c r="T12" s="14"/>
      <c r="U12" s="17"/>
      <c r="V12" s="47">
        <v>4.7645274495701218E-2</v>
      </c>
      <c r="W12" s="59">
        <f t="shared" si="0"/>
        <v>5.9515485161657278E-2</v>
      </c>
      <c r="X12" s="56">
        <v>1.0271376272898105</v>
      </c>
      <c r="Y12" s="56">
        <v>0.91704445706614024</v>
      </c>
      <c r="Z12" s="56">
        <v>0.84404927691483811</v>
      </c>
      <c r="AA12" s="20">
        <v>0.92941045375692966</v>
      </c>
      <c r="AB12" s="45">
        <v>5.3213483305062904E-2</v>
      </c>
      <c r="AC12" s="56"/>
      <c r="AD12" s="47">
        <v>4.7645274495701218E-2</v>
      </c>
      <c r="AE12" s="59">
        <f t="shared" si="1"/>
        <v>5.9515485161657278E-2</v>
      </c>
      <c r="AF12" s="56">
        <v>0.78749999999999998</v>
      </c>
      <c r="AG12" s="56">
        <v>1.1186440677966101</v>
      </c>
      <c r="AH12" s="56">
        <v>1.1466666666666667</v>
      </c>
      <c r="AI12" s="20">
        <v>1.0176035781544257</v>
      </c>
      <c r="AJ12" s="45">
        <v>0.11533582707534304</v>
      </c>
      <c r="AK12" s="56"/>
      <c r="AL12" s="47">
        <v>4.7645274495701218E-2</v>
      </c>
      <c r="AM12" s="59">
        <f t="shared" si="2"/>
        <v>5.9515485161657278E-2</v>
      </c>
      <c r="AN12" s="56">
        <v>0.72473071569270342</v>
      </c>
      <c r="AO12" s="56">
        <v>1.1997074582179132</v>
      </c>
      <c r="AP12" s="56">
        <v>1.36068993383648</v>
      </c>
      <c r="AQ12" s="20">
        <v>1.0950427025823657</v>
      </c>
      <c r="AR12" s="45">
        <v>0.19089880835117645</v>
      </c>
      <c r="AS12" s="56"/>
      <c r="AT12" s="47">
        <v>4.7645274495701218E-2</v>
      </c>
      <c r="AU12" s="59">
        <f t="shared" si="3"/>
        <v>5.9515485161657278E-2</v>
      </c>
      <c r="AV12" s="56">
        <v>1.0465632103832541</v>
      </c>
      <c r="AW12" s="56">
        <v>1.0778979393406567</v>
      </c>
      <c r="AX12" s="56">
        <v>1.2254754120725118</v>
      </c>
      <c r="AY12" s="20">
        <v>1.1166455205988075</v>
      </c>
      <c r="AZ12" s="45">
        <v>5.5161657179427809E-2</v>
      </c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  <c r="BQ12" s="22"/>
      <c r="BR12" s="22"/>
      <c r="BS12" s="22"/>
      <c r="BT12" s="22"/>
      <c r="BU12" s="22"/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</row>
    <row r="13" spans="1:87" x14ac:dyDescent="0.25">
      <c r="A13" s="34">
        <v>0.74886372261691492</v>
      </c>
      <c r="B13" s="13">
        <v>5.0428749999999951</v>
      </c>
      <c r="C13" s="13">
        <v>5.8000000000000007</v>
      </c>
      <c r="D13" s="13">
        <v>1.1551787579096526</v>
      </c>
      <c r="E13" s="35">
        <v>9.5198170699938771</v>
      </c>
      <c r="F13" s="25"/>
      <c r="G13" s="34">
        <v>0.4008302433553928</v>
      </c>
      <c r="H13" s="13">
        <v>6.4691428571427751</v>
      </c>
      <c r="I13" s="13">
        <v>7.3142857142857141</v>
      </c>
      <c r="J13" s="13">
        <v>1.1327420290458876</v>
      </c>
      <c r="K13" s="35">
        <v>7.7537745904948938</v>
      </c>
      <c r="L13" s="25"/>
      <c r="M13" s="34">
        <v>-0.55041969030422744</v>
      </c>
      <c r="N13" s="13">
        <v>3.7728333333333617</v>
      </c>
      <c r="O13" s="13">
        <v>7.7333333333333334</v>
      </c>
      <c r="P13" s="13">
        <v>2.1104782920461798</v>
      </c>
      <c r="Q13" s="35">
        <v>12.402163684629988</v>
      </c>
      <c r="R13" s="13"/>
      <c r="S13" s="13"/>
      <c r="T13" s="14"/>
      <c r="U13" s="17"/>
      <c r="V13" s="47">
        <v>0.15992463198627371</v>
      </c>
      <c r="W13" s="59">
        <f t="shared" si="0"/>
        <v>6.7552404003280109E-2</v>
      </c>
      <c r="X13" s="56">
        <v>0.99026916711083579</v>
      </c>
      <c r="Y13" s="56">
        <v>0.93528166468734308</v>
      </c>
      <c r="Z13" s="56">
        <v>0.80831994286735109</v>
      </c>
      <c r="AA13" s="20">
        <v>0.91129025822184329</v>
      </c>
      <c r="AB13" s="45">
        <v>5.3876620590772299E-2</v>
      </c>
      <c r="AC13" s="56"/>
      <c r="AD13" s="47">
        <v>0.15992463198627371</v>
      </c>
      <c r="AE13" s="59">
        <f t="shared" si="1"/>
        <v>6.7552404003280109E-2</v>
      </c>
      <c r="AF13" s="56">
        <v>0.84583333333333333</v>
      </c>
      <c r="AG13" s="56">
        <v>1.0847457627118642</v>
      </c>
      <c r="AH13" s="56">
        <v>1.288888888888889</v>
      </c>
      <c r="AI13" s="20">
        <v>1.0731559949780287</v>
      </c>
      <c r="AJ13" s="45">
        <v>0.12803033281772744</v>
      </c>
      <c r="AK13" s="56"/>
      <c r="AL13" s="47">
        <v>0.15992463198627371</v>
      </c>
      <c r="AM13" s="59">
        <f t="shared" si="2"/>
        <v>6.7552404003280109E-2</v>
      </c>
      <c r="AN13" s="56">
        <v>0.80332814641415429</v>
      </c>
      <c r="AO13" s="56">
        <v>1.1380687164238044</v>
      </c>
      <c r="AP13" s="56">
        <v>1.6246859376933103</v>
      </c>
      <c r="AQ13" s="20">
        <v>1.1886942668437561</v>
      </c>
      <c r="AR13" s="45">
        <v>0.23845290596554305</v>
      </c>
      <c r="AS13" s="56"/>
      <c r="AT13" s="47">
        <v>0.15992463198627371</v>
      </c>
      <c r="AU13" s="59">
        <f t="shared" si="3"/>
        <v>6.7552404003280109E-2</v>
      </c>
      <c r="AV13" s="56">
        <v>1.103918946480845</v>
      </c>
      <c r="AW13" s="56">
        <v>1.0634834005870957</v>
      </c>
      <c r="AX13" s="56">
        <v>1.3296767156003637</v>
      </c>
      <c r="AY13" s="20">
        <v>1.1656930208894349</v>
      </c>
      <c r="AZ13" s="45">
        <v>8.281857167169035E-2</v>
      </c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</row>
    <row r="14" spans="1:87" x14ac:dyDescent="0.25">
      <c r="A14" s="34">
        <v>1.0500228078157989</v>
      </c>
      <c r="B14" s="13">
        <v>5.5317500000000166</v>
      </c>
      <c r="C14" s="13">
        <v>6.2</v>
      </c>
      <c r="D14" s="13">
        <v>1.1232610785346426</v>
      </c>
      <c r="E14" s="35">
        <v>8.9346350052390218</v>
      </c>
      <c r="F14" s="25"/>
      <c r="G14" s="34">
        <v>0.56099603044519286</v>
      </c>
      <c r="H14" s="13">
        <v>6.3437047619047213</v>
      </c>
      <c r="I14" s="13">
        <v>6.9104761904761904</v>
      </c>
      <c r="J14" s="13">
        <v>1.092120162803383</v>
      </c>
      <c r="K14" s="35">
        <v>7.8930368677371643</v>
      </c>
      <c r="L14" s="25"/>
      <c r="M14" s="34">
        <v>-0.40112706499277517</v>
      </c>
      <c r="N14" s="13">
        <v>3.7023000000000024</v>
      </c>
      <c r="O14" s="13">
        <v>8</v>
      </c>
      <c r="P14" s="13">
        <v>2.1667615075095772</v>
      </c>
      <c r="Q14" s="35">
        <v>12.694540959253096</v>
      </c>
      <c r="R14" s="13"/>
      <c r="S14" s="13"/>
      <c r="T14" s="14"/>
      <c r="U14" s="17"/>
      <c r="V14" s="47">
        <v>0.44871885354720986</v>
      </c>
      <c r="W14" s="59">
        <f t="shared" si="0"/>
        <v>8.8224197754948164E-2</v>
      </c>
      <c r="X14" s="56">
        <v>1.0862695317979103</v>
      </c>
      <c r="Y14" s="56">
        <v>0.91714634859984623</v>
      </c>
      <c r="Z14" s="56">
        <v>0.79320835565077707</v>
      </c>
      <c r="AA14" s="20">
        <v>0.9322080786828445</v>
      </c>
      <c r="AB14" s="45">
        <v>8.493400384220888E-2</v>
      </c>
      <c r="AC14" s="56"/>
      <c r="AD14" s="47">
        <v>0.44871885354720986</v>
      </c>
      <c r="AE14" s="59">
        <f t="shared" si="1"/>
        <v>8.8224197754948164E-2</v>
      </c>
      <c r="AF14" s="56">
        <v>0.90416666666666667</v>
      </c>
      <c r="AG14" s="56">
        <v>1.0248587570621468</v>
      </c>
      <c r="AH14" s="56">
        <v>1.3333333333333333</v>
      </c>
      <c r="AI14" s="20">
        <v>1.0874529190207156</v>
      </c>
      <c r="AJ14" s="45">
        <v>0.12778175245043871</v>
      </c>
      <c r="AK14" s="56"/>
      <c r="AL14" s="47">
        <v>0.44871885354720986</v>
      </c>
      <c r="AM14" s="59">
        <f t="shared" si="2"/>
        <v>8.8224197754948164E-2</v>
      </c>
      <c r="AN14" s="56">
        <v>0.78113212693699086</v>
      </c>
      <c r="AO14" s="56">
        <v>1.0972558270033537</v>
      </c>
      <c r="AP14" s="56">
        <v>1.6680138169878602</v>
      </c>
      <c r="AQ14" s="20">
        <v>1.1821339236427348</v>
      </c>
      <c r="AR14" s="45">
        <v>0.25951429087413452</v>
      </c>
      <c r="AS14" s="56"/>
      <c r="AT14" s="47">
        <v>0.44871885354720986</v>
      </c>
      <c r="AU14" s="59">
        <f t="shared" si="3"/>
        <v>8.8224197754948164E-2</v>
      </c>
      <c r="AV14" s="56">
        <v>1.0360611752995252</v>
      </c>
      <c r="AW14" s="56">
        <v>1.0825841776920515</v>
      </c>
      <c r="AX14" s="56">
        <v>1.3610234438102842</v>
      </c>
      <c r="AY14" s="20">
        <v>1.1598895989339537</v>
      </c>
      <c r="AZ14" s="45">
        <v>0.10145970481584568</v>
      </c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  <c r="BQ14" s="22"/>
      <c r="BR14" s="22"/>
      <c r="BS14" s="22"/>
      <c r="BT14" s="22"/>
      <c r="BU14" s="22"/>
      <c r="BV14" s="22"/>
      <c r="BW14" s="22"/>
      <c r="BX14" s="22"/>
      <c r="BY14" s="22"/>
      <c r="BZ14" s="22"/>
      <c r="CA14" s="22"/>
      <c r="CB14" s="22"/>
      <c r="CC14" s="22"/>
      <c r="CD14" s="22"/>
      <c r="CE14" s="22"/>
      <c r="CF14" s="22"/>
      <c r="CG14" s="22"/>
      <c r="CH14" s="22"/>
      <c r="CI14" s="22"/>
    </row>
    <row r="15" spans="1:87" x14ac:dyDescent="0.25">
      <c r="A15" s="34">
        <v>1.1361796459317381</v>
      </c>
      <c r="B15" s="13">
        <v>5.4321022727272972</v>
      </c>
      <c r="C15" s="13">
        <v>6.3000000000000007</v>
      </c>
      <c r="D15" s="13">
        <v>1.1677758111615308</v>
      </c>
      <c r="E15" s="35">
        <v>9.0581697148035119</v>
      </c>
      <c r="F15" s="25"/>
      <c r="G15" s="34">
        <v>0.72116181753499298</v>
      </c>
      <c r="H15" s="13">
        <v>6.2182666666666675</v>
      </c>
      <c r="I15" s="13">
        <v>6.5066666666666668</v>
      </c>
      <c r="J15" s="13">
        <v>1.0514982965608783</v>
      </c>
      <c r="K15" s="35">
        <v>8.0322991449794348</v>
      </c>
      <c r="L15" s="25"/>
      <c r="M15" s="34">
        <v>-0.27443635580336417</v>
      </c>
      <c r="N15" s="13">
        <v>4.1578181818182118</v>
      </c>
      <c r="O15" s="13">
        <v>6.4</v>
      </c>
      <c r="P15" s="13">
        <v>1.5457166933412938</v>
      </c>
      <c r="Q15" s="35">
        <v>11.494113371190833</v>
      </c>
      <c r="R15" s="13"/>
      <c r="S15" s="13"/>
      <c r="T15" s="14"/>
      <c r="U15" s="17"/>
      <c r="V15" s="47">
        <v>0.53133830027388773</v>
      </c>
      <c r="W15" s="59">
        <f t="shared" si="0"/>
        <v>9.413807010800157E-2</v>
      </c>
      <c r="X15" s="56">
        <v>1.0667017114789765</v>
      </c>
      <c r="Y15" s="56">
        <v>0.89901103251234948</v>
      </c>
      <c r="Z15" s="56">
        <v>0.89080196718119153</v>
      </c>
      <c r="AA15" s="20">
        <v>0.95217157039083922</v>
      </c>
      <c r="AB15" s="45">
        <v>5.7314082334839513E-2</v>
      </c>
      <c r="AC15" s="56"/>
      <c r="AD15" s="47">
        <v>0.53133830027388773</v>
      </c>
      <c r="AE15" s="59">
        <f t="shared" si="1"/>
        <v>9.413807010800157E-2</v>
      </c>
      <c r="AF15" s="56">
        <v>0.91875000000000007</v>
      </c>
      <c r="AG15" s="56">
        <v>0.9649717514124293</v>
      </c>
      <c r="AH15" s="56">
        <v>1.0666666666666667</v>
      </c>
      <c r="AI15" s="20">
        <v>0.98346280602636538</v>
      </c>
      <c r="AJ15" s="45">
        <v>4.3689336589897661E-2</v>
      </c>
      <c r="AK15" s="56"/>
      <c r="AL15" s="47">
        <v>0.53133830027388773</v>
      </c>
      <c r="AM15" s="59">
        <f t="shared" si="2"/>
        <v>9.413807010800157E-2</v>
      </c>
      <c r="AN15" s="56">
        <v>0.81208832086319238</v>
      </c>
      <c r="AO15" s="56">
        <v>1.056442937582903</v>
      </c>
      <c r="AP15" s="56">
        <v>1.1899218223631236</v>
      </c>
      <c r="AQ15" s="20">
        <v>1.0194843602697397</v>
      </c>
      <c r="AR15" s="45">
        <v>0.11062548085271655</v>
      </c>
      <c r="AS15" s="56"/>
      <c r="AT15" s="47">
        <v>0.53133830027388773</v>
      </c>
      <c r="AU15" s="59">
        <f t="shared" si="3"/>
        <v>9.413807010800157E-2</v>
      </c>
      <c r="AV15" s="56">
        <v>1.0503862726657436</v>
      </c>
      <c r="AW15" s="56">
        <v>1.1016849547970073</v>
      </c>
      <c r="AX15" s="56">
        <v>1.2323216581219654</v>
      </c>
      <c r="AY15" s="20">
        <v>1.1281309618615722</v>
      </c>
      <c r="AZ15" s="45">
        <v>5.4159223860515388E-2</v>
      </c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</row>
    <row r="16" spans="1:87" x14ac:dyDescent="0.25">
      <c r="A16" s="34">
        <v>1.2223364840476776</v>
      </c>
      <c r="B16" s="13">
        <v>5.3324545454545786</v>
      </c>
      <c r="C16" s="13">
        <v>6.4</v>
      </c>
      <c r="D16" s="13">
        <v>1.2122905437884191</v>
      </c>
      <c r="E16" s="35">
        <v>9.1817044243680002</v>
      </c>
      <c r="F16" s="25"/>
      <c r="G16" s="34">
        <v>0.80166045620410276</v>
      </c>
      <c r="H16" s="13">
        <v>6.3858999999999986</v>
      </c>
      <c r="I16" s="13">
        <v>6.08</v>
      </c>
      <c r="J16" s="13">
        <v>0.95775162917177092</v>
      </c>
      <c r="K16" s="35">
        <v>7.920648344005345</v>
      </c>
      <c r="L16" s="25"/>
      <c r="M16" s="34">
        <v>-0.15424616487964765</v>
      </c>
      <c r="N16" s="13">
        <v>4.2065000000000055</v>
      </c>
      <c r="O16" s="13">
        <v>6.4</v>
      </c>
      <c r="P16" s="13">
        <v>1.5244176045752589</v>
      </c>
      <c r="Q16" s="35">
        <v>11.207998642865091</v>
      </c>
      <c r="R16" s="13"/>
      <c r="S16" s="13"/>
      <c r="T16" s="14"/>
      <c r="U16" s="18"/>
      <c r="V16" s="47">
        <v>0.6139577470005656</v>
      </c>
      <c r="W16" s="59">
        <f t="shared" si="0"/>
        <v>0.10005194246105509</v>
      </c>
      <c r="X16" s="56">
        <v>1.0471338911600427</v>
      </c>
      <c r="Y16" s="56">
        <v>0.9232467599524965</v>
      </c>
      <c r="Z16" s="56">
        <v>0.90123192287091702</v>
      </c>
      <c r="AA16" s="20">
        <v>0.95720419132781875</v>
      </c>
      <c r="AB16" s="45">
        <v>4.541173287036275E-2</v>
      </c>
      <c r="AC16" s="56"/>
      <c r="AD16" s="47">
        <v>0.6139577470005656</v>
      </c>
      <c r="AE16" s="59">
        <f t="shared" si="1"/>
        <v>0.10005194246105509</v>
      </c>
      <c r="AF16" s="56">
        <v>0.93333333333333335</v>
      </c>
      <c r="AG16" s="56">
        <v>0.90169491525423717</v>
      </c>
      <c r="AH16" s="56">
        <v>1.0666666666666667</v>
      </c>
      <c r="AI16" s="20">
        <v>0.96723163841807891</v>
      </c>
      <c r="AJ16" s="45">
        <v>5.0549451057800752E-2</v>
      </c>
      <c r="AK16" s="56"/>
      <c r="AL16" s="47">
        <v>0.6139577470005656</v>
      </c>
      <c r="AM16" s="59">
        <f t="shared" si="2"/>
        <v>0.10005194246105509</v>
      </c>
      <c r="AN16" s="56">
        <v>0.84304451478939391</v>
      </c>
      <c r="AO16" s="56">
        <v>0.96225542913987616</v>
      </c>
      <c r="AP16" s="56">
        <v>1.1735253826867371</v>
      </c>
      <c r="AQ16" s="20">
        <v>0.99294177553866902</v>
      </c>
      <c r="AR16" s="45">
        <v>9.6627532141078235E-2</v>
      </c>
      <c r="AS16" s="56"/>
      <c r="AT16" s="47">
        <v>0.6139577470005656</v>
      </c>
      <c r="AU16" s="59">
        <f t="shared" si="3"/>
        <v>0.10005194246105509</v>
      </c>
      <c r="AV16" s="56">
        <v>1.0647113700319617</v>
      </c>
      <c r="AW16" s="56">
        <v>1.0863712811645863</v>
      </c>
      <c r="AX16" s="56">
        <v>1.2016463580760111</v>
      </c>
      <c r="AY16" s="20">
        <v>1.1175763364241862</v>
      </c>
      <c r="AZ16" s="45">
        <v>4.2497507154232027E-2</v>
      </c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</row>
    <row r="17" spans="1:87" x14ac:dyDescent="0.25">
      <c r="A17" s="34">
        <v>1.3111012409299243</v>
      </c>
      <c r="B17" s="13">
        <v>5.3091111111111111</v>
      </c>
      <c r="C17" s="13">
        <v>6.0444444444444443</v>
      </c>
      <c r="D17" s="13">
        <v>1.1446269637904005</v>
      </c>
      <c r="E17" s="35">
        <v>9.3580394939238829</v>
      </c>
      <c r="F17" s="25"/>
      <c r="G17" s="34">
        <v>0.88215909487321242</v>
      </c>
      <c r="H17" s="13">
        <v>6.5535333333333297</v>
      </c>
      <c r="I17" s="13">
        <v>5.6533333333333333</v>
      </c>
      <c r="J17" s="13">
        <v>0.86400496178266362</v>
      </c>
      <c r="K17" s="35">
        <v>7.8089975430312553</v>
      </c>
      <c r="L17" s="25"/>
      <c r="M17" s="34">
        <v>-6.0818168701620184E-2</v>
      </c>
      <c r="N17" s="13">
        <v>4.2396000000000011</v>
      </c>
      <c r="O17" s="13">
        <v>6.4</v>
      </c>
      <c r="P17" s="13">
        <v>1.5141066025275574</v>
      </c>
      <c r="Q17" s="35">
        <v>10.967911059292113</v>
      </c>
      <c r="R17" s="13"/>
      <c r="S17" s="13"/>
      <c r="T17" s="14"/>
      <c r="U17" s="18"/>
      <c r="V17" s="47">
        <v>0.69907803765666576</v>
      </c>
      <c r="W17" s="59">
        <f t="shared" si="0"/>
        <v>0.10614482438581907</v>
      </c>
      <c r="X17" s="56">
        <v>1.0425499418682576</v>
      </c>
      <c r="Y17" s="56">
        <v>0.94748248739264351</v>
      </c>
      <c r="Z17" s="56">
        <v>0.90832351365827546</v>
      </c>
      <c r="AA17" s="20">
        <v>0.96611864763972555</v>
      </c>
      <c r="AB17" s="45">
        <v>3.9852492013543142E-2</v>
      </c>
      <c r="AC17" s="56"/>
      <c r="AD17" s="47">
        <v>0.69907803765666576</v>
      </c>
      <c r="AE17" s="59">
        <f t="shared" si="1"/>
        <v>0.10614482438581907</v>
      </c>
      <c r="AF17" s="56">
        <v>0.88148148148148142</v>
      </c>
      <c r="AG17" s="56">
        <v>0.83841807909604504</v>
      </c>
      <c r="AH17" s="56">
        <v>1.0666666666666667</v>
      </c>
      <c r="AI17" s="20">
        <v>0.92885540908139763</v>
      </c>
      <c r="AJ17" s="45">
        <v>7.0018024332257386E-2</v>
      </c>
      <c r="AK17" s="56"/>
      <c r="AL17" s="47">
        <v>0.69907803765666576</v>
      </c>
      <c r="AM17" s="59">
        <f t="shared" si="2"/>
        <v>0.10614482438581907</v>
      </c>
      <c r="AN17" s="56">
        <v>0.79599027497813402</v>
      </c>
      <c r="AO17" s="56">
        <v>0.86806792069684957</v>
      </c>
      <c r="AP17" s="56">
        <v>1.1655877791143328</v>
      </c>
      <c r="AQ17" s="20">
        <v>0.943215324929772</v>
      </c>
      <c r="AR17" s="45">
        <v>0.11311635313271712</v>
      </c>
      <c r="AS17" s="56"/>
      <c r="AT17" s="47">
        <v>0.69907803765666576</v>
      </c>
      <c r="AU17" s="59">
        <f t="shared" si="3"/>
        <v>0.10614482438581907</v>
      </c>
      <c r="AV17" s="56">
        <v>1.0851592024619898</v>
      </c>
      <c r="AW17" s="56">
        <v>1.0710576075321652</v>
      </c>
      <c r="AX17" s="56">
        <v>1.1759057794399319</v>
      </c>
      <c r="AY17" s="20">
        <v>1.1107075298113622</v>
      </c>
      <c r="AZ17" s="45">
        <v>3.2852308700521957E-2</v>
      </c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</row>
    <row r="18" spans="1:87" x14ac:dyDescent="0.25">
      <c r="A18" s="34">
        <v>1.4335037789949974</v>
      </c>
      <c r="B18" s="13">
        <v>5.4603749999999955</v>
      </c>
      <c r="C18" s="13">
        <v>6.2</v>
      </c>
      <c r="D18" s="13">
        <v>1.1353092966417078</v>
      </c>
      <c r="E18" s="35">
        <v>9.0301473076422791</v>
      </c>
      <c r="F18" s="25"/>
      <c r="G18" s="34">
        <v>1.0393868108109303</v>
      </c>
      <c r="H18" s="13">
        <v>6.4147333333333449</v>
      </c>
      <c r="I18" s="13">
        <v>5.5466666666666669</v>
      </c>
      <c r="J18" s="13">
        <v>0.86575789422300531</v>
      </c>
      <c r="K18" s="35">
        <v>7.89158136856563</v>
      </c>
      <c r="L18" s="25"/>
      <c r="M18" s="34">
        <v>5.9407886793150851E-2</v>
      </c>
      <c r="N18" s="13">
        <v>4.2599999999999989</v>
      </c>
      <c r="O18" s="13">
        <v>6.4</v>
      </c>
      <c r="P18" s="13">
        <v>1.5150318094691362</v>
      </c>
      <c r="Q18" s="35">
        <v>10.957076947955551</v>
      </c>
      <c r="R18" s="13"/>
      <c r="S18" s="13"/>
      <c r="T18" s="14"/>
      <c r="U18" s="18"/>
      <c r="V18" s="47">
        <v>0.81645502355845656</v>
      </c>
      <c r="W18" s="59">
        <f t="shared" si="0"/>
        <v>0.1145466297635015</v>
      </c>
      <c r="X18" s="56">
        <v>1.0722536258310646</v>
      </c>
      <c r="Y18" s="56">
        <v>0.92741536290253357</v>
      </c>
      <c r="Z18" s="56">
        <v>0.91269416175682883</v>
      </c>
      <c r="AA18" s="20">
        <v>0.97078771683014242</v>
      </c>
      <c r="AB18" s="45">
        <v>5.0910629073015981E-2</v>
      </c>
      <c r="AC18" s="56"/>
      <c r="AD18" s="47">
        <v>0.81645502355845656</v>
      </c>
      <c r="AE18" s="59">
        <f t="shared" si="1"/>
        <v>0.1145466297635015</v>
      </c>
      <c r="AF18" s="56">
        <v>0.90416666666666667</v>
      </c>
      <c r="AG18" s="56">
        <v>0.82259887005649712</v>
      </c>
      <c r="AH18" s="56">
        <v>1.0666666666666667</v>
      </c>
      <c r="AI18" s="20">
        <v>0.93114406779661019</v>
      </c>
      <c r="AJ18" s="45">
        <v>7.1735875414212294E-2</v>
      </c>
      <c r="AK18" s="56"/>
      <c r="AL18" s="47">
        <v>0.81645502355845656</v>
      </c>
      <c r="AM18" s="59">
        <f t="shared" si="2"/>
        <v>0.1145466297635015</v>
      </c>
      <c r="AN18" s="56">
        <v>0.78951063342637273</v>
      </c>
      <c r="AO18" s="56">
        <v>0.86982909625245042</v>
      </c>
      <c r="AP18" s="56">
        <v>1.1663000208431884</v>
      </c>
      <c r="AQ18" s="20">
        <v>0.94187991684067052</v>
      </c>
      <c r="AR18" s="45">
        <v>0.11458046834439355</v>
      </c>
      <c r="AS18" s="56"/>
      <c r="AT18" s="47">
        <v>0.81645502355845656</v>
      </c>
      <c r="AU18" s="59">
        <f t="shared" si="3"/>
        <v>0.1145466297635015</v>
      </c>
      <c r="AV18" s="56">
        <v>1.0471367915082967</v>
      </c>
      <c r="AW18" s="56">
        <v>1.0823845459913322</v>
      </c>
      <c r="AX18" s="56">
        <v>1.1747442187683612</v>
      </c>
      <c r="AY18" s="20">
        <v>1.10142185208933</v>
      </c>
      <c r="AZ18" s="45">
        <v>3.8047024152509011E-2</v>
      </c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</row>
    <row r="19" spans="1:87" x14ac:dyDescent="0.25">
      <c r="A19" s="34">
        <v>1.54649547874788</v>
      </c>
      <c r="B19" s="13">
        <v>5.7619999999999969</v>
      </c>
      <c r="C19" s="13">
        <v>6.4</v>
      </c>
      <c r="D19" s="13">
        <v>1.1136042905429864</v>
      </c>
      <c r="E19" s="35">
        <v>8.8944311143996124</v>
      </c>
      <c r="F19" s="25"/>
      <c r="G19" s="34">
        <v>1.1206023375278322</v>
      </c>
      <c r="H19" s="13">
        <v>6.3866523809523859</v>
      </c>
      <c r="I19" s="13">
        <v>5.9733333333333336</v>
      </c>
      <c r="J19" s="13">
        <v>0.93750377141026053</v>
      </c>
      <c r="K19" s="35">
        <v>7.8964347035377811</v>
      </c>
      <c r="L19" s="25"/>
      <c r="M19" s="34">
        <v>0.18231692293561516</v>
      </c>
      <c r="N19" s="13">
        <v>3.9406000000000119</v>
      </c>
      <c r="O19" s="13">
        <v>4.8000000000000007</v>
      </c>
      <c r="P19" s="13">
        <v>1.2193975441743519</v>
      </c>
      <c r="Q19" s="35">
        <v>12.004635528025315</v>
      </c>
      <c r="R19" s="13"/>
      <c r="S19" s="13"/>
      <c r="T19" s="14"/>
      <c r="U19" s="15"/>
      <c r="V19" s="47">
        <v>0.92480755740757215</v>
      </c>
      <c r="W19" s="59">
        <f t="shared" si="0"/>
        <v>0.1223024678827449</v>
      </c>
      <c r="X19" s="56">
        <v>1.1314837153196615</v>
      </c>
      <c r="Y19" s="56">
        <v>0.92335553604929432</v>
      </c>
      <c r="Z19" s="56">
        <v>0.84426352437065055</v>
      </c>
      <c r="AA19" s="20">
        <v>0.9663675919132021</v>
      </c>
      <c r="AB19" s="45">
        <v>8.5657043365634858E-2</v>
      </c>
      <c r="AC19" s="56"/>
      <c r="AD19" s="47">
        <v>0.92480755740757215</v>
      </c>
      <c r="AE19" s="59">
        <f t="shared" si="1"/>
        <v>0.1223024678827449</v>
      </c>
      <c r="AF19" s="56">
        <v>0.93333333333333335</v>
      </c>
      <c r="AG19" s="56">
        <v>0.88587570621468914</v>
      </c>
      <c r="AH19" s="56">
        <v>0.80000000000000016</v>
      </c>
      <c r="AI19" s="20">
        <v>0.87306967984934092</v>
      </c>
      <c r="AJ19" s="45">
        <v>3.9018970505370551E-2</v>
      </c>
      <c r="AK19" s="56"/>
      <c r="AL19" s="47">
        <v>0.92480755740757215</v>
      </c>
      <c r="AM19" s="59">
        <f t="shared" si="2"/>
        <v>0.1223024678827449</v>
      </c>
      <c r="AN19" s="56">
        <v>0.77441665580792574</v>
      </c>
      <c r="AO19" s="56">
        <v>0.94191235639948934</v>
      </c>
      <c r="AP19" s="56">
        <v>0.93871519548161131</v>
      </c>
      <c r="AQ19" s="20">
        <v>0.88501473589634205</v>
      </c>
      <c r="AR19" s="45">
        <v>5.5306741448388028E-2</v>
      </c>
      <c r="AS19" s="56"/>
      <c r="AT19" s="47">
        <v>0.92480755740757215</v>
      </c>
      <c r="AU19" s="59">
        <f t="shared" si="3"/>
        <v>0.1223024678827449</v>
      </c>
      <c r="AV19" s="56">
        <v>1.0313991280675714</v>
      </c>
      <c r="AW19" s="56">
        <v>1.0830502141920428</v>
      </c>
      <c r="AX19" s="56">
        <v>1.2870564158628395</v>
      </c>
      <c r="AY19" s="20">
        <v>1.1338352527074844</v>
      </c>
      <c r="AZ19" s="45">
        <v>7.8048067034508312E-2</v>
      </c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</row>
    <row r="20" spans="1:87" x14ac:dyDescent="0.25">
      <c r="A20" s="34">
        <v>1.6655028099332407</v>
      </c>
      <c r="B20" s="13">
        <v>5.7855000000000034</v>
      </c>
      <c r="C20" s="13">
        <v>7.7333333333333334</v>
      </c>
      <c r="D20" s="13">
        <v>1.3431784331323215</v>
      </c>
      <c r="E20" s="35">
        <v>8.7001264790015433</v>
      </c>
      <c r="F20" s="25"/>
      <c r="G20" s="34">
        <v>1.2018178642447341</v>
      </c>
      <c r="H20" s="13">
        <v>6.3585714285714277</v>
      </c>
      <c r="I20" s="13">
        <v>6.4</v>
      </c>
      <c r="J20" s="13">
        <v>1.0092496485975158</v>
      </c>
      <c r="K20" s="35">
        <v>7.9012880385099322</v>
      </c>
      <c r="L20" s="25"/>
      <c r="M20" s="34">
        <v>0.30592918577361267</v>
      </c>
      <c r="N20" s="13">
        <v>3.8009999999999877</v>
      </c>
      <c r="O20" s="13">
        <v>6.08</v>
      </c>
      <c r="P20" s="13">
        <v>1.6060204666407292</v>
      </c>
      <c r="Q20" s="35">
        <v>12.094777517085333</v>
      </c>
      <c r="R20" s="13"/>
      <c r="S20" s="13"/>
      <c r="T20" s="14"/>
      <c r="U20" s="15"/>
      <c r="V20" s="47">
        <v>1.0389287354122931</v>
      </c>
      <c r="W20" s="59">
        <f t="shared" si="0"/>
        <v>0.13047122362051589</v>
      </c>
      <c r="X20" s="56">
        <v>1.1360984094033164</v>
      </c>
      <c r="Y20" s="56">
        <v>0.91929570919605519</v>
      </c>
      <c r="Z20" s="56">
        <v>0.8143545795393653</v>
      </c>
      <c r="AA20" s="20">
        <v>0.95658289937957897</v>
      </c>
      <c r="AB20" s="45">
        <v>9.4732120437434078E-2</v>
      </c>
      <c r="AC20" s="56"/>
      <c r="AD20" s="47">
        <v>1.0389287354122931</v>
      </c>
      <c r="AE20" s="59">
        <f t="shared" si="1"/>
        <v>0.13047122362051589</v>
      </c>
      <c r="AF20" s="56">
        <v>1.1277777777777778</v>
      </c>
      <c r="AG20" s="56">
        <v>0.94915254237288127</v>
      </c>
      <c r="AH20" s="56">
        <v>1.0133333333333334</v>
      </c>
      <c r="AI20" s="20">
        <v>1.0300878844946642</v>
      </c>
      <c r="AJ20" s="45">
        <v>5.2240724597217292E-2</v>
      </c>
      <c r="AK20" s="56"/>
      <c r="AL20" s="47">
        <v>1.0389287354122931</v>
      </c>
      <c r="AM20" s="59">
        <f t="shared" si="2"/>
        <v>0.13047122362051589</v>
      </c>
      <c r="AN20" s="56">
        <v>0.93406586089254107</v>
      </c>
      <c r="AO20" s="56">
        <v>1.0139956165465283</v>
      </c>
      <c r="AP20" s="56">
        <v>1.2363448028025237</v>
      </c>
      <c r="AQ20" s="20">
        <v>1.0614687600805308</v>
      </c>
      <c r="AR20" s="45">
        <v>9.0431215477667748E-2</v>
      </c>
      <c r="AS20" s="56"/>
      <c r="AT20" s="47">
        <v>1.0389287354122931</v>
      </c>
      <c r="AU20" s="59">
        <f t="shared" si="3"/>
        <v>0.13047122362051589</v>
      </c>
      <c r="AV20" s="56">
        <v>1.0088675429721954</v>
      </c>
      <c r="AW20" s="56">
        <v>1.0837158823927537</v>
      </c>
      <c r="AX20" s="56">
        <v>1.2967208346690153</v>
      </c>
      <c r="AY20" s="20">
        <v>1.129768086677988</v>
      </c>
      <c r="AZ20" s="45">
        <v>8.6227380656843239E-2</v>
      </c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</row>
    <row r="21" spans="1:87" x14ac:dyDescent="0.25">
      <c r="A21" s="34">
        <v>1.7846603280833597</v>
      </c>
      <c r="B21" s="13">
        <v>5.3597499999999982</v>
      </c>
      <c r="C21" s="13">
        <v>6.4</v>
      </c>
      <c r="D21" s="13">
        <v>1.198993406970283</v>
      </c>
      <c r="E21" s="35">
        <v>9.2389983368403605</v>
      </c>
      <c r="F21" s="25"/>
      <c r="G21" s="34">
        <v>1.3583728661715719</v>
      </c>
      <c r="H21" s="13">
        <v>6.2720000000000011</v>
      </c>
      <c r="I21" s="13">
        <v>4.8000000000000007</v>
      </c>
      <c r="J21" s="13">
        <v>0.76968260404794231</v>
      </c>
      <c r="K21" s="35">
        <v>8.0576336599870029</v>
      </c>
      <c r="L21" s="25"/>
      <c r="M21" s="34">
        <v>0.42709066682876612</v>
      </c>
      <c r="N21" s="13">
        <v>4.131666666666673</v>
      </c>
      <c r="O21" s="13">
        <v>6.4</v>
      </c>
      <c r="P21" s="13">
        <v>1.557098194681533</v>
      </c>
      <c r="Q21" s="35">
        <v>11.490644461880692</v>
      </c>
      <c r="R21" s="13"/>
      <c r="S21" s="13"/>
      <c r="T21" s="14"/>
      <c r="U21" s="15"/>
      <c r="V21" s="47">
        <v>1.1531939340682498</v>
      </c>
      <c r="W21" s="59">
        <f t="shared" si="0"/>
        <v>0.13865028830831438</v>
      </c>
      <c r="X21" s="56">
        <v>1.0524938985047825</v>
      </c>
      <c r="Y21" s="56">
        <v>0.90677957350131699</v>
      </c>
      <c r="Z21" s="56">
        <v>0.8851990715943594</v>
      </c>
      <c r="AA21" s="20">
        <v>0.94815751453348629</v>
      </c>
      <c r="AB21" s="45">
        <v>5.2538843664452578E-2</v>
      </c>
      <c r="AC21" s="56"/>
      <c r="AD21" s="47">
        <v>1.1531939340682498</v>
      </c>
      <c r="AE21" s="59">
        <f t="shared" si="1"/>
        <v>0.13865028830831438</v>
      </c>
      <c r="AF21" s="56">
        <v>0.93333333333333335</v>
      </c>
      <c r="AG21" s="56">
        <v>0.71186440677966101</v>
      </c>
      <c r="AH21" s="56">
        <v>1.0666666666666667</v>
      </c>
      <c r="AI21" s="20">
        <v>0.903954802259887</v>
      </c>
      <c r="AJ21" s="45">
        <v>0.10347058272967695</v>
      </c>
      <c r="AK21" s="56"/>
      <c r="AL21" s="47">
        <v>1.1531939340682498</v>
      </c>
      <c r="AM21" s="59">
        <f t="shared" si="2"/>
        <v>0.13865028830831438</v>
      </c>
      <c r="AN21" s="56">
        <v>0.83379749202379339</v>
      </c>
      <c r="AO21" s="56">
        <v>0.77330201474062887</v>
      </c>
      <c r="AP21" s="56">
        <v>1.1986835164525693</v>
      </c>
      <c r="AQ21" s="20">
        <v>0.93526100773899723</v>
      </c>
      <c r="AR21" s="45">
        <v>0.13286395205327287</v>
      </c>
      <c r="AS21" s="56"/>
      <c r="AT21" s="47">
        <v>1.1531939340682498</v>
      </c>
      <c r="AU21" s="59">
        <f t="shared" si="3"/>
        <v>0.13865028830831438</v>
      </c>
      <c r="AV21" s="56">
        <v>1.0713551778941535</v>
      </c>
      <c r="AW21" s="56">
        <v>1.1051597574054688</v>
      </c>
      <c r="AX21" s="56">
        <v>1.2319497449578181</v>
      </c>
      <c r="AY21" s="20">
        <v>1.1361548934191468</v>
      </c>
      <c r="AZ21" s="45">
        <v>4.888141291251466E-2</v>
      </c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</row>
    <row r="22" spans="1:87" x14ac:dyDescent="0.25">
      <c r="A22" s="34">
        <v>1.8998469429718288</v>
      </c>
      <c r="B22" s="13">
        <v>5.2281249999999773</v>
      </c>
      <c r="C22" s="13">
        <v>7</v>
      </c>
      <c r="D22" s="13">
        <v>1.3426620661026842</v>
      </c>
      <c r="E22" s="35">
        <v>9.5241393844477393</v>
      </c>
      <c r="F22" s="25"/>
      <c r="G22" s="34">
        <v>1.5193657156364686</v>
      </c>
      <c r="H22" s="13">
        <v>6.493538461538483</v>
      </c>
      <c r="I22" s="13">
        <v>4.8000000000000007</v>
      </c>
      <c r="J22" s="13">
        <v>0.74127738234108165</v>
      </c>
      <c r="K22" s="35">
        <v>7.8199202428449581</v>
      </c>
      <c r="L22" s="25"/>
      <c r="M22" s="34">
        <v>0.54707880843674206</v>
      </c>
      <c r="N22" s="13">
        <v>4.1461999999999986</v>
      </c>
      <c r="O22" s="13">
        <v>7.5200000000000005</v>
      </c>
      <c r="P22" s="13">
        <v>1.8157250968968748</v>
      </c>
      <c r="Q22" s="35">
        <v>11.574005589044081</v>
      </c>
      <c r="R22" s="13"/>
      <c r="S22" s="13"/>
      <c r="T22" s="14"/>
      <c r="U22" s="15"/>
      <c r="V22" s="47">
        <v>1.2636512651462297</v>
      </c>
      <c r="W22" s="59">
        <f t="shared" si="0"/>
        <v>0.14655678710895581</v>
      </c>
      <c r="X22" s="56">
        <v>1.0266467023872932</v>
      </c>
      <c r="Y22" s="56">
        <v>0.93880867931573064</v>
      </c>
      <c r="Z22" s="56">
        <v>0.8883128012854844</v>
      </c>
      <c r="AA22" s="20">
        <v>0.95125606099616944</v>
      </c>
      <c r="AB22" s="45">
        <v>4.0415632419214323E-2</v>
      </c>
      <c r="AC22" s="56"/>
      <c r="AD22" s="47">
        <v>1.2636512651462297</v>
      </c>
      <c r="AE22" s="59">
        <f t="shared" si="1"/>
        <v>0.14655678710895581</v>
      </c>
      <c r="AF22" s="56">
        <v>1.0208333333333333</v>
      </c>
      <c r="AG22" s="56">
        <v>0.71186440677966101</v>
      </c>
      <c r="AH22" s="56">
        <v>1.2533333333333334</v>
      </c>
      <c r="AI22" s="20">
        <v>0.99534369114877597</v>
      </c>
      <c r="AJ22" s="45">
        <v>0.15682733711507801</v>
      </c>
      <c r="AK22" s="56"/>
      <c r="AL22" s="47">
        <v>1.2636512651462297</v>
      </c>
      <c r="AM22" s="59">
        <f t="shared" si="2"/>
        <v>0.14655678710895581</v>
      </c>
      <c r="AN22" s="56">
        <v>0.93370677173344108</v>
      </c>
      <c r="AO22" s="56">
        <v>0.74476321828148306</v>
      </c>
      <c r="AP22" s="56">
        <v>1.3977793767236848</v>
      </c>
      <c r="AQ22" s="20">
        <v>1.0254164555795364</v>
      </c>
      <c r="AR22" s="45">
        <v>0.19400646499538393</v>
      </c>
      <c r="AS22" s="56"/>
      <c r="AT22" s="47">
        <v>1.2636512651462297</v>
      </c>
      <c r="AU22" s="59">
        <f t="shared" si="3"/>
        <v>0.14655678710895581</v>
      </c>
      <c r="AV22" s="56">
        <v>1.1044201625003529</v>
      </c>
      <c r="AW22" s="56">
        <v>1.072555730775999</v>
      </c>
      <c r="AX22" s="56">
        <v>1.2408871652817191</v>
      </c>
      <c r="AY22" s="20">
        <v>1.1392876861860237</v>
      </c>
      <c r="AZ22" s="45">
        <v>5.1625820789815667E-2</v>
      </c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2"/>
      <c r="BL22" s="22"/>
      <c r="BM22" s="22"/>
      <c r="BN22" s="22"/>
      <c r="BO22" s="22"/>
      <c r="BP22" s="22"/>
      <c r="BQ22" s="22"/>
      <c r="BR22" s="22"/>
      <c r="BS22" s="22"/>
      <c r="BT22" s="22"/>
      <c r="BU22" s="22"/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22"/>
      <c r="CH22" s="22"/>
      <c r="CI22" s="22"/>
    </row>
    <row r="23" spans="1:87" x14ac:dyDescent="0.25">
      <c r="A23" s="34">
        <v>2.0158903900768688</v>
      </c>
      <c r="B23" s="13">
        <v>5.3366250000000264</v>
      </c>
      <c r="C23" s="13">
        <v>6.4</v>
      </c>
      <c r="D23" s="13">
        <v>1.2026560513624445</v>
      </c>
      <c r="E23" s="35">
        <v>9.5503356089336346</v>
      </c>
      <c r="F23" s="25"/>
      <c r="G23" s="34">
        <v>1.6003929915181754</v>
      </c>
      <c r="H23" s="13">
        <v>6.1867692307692339</v>
      </c>
      <c r="I23" s="13">
        <v>4.8000000000000007</v>
      </c>
      <c r="J23" s="13">
        <v>0.780731108328937</v>
      </c>
      <c r="K23" s="35">
        <v>7.975834173241263</v>
      </c>
      <c r="L23" s="25"/>
      <c r="M23" s="34">
        <v>0.67012342544729953</v>
      </c>
      <c r="N23" s="13">
        <v>3.9363000000000286</v>
      </c>
      <c r="O23" s="13">
        <v>7.0400000000000009</v>
      </c>
      <c r="P23" s="13">
        <v>1.7898631847676278</v>
      </c>
      <c r="Q23" s="35">
        <v>11.92903204957633</v>
      </c>
      <c r="R23" s="13"/>
      <c r="S23" s="13"/>
      <c r="T23" s="14"/>
      <c r="U23" s="15"/>
      <c r="V23" s="47">
        <v>1.3749302489823507</v>
      </c>
      <c r="W23" s="59">
        <f t="shared" si="0"/>
        <v>0.15452209953910812</v>
      </c>
      <c r="X23" s="56">
        <v>1.0479528431565119</v>
      </c>
      <c r="Y23" s="56">
        <v>0.89445726473660647</v>
      </c>
      <c r="Z23" s="56">
        <v>0.84334226031066484</v>
      </c>
      <c r="AA23" s="20">
        <v>0.92858412273459445</v>
      </c>
      <c r="AB23" s="45">
        <v>6.1481310116003114E-2</v>
      </c>
      <c r="AC23" s="56"/>
      <c r="AD23" s="47">
        <v>1.3749302489823507</v>
      </c>
      <c r="AE23" s="59">
        <f t="shared" si="1"/>
        <v>0.15452209953910812</v>
      </c>
      <c r="AF23" s="56">
        <v>0.93333333333333335</v>
      </c>
      <c r="AG23" s="56">
        <v>0.71186440677966101</v>
      </c>
      <c r="AH23" s="56">
        <v>1.1733333333333336</v>
      </c>
      <c r="AI23" s="20">
        <v>0.93951035781544279</v>
      </c>
      <c r="AJ23" s="45">
        <v>0.13325040245997877</v>
      </c>
      <c r="AK23" s="56"/>
      <c r="AL23" s="47">
        <v>1.3749302489823507</v>
      </c>
      <c r="AM23" s="59">
        <f t="shared" si="2"/>
        <v>0.15452209953910812</v>
      </c>
      <c r="AN23" s="56">
        <v>0.83634454832168925</v>
      </c>
      <c r="AO23" s="56">
        <v>0.78440247430075105</v>
      </c>
      <c r="AP23" s="56">
        <v>1.3778703896866704</v>
      </c>
      <c r="AQ23" s="20">
        <v>0.99953913743637024</v>
      </c>
      <c r="AR23" s="45">
        <v>0.18975896736417958</v>
      </c>
      <c r="AS23" s="56"/>
      <c r="AT23" s="47">
        <v>1.3749302489823507</v>
      </c>
      <c r="AU23" s="59">
        <f t="shared" si="3"/>
        <v>0.15452209953910812</v>
      </c>
      <c r="AV23" s="56">
        <v>1.1074578793307945</v>
      </c>
      <c r="AW23" s="56">
        <v>1.0939403963942163</v>
      </c>
      <c r="AX23" s="56">
        <v>1.2789507185451534</v>
      </c>
      <c r="AY23" s="20">
        <v>1.160116331423388</v>
      </c>
      <c r="AZ23" s="45">
        <v>5.9545190844683571E-2</v>
      </c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  <c r="BQ23" s="22"/>
      <c r="BR23" s="22"/>
      <c r="BS23" s="22"/>
      <c r="BT23" s="22"/>
      <c r="BU23" s="22"/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22"/>
      <c r="CH23" s="22"/>
      <c r="CI23" s="22"/>
    </row>
    <row r="24" spans="1:87" x14ac:dyDescent="0.25">
      <c r="A24" s="34">
        <v>2.1311843128932706</v>
      </c>
      <c r="B24" s="13">
        <v>5.4815000000000058</v>
      </c>
      <c r="C24" s="13">
        <v>7.8400000000000007</v>
      </c>
      <c r="D24" s="13">
        <v>1.4412311002900817</v>
      </c>
      <c r="E24" s="35">
        <v>9.24806933484229</v>
      </c>
      <c r="F24" s="25"/>
      <c r="G24" s="34">
        <v>1.6814202673998822</v>
      </c>
      <c r="H24" s="13">
        <v>5.8799999999999848</v>
      </c>
      <c r="I24" s="13">
        <v>4.8000000000000007</v>
      </c>
      <c r="J24" s="13">
        <v>0.82018483431679245</v>
      </c>
      <c r="K24" s="35">
        <v>8.1317481036375678</v>
      </c>
      <c r="L24" s="25"/>
      <c r="M24" s="34">
        <v>0.78751043862516401</v>
      </c>
      <c r="N24" s="13">
        <v>3.868999999999994</v>
      </c>
      <c r="O24" s="13">
        <v>7.5200000000000005</v>
      </c>
      <c r="P24" s="13">
        <v>1.9504408899633603</v>
      </c>
      <c r="Q24" s="35">
        <v>12.019452297928463</v>
      </c>
      <c r="R24" s="13"/>
      <c r="S24" s="13"/>
      <c r="T24" s="14"/>
      <c r="U24" s="15"/>
      <c r="V24" s="47">
        <v>1.485490482184284</v>
      </c>
      <c r="W24" s="59">
        <f t="shared" si="0"/>
        <v>0.16243596403935212</v>
      </c>
      <c r="X24" s="56">
        <v>1.0764019412573298</v>
      </c>
      <c r="Y24" s="56">
        <v>0.8501058501574823</v>
      </c>
      <c r="Z24" s="56">
        <v>0.82892340653454599</v>
      </c>
      <c r="AA24" s="20">
        <v>0.91847706598311929</v>
      </c>
      <c r="AB24" s="45">
        <v>7.9198850269939766E-2</v>
      </c>
      <c r="AC24" s="56"/>
      <c r="AD24" s="47">
        <v>1.485490482184284</v>
      </c>
      <c r="AE24" s="59">
        <f t="shared" si="1"/>
        <v>0.16243596403935212</v>
      </c>
      <c r="AF24" s="56">
        <v>1.1433333333333333</v>
      </c>
      <c r="AG24" s="56">
        <v>0.71186440677966101</v>
      </c>
      <c r="AH24" s="56">
        <v>1.2533333333333334</v>
      </c>
      <c r="AI24" s="20">
        <v>1.0361770244821094</v>
      </c>
      <c r="AJ24" s="45">
        <v>0.16523620013056156</v>
      </c>
      <c r="AK24" s="56"/>
      <c r="AL24" s="47">
        <v>1.485490482184284</v>
      </c>
      <c r="AM24" s="59">
        <f t="shared" si="2"/>
        <v>0.16243596403935212</v>
      </c>
      <c r="AN24" s="56">
        <v>1.0022531148733385</v>
      </c>
      <c r="AO24" s="56">
        <v>0.82404173032001904</v>
      </c>
      <c r="AP24" s="56">
        <v>1.5014861314461501</v>
      </c>
      <c r="AQ24" s="20">
        <v>1.1092603255465026</v>
      </c>
      <c r="AR24" s="45">
        <v>0.20274831401380672</v>
      </c>
      <c r="AS24" s="56"/>
      <c r="AT24" s="47">
        <v>1.485490482184284</v>
      </c>
      <c r="AU24" s="59">
        <f t="shared" si="3"/>
        <v>0.16243596403935212</v>
      </c>
      <c r="AV24" s="56">
        <v>1.0724070517362867</v>
      </c>
      <c r="AW24" s="56">
        <v>1.1153250620124333</v>
      </c>
      <c r="AX24" s="56">
        <v>1.2886449704442502</v>
      </c>
      <c r="AY24" s="20">
        <v>1.1587923613976567</v>
      </c>
      <c r="AZ24" s="45">
        <v>6.6097816299459905E-2</v>
      </c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2"/>
      <c r="BL24" s="22"/>
      <c r="BM24" s="22"/>
      <c r="BN24" s="22"/>
      <c r="BO24" s="22"/>
      <c r="BP24" s="22"/>
      <c r="BQ24" s="22"/>
      <c r="BR24" s="22"/>
      <c r="BS24" s="22"/>
      <c r="BT24" s="22"/>
      <c r="BU24" s="22"/>
      <c r="BV24" s="22"/>
      <c r="BW24" s="22"/>
      <c r="BX24" s="22"/>
      <c r="BY24" s="22"/>
      <c r="BZ24" s="22"/>
      <c r="CA24" s="22"/>
      <c r="CB24" s="22"/>
      <c r="CC24" s="22"/>
      <c r="CD24" s="22"/>
      <c r="CE24" s="22"/>
      <c r="CF24" s="22"/>
      <c r="CG24" s="22"/>
      <c r="CH24" s="22"/>
      <c r="CI24" s="22"/>
    </row>
    <row r="25" spans="1:87" x14ac:dyDescent="0.25">
      <c r="A25" s="34">
        <v>2.2765452076415533</v>
      </c>
      <c r="B25" s="13">
        <v>5.3604000000000003</v>
      </c>
      <c r="C25" s="13">
        <v>8.64</v>
      </c>
      <c r="D25" s="13">
        <v>1.6232928925585055</v>
      </c>
      <c r="E25" s="35">
        <v>9.5731799315171351</v>
      </c>
      <c r="F25" s="25"/>
      <c r="G25" s="34">
        <v>1.7596403651231562</v>
      </c>
      <c r="H25" s="13">
        <v>5.9622222222222216</v>
      </c>
      <c r="I25" s="13">
        <v>7.2888888888888888</v>
      </c>
      <c r="J25" s="13">
        <v>1.233472463283777</v>
      </c>
      <c r="K25" s="35">
        <v>8.4340240366633257</v>
      </c>
      <c r="L25" s="25"/>
      <c r="M25" s="34">
        <v>0.84766991838666272</v>
      </c>
      <c r="N25" s="13">
        <v>4.0495000000000001</v>
      </c>
      <c r="O25" s="13">
        <v>5.7600000000000007</v>
      </c>
      <c r="P25" s="13">
        <v>1.419181284071527</v>
      </c>
      <c r="Q25" s="35">
        <v>11.844760930907926</v>
      </c>
      <c r="R25" s="13"/>
      <c r="S25" s="13"/>
      <c r="T25" s="14"/>
      <c r="U25" s="15"/>
      <c r="V25" s="47">
        <v>1.6248832101722459</v>
      </c>
      <c r="W25" s="59">
        <f t="shared" si="0"/>
        <v>0.17241364886931509</v>
      </c>
      <c r="X25" s="56">
        <v>1.0526215389794371</v>
      </c>
      <c r="Y25" s="56">
        <v>0.86199319575681432</v>
      </c>
      <c r="Z25" s="56">
        <v>0.86759507230851629</v>
      </c>
      <c r="AA25" s="20">
        <v>0.92740326901492265</v>
      </c>
      <c r="AB25" s="45">
        <v>6.2630015713725909E-2</v>
      </c>
      <c r="AC25" s="56"/>
      <c r="AD25" s="47">
        <v>1.6248832101722459</v>
      </c>
      <c r="AE25" s="59">
        <f t="shared" si="1"/>
        <v>0.17241364886931509</v>
      </c>
      <c r="AF25" s="56">
        <v>1.26</v>
      </c>
      <c r="AG25" s="56">
        <v>1.0809792843691146</v>
      </c>
      <c r="AH25" s="56">
        <v>0.96000000000000008</v>
      </c>
      <c r="AI25" s="20">
        <v>1.1003264281230383</v>
      </c>
      <c r="AJ25" s="45">
        <v>8.7141138349568978E-2</v>
      </c>
      <c r="AK25" s="56"/>
      <c r="AL25" s="47">
        <v>1.6248832101722459</v>
      </c>
      <c r="AM25" s="59">
        <f t="shared" si="2"/>
        <v>0.17241364886931509</v>
      </c>
      <c r="AN25" s="56">
        <v>1.1288615389933312</v>
      </c>
      <c r="AO25" s="56">
        <v>1.2392728326818434</v>
      </c>
      <c r="AP25" s="56">
        <v>1.0925124811556663</v>
      </c>
      <c r="AQ25" s="20">
        <v>1.1535489509436136</v>
      </c>
      <c r="AR25" s="45">
        <v>4.4127661115691656E-2</v>
      </c>
      <c r="AS25" s="56"/>
      <c r="AT25" s="47">
        <v>1.6248832101722459</v>
      </c>
      <c r="AU25" s="59">
        <f t="shared" si="3"/>
        <v>0.17241364886931509</v>
      </c>
      <c r="AV25" s="56">
        <v>1.1101069092789575</v>
      </c>
      <c r="AW25" s="56">
        <v>1.156784280799106</v>
      </c>
      <c r="AX25" s="56">
        <v>1.2699157350422474</v>
      </c>
      <c r="AY25" s="20">
        <v>1.1789356417067705</v>
      </c>
      <c r="AZ25" s="45">
        <v>4.7443746656809574E-2</v>
      </c>
      <c r="BA25" s="22"/>
      <c r="BB25" s="22"/>
      <c r="BC25" s="22"/>
      <c r="BD25" s="22"/>
      <c r="BE25" s="22"/>
      <c r="BF25" s="22"/>
      <c r="BG25" s="22"/>
      <c r="BH25" s="22"/>
      <c r="BI25" s="22"/>
      <c r="BJ25" s="22"/>
      <c r="BK25" s="22"/>
      <c r="BL25" s="22"/>
      <c r="BM25" s="22"/>
      <c r="BN25" s="22"/>
      <c r="BO25" s="22"/>
      <c r="BP25" s="22"/>
      <c r="BQ25" s="22"/>
      <c r="BR25" s="22"/>
      <c r="BS25" s="22"/>
      <c r="BT25" s="22"/>
      <c r="BU25" s="22"/>
      <c r="BV25" s="22"/>
      <c r="BW25" s="22"/>
      <c r="BX25" s="22"/>
      <c r="BY25" s="22"/>
      <c r="BZ25" s="22"/>
      <c r="CA25" s="22"/>
      <c r="CB25" s="22"/>
      <c r="CC25" s="22"/>
      <c r="CD25" s="22"/>
      <c r="CE25" s="22"/>
      <c r="CF25" s="22"/>
      <c r="CG25" s="22"/>
      <c r="CH25" s="22"/>
      <c r="CI25" s="22"/>
    </row>
    <row r="26" spans="1:87" x14ac:dyDescent="0.25">
      <c r="A26" s="34">
        <v>2.396232334797777</v>
      </c>
      <c r="B26" s="13">
        <v>5.2504444444444482</v>
      </c>
      <c r="C26" s="13">
        <v>8</v>
      </c>
      <c r="D26" s="13">
        <v>1.5350693095946335</v>
      </c>
      <c r="E26" s="35">
        <v>9.6450513634647059</v>
      </c>
      <c r="F26" s="25"/>
      <c r="G26" s="34">
        <v>1.8707093360292337</v>
      </c>
      <c r="H26" s="13">
        <v>5.9682999999999975</v>
      </c>
      <c r="I26" s="13">
        <v>6.7200000000000006</v>
      </c>
      <c r="J26" s="13">
        <v>1.1301802454034942</v>
      </c>
      <c r="K26" s="35">
        <v>8.5467456606464189</v>
      </c>
      <c r="L26" s="25"/>
      <c r="M26" s="34">
        <v>0.9720464728615188</v>
      </c>
      <c r="N26" s="13">
        <v>3.7568888888888901</v>
      </c>
      <c r="O26" s="13">
        <v>7.4666666666666677</v>
      </c>
      <c r="P26" s="13">
        <v>1.9953062996502156</v>
      </c>
      <c r="Q26" s="35">
        <v>11.70110547897886</v>
      </c>
      <c r="R26" s="13"/>
      <c r="S26" s="13"/>
      <c r="T26" s="14"/>
      <c r="U26" s="15"/>
      <c r="V26" s="47">
        <v>1.7396562733694587</v>
      </c>
      <c r="W26" s="59">
        <f t="shared" si="0"/>
        <v>0.18062906633105025</v>
      </c>
      <c r="X26" s="56">
        <v>1.0310295708225414</v>
      </c>
      <c r="Y26" s="56">
        <v>0.86287189549233212</v>
      </c>
      <c r="Z26" s="56">
        <v>0.80490388621079589</v>
      </c>
      <c r="AA26" s="20">
        <v>0.89960178417522307</v>
      </c>
      <c r="AB26" s="45">
        <v>6.7811060681563465E-2</v>
      </c>
      <c r="AC26" s="56"/>
      <c r="AD26" s="47">
        <v>1.7396562733694587</v>
      </c>
      <c r="AE26" s="59">
        <f t="shared" si="1"/>
        <v>0.18062906633105025</v>
      </c>
      <c r="AF26" s="56">
        <v>1.1666666666666665</v>
      </c>
      <c r="AG26" s="56">
        <v>0.99661016949152537</v>
      </c>
      <c r="AH26" s="56">
        <v>1.2444444444444447</v>
      </c>
      <c r="AI26" s="20">
        <v>1.1359070935342122</v>
      </c>
      <c r="AJ26" s="45">
        <v>7.3178025993299159E-2</v>
      </c>
      <c r="AK26" s="56"/>
      <c r="AL26" s="47">
        <v>1.7396562733694587</v>
      </c>
      <c r="AM26" s="59">
        <f t="shared" si="2"/>
        <v>0.18062906633105025</v>
      </c>
      <c r="AN26" s="56">
        <v>1.0675095734320621</v>
      </c>
      <c r="AO26" s="56">
        <v>1.1354948860662339</v>
      </c>
      <c r="AP26" s="56">
        <v>1.5360243688124353</v>
      </c>
      <c r="AQ26" s="20">
        <v>1.2463429427702437</v>
      </c>
      <c r="AR26" s="45">
        <v>0.14616428785088606</v>
      </c>
      <c r="AS26" s="56"/>
      <c r="AT26" s="47">
        <v>1.7396562733694587</v>
      </c>
      <c r="AU26" s="59">
        <f t="shared" si="3"/>
        <v>0.18062906633105025</v>
      </c>
      <c r="AV26" s="56">
        <v>1.1184411277680615</v>
      </c>
      <c r="AW26" s="56">
        <v>1.1722448251564559</v>
      </c>
      <c r="AX26" s="56">
        <v>1.2545139620648553</v>
      </c>
      <c r="AY26" s="20">
        <v>1.1817333049964576</v>
      </c>
      <c r="AZ26" s="45">
        <v>3.9566305090932563E-2</v>
      </c>
      <c r="BA26" s="22"/>
      <c r="BB26" s="22"/>
      <c r="BC26" s="22"/>
      <c r="BD26" s="22"/>
      <c r="BE26" s="22"/>
      <c r="BF26" s="22"/>
      <c r="BG26" s="22"/>
      <c r="BH26" s="22"/>
      <c r="BI26" s="22"/>
      <c r="BJ26" s="22"/>
      <c r="BK26" s="22"/>
      <c r="BL26" s="22"/>
      <c r="BM26" s="22"/>
      <c r="BN26" s="22"/>
      <c r="BO26" s="22"/>
      <c r="BP26" s="22"/>
      <c r="BQ26" s="22"/>
      <c r="BR26" s="22"/>
      <c r="BS26" s="22"/>
      <c r="BT26" s="22"/>
      <c r="BU26" s="22"/>
      <c r="BV26" s="22"/>
      <c r="BW26" s="22"/>
      <c r="BX26" s="22"/>
      <c r="BY26" s="22"/>
      <c r="BZ26" s="22"/>
      <c r="CA26" s="22"/>
      <c r="CB26" s="22"/>
      <c r="CC26" s="22"/>
      <c r="CD26" s="22"/>
      <c r="CE26" s="22"/>
      <c r="CF26" s="22"/>
      <c r="CG26" s="22"/>
      <c r="CH26" s="22"/>
      <c r="CI26" s="22"/>
    </row>
    <row r="27" spans="1:87" x14ac:dyDescent="0.25">
      <c r="A27" s="34">
        <v>2.5138429772545021</v>
      </c>
      <c r="B27" s="13">
        <v>5.0754999999999981</v>
      </c>
      <c r="C27" s="13">
        <v>7.8000000000000007</v>
      </c>
      <c r="D27" s="13">
        <v>1.5402940765928061</v>
      </c>
      <c r="E27" s="35">
        <v>9.5802641411440739</v>
      </c>
      <c r="F27" s="25"/>
      <c r="G27" s="34">
        <v>1.9780311466235336</v>
      </c>
      <c r="H27" s="13">
        <v>5.8327777777777845</v>
      </c>
      <c r="I27" s="13">
        <v>8</v>
      </c>
      <c r="J27" s="13">
        <v>1.3727349084226079</v>
      </c>
      <c r="K27" s="35">
        <v>8.6797994562365588</v>
      </c>
      <c r="L27" s="25"/>
      <c r="M27" s="34">
        <v>1.0885830632186544</v>
      </c>
      <c r="N27" s="13">
        <v>3.7613999999999947</v>
      </c>
      <c r="O27" s="13">
        <v>5.6000000000000005</v>
      </c>
      <c r="P27" s="13">
        <v>1.5029964278445522</v>
      </c>
      <c r="Q27" s="35">
        <v>12.635618042623564</v>
      </c>
      <c r="R27" s="13"/>
      <c r="S27" s="13"/>
      <c r="T27" s="14"/>
      <c r="U27" s="15"/>
      <c r="V27" s="47">
        <v>1.8524381073066318</v>
      </c>
      <c r="W27" s="59">
        <f t="shared" si="0"/>
        <v>0.18870195226859732</v>
      </c>
      <c r="X27" s="56">
        <v>0.99667573708867463</v>
      </c>
      <c r="Y27" s="56">
        <v>0.84327865842814065</v>
      </c>
      <c r="Z27" s="56">
        <v>0.80587038028923286</v>
      </c>
      <c r="AA27" s="20">
        <v>0.88194159193534938</v>
      </c>
      <c r="AB27" s="45">
        <v>5.8374617390259911E-2</v>
      </c>
      <c r="AC27" s="56"/>
      <c r="AD27" s="47">
        <v>1.8524381073066318</v>
      </c>
      <c r="AE27" s="59">
        <f t="shared" si="1"/>
        <v>0.18870195226859732</v>
      </c>
      <c r="AF27" s="56">
        <v>1.1375</v>
      </c>
      <c r="AG27" s="56">
        <v>1.1864406779661016</v>
      </c>
      <c r="AH27" s="56">
        <v>0.93333333333333346</v>
      </c>
      <c r="AI27" s="20">
        <v>1.0857580037664782</v>
      </c>
      <c r="AJ27" s="45">
        <v>7.7510768300142516E-2</v>
      </c>
      <c r="AK27" s="56"/>
      <c r="AL27" s="47">
        <v>1.8524381073066318</v>
      </c>
      <c r="AM27" s="59">
        <f t="shared" si="2"/>
        <v>0.18870195226859732</v>
      </c>
      <c r="AN27" s="56">
        <v>1.0711429525600533</v>
      </c>
      <c r="AO27" s="56">
        <v>1.3791901555330901</v>
      </c>
      <c r="AP27" s="56">
        <v>1.1570349573957572</v>
      </c>
      <c r="AQ27" s="20">
        <v>1.2024560218296336</v>
      </c>
      <c r="AR27" s="45">
        <v>9.1779762903026807E-2</v>
      </c>
      <c r="AS27" s="56"/>
      <c r="AT27" s="47">
        <v>1.8524381073066318</v>
      </c>
      <c r="AU27" s="59">
        <f t="shared" si="3"/>
        <v>0.18870195226859732</v>
      </c>
      <c r="AV27" s="56">
        <v>1.1109283949409738</v>
      </c>
      <c r="AW27" s="56">
        <v>1.1904940663929349</v>
      </c>
      <c r="AX27" s="56">
        <v>1.3547061243287932</v>
      </c>
      <c r="AY27" s="20">
        <v>1.218709528554234</v>
      </c>
      <c r="AZ27" s="45">
        <v>7.1772742191591563E-2</v>
      </c>
      <c r="BA27" s="22"/>
      <c r="BB27" s="22"/>
      <c r="BC27" s="22"/>
      <c r="BD27" s="22"/>
      <c r="BE27" s="22"/>
      <c r="BF27" s="22"/>
      <c r="BG27" s="22"/>
      <c r="BH27" s="22"/>
      <c r="BI27" s="22"/>
      <c r="BJ27" s="22"/>
      <c r="BK27" s="22"/>
      <c r="BL27" s="22"/>
      <c r="BM27" s="22"/>
      <c r="BN27" s="22"/>
      <c r="BO27" s="22"/>
      <c r="BP27" s="22"/>
      <c r="BQ27" s="22"/>
      <c r="BR27" s="22"/>
      <c r="BS27" s="22"/>
      <c r="BT27" s="22"/>
      <c r="BU27" s="22"/>
      <c r="BV27" s="22"/>
      <c r="BW27" s="22"/>
      <c r="BX27" s="22"/>
      <c r="BY27" s="22"/>
      <c r="BZ27" s="22"/>
      <c r="CA27" s="22"/>
      <c r="CB27" s="22"/>
      <c r="CC27" s="22"/>
      <c r="CD27" s="22"/>
      <c r="CE27" s="22"/>
      <c r="CF27" s="22"/>
      <c r="CG27" s="22"/>
      <c r="CH27" s="22"/>
      <c r="CI27" s="22"/>
    </row>
    <row r="28" spans="1:87" x14ac:dyDescent="0.25">
      <c r="A28" s="34">
        <v>2.6291234924049887</v>
      </c>
      <c r="B28" s="13">
        <v>4.6840000000000188</v>
      </c>
      <c r="C28" s="13">
        <v>7.8000000000000007</v>
      </c>
      <c r="D28" s="13">
        <v>1.671452254206419</v>
      </c>
      <c r="E28" s="35">
        <v>10.396759219524945</v>
      </c>
      <c r="F28" s="25"/>
      <c r="G28" s="34">
        <v>2.0824420380003366</v>
      </c>
      <c r="H28" s="13">
        <v>5.6776666666666653</v>
      </c>
      <c r="I28" s="13">
        <v>7.6444444444444448</v>
      </c>
      <c r="J28" s="13">
        <v>1.3493679176821152</v>
      </c>
      <c r="K28" s="35">
        <v>8.9716612881189324</v>
      </c>
      <c r="L28" s="25"/>
      <c r="M28" s="34">
        <v>1.2100004839608232</v>
      </c>
      <c r="N28" s="13">
        <v>3.6757500000000003</v>
      </c>
      <c r="O28" s="13">
        <v>6</v>
      </c>
      <c r="P28" s="13">
        <v>1.6583755845204191</v>
      </c>
      <c r="Q28" s="35">
        <v>12.65671678589306</v>
      </c>
      <c r="R28" s="13"/>
      <c r="S28" s="13"/>
      <c r="T28" s="14"/>
      <c r="U28" s="15"/>
      <c r="V28" s="47">
        <v>1.9629854833289837</v>
      </c>
      <c r="W28" s="59">
        <f t="shared" si="0"/>
        <v>0.19661489645622865</v>
      </c>
      <c r="X28" s="56">
        <v>0.91979689735461967</v>
      </c>
      <c r="Y28" s="56">
        <v>0.82085334159480894</v>
      </c>
      <c r="Z28" s="56">
        <v>0.78752008569898235</v>
      </c>
      <c r="AA28" s="20">
        <v>0.84272344154947032</v>
      </c>
      <c r="AB28" s="45">
        <v>3.9719913894944427E-2</v>
      </c>
      <c r="AC28" s="56"/>
      <c r="AD28" s="47">
        <v>1.9629854833289837</v>
      </c>
      <c r="AE28" s="59">
        <f t="shared" si="1"/>
        <v>0.19661489645622865</v>
      </c>
      <c r="AF28" s="56">
        <v>1.1375</v>
      </c>
      <c r="AG28" s="56">
        <v>1.1337099811676081</v>
      </c>
      <c r="AH28" s="56">
        <v>1</v>
      </c>
      <c r="AI28" s="20">
        <v>1.0904033270558695</v>
      </c>
      <c r="AJ28" s="45">
        <v>4.5214902476083889E-2</v>
      </c>
      <c r="AK28" s="56"/>
      <c r="AL28" s="47">
        <v>1.9629854833289837</v>
      </c>
      <c r="AM28" s="59">
        <f t="shared" si="2"/>
        <v>0.19661489645622865</v>
      </c>
      <c r="AN28" s="56">
        <v>1.162352261065744</v>
      </c>
      <c r="AO28" s="56">
        <v>1.3557132821790405</v>
      </c>
      <c r="AP28" s="56">
        <v>1.2766487585958517</v>
      </c>
      <c r="AQ28" s="20">
        <v>1.2649047672802121</v>
      </c>
      <c r="AR28" s="45">
        <v>5.61265300326282E-2</v>
      </c>
      <c r="AS28" s="56"/>
      <c r="AT28" s="47">
        <v>1.9629854833289837</v>
      </c>
      <c r="AU28" s="59">
        <f t="shared" si="3"/>
        <v>0.19661489645622865</v>
      </c>
      <c r="AV28" s="56">
        <v>1.2056092464852763</v>
      </c>
      <c r="AW28" s="56">
        <v>1.2305249197340087</v>
      </c>
      <c r="AX28" s="56">
        <v>1.3569681899140627</v>
      </c>
      <c r="AY28" s="20">
        <v>1.2643674520444492</v>
      </c>
      <c r="AZ28" s="45">
        <v>4.6855701125395062E-2</v>
      </c>
      <c r="BA28" s="22"/>
      <c r="BB28" s="22"/>
      <c r="BC28" s="22"/>
      <c r="BD28" s="22"/>
      <c r="BE28" s="22"/>
      <c r="BF28" s="22"/>
      <c r="BG28" s="22"/>
      <c r="BH28" s="22"/>
      <c r="BI28" s="22"/>
      <c r="BJ28" s="22"/>
      <c r="BK28" s="22"/>
      <c r="BL28" s="22"/>
      <c r="BM28" s="22"/>
      <c r="BN28" s="22"/>
      <c r="BO28" s="22"/>
      <c r="BP28" s="22"/>
      <c r="BQ28" s="22"/>
      <c r="BR28" s="22"/>
      <c r="BS28" s="22"/>
      <c r="BT28" s="22"/>
      <c r="BU28" s="22"/>
      <c r="BV28" s="22"/>
      <c r="BW28" s="22"/>
      <c r="BX28" s="22"/>
      <c r="BY28" s="22"/>
      <c r="BZ28" s="22"/>
      <c r="CA28" s="22"/>
      <c r="CB28" s="22"/>
      <c r="CC28" s="22"/>
      <c r="CD28" s="22"/>
      <c r="CE28" s="22"/>
      <c r="CF28" s="22"/>
      <c r="CG28" s="22"/>
      <c r="CH28" s="22"/>
      <c r="CI28" s="22"/>
    </row>
    <row r="29" spans="1:87" x14ac:dyDescent="0.25">
      <c r="A29" s="34">
        <v>2.7408291812088788</v>
      </c>
      <c r="B29" s="13">
        <v>4.7803333333333358</v>
      </c>
      <c r="C29" s="13">
        <v>7.4666666666666677</v>
      </c>
      <c r="D29" s="13">
        <v>1.5697336938176656</v>
      </c>
      <c r="E29" s="35">
        <v>10.339243692387925</v>
      </c>
      <c r="F29" s="25"/>
      <c r="G29" s="34">
        <v>2.18914106828904</v>
      </c>
      <c r="H29" s="13">
        <v>5.3942222222222105</v>
      </c>
      <c r="I29" s="13">
        <v>7.4666666666666677</v>
      </c>
      <c r="J29" s="13">
        <v>1.3862566619821635</v>
      </c>
      <c r="K29" s="35">
        <v>9.2336692316364317</v>
      </c>
      <c r="L29" s="25"/>
      <c r="M29" s="34">
        <v>1.3300976935301152</v>
      </c>
      <c r="N29" s="13">
        <v>3.2958181818181784</v>
      </c>
      <c r="O29" s="13">
        <v>5.6727272727272728</v>
      </c>
      <c r="P29" s="13">
        <v>1.7226513565989743</v>
      </c>
      <c r="Q29" s="35">
        <v>13.72689238331691</v>
      </c>
      <c r="R29" s="13"/>
      <c r="S29" s="13"/>
      <c r="T29" s="14"/>
      <c r="U29" s="15"/>
      <c r="V29" s="47">
        <v>2.0701048067282537</v>
      </c>
      <c r="W29" s="59">
        <f t="shared" si="0"/>
        <v>0.20428246178409204</v>
      </c>
      <c r="X29" s="56">
        <v>0.93871387026491282</v>
      </c>
      <c r="Y29" s="56">
        <v>0.7798741272381986</v>
      </c>
      <c r="Z29" s="56">
        <v>0.70612066027170395</v>
      </c>
      <c r="AA29" s="20">
        <v>0.80823621925827183</v>
      </c>
      <c r="AB29" s="45">
        <v>6.8625084168867506E-2</v>
      </c>
      <c r="AC29" s="56"/>
      <c r="AD29" s="47">
        <v>2.0701048067282537</v>
      </c>
      <c r="AE29" s="59">
        <f t="shared" si="1"/>
        <v>0.20428246178409204</v>
      </c>
      <c r="AF29" s="56">
        <v>1.088888888888889</v>
      </c>
      <c r="AG29" s="56">
        <v>1.1073446327683616</v>
      </c>
      <c r="AH29" s="56">
        <v>0.94545454545454544</v>
      </c>
      <c r="AI29" s="20">
        <v>1.0472293557039321</v>
      </c>
      <c r="AJ29" s="45">
        <v>5.1165540557130684E-2</v>
      </c>
      <c r="AK29" s="56"/>
      <c r="AL29" s="47">
        <v>2.0701048067282537</v>
      </c>
      <c r="AM29" s="59">
        <f t="shared" si="2"/>
        <v>0.20428246178409204</v>
      </c>
      <c r="AN29" s="56">
        <v>1.0916156914971713</v>
      </c>
      <c r="AO29" s="56">
        <v>1.3927754947566064</v>
      </c>
      <c r="AP29" s="56">
        <v>1.3261294585035313</v>
      </c>
      <c r="AQ29" s="20">
        <v>1.2701735482524363</v>
      </c>
      <c r="AR29" s="45">
        <v>9.1328353928441838E-2</v>
      </c>
      <c r="AS29" s="56"/>
      <c r="AT29" s="47">
        <v>2.0701048067282537</v>
      </c>
      <c r="AU29" s="59">
        <f t="shared" si="3"/>
        <v>0.20428246178409204</v>
      </c>
      <c r="AV29" s="56">
        <v>1.1989397401642445</v>
      </c>
      <c r="AW29" s="56">
        <v>1.2664611073934229</v>
      </c>
      <c r="AX29" s="56">
        <v>1.4717052317466672</v>
      </c>
      <c r="AY29" s="20">
        <v>1.3123686931014449</v>
      </c>
      <c r="AZ29" s="45">
        <v>8.2018053233632079E-2</v>
      </c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2"/>
      <c r="BL29" s="22"/>
      <c r="BM29" s="22"/>
      <c r="BN29" s="22"/>
      <c r="BO29" s="22"/>
      <c r="BP29" s="22"/>
      <c r="BQ29" s="22"/>
      <c r="BR29" s="22"/>
      <c r="BS29" s="22"/>
      <c r="BT29" s="22"/>
      <c r="BU29" s="22"/>
      <c r="BV29" s="22"/>
      <c r="BW29" s="22"/>
      <c r="BX29" s="22"/>
      <c r="BY29" s="22"/>
      <c r="BZ29" s="22"/>
      <c r="CA29" s="22"/>
      <c r="CB29" s="22"/>
      <c r="CC29" s="22"/>
      <c r="CD29" s="22"/>
      <c r="CE29" s="22"/>
      <c r="CF29" s="22"/>
      <c r="CG29" s="22"/>
      <c r="CH29" s="22"/>
      <c r="CI29" s="22"/>
    </row>
    <row r="30" spans="1:87" x14ac:dyDescent="0.25">
      <c r="A30" s="34">
        <v>2.8562093813762615</v>
      </c>
      <c r="B30" s="13">
        <v>4.4868000000000281</v>
      </c>
      <c r="C30" s="13">
        <v>8</v>
      </c>
      <c r="D30" s="13">
        <v>1.7895964124396722</v>
      </c>
      <c r="E30" s="35">
        <v>10.939690070934684</v>
      </c>
      <c r="F30" s="25"/>
      <c r="G30" s="34">
        <v>2.2984744801354817</v>
      </c>
      <c r="H30" s="13">
        <v>5.033000000000003</v>
      </c>
      <c r="I30" s="13">
        <v>8</v>
      </c>
      <c r="J30" s="13">
        <v>1.5919644515369633</v>
      </c>
      <c r="K30" s="35">
        <v>9.967069302810355</v>
      </c>
      <c r="L30" s="25"/>
      <c r="M30" s="34">
        <v>1.451779341131717</v>
      </c>
      <c r="N30" s="13">
        <v>3.2834999999999921</v>
      </c>
      <c r="O30" s="13">
        <v>6.4</v>
      </c>
      <c r="P30" s="13">
        <v>1.9675793557807557</v>
      </c>
      <c r="Q30" s="35">
        <v>14.058261937682849</v>
      </c>
      <c r="R30" s="13"/>
      <c r="S30" s="13"/>
      <c r="T30" s="14"/>
      <c r="U30" s="15"/>
      <c r="V30" s="47">
        <v>2.1807477749418114</v>
      </c>
      <c r="W30" s="59">
        <f t="shared" si="0"/>
        <v>0.21220224842878577</v>
      </c>
      <c r="X30" s="56">
        <v>0.88107274104413258</v>
      </c>
      <c r="Y30" s="56">
        <v>0.72765012650384731</v>
      </c>
      <c r="Z30" s="56">
        <v>0.70348152115693452</v>
      </c>
      <c r="AA30" s="20">
        <v>0.77073479623497143</v>
      </c>
      <c r="AB30" s="45">
        <v>5.5608383419636004E-2</v>
      </c>
      <c r="AC30" s="56"/>
      <c r="AD30" s="47">
        <v>2.1807477749418114</v>
      </c>
      <c r="AE30" s="59">
        <f t="shared" si="1"/>
        <v>0.21220224842878577</v>
      </c>
      <c r="AF30" s="56">
        <v>1.1666666666666665</v>
      </c>
      <c r="AG30" s="56">
        <v>1.1864406779661016</v>
      </c>
      <c r="AH30" s="56">
        <v>1.0666666666666667</v>
      </c>
      <c r="AI30" s="20">
        <v>1.1399246704331449</v>
      </c>
      <c r="AJ30" s="45">
        <v>3.7071121813816915E-2</v>
      </c>
      <c r="AK30" s="56"/>
      <c r="AL30" s="47">
        <v>2.1807477749418114</v>
      </c>
      <c r="AM30" s="59">
        <f t="shared" si="2"/>
        <v>0.21220224842878577</v>
      </c>
      <c r="AN30" s="56">
        <v>1.2445114307988518</v>
      </c>
      <c r="AO30" s="56">
        <v>1.5994506193780529</v>
      </c>
      <c r="AP30" s="56">
        <v>1.5146796452160376</v>
      </c>
      <c r="AQ30" s="20">
        <v>1.4528805651309806</v>
      </c>
      <c r="AR30" s="45">
        <v>0.10701993836327164</v>
      </c>
      <c r="AS30" s="56"/>
      <c r="AT30" s="47">
        <v>2.1807477749418114</v>
      </c>
      <c r="AU30" s="59">
        <f t="shared" si="3"/>
        <v>0.21220224842878577</v>
      </c>
      <c r="AV30" s="56">
        <v>1.2685675627106292</v>
      </c>
      <c r="AW30" s="56">
        <v>1.3670519606069003</v>
      </c>
      <c r="AX30" s="56">
        <v>1.50723245037589</v>
      </c>
      <c r="AY30" s="20">
        <v>1.3809506578978066</v>
      </c>
      <c r="AZ30" s="45">
        <v>6.9246209260522162E-2</v>
      </c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2"/>
      <c r="BL30" s="22"/>
      <c r="BM30" s="22"/>
      <c r="BN30" s="22"/>
      <c r="BO30" s="22"/>
      <c r="BP30" s="22"/>
      <c r="BQ30" s="22"/>
      <c r="BR30" s="22"/>
      <c r="BS30" s="22"/>
      <c r="BT30" s="22"/>
      <c r="BU30" s="22"/>
      <c r="BV30" s="22"/>
      <c r="BW30" s="22"/>
      <c r="BX30" s="22"/>
      <c r="BY30" s="22"/>
      <c r="BZ30" s="22"/>
      <c r="CA30" s="22"/>
      <c r="CB30" s="22"/>
      <c r="CC30" s="22"/>
      <c r="CD30" s="22"/>
      <c r="CE30" s="22"/>
      <c r="CF30" s="22"/>
      <c r="CG30" s="22"/>
      <c r="CH30" s="22"/>
      <c r="CI30" s="22"/>
    </row>
    <row r="31" spans="1:87" x14ac:dyDescent="0.25">
      <c r="A31" s="34">
        <v>2.9727908582111784</v>
      </c>
      <c r="B31" s="13">
        <v>4.3230999999999993</v>
      </c>
      <c r="C31" s="13">
        <v>8</v>
      </c>
      <c r="D31" s="13">
        <v>1.8564792371034906</v>
      </c>
      <c r="E31" s="35">
        <v>11.056013270438468</v>
      </c>
      <c r="F31" s="25"/>
      <c r="G31" s="34">
        <v>2.4028509837526393</v>
      </c>
      <c r="H31" s="13">
        <v>5.0231111111111204</v>
      </c>
      <c r="I31" s="13">
        <v>8</v>
      </c>
      <c r="J31" s="13">
        <v>1.5952999099913179</v>
      </c>
      <c r="K31" s="35">
        <v>9.9790608952925073</v>
      </c>
      <c r="L31" s="25"/>
      <c r="M31" s="34">
        <v>1.571486332004842</v>
      </c>
      <c r="N31" s="13">
        <v>3.2218000000000186</v>
      </c>
      <c r="O31" s="13">
        <v>5.7600000000000007</v>
      </c>
      <c r="P31" s="13">
        <v>1.7991143439390394</v>
      </c>
      <c r="Q31" s="35">
        <v>14.328910401595085</v>
      </c>
      <c r="R31" s="13"/>
      <c r="S31" s="13"/>
      <c r="T31" s="14"/>
      <c r="U31" s="15"/>
      <c r="V31" s="47">
        <v>2.2925426983084098</v>
      </c>
      <c r="W31" s="59">
        <f t="shared" si="0"/>
        <v>0.22020449163790146</v>
      </c>
      <c r="X31" s="56">
        <v>0.84892697842735687</v>
      </c>
      <c r="Y31" s="56">
        <v>0.72622043223582067</v>
      </c>
      <c r="Z31" s="56">
        <v>0.69026245313337298</v>
      </c>
      <c r="AA31" s="20">
        <v>0.75513662126551695</v>
      </c>
      <c r="AB31" s="45">
        <v>4.8030259169583762E-2</v>
      </c>
      <c r="AC31" s="56"/>
      <c r="AD31" s="47">
        <v>2.2925426983084098</v>
      </c>
      <c r="AE31" s="59">
        <f t="shared" si="1"/>
        <v>0.22020449163790146</v>
      </c>
      <c r="AF31" s="56">
        <v>1.1666666666666665</v>
      </c>
      <c r="AG31" s="56">
        <v>1.1864406779661016</v>
      </c>
      <c r="AH31" s="56">
        <v>0.96000000000000008</v>
      </c>
      <c r="AI31" s="20">
        <v>1.1043691148775894</v>
      </c>
      <c r="AJ31" s="45">
        <v>7.2409906961735312E-2</v>
      </c>
      <c r="AK31" s="56"/>
      <c r="AL31" s="47">
        <v>2.2925426983084098</v>
      </c>
      <c r="AM31" s="59">
        <f t="shared" si="2"/>
        <v>0.22020449163790146</v>
      </c>
      <c r="AN31" s="56">
        <v>1.291022721970231</v>
      </c>
      <c r="AO31" s="56">
        <v>1.6028017627315221</v>
      </c>
      <c r="AP31" s="56">
        <v>1.3849921062519626</v>
      </c>
      <c r="AQ31" s="20">
        <v>1.4262721969845717</v>
      </c>
      <c r="AR31" s="45">
        <v>9.2339188110424408E-2</v>
      </c>
      <c r="AS31" s="56"/>
      <c r="AT31" s="47">
        <v>2.2925426983084098</v>
      </c>
      <c r="AU31" s="59">
        <f t="shared" si="3"/>
        <v>0.22020449163790146</v>
      </c>
      <c r="AV31" s="56">
        <v>1.2820564126437068</v>
      </c>
      <c r="AW31" s="56">
        <v>1.3686966898162078</v>
      </c>
      <c r="AX31" s="56">
        <v>1.5362495614000817</v>
      </c>
      <c r="AY31" s="20">
        <v>1.3956675546199986</v>
      </c>
      <c r="AZ31" s="45">
        <v>7.460810921043462E-2</v>
      </c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2"/>
      <c r="BL31" s="22"/>
      <c r="BM31" s="22"/>
      <c r="BN31" s="22"/>
      <c r="BO31" s="22"/>
      <c r="BP31" s="22"/>
      <c r="BQ31" s="22"/>
      <c r="BR31" s="22"/>
      <c r="BS31" s="22"/>
      <c r="BT31" s="22"/>
      <c r="BU31" s="22"/>
      <c r="BV31" s="22"/>
      <c r="BW31" s="22"/>
      <c r="BX31" s="22"/>
      <c r="BY31" s="22"/>
      <c r="BZ31" s="22"/>
      <c r="CA31" s="22"/>
      <c r="CB31" s="22"/>
      <c r="CC31" s="22"/>
      <c r="CD31" s="22"/>
      <c r="CE31" s="22"/>
      <c r="CF31" s="22"/>
      <c r="CG31" s="22"/>
      <c r="CH31" s="22"/>
      <c r="CI31" s="22"/>
    </row>
    <row r="32" spans="1:87" x14ac:dyDescent="0.25">
      <c r="A32" s="34">
        <v>3.0884239143383825</v>
      </c>
      <c r="B32" s="13">
        <v>4.2541249999999877</v>
      </c>
      <c r="C32" s="13">
        <v>8</v>
      </c>
      <c r="D32" s="13">
        <v>1.9039479838677669</v>
      </c>
      <c r="E32" s="35">
        <v>11.183449143587151</v>
      </c>
      <c r="F32" s="25"/>
      <c r="G32" s="34">
        <v>2.5090556498748353</v>
      </c>
      <c r="H32" s="13">
        <v>5.0561111111110977</v>
      </c>
      <c r="I32" s="13">
        <v>8</v>
      </c>
      <c r="J32" s="13">
        <v>1.5836286322401698</v>
      </c>
      <c r="K32" s="35">
        <v>9.9247906503271359</v>
      </c>
      <c r="L32" s="25"/>
      <c r="M32" s="34">
        <v>1.6895335794234729</v>
      </c>
      <c r="N32" s="13">
        <v>3.14290000000002</v>
      </c>
      <c r="O32" s="13">
        <v>6.4</v>
      </c>
      <c r="P32" s="13">
        <v>2.0399846992173432</v>
      </c>
      <c r="Q32" s="35">
        <v>14.62192380409634</v>
      </c>
      <c r="R32" s="13"/>
      <c r="S32" s="13"/>
      <c r="T32" s="14"/>
      <c r="U32" s="15"/>
      <c r="V32" s="47">
        <v>2.4034281408276503</v>
      </c>
      <c r="W32" s="59">
        <f t="shared" si="0"/>
        <v>0.22814163451226643</v>
      </c>
      <c r="X32" s="56">
        <v>0.83538236036692881</v>
      </c>
      <c r="Y32" s="56">
        <v>0.73099143445608905</v>
      </c>
      <c r="Z32" s="56">
        <v>0.67335832886984892</v>
      </c>
      <c r="AA32" s="20">
        <v>0.74657737456428885</v>
      </c>
      <c r="AB32" s="45">
        <v>4.7417077944674389E-2</v>
      </c>
      <c r="AC32" s="56"/>
      <c r="AD32" s="47">
        <v>2.4034281408276503</v>
      </c>
      <c r="AE32" s="59">
        <f t="shared" si="1"/>
        <v>0.22814163451226643</v>
      </c>
      <c r="AF32" s="56">
        <v>1.1666666666666665</v>
      </c>
      <c r="AG32" s="56">
        <v>1.1864406779661016</v>
      </c>
      <c r="AH32" s="56">
        <v>1.0666666666666667</v>
      </c>
      <c r="AI32" s="20">
        <v>1.1399246704331449</v>
      </c>
      <c r="AJ32" s="45">
        <v>3.7071121813816915E-2</v>
      </c>
      <c r="AK32" s="56"/>
      <c r="AL32" s="47">
        <v>2.4034281408276503</v>
      </c>
      <c r="AM32" s="59">
        <f t="shared" si="2"/>
        <v>0.22814163451226643</v>
      </c>
      <c r="AN32" s="56">
        <v>1.3240331803859937</v>
      </c>
      <c r="AO32" s="56">
        <v>1.5910756011266041</v>
      </c>
      <c r="AP32" s="56">
        <v>1.5704186422664295</v>
      </c>
      <c r="AQ32" s="20">
        <v>1.4951758079263424</v>
      </c>
      <c r="AR32" s="45">
        <v>8.5778837149961082E-2</v>
      </c>
      <c r="AS32" s="56"/>
      <c r="AT32" s="47">
        <v>2.4034281408276503</v>
      </c>
      <c r="AU32" s="59">
        <f t="shared" si="3"/>
        <v>0.22814163451226643</v>
      </c>
      <c r="AV32" s="56">
        <v>1.2968338893321587</v>
      </c>
      <c r="AW32" s="56">
        <v>1.3612531532530971</v>
      </c>
      <c r="AX32" s="56">
        <v>1.567664490969799</v>
      </c>
      <c r="AY32" s="20">
        <v>1.4085838445183516</v>
      </c>
      <c r="AZ32" s="45">
        <v>8.1685268862846744E-2</v>
      </c>
      <c r="BA32" s="22"/>
      <c r="BB32" s="22"/>
      <c r="BC32" s="22"/>
      <c r="BD32" s="22"/>
      <c r="BE32" s="22"/>
      <c r="BF32" s="22"/>
      <c r="BG32" s="22"/>
      <c r="BH32" s="22"/>
      <c r="BI32" s="22"/>
      <c r="BJ32" s="22"/>
      <c r="BK32" s="22"/>
      <c r="BL32" s="22"/>
      <c r="BM32" s="22"/>
      <c r="BN32" s="22"/>
      <c r="BO32" s="22"/>
      <c r="BP32" s="22"/>
      <c r="BQ32" s="22"/>
      <c r="BR32" s="22"/>
      <c r="BS32" s="22"/>
      <c r="BT32" s="22"/>
      <c r="BU32" s="22"/>
      <c r="BV32" s="22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</row>
    <row r="33" spans="1:87" x14ac:dyDescent="0.25">
      <c r="A33" s="34">
        <v>3.202252935288346</v>
      </c>
      <c r="B33" s="13">
        <v>4.0669999999999842</v>
      </c>
      <c r="C33" s="13">
        <v>6.4</v>
      </c>
      <c r="D33" s="13">
        <v>1.5793368774353052</v>
      </c>
      <c r="E33" s="35">
        <v>11.743335766723972</v>
      </c>
      <c r="F33" s="25"/>
      <c r="G33" s="34">
        <v>2.6169348079978767</v>
      </c>
      <c r="H33" s="13">
        <v>4.9193333333333209</v>
      </c>
      <c r="I33" s="13">
        <v>8</v>
      </c>
      <c r="J33" s="13">
        <v>1.6272353585825865</v>
      </c>
      <c r="K33" s="35">
        <v>10.227085378738753</v>
      </c>
      <c r="L33" s="25"/>
      <c r="M33" s="34">
        <v>1.8070171657513632</v>
      </c>
      <c r="N33" s="13">
        <v>3.0269999999999713</v>
      </c>
      <c r="O33" s="13">
        <v>5.0909090909090908</v>
      </c>
      <c r="P33" s="13">
        <v>1.6962405336261659</v>
      </c>
      <c r="Q33" s="35">
        <v>15.072274515102754</v>
      </c>
      <c r="R33" s="13"/>
      <c r="S33" s="13"/>
      <c r="T33" s="14"/>
      <c r="U33" s="15"/>
      <c r="V33" s="47">
        <v>2.5125836174906868</v>
      </c>
      <c r="W33" s="59">
        <f t="shared" si="0"/>
        <v>0.23595494700947384</v>
      </c>
      <c r="X33" s="56">
        <v>0.79863663141357999</v>
      </c>
      <c r="Y33" s="56">
        <v>0.71121667441179848</v>
      </c>
      <c r="Z33" s="56">
        <v>0.64852704874128997</v>
      </c>
      <c r="AA33" s="20">
        <v>0.71946011818888955</v>
      </c>
      <c r="AB33" s="45">
        <v>4.3528486750984169E-2</v>
      </c>
      <c r="AC33" s="56"/>
      <c r="AD33" s="47">
        <v>2.5125836174906868</v>
      </c>
      <c r="AE33" s="59">
        <f t="shared" si="1"/>
        <v>0.23595494700947384</v>
      </c>
      <c r="AF33" s="56">
        <v>0.93333333333333335</v>
      </c>
      <c r="AG33" s="56">
        <v>1.1864406779661016</v>
      </c>
      <c r="AH33" s="56">
        <v>0.84848484848484851</v>
      </c>
      <c r="AI33" s="20">
        <v>0.98941961992809446</v>
      </c>
      <c r="AJ33" s="45">
        <v>0.10150991631048126</v>
      </c>
      <c r="AK33" s="56"/>
      <c r="AL33" s="47">
        <v>2.5125836174906868</v>
      </c>
      <c r="AM33" s="59">
        <f t="shared" si="2"/>
        <v>0.23595494700947384</v>
      </c>
      <c r="AN33" s="56">
        <v>1.0982938853631949</v>
      </c>
      <c r="AO33" s="56">
        <v>1.6348873868672282</v>
      </c>
      <c r="AP33" s="56">
        <v>1.305797909561027</v>
      </c>
      <c r="AQ33" s="20">
        <v>1.3463263939304835</v>
      </c>
      <c r="AR33" s="45">
        <v>0.15622106665241298</v>
      </c>
      <c r="AS33" s="56"/>
      <c r="AT33" s="47">
        <v>2.5125836174906868</v>
      </c>
      <c r="AU33" s="59">
        <f t="shared" si="3"/>
        <v>0.23595494700947384</v>
      </c>
      <c r="AV33" s="56">
        <v>1.3617583985551405</v>
      </c>
      <c r="AW33" s="56">
        <v>1.4027149499559362</v>
      </c>
      <c r="AX33" s="56">
        <v>1.6159480703117985</v>
      </c>
      <c r="AY33" s="20">
        <v>1.4601404729409584</v>
      </c>
      <c r="AZ33" s="45">
        <v>7.8795865637136239E-2</v>
      </c>
      <c r="BA33" s="22"/>
      <c r="BB33" s="22"/>
      <c r="BC33" s="22"/>
      <c r="BD33" s="22"/>
      <c r="BE33" s="22"/>
      <c r="BF33" s="22"/>
      <c r="BG33" s="22"/>
      <c r="BH33" s="22"/>
      <c r="BI33" s="22"/>
      <c r="BJ33" s="22"/>
      <c r="BK33" s="22"/>
      <c r="BL33" s="22"/>
      <c r="BM33" s="22"/>
      <c r="BN33" s="22"/>
      <c r="BO33" s="22"/>
      <c r="BP33" s="22"/>
      <c r="BQ33" s="22"/>
      <c r="BR33" s="22"/>
      <c r="BS33" s="22"/>
      <c r="BT33" s="22"/>
      <c r="BU33" s="22"/>
      <c r="BV33" s="22"/>
      <c r="BW33" s="22"/>
      <c r="BX33" s="22"/>
      <c r="BY33" s="22"/>
      <c r="BZ33" s="22"/>
      <c r="CA33" s="22"/>
      <c r="CB33" s="22"/>
      <c r="CC33" s="22"/>
      <c r="CD33" s="22"/>
      <c r="CE33" s="22"/>
      <c r="CF33" s="22"/>
      <c r="CG33" s="22"/>
      <c r="CH33" s="22"/>
      <c r="CI33" s="22"/>
    </row>
    <row r="34" spans="1:87" x14ac:dyDescent="0.25">
      <c r="A34" s="34">
        <v>3.2852991949652903</v>
      </c>
      <c r="B34" s="13">
        <v>4.3023000000000007</v>
      </c>
      <c r="C34" s="13">
        <v>6.88</v>
      </c>
      <c r="D34" s="13">
        <v>1.608707185361723</v>
      </c>
      <c r="E34" s="35">
        <v>11.374749710696442</v>
      </c>
      <c r="F34" s="25"/>
      <c r="G34" s="34">
        <v>2.674875499587928</v>
      </c>
      <c r="H34" s="13">
        <v>4.8100000000000103</v>
      </c>
      <c r="I34" s="13">
        <v>6.4</v>
      </c>
      <c r="J34" s="13">
        <v>1.3326565038332958</v>
      </c>
      <c r="K34" s="35">
        <v>10.36601432038557</v>
      </c>
      <c r="L34" s="25"/>
      <c r="M34" s="34">
        <v>1.9239291834131296</v>
      </c>
      <c r="N34" s="13">
        <v>3.4041111111110798</v>
      </c>
      <c r="O34" s="13">
        <v>6.4</v>
      </c>
      <c r="P34" s="13">
        <v>1.8859066105617885</v>
      </c>
      <c r="Q34" s="35">
        <v>13.497475538662906</v>
      </c>
      <c r="R34" s="13"/>
      <c r="S34" s="13"/>
      <c r="T34" s="14"/>
      <c r="U34" s="15"/>
      <c r="V34" s="47">
        <v>2.5922201986056552</v>
      </c>
      <c r="W34" s="59">
        <f t="shared" si="0"/>
        <v>0.24165530684007808</v>
      </c>
      <c r="X34" s="56">
        <v>0.84484248323842126</v>
      </c>
      <c r="Y34" s="56">
        <v>0.69540971756080094</v>
      </c>
      <c r="Z34" s="56">
        <v>0.72932214485507862</v>
      </c>
      <c r="AA34" s="20">
        <v>0.75652478188476702</v>
      </c>
      <c r="AB34" s="45">
        <v>4.5230982967218294E-2</v>
      </c>
      <c r="AC34" s="56"/>
      <c r="AD34" s="47">
        <v>2.5922201986056552</v>
      </c>
      <c r="AE34" s="59">
        <f t="shared" si="1"/>
        <v>0.24165530684007808</v>
      </c>
      <c r="AF34" s="56">
        <v>1.0033333333333332</v>
      </c>
      <c r="AG34" s="56">
        <v>0.94915254237288127</v>
      </c>
      <c r="AH34" s="56">
        <v>1.0666666666666667</v>
      </c>
      <c r="AI34" s="20">
        <v>1.0063841807909604</v>
      </c>
      <c r="AJ34" s="45">
        <v>3.3957684966200177E-2</v>
      </c>
      <c r="AK34" s="56"/>
      <c r="AL34" s="47">
        <v>2.5922201986056552</v>
      </c>
      <c r="AM34" s="59">
        <f t="shared" si="2"/>
        <v>0.24165530684007808</v>
      </c>
      <c r="AN34" s="56">
        <v>1.1187184256039078</v>
      </c>
      <c r="AO34" s="56">
        <v>1.3389232833788969</v>
      </c>
      <c r="AP34" s="56">
        <v>1.4518064277325189</v>
      </c>
      <c r="AQ34" s="20">
        <v>1.3031493789051078</v>
      </c>
      <c r="AR34" s="45">
        <v>9.7803772032714967E-2</v>
      </c>
      <c r="AS34" s="56"/>
      <c r="AT34" s="47">
        <v>2.5922201986056552</v>
      </c>
      <c r="AU34" s="59">
        <f t="shared" si="3"/>
        <v>0.24165530684007808</v>
      </c>
      <c r="AV34" s="56">
        <v>1.3190171223661327</v>
      </c>
      <c r="AW34" s="56">
        <v>1.4217700077962356</v>
      </c>
      <c r="AX34" s="56">
        <v>1.4471086980885135</v>
      </c>
      <c r="AY34" s="20">
        <v>1.3959652760836272</v>
      </c>
      <c r="AZ34" s="45">
        <v>3.9163231381958166E-2</v>
      </c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2"/>
      <c r="BL34" s="22"/>
      <c r="BM34" s="22"/>
      <c r="BN34" s="22"/>
      <c r="BO34" s="22"/>
      <c r="BP34" s="22"/>
      <c r="BQ34" s="22"/>
      <c r="BR34" s="22"/>
      <c r="BS34" s="22"/>
      <c r="BT34" s="22"/>
      <c r="BU34" s="22"/>
      <c r="BV34" s="22"/>
      <c r="BW34" s="22"/>
      <c r="BX34" s="22"/>
      <c r="BY34" s="22"/>
      <c r="BZ34" s="22"/>
      <c r="CA34" s="22"/>
      <c r="CB34" s="22"/>
      <c r="CC34" s="22"/>
      <c r="CD34" s="22"/>
      <c r="CE34" s="22"/>
      <c r="CF34" s="22"/>
      <c r="CG34" s="22"/>
      <c r="CH34" s="22"/>
      <c r="CI34" s="22"/>
    </row>
    <row r="35" spans="1:87" x14ac:dyDescent="0.25">
      <c r="A35" s="34">
        <v>3.40330928136953</v>
      </c>
      <c r="B35" s="13">
        <v>4.2698888888888895</v>
      </c>
      <c r="C35" s="13">
        <v>8</v>
      </c>
      <c r="D35" s="13">
        <v>1.8755254173920137</v>
      </c>
      <c r="E35" s="35">
        <v>11.488656036516083</v>
      </c>
      <c r="F35" s="25"/>
      <c r="G35" s="34">
        <v>2.7524685237194984</v>
      </c>
      <c r="H35" s="13">
        <v>4.7636999999999983</v>
      </c>
      <c r="I35" s="13">
        <v>8</v>
      </c>
      <c r="J35" s="13">
        <v>1.6841608169812066</v>
      </c>
      <c r="K35" s="35">
        <v>10.370799932819272</v>
      </c>
      <c r="L35" s="25"/>
      <c r="M35" s="34">
        <v>1.9853871801944303</v>
      </c>
      <c r="N35" s="13">
        <v>3.3009999999999762</v>
      </c>
      <c r="O35" s="13">
        <v>6.4</v>
      </c>
      <c r="P35" s="13">
        <v>1.943946790969957</v>
      </c>
      <c r="Q35" s="35">
        <v>13.694022007873926</v>
      </c>
      <c r="R35" s="13"/>
      <c r="S35" s="13"/>
      <c r="T35" s="14"/>
      <c r="U35" s="15"/>
      <c r="V35" s="47">
        <v>2.7053850762879756</v>
      </c>
      <c r="W35" s="59">
        <f t="shared" si="0"/>
        <v>0.24975561092074006</v>
      </c>
      <c r="X35" s="56">
        <v>0.83847791461335386</v>
      </c>
      <c r="Y35" s="56">
        <v>0.6887158568699332</v>
      </c>
      <c r="Z35" s="56">
        <v>0.70723085163363164</v>
      </c>
      <c r="AA35" s="20">
        <v>0.7448082077056396</v>
      </c>
      <c r="AB35" s="45">
        <v>4.7138843685110225E-2</v>
      </c>
      <c r="AC35" s="56"/>
      <c r="AD35" s="47">
        <v>2.7053850762879756</v>
      </c>
      <c r="AE35" s="59">
        <f t="shared" si="1"/>
        <v>0.24975561092074006</v>
      </c>
      <c r="AF35" s="56">
        <v>1.1666666666666665</v>
      </c>
      <c r="AG35" s="56">
        <v>1.1864406779661016</v>
      </c>
      <c r="AH35" s="56">
        <v>1.0666666666666667</v>
      </c>
      <c r="AI35" s="20">
        <v>1.1399246704331449</v>
      </c>
      <c r="AJ35" s="45">
        <v>3.7071121813816915E-2</v>
      </c>
      <c r="AK35" s="56"/>
      <c r="AL35" s="47">
        <v>2.7053850762879756</v>
      </c>
      <c r="AM35" s="59">
        <f t="shared" si="2"/>
        <v>0.24975561092074006</v>
      </c>
      <c r="AN35" s="56">
        <v>1.304267713364581</v>
      </c>
      <c r="AO35" s="56">
        <v>1.6920805356251345</v>
      </c>
      <c r="AP35" s="56">
        <v>1.4964868517320049</v>
      </c>
      <c r="AQ35" s="20">
        <v>1.4976117002405733</v>
      </c>
      <c r="AR35" s="45">
        <v>0.11195333140874696</v>
      </c>
      <c r="AS35" s="56"/>
      <c r="AT35" s="47">
        <v>2.7053850762879756</v>
      </c>
      <c r="AU35" s="59">
        <f t="shared" si="3"/>
        <v>0.24975561092074006</v>
      </c>
      <c r="AV35" s="56">
        <v>1.3322257113833167</v>
      </c>
      <c r="AW35" s="56">
        <v>1.4224263873860066</v>
      </c>
      <c r="AX35" s="56">
        <v>1.4681810908007011</v>
      </c>
      <c r="AY35" s="20">
        <v>1.4076110631900083</v>
      </c>
      <c r="AZ35" s="45">
        <v>3.993989931303301E-2</v>
      </c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2"/>
      <c r="BL35" s="22"/>
      <c r="BM35" s="22"/>
      <c r="BN35" s="22"/>
      <c r="BO35" s="22"/>
      <c r="BP35" s="22"/>
      <c r="BQ35" s="22"/>
      <c r="BR35" s="22"/>
      <c r="BS35" s="22"/>
      <c r="BT35" s="22"/>
      <c r="BU35" s="22"/>
      <c r="BV35" s="22"/>
      <c r="BW35" s="22"/>
      <c r="BX35" s="22"/>
      <c r="BY35" s="22"/>
      <c r="BZ35" s="22"/>
      <c r="CA35" s="22"/>
      <c r="CB35" s="22"/>
      <c r="CC35" s="22"/>
      <c r="CD35" s="22"/>
      <c r="CE35" s="22"/>
      <c r="CF35" s="22"/>
      <c r="CG35" s="22"/>
      <c r="CH35" s="22"/>
      <c r="CI35" s="22"/>
    </row>
    <row r="36" spans="1:87" x14ac:dyDescent="0.25">
      <c r="A36" s="34">
        <v>3.51515122986233</v>
      </c>
      <c r="B36" s="13">
        <v>3.8391818181818071</v>
      </c>
      <c r="C36" s="13">
        <v>7.4181818181818189</v>
      </c>
      <c r="D36" s="13">
        <v>1.931034690099743</v>
      </c>
      <c r="E36" s="35">
        <v>12.721797465347963</v>
      </c>
      <c r="F36" s="25"/>
      <c r="G36" s="34">
        <v>2.8599179204486052</v>
      </c>
      <c r="H36" s="13">
        <v>4.4465000000000003</v>
      </c>
      <c r="I36" s="13">
        <v>6.4</v>
      </c>
      <c r="J36" s="13">
        <v>1.4446233925686529</v>
      </c>
      <c r="K36" s="35">
        <v>11.019031958690583</v>
      </c>
      <c r="L36" s="25"/>
      <c r="M36" s="34">
        <v>2.0158315019555633</v>
      </c>
      <c r="N36" s="13">
        <v>3.2289999999999992</v>
      </c>
      <c r="O36" s="13">
        <v>6.4</v>
      </c>
      <c r="P36" s="13">
        <v>1.9919754749697196</v>
      </c>
      <c r="Q36" s="35">
        <v>14.268047220233756</v>
      </c>
      <c r="R36" s="13"/>
      <c r="S36" s="13"/>
      <c r="T36" s="14"/>
      <c r="U36" s="15"/>
      <c r="V36" s="47">
        <v>2.8126350648828939</v>
      </c>
      <c r="W36" s="59">
        <f t="shared" ref="W36:W67" si="4">1-(($T$5-$V36)/$T$6)</f>
        <v>0.25743252921958881</v>
      </c>
      <c r="X36" s="56">
        <v>0.75389998393336455</v>
      </c>
      <c r="Y36" s="56">
        <v>0.64285640522538356</v>
      </c>
      <c r="Z36" s="56">
        <v>0.69180503481521138</v>
      </c>
      <c r="AA36" s="20">
        <v>0.69618714132465309</v>
      </c>
      <c r="AB36" s="45">
        <v>3.2130314015292795E-2</v>
      </c>
      <c r="AC36" s="56"/>
      <c r="AD36" s="47">
        <v>2.8126350648828939</v>
      </c>
      <c r="AE36" s="59">
        <f t="shared" ref="AE36:AE67" si="5">1-(($T$5-$V36)/$T$6)</f>
        <v>0.25743252921958881</v>
      </c>
      <c r="AF36" s="56">
        <v>1.0818181818181818</v>
      </c>
      <c r="AG36" s="56">
        <v>0.94915254237288127</v>
      </c>
      <c r="AH36" s="56">
        <v>1.0666666666666667</v>
      </c>
      <c r="AI36" s="20">
        <v>1.0325457969525766</v>
      </c>
      <c r="AJ36" s="45">
        <v>4.1925403138161364E-2</v>
      </c>
      <c r="AK36" s="56"/>
      <c r="AL36" s="47">
        <v>2.8126350648828939</v>
      </c>
      <c r="AM36" s="59">
        <f t="shared" ref="AM36:AM67" si="6">1-(($T$5-$V36)/$T$6)</f>
        <v>0.25743252921958881</v>
      </c>
      <c r="AN36" s="56">
        <v>1.3428696707220635</v>
      </c>
      <c r="AO36" s="56">
        <v>1.4514166932441122</v>
      </c>
      <c r="AP36" s="56">
        <v>1.5334602372410668</v>
      </c>
      <c r="AQ36" s="20">
        <v>1.4425822004024142</v>
      </c>
      <c r="AR36" s="45">
        <v>5.5195794553981999E-2</v>
      </c>
      <c r="AS36" s="56"/>
      <c r="AT36" s="47">
        <v>2.8126350648828939</v>
      </c>
      <c r="AU36" s="59">
        <f t="shared" ref="AU36:AU67" si="7">1-(($T$5-$V36)/$T$6)</f>
        <v>0.25743252921958881</v>
      </c>
      <c r="AV36" s="56">
        <v>1.4752209156996585</v>
      </c>
      <c r="AW36" s="56">
        <v>1.5113358586631542</v>
      </c>
      <c r="AX36" s="56">
        <v>1.529724219762008</v>
      </c>
      <c r="AY36" s="20">
        <v>1.5054269980416068</v>
      </c>
      <c r="AZ36" s="45">
        <v>1.600873213605505E-2</v>
      </c>
      <c r="BA36" s="22"/>
      <c r="BB36" s="22"/>
      <c r="BC36" s="22"/>
      <c r="BD36" s="22"/>
      <c r="BE36" s="22"/>
      <c r="BF36" s="22"/>
      <c r="BG36" s="22"/>
      <c r="BH36" s="22"/>
      <c r="BI36" s="22"/>
      <c r="BJ36" s="22"/>
      <c r="BK36" s="22"/>
      <c r="BL36" s="22"/>
      <c r="BM36" s="22"/>
      <c r="BN36" s="22"/>
      <c r="BO36" s="22"/>
      <c r="BP36" s="22"/>
      <c r="BQ36" s="22"/>
      <c r="BR36" s="22"/>
      <c r="BS36" s="22"/>
      <c r="BT36" s="22"/>
      <c r="BU36" s="22"/>
      <c r="BV36" s="22"/>
      <c r="BW36" s="22"/>
      <c r="BX36" s="22"/>
      <c r="BY36" s="22"/>
      <c r="BZ36" s="22"/>
      <c r="CA36" s="22"/>
      <c r="CB36" s="22"/>
      <c r="CC36" s="22"/>
      <c r="CD36" s="22"/>
      <c r="CE36" s="22"/>
      <c r="CF36" s="22"/>
      <c r="CG36" s="22"/>
      <c r="CH36" s="22"/>
      <c r="CI36" s="22"/>
    </row>
    <row r="37" spans="1:87" x14ac:dyDescent="0.25">
      <c r="A37" s="34">
        <v>3.6302929607264161</v>
      </c>
      <c r="B37" s="13">
        <v>3.8593999999999937</v>
      </c>
      <c r="C37" s="13">
        <v>7.5200000000000005</v>
      </c>
      <c r="D37" s="13">
        <v>1.9542178715721381</v>
      </c>
      <c r="E37" s="35">
        <v>12.411603252220463</v>
      </c>
      <c r="F37" s="25"/>
      <c r="G37" s="34">
        <v>2.9672131320959907</v>
      </c>
      <c r="H37" s="13">
        <v>4.4868000000000023</v>
      </c>
      <c r="I37" s="13">
        <v>6.4</v>
      </c>
      <c r="J37" s="13">
        <v>1.4284611298931411</v>
      </c>
      <c r="K37" s="35">
        <v>10.928109251956528</v>
      </c>
      <c r="L37" s="25"/>
      <c r="M37" s="34">
        <v>2.1332435335015423</v>
      </c>
      <c r="N37" s="13">
        <v>3.076900000000002</v>
      </c>
      <c r="O37" s="13">
        <v>6.4</v>
      </c>
      <c r="P37" s="13">
        <v>2.087436409517637</v>
      </c>
      <c r="Q37" s="35">
        <v>14.873202517079587</v>
      </c>
      <c r="R37" s="13"/>
      <c r="S37" s="13"/>
      <c r="T37" s="14"/>
      <c r="U37" s="15"/>
      <c r="V37" s="47">
        <v>2.9230493547659737</v>
      </c>
      <c r="W37" s="59">
        <f t="shared" si="4"/>
        <v>0.26533594714590036</v>
      </c>
      <c r="X37" s="56">
        <v>0.75787022750862498</v>
      </c>
      <c r="Y37" s="56">
        <v>0.64868281096710945</v>
      </c>
      <c r="Z37" s="56">
        <v>0.65921799678628856</v>
      </c>
      <c r="AA37" s="20">
        <v>0.68859034508734096</v>
      </c>
      <c r="AB37" s="45">
        <v>3.477318946301091E-2</v>
      </c>
      <c r="AC37" s="56"/>
      <c r="AD37" s="47">
        <v>2.9230493547659737</v>
      </c>
      <c r="AE37" s="59">
        <f t="shared" si="5"/>
        <v>0.26533594714590036</v>
      </c>
      <c r="AF37" s="56">
        <v>1.0966666666666667</v>
      </c>
      <c r="AG37" s="56">
        <v>0.94915254237288127</v>
      </c>
      <c r="AH37" s="56">
        <v>1.0666666666666667</v>
      </c>
      <c r="AI37" s="20">
        <v>1.0374952919020715</v>
      </c>
      <c r="AJ37" s="45">
        <v>4.5012335515881775E-2</v>
      </c>
      <c r="AK37" s="56"/>
      <c r="AL37" s="47">
        <v>2.9230493547659737</v>
      </c>
      <c r="AM37" s="59">
        <f t="shared" si="6"/>
        <v>0.26533594714590036</v>
      </c>
      <c r="AN37" s="56">
        <v>1.3589915930416034</v>
      </c>
      <c r="AO37" s="56">
        <v>1.4351784279851483</v>
      </c>
      <c r="AP37" s="56">
        <v>1.6069478625549922</v>
      </c>
      <c r="AQ37" s="20">
        <v>1.4670392945272479</v>
      </c>
      <c r="AR37" s="45">
        <v>7.3330107528352437E-2</v>
      </c>
      <c r="AS37" s="56"/>
      <c r="AT37" s="47">
        <v>2.9230493547659737</v>
      </c>
      <c r="AU37" s="59">
        <f t="shared" si="7"/>
        <v>0.26533594714590036</v>
      </c>
      <c r="AV37" s="56">
        <v>1.4392507634958425</v>
      </c>
      <c r="AW37" s="56">
        <v>1.4988651854162622</v>
      </c>
      <c r="AX37" s="56">
        <v>1.5946049073581043</v>
      </c>
      <c r="AY37" s="20">
        <v>1.5109069520900695</v>
      </c>
      <c r="AZ37" s="45">
        <v>4.5249237976139459E-2</v>
      </c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2"/>
      <c r="BL37" s="22"/>
      <c r="BM37" s="22"/>
      <c r="BN37" s="22"/>
      <c r="BO37" s="22"/>
      <c r="BP37" s="22"/>
      <c r="BQ37" s="22"/>
      <c r="BR37" s="22"/>
      <c r="BS37" s="22"/>
      <c r="BT37" s="22"/>
      <c r="BU37" s="22"/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</row>
    <row r="38" spans="1:87" x14ac:dyDescent="0.25">
      <c r="A38" s="34">
        <v>3.7447227218136407</v>
      </c>
      <c r="B38" s="13">
        <v>3.8610909090909074</v>
      </c>
      <c r="C38" s="13">
        <v>6.4</v>
      </c>
      <c r="D38" s="13">
        <v>1.6625776718088343</v>
      </c>
      <c r="E38" s="35">
        <v>12.656409191768301</v>
      </c>
      <c r="F38" s="25"/>
      <c r="G38" s="34">
        <v>3.0757730359225941</v>
      </c>
      <c r="H38" s="13">
        <v>4.2660000000000027</v>
      </c>
      <c r="I38" s="13">
        <v>6.4</v>
      </c>
      <c r="J38" s="13">
        <v>1.5016409286784358</v>
      </c>
      <c r="K38" s="35">
        <v>11.357573666777544</v>
      </c>
      <c r="L38" s="25"/>
      <c r="M38" s="34">
        <v>2.2483983357904584</v>
      </c>
      <c r="N38" s="13">
        <v>3.1619999999999848</v>
      </c>
      <c r="O38" s="13">
        <v>6.9333333333333336</v>
      </c>
      <c r="P38" s="13">
        <v>2.195906114546986</v>
      </c>
      <c r="Q38" s="35">
        <v>14.532803601803492</v>
      </c>
      <c r="R38" s="13"/>
      <c r="S38" s="13"/>
      <c r="T38" s="14"/>
      <c r="U38" s="15"/>
      <c r="V38" s="47">
        <v>3.0327809066292186</v>
      </c>
      <c r="W38" s="59">
        <f t="shared" si="4"/>
        <v>0.27319049491318959</v>
      </c>
      <c r="X38" s="56">
        <v>0.75820227126087325</v>
      </c>
      <c r="Y38" s="56">
        <v>0.6167604688387468</v>
      </c>
      <c r="Z38" s="56">
        <v>0.67745045527584025</v>
      </c>
      <c r="AA38" s="20">
        <v>0.68413773179182014</v>
      </c>
      <c r="AB38" s="45">
        <v>4.0967408259517092E-2</v>
      </c>
      <c r="AC38" s="56"/>
      <c r="AD38" s="47">
        <v>3.0327809066292186</v>
      </c>
      <c r="AE38" s="59">
        <f t="shared" si="5"/>
        <v>0.27319049491318959</v>
      </c>
      <c r="AF38" s="56">
        <v>0.93333333333333335</v>
      </c>
      <c r="AG38" s="56">
        <v>0.94915254237288127</v>
      </c>
      <c r="AH38" s="56">
        <v>1.1555555555555557</v>
      </c>
      <c r="AI38" s="20">
        <v>1.0126804770872566</v>
      </c>
      <c r="AJ38" s="45">
        <v>7.1583349738029531E-2</v>
      </c>
      <c r="AK38" s="56"/>
      <c r="AL38" s="47">
        <v>3.0327809066292186</v>
      </c>
      <c r="AM38" s="59">
        <f t="shared" si="6"/>
        <v>0.27319049491318959</v>
      </c>
      <c r="AN38" s="56">
        <v>1.1561807471084133</v>
      </c>
      <c r="AO38" s="56">
        <v>1.5087023527060159</v>
      </c>
      <c r="AP38" s="56">
        <v>1.6904498843910303</v>
      </c>
      <c r="AQ38" s="20">
        <v>1.4517776614018196</v>
      </c>
      <c r="AR38" s="45">
        <v>0.15683451270180393</v>
      </c>
      <c r="AS38" s="56"/>
      <c r="AT38" s="47">
        <v>3.0327809066292186</v>
      </c>
      <c r="AU38" s="59">
        <f t="shared" si="7"/>
        <v>0.27319049491318959</v>
      </c>
      <c r="AV38" s="56">
        <v>1.4676384849080226</v>
      </c>
      <c r="AW38" s="56">
        <v>1.5577691773977791</v>
      </c>
      <c r="AX38" s="56">
        <v>1.5581096212799841</v>
      </c>
      <c r="AY38" s="20">
        <v>1.5278390945285951</v>
      </c>
      <c r="AZ38" s="45">
        <v>3.0100465248484511E-2</v>
      </c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</row>
    <row r="39" spans="1:87" x14ac:dyDescent="0.25">
      <c r="A39" s="34">
        <v>3.8547506876974444</v>
      </c>
      <c r="B39" s="13">
        <v>3.4546923076923295</v>
      </c>
      <c r="C39" s="13">
        <v>6.523076923076923</v>
      </c>
      <c r="D39" s="13">
        <v>1.8913480215097314</v>
      </c>
      <c r="E39" s="35">
        <v>13.537017905060384</v>
      </c>
      <c r="F39" s="25"/>
      <c r="G39" s="34">
        <v>3.1849682815633695</v>
      </c>
      <c r="H39" s="13">
        <v>4.3022999999999971</v>
      </c>
      <c r="I39" s="13">
        <v>8</v>
      </c>
      <c r="J39" s="13">
        <v>1.8620884565588178</v>
      </c>
      <c r="K39" s="35">
        <v>11.469677970721452</v>
      </c>
      <c r="L39" s="25"/>
      <c r="M39" s="34">
        <v>2.3675892976478368</v>
      </c>
      <c r="N39" s="13">
        <v>2.9967000000000099</v>
      </c>
      <c r="O39" s="13">
        <v>6.4</v>
      </c>
      <c r="P39" s="13">
        <v>2.1395111334284405</v>
      </c>
      <c r="Q39" s="35">
        <v>15.409795319258521</v>
      </c>
      <c r="R39" s="13"/>
      <c r="S39" s="13"/>
      <c r="T39" s="14"/>
      <c r="U39" s="15"/>
      <c r="V39" s="47">
        <v>3.1382913903536669</v>
      </c>
      <c r="W39" s="59">
        <f t="shared" si="4"/>
        <v>0.2807429000354309</v>
      </c>
      <c r="X39" s="56">
        <v>0.67839779375112363</v>
      </c>
      <c r="Y39" s="56">
        <v>0.62200857128104481</v>
      </c>
      <c r="Z39" s="56">
        <v>0.6420353508302109</v>
      </c>
      <c r="AA39" s="20">
        <v>0.64748057195412645</v>
      </c>
      <c r="AB39" s="45">
        <v>1.6504281540570646E-2</v>
      </c>
      <c r="AC39" s="56"/>
      <c r="AD39" s="47">
        <v>3.1382913903536669</v>
      </c>
      <c r="AE39" s="59">
        <f t="shared" si="5"/>
        <v>0.2807429000354309</v>
      </c>
      <c r="AF39" s="56">
        <v>0.95128205128205123</v>
      </c>
      <c r="AG39" s="56">
        <v>1.1864406779661016</v>
      </c>
      <c r="AH39" s="56">
        <v>1.0666666666666667</v>
      </c>
      <c r="AI39" s="20">
        <v>1.068129798638273</v>
      </c>
      <c r="AJ39" s="45">
        <v>6.7888390004862395E-2</v>
      </c>
      <c r="AK39" s="56"/>
      <c r="AL39" s="47">
        <v>3.1382913903536669</v>
      </c>
      <c r="AM39" s="59">
        <f t="shared" si="6"/>
        <v>0.2807429000354309</v>
      </c>
      <c r="AN39" s="56">
        <v>1.3152709829021301</v>
      </c>
      <c r="AO39" s="56">
        <v>1.8708448748992503</v>
      </c>
      <c r="AP39" s="56">
        <v>1.6470359657901676</v>
      </c>
      <c r="AQ39" s="20">
        <v>1.6110506078638493</v>
      </c>
      <c r="AR39" s="45">
        <v>0.16138648937258343</v>
      </c>
      <c r="AS39" s="56"/>
      <c r="AT39" s="47">
        <v>3.1382913903536669</v>
      </c>
      <c r="AU39" s="59">
        <f t="shared" si="7"/>
        <v>0.2807429000354309</v>
      </c>
      <c r="AV39" s="56">
        <v>1.5697539600155579</v>
      </c>
      <c r="AW39" s="56">
        <v>1.5731450520749803</v>
      </c>
      <c r="AX39" s="56">
        <v>1.6521347846407526</v>
      </c>
      <c r="AY39" s="20">
        <v>1.5983445989104303</v>
      </c>
      <c r="AZ39" s="45">
        <v>2.6912902339558235E-2</v>
      </c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2"/>
      <c r="BL39" s="22"/>
      <c r="BM39" s="22"/>
      <c r="BN39" s="22"/>
      <c r="BO39" s="22"/>
      <c r="BP39" s="22"/>
      <c r="BQ39" s="22"/>
      <c r="BR39" s="22"/>
      <c r="BS39" s="22"/>
      <c r="BT39" s="22"/>
      <c r="BU39" s="22"/>
      <c r="BV39" s="22"/>
      <c r="BW39" s="22"/>
      <c r="BX39" s="22"/>
      <c r="BY39" s="22"/>
      <c r="BZ39" s="22"/>
      <c r="CA39" s="22"/>
      <c r="CB39" s="22"/>
      <c r="CC39" s="22"/>
      <c r="CD39" s="22"/>
      <c r="CE39" s="22"/>
      <c r="CF39" s="22"/>
      <c r="CG39" s="22"/>
      <c r="CH39" s="22"/>
      <c r="CI39" s="22"/>
    </row>
    <row r="40" spans="1:87" x14ac:dyDescent="0.25">
      <c r="A40" s="34">
        <v>3.9673578011915938</v>
      </c>
      <c r="B40" s="13">
        <v>3.3237272727273068</v>
      </c>
      <c r="C40" s="13">
        <v>8</v>
      </c>
      <c r="D40" s="13">
        <v>2.4181074749058076</v>
      </c>
      <c r="E40" s="35">
        <v>13.972122034223473</v>
      </c>
      <c r="F40" s="25"/>
      <c r="G40" s="34">
        <v>3.2919760275764007</v>
      </c>
      <c r="H40" s="13">
        <v>4.2220999999999886</v>
      </c>
      <c r="I40" s="13">
        <v>8</v>
      </c>
      <c r="J40" s="13">
        <v>1.9007653986698707</v>
      </c>
      <c r="K40" s="35">
        <v>11.637254278770953</v>
      </c>
      <c r="L40" s="25"/>
      <c r="M40" s="34">
        <v>2.4860810018045583</v>
      </c>
      <c r="N40" s="13">
        <v>2.9319999999999764</v>
      </c>
      <c r="O40" s="13">
        <v>6.4</v>
      </c>
      <c r="P40" s="13">
        <v>2.194843961672956</v>
      </c>
      <c r="Q40" s="35">
        <v>15.728864087100538</v>
      </c>
      <c r="R40" s="13"/>
      <c r="S40" s="13"/>
      <c r="T40" s="14"/>
      <c r="U40" s="15"/>
      <c r="V40" s="47">
        <v>3.2462751281256503</v>
      </c>
      <c r="W40" s="59">
        <f t="shared" si="4"/>
        <v>0.28847233985486864</v>
      </c>
      <c r="X40" s="56">
        <v>0.6526801949418225</v>
      </c>
      <c r="Y40" s="56">
        <v>0.61041359012753493</v>
      </c>
      <c r="Z40" s="56">
        <v>0.62817354043920215</v>
      </c>
      <c r="AA40" s="20">
        <v>0.63042244183618656</v>
      </c>
      <c r="AB40" s="45">
        <v>1.2253021923207461E-2</v>
      </c>
      <c r="AC40" s="56"/>
      <c r="AD40" s="47">
        <v>3.2462751281256503</v>
      </c>
      <c r="AE40" s="59">
        <f t="shared" si="5"/>
        <v>0.28847233985486864</v>
      </c>
      <c r="AF40" s="56">
        <v>1.1666666666666665</v>
      </c>
      <c r="AG40" s="56">
        <v>1.1864406779661016</v>
      </c>
      <c r="AH40" s="56">
        <v>1.0666666666666667</v>
      </c>
      <c r="AI40" s="20">
        <v>1.1399246704331449</v>
      </c>
      <c r="AJ40" s="45">
        <v>3.7071121813816915E-2</v>
      </c>
      <c r="AK40" s="56"/>
      <c r="AL40" s="47">
        <v>3.2462751281256503</v>
      </c>
      <c r="AM40" s="59">
        <f t="shared" si="6"/>
        <v>0.28847233985486864</v>
      </c>
      <c r="AN40" s="56">
        <v>1.6815871849664159</v>
      </c>
      <c r="AO40" s="56">
        <v>1.9097036942374888</v>
      </c>
      <c r="AP40" s="56">
        <v>1.6896322191041517</v>
      </c>
      <c r="AQ40" s="20">
        <v>1.7603076994360187</v>
      </c>
      <c r="AR40" s="45">
        <v>7.4734091039743406E-2</v>
      </c>
      <c r="AS40" s="56"/>
      <c r="AT40" s="47">
        <v>3.2462751281256503</v>
      </c>
      <c r="AU40" s="59">
        <f t="shared" si="7"/>
        <v>0.28847233985486864</v>
      </c>
      <c r="AV40" s="56">
        <v>1.6202086786665215</v>
      </c>
      <c r="AW40" s="56">
        <v>1.5961292928292554</v>
      </c>
      <c r="AX40" s="56">
        <v>1.6863431955328465</v>
      </c>
      <c r="AY40" s="20">
        <v>1.6342270556762077</v>
      </c>
      <c r="AZ40" s="45">
        <v>2.6969261705025879E-2</v>
      </c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2"/>
      <c r="BL40" s="22"/>
      <c r="BM40" s="22"/>
      <c r="BN40" s="22"/>
      <c r="BO40" s="22"/>
      <c r="BP40" s="22"/>
      <c r="BQ40" s="22"/>
      <c r="BR40" s="22"/>
      <c r="BS40" s="22"/>
      <c r="BT40" s="22"/>
      <c r="BU40" s="22"/>
      <c r="BV40" s="22"/>
      <c r="BW40" s="22"/>
      <c r="BX40" s="22"/>
      <c r="BY40" s="22"/>
      <c r="BZ40" s="22"/>
      <c r="CA40" s="22"/>
      <c r="CB40" s="22"/>
      <c r="CC40" s="22"/>
      <c r="CD40" s="22"/>
      <c r="CE40" s="22"/>
      <c r="CF40" s="22"/>
      <c r="CG40" s="22"/>
      <c r="CH40" s="22"/>
      <c r="CI40" s="22"/>
    </row>
    <row r="41" spans="1:87" x14ac:dyDescent="0.25">
      <c r="A41" s="34">
        <v>4.1412086865666611</v>
      </c>
      <c r="B41" s="13">
        <v>3.381636363636372</v>
      </c>
      <c r="C41" s="13">
        <v>8</v>
      </c>
      <c r="D41" s="13">
        <v>2.3837457765440342</v>
      </c>
      <c r="E41" s="35">
        <v>13.816653760013702</v>
      </c>
      <c r="F41" s="25"/>
      <c r="G41" s="34">
        <v>3.397878692141437</v>
      </c>
      <c r="H41" s="13">
        <v>3.9768888888888796</v>
      </c>
      <c r="I41" s="13">
        <v>8</v>
      </c>
      <c r="J41" s="13">
        <v>2.0182239491652196</v>
      </c>
      <c r="K41" s="35">
        <v>12.282956674878314</v>
      </c>
      <c r="L41" s="25"/>
      <c r="M41" s="34">
        <v>2.6030613211710709</v>
      </c>
      <c r="N41" s="13">
        <v>2.8131999999999948</v>
      </c>
      <c r="O41" s="13">
        <v>6.4</v>
      </c>
      <c r="P41" s="13">
        <v>2.2932225309949965</v>
      </c>
      <c r="Q41" s="35">
        <v>15.994918503111649</v>
      </c>
      <c r="R41" s="13"/>
      <c r="S41" s="13"/>
      <c r="T41" s="14"/>
      <c r="U41" s="15"/>
      <c r="V41" s="47">
        <v>3.4129881166327563</v>
      </c>
      <c r="W41" s="59">
        <f t="shared" si="4"/>
        <v>0.30040559979170556</v>
      </c>
      <c r="X41" s="56">
        <v>0.66405180086555959</v>
      </c>
      <c r="Y41" s="56">
        <v>0.5749619914746148</v>
      </c>
      <c r="Z41" s="56">
        <v>0.60272094268880438</v>
      </c>
      <c r="AA41" s="20">
        <v>0.61391157834299293</v>
      </c>
      <c r="AB41" s="45">
        <v>2.6319645888495002E-2</v>
      </c>
      <c r="AC41" s="56"/>
      <c r="AD41" s="47">
        <v>3.4129881166327563</v>
      </c>
      <c r="AE41" s="59">
        <f t="shared" si="5"/>
        <v>0.30040559979170556</v>
      </c>
      <c r="AF41" s="56">
        <v>1.1666666666666665</v>
      </c>
      <c r="AG41" s="56">
        <v>1.1864406779661016</v>
      </c>
      <c r="AH41" s="56">
        <v>1.0666666666666667</v>
      </c>
      <c r="AI41" s="20">
        <v>1.1399246704331449</v>
      </c>
      <c r="AJ41" s="45">
        <v>3.7071121813816915E-2</v>
      </c>
      <c r="AK41" s="56"/>
      <c r="AL41" s="47">
        <v>3.4129881166327563</v>
      </c>
      <c r="AM41" s="59">
        <f t="shared" si="6"/>
        <v>0.30040559979170556</v>
      </c>
      <c r="AN41" s="56">
        <v>1.6576915590612478</v>
      </c>
      <c r="AO41" s="56">
        <v>2.0277145902469162</v>
      </c>
      <c r="AP41" s="56">
        <v>1.7653658946175543</v>
      </c>
      <c r="AQ41" s="20">
        <v>1.8169240146419063</v>
      </c>
      <c r="AR41" s="45">
        <v>0.10988318146603336</v>
      </c>
      <c r="AS41" s="56"/>
      <c r="AT41" s="47">
        <v>3.4129881166327563</v>
      </c>
      <c r="AU41" s="59">
        <f t="shared" si="7"/>
        <v>0.30040559979170556</v>
      </c>
      <c r="AV41" s="56">
        <v>1.6021805619269889</v>
      </c>
      <c r="AW41" s="56">
        <v>1.6846918080229891</v>
      </c>
      <c r="AX41" s="56">
        <v>1.7148677635879392</v>
      </c>
      <c r="AY41" s="20">
        <v>1.6672467111793059</v>
      </c>
      <c r="AZ41" s="45">
        <v>3.3679122650182178E-2</v>
      </c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2"/>
      <c r="BL41" s="22"/>
      <c r="BM41" s="22"/>
      <c r="BN41" s="22"/>
      <c r="BO41" s="22"/>
      <c r="BP41" s="22"/>
      <c r="BQ41" s="22"/>
      <c r="BR41" s="22"/>
      <c r="BS41" s="22"/>
      <c r="BT41" s="22"/>
      <c r="BU41" s="22"/>
      <c r="BV41" s="22"/>
      <c r="BW41" s="22"/>
      <c r="BX41" s="22"/>
      <c r="BY41" s="22"/>
      <c r="BZ41" s="22"/>
      <c r="CA41" s="22"/>
      <c r="CB41" s="22"/>
      <c r="CC41" s="22"/>
      <c r="CD41" s="22"/>
      <c r="CE41" s="22"/>
      <c r="CF41" s="22"/>
      <c r="CG41" s="22"/>
      <c r="CH41" s="22"/>
      <c r="CI41" s="22"/>
    </row>
    <row r="42" spans="1:87" x14ac:dyDescent="0.25">
      <c r="A42" s="34">
        <v>4.2497565096969332</v>
      </c>
      <c r="B42" s="13">
        <v>3.3160000000000878</v>
      </c>
      <c r="C42" s="13">
        <v>8</v>
      </c>
      <c r="D42" s="13">
        <v>2.4217441606848662</v>
      </c>
      <c r="E42" s="35">
        <v>13.808481727342127</v>
      </c>
      <c r="F42" s="25"/>
      <c r="G42" s="34">
        <v>3.506145548415796</v>
      </c>
      <c r="H42" s="13">
        <v>3.654363636363624</v>
      </c>
      <c r="I42" s="13">
        <v>8</v>
      </c>
      <c r="J42" s="13">
        <v>2.199272689301603</v>
      </c>
      <c r="K42" s="35">
        <v>13.105970861610002</v>
      </c>
      <c r="L42" s="25"/>
      <c r="M42" s="34">
        <v>2.7201227353422168</v>
      </c>
      <c r="N42" s="13">
        <v>2.9548888888888944</v>
      </c>
      <c r="O42" s="13">
        <v>6.7555555555555564</v>
      </c>
      <c r="P42" s="13">
        <v>2.3061843360325036</v>
      </c>
      <c r="Q42" s="35">
        <v>15.585484283623297</v>
      </c>
      <c r="R42" s="13"/>
      <c r="S42" s="13"/>
      <c r="T42" s="14"/>
      <c r="U42" s="15"/>
      <c r="V42" s="47">
        <v>3.5170792286851746</v>
      </c>
      <c r="W42" s="59">
        <f t="shared" si="4"/>
        <v>0.3078564067645706</v>
      </c>
      <c r="X42" s="56">
        <v>0.65116279069769156</v>
      </c>
      <c r="Y42" s="56">
        <v>0.52833263705365563</v>
      </c>
      <c r="Z42" s="56">
        <v>0.6330774266500041</v>
      </c>
      <c r="AA42" s="20">
        <v>0.6041909514671171</v>
      </c>
      <c r="AB42" s="45">
        <v>3.8286781867998214E-2</v>
      </c>
      <c r="AC42" s="56"/>
      <c r="AD42" s="47">
        <v>3.5170792286851746</v>
      </c>
      <c r="AE42" s="59">
        <f t="shared" si="5"/>
        <v>0.3078564067645706</v>
      </c>
      <c r="AF42" s="56">
        <v>1.1666666666666665</v>
      </c>
      <c r="AG42" s="56">
        <v>1.1864406779661016</v>
      </c>
      <c r="AH42" s="56">
        <v>1.125925925925926</v>
      </c>
      <c r="AI42" s="20">
        <v>1.159677756852898</v>
      </c>
      <c r="AJ42" s="45">
        <v>1.7815184992113962E-2</v>
      </c>
      <c r="AK42" s="56"/>
      <c r="AL42" s="47">
        <v>3.5170792286851746</v>
      </c>
      <c r="AM42" s="59">
        <f t="shared" si="6"/>
        <v>0.3078564067645706</v>
      </c>
      <c r="AN42" s="56">
        <v>1.684116189266381</v>
      </c>
      <c r="AO42" s="56">
        <v>2.2096147069669732</v>
      </c>
      <c r="AP42" s="56">
        <v>1.7753441362563929</v>
      </c>
      <c r="AQ42" s="20">
        <v>1.8896916774965824</v>
      </c>
      <c r="AR42" s="45">
        <v>0.16211486994015092</v>
      </c>
      <c r="AS42" s="56"/>
      <c r="AT42" s="47">
        <v>3.5170792286851746</v>
      </c>
      <c r="AU42" s="59">
        <f t="shared" si="7"/>
        <v>0.3078564067645706</v>
      </c>
      <c r="AV42" s="56">
        <v>1.6012329321951271</v>
      </c>
      <c r="AW42" s="56">
        <v>1.797573852222442</v>
      </c>
      <c r="AX42" s="56">
        <v>1.6709709757316102</v>
      </c>
      <c r="AY42" s="20">
        <v>1.6899259200497265</v>
      </c>
      <c r="AZ42" s="45">
        <v>5.7465661209892084E-2</v>
      </c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22"/>
      <c r="BW42" s="22"/>
      <c r="BX42" s="22"/>
      <c r="BY42" s="22"/>
      <c r="BZ42" s="22"/>
      <c r="CA42" s="22"/>
      <c r="CB42" s="22"/>
      <c r="CC42" s="22"/>
      <c r="CD42" s="22"/>
      <c r="CE42" s="22"/>
      <c r="CF42" s="22"/>
      <c r="CG42" s="22"/>
      <c r="CH42" s="22"/>
      <c r="CI42" s="22"/>
    </row>
    <row r="43" spans="1:87" x14ac:dyDescent="0.25">
      <c r="A43" s="34">
        <v>4.3134231449917877</v>
      </c>
      <c r="B43" s="13">
        <v>3.2991428571428569</v>
      </c>
      <c r="C43" s="13">
        <v>8.4571428571428573</v>
      </c>
      <c r="D43" s="13">
        <v>2.5755825049578771</v>
      </c>
      <c r="E43" s="35">
        <v>14.177682887818486</v>
      </c>
      <c r="F43" s="25"/>
      <c r="G43" s="34">
        <v>3.6133369984429176</v>
      </c>
      <c r="H43" s="13">
        <v>3.6495000000000117</v>
      </c>
      <c r="I43" s="13">
        <v>8</v>
      </c>
      <c r="J43" s="13">
        <v>2.1943097397614957</v>
      </c>
      <c r="K43" s="35">
        <v>13.371697692373335</v>
      </c>
      <c r="L43" s="25"/>
      <c r="M43" s="34">
        <v>2.8378503072986341</v>
      </c>
      <c r="N43" s="13">
        <v>2.8071111111111375</v>
      </c>
      <c r="O43" s="13">
        <v>7.8222222222222229</v>
      </c>
      <c r="P43" s="13">
        <v>2.7884943861961209</v>
      </c>
      <c r="Q43" s="35">
        <v>16.328198374483016</v>
      </c>
      <c r="R43" s="13"/>
      <c r="S43" s="13"/>
      <c r="T43" s="14"/>
      <c r="U43" s="15"/>
      <c r="V43" s="47">
        <v>3.578131865922531</v>
      </c>
      <c r="W43" s="59">
        <f t="shared" si="4"/>
        <v>0.31222653411041756</v>
      </c>
      <c r="X43" s="56">
        <v>0.6478525542121355</v>
      </c>
      <c r="Y43" s="56">
        <v>0.52762947281458328</v>
      </c>
      <c r="Z43" s="56">
        <v>0.60141641373564803</v>
      </c>
      <c r="AA43" s="20">
        <v>0.59229948025412227</v>
      </c>
      <c r="AB43" s="45">
        <v>3.5003505454266247E-2</v>
      </c>
      <c r="AC43" s="56"/>
      <c r="AD43" s="47">
        <v>3.578131865922531</v>
      </c>
      <c r="AE43" s="59">
        <f t="shared" si="5"/>
        <v>0.31222653411041756</v>
      </c>
      <c r="AF43" s="56">
        <v>1.2333333333333332</v>
      </c>
      <c r="AG43" s="56">
        <v>1.1864406779661016</v>
      </c>
      <c r="AH43" s="56">
        <v>1.3037037037037038</v>
      </c>
      <c r="AI43" s="20">
        <v>1.2411592383343795</v>
      </c>
      <c r="AJ43" s="45">
        <v>3.407632557019824E-2</v>
      </c>
      <c r="AK43" s="56"/>
      <c r="AL43" s="47">
        <v>3.578131865922531</v>
      </c>
      <c r="AM43" s="59">
        <f t="shared" si="6"/>
        <v>0.31222653411041756</v>
      </c>
      <c r="AN43" s="56">
        <v>1.7910976162585883</v>
      </c>
      <c r="AO43" s="56">
        <v>2.2046284192969168</v>
      </c>
      <c r="AP43" s="56">
        <v>2.1466354966376717</v>
      </c>
      <c r="AQ43" s="20">
        <v>2.0474538440643921</v>
      </c>
      <c r="AR43" s="45">
        <v>0.12926675445341212</v>
      </c>
      <c r="AS43" s="56"/>
      <c r="AT43" s="47">
        <v>3.578131865922531</v>
      </c>
      <c r="AU43" s="59">
        <f t="shared" si="7"/>
        <v>0.31222653411041756</v>
      </c>
      <c r="AV43" s="56">
        <v>1.644045535957988</v>
      </c>
      <c r="AW43" s="56">
        <v>1.8340201107909908</v>
      </c>
      <c r="AX43" s="56">
        <v>1.7505997935796085</v>
      </c>
      <c r="AY43" s="20">
        <v>1.742888480109529</v>
      </c>
      <c r="AZ43" s="45">
        <v>5.4976307131103977E-2</v>
      </c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</row>
    <row r="44" spans="1:87" x14ac:dyDescent="0.25">
      <c r="A44" s="34">
        <v>4.4762071241074466</v>
      </c>
      <c r="B44" s="13">
        <v>3.2197500000000048</v>
      </c>
      <c r="C44" s="13">
        <v>8</v>
      </c>
      <c r="D44" s="13">
        <v>2.4953736215768156</v>
      </c>
      <c r="E44" s="35">
        <v>14.579551094660767</v>
      </c>
      <c r="F44" s="25"/>
      <c r="G44" s="34">
        <v>3.7227272780604008</v>
      </c>
      <c r="H44" s="13">
        <v>3.6593999999999598</v>
      </c>
      <c r="I44" s="13">
        <v>8</v>
      </c>
      <c r="J44" s="13">
        <v>2.1894329569428983</v>
      </c>
      <c r="K44" s="35">
        <v>13.545782917636766</v>
      </c>
      <c r="L44" s="25"/>
      <c r="M44" s="34">
        <v>2.8942908182534213</v>
      </c>
      <c r="N44" s="13">
        <v>2.9098999999999995</v>
      </c>
      <c r="O44" s="13">
        <v>6.56</v>
      </c>
      <c r="P44" s="13">
        <v>2.3051001282762096</v>
      </c>
      <c r="Q44" s="35">
        <v>16.328223659566756</v>
      </c>
      <c r="R44" s="13"/>
      <c r="S44" s="13"/>
      <c r="T44" s="14"/>
      <c r="U44" s="15"/>
      <c r="V44" s="47">
        <v>3.7342323285741976</v>
      </c>
      <c r="W44" s="59">
        <f t="shared" si="4"/>
        <v>0.32340015299736724</v>
      </c>
      <c r="X44" s="56">
        <v>0.6322621819507962</v>
      </c>
      <c r="Y44" s="56">
        <v>0.52906077348065728</v>
      </c>
      <c r="Z44" s="56">
        <v>0.62343867166577382</v>
      </c>
      <c r="AA44" s="20">
        <v>0.59492054236574243</v>
      </c>
      <c r="AB44" s="45">
        <v>3.3028247766798538E-2</v>
      </c>
      <c r="AC44" s="56"/>
      <c r="AD44" s="47">
        <v>3.7342323285741976</v>
      </c>
      <c r="AE44" s="59">
        <f t="shared" si="5"/>
        <v>0.32340015299736724</v>
      </c>
      <c r="AF44" s="56">
        <v>1.1666666666666665</v>
      </c>
      <c r="AG44" s="56">
        <v>1.1864406779661016</v>
      </c>
      <c r="AH44" s="56">
        <v>1.0933333333333333</v>
      </c>
      <c r="AI44" s="20">
        <v>1.1488135593220339</v>
      </c>
      <c r="AJ44" s="45">
        <v>2.8321337583381127E-2</v>
      </c>
      <c r="AK44" s="56"/>
      <c r="AL44" s="47">
        <v>3.7342323285741976</v>
      </c>
      <c r="AM44" s="59">
        <f t="shared" si="6"/>
        <v>0.32340015299736724</v>
      </c>
      <c r="AN44" s="56">
        <v>1.7353191896113971</v>
      </c>
      <c r="AO44" s="56">
        <v>2.1997287035449431</v>
      </c>
      <c r="AP44" s="56">
        <v>1.7745094927057687</v>
      </c>
      <c r="AQ44" s="20">
        <v>1.9031857952873696</v>
      </c>
      <c r="AR44" s="45">
        <v>0.14870243473970887</v>
      </c>
      <c r="AS44" s="56"/>
      <c r="AT44" s="47">
        <v>3.7342323285741976</v>
      </c>
      <c r="AU44" s="59">
        <f t="shared" si="7"/>
        <v>0.32340015299736724</v>
      </c>
      <c r="AV44" s="56">
        <v>1.6906462137083811</v>
      </c>
      <c r="AW44" s="56">
        <v>1.8578970942129847</v>
      </c>
      <c r="AX44" s="56">
        <v>1.7506025044765099</v>
      </c>
      <c r="AY44" s="20">
        <v>1.7663819374659584</v>
      </c>
      <c r="AZ44" s="45">
        <v>4.8921560129431253E-2</v>
      </c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22"/>
      <c r="BW44" s="22"/>
      <c r="BX44" s="22"/>
      <c r="BY44" s="22"/>
      <c r="BZ44" s="22"/>
      <c r="CA44" s="22"/>
      <c r="CB44" s="22"/>
      <c r="CC44" s="22"/>
      <c r="CD44" s="22"/>
      <c r="CE44" s="22"/>
      <c r="CF44" s="22"/>
      <c r="CG44" s="22"/>
      <c r="CH44" s="22"/>
      <c r="CI44" s="22"/>
    </row>
    <row r="45" spans="1:87" x14ac:dyDescent="0.25">
      <c r="A45" s="34">
        <v>4.5866406123669039</v>
      </c>
      <c r="B45" s="13">
        <v>3.1437272727272796</v>
      </c>
      <c r="C45" s="13">
        <v>6.6909090909090914</v>
      </c>
      <c r="D45" s="13">
        <v>2.1619524405190238</v>
      </c>
      <c r="E45" s="35">
        <v>14.760041263178449</v>
      </c>
      <c r="F45" s="25"/>
      <c r="G45" s="34">
        <v>3.7506839228628106</v>
      </c>
      <c r="H45" s="13">
        <v>3.7418999999999998</v>
      </c>
      <c r="I45" s="13">
        <v>8.8000000000000007</v>
      </c>
      <c r="J45" s="13">
        <v>2.3614206562267532</v>
      </c>
      <c r="K45" s="35">
        <v>13.294805686716227</v>
      </c>
      <c r="L45" s="25"/>
      <c r="M45" s="34">
        <v>3.0100050078820857</v>
      </c>
      <c r="N45" s="13">
        <v>2.9086000000000043</v>
      </c>
      <c r="O45" s="13">
        <v>6.4</v>
      </c>
      <c r="P45" s="13">
        <v>2.2015487512123779</v>
      </c>
      <c r="Q45" s="35">
        <v>16.476681928142828</v>
      </c>
      <c r="R45" s="13"/>
      <c r="S45" s="13"/>
      <c r="T45" s="14"/>
      <c r="U45" s="15"/>
      <c r="V45" s="47">
        <v>3.8401316849063738</v>
      </c>
      <c r="W45" s="59">
        <f t="shared" si="4"/>
        <v>0.33098039349075692</v>
      </c>
      <c r="X45" s="56">
        <v>0.61733360196064058</v>
      </c>
      <c r="Y45" s="56">
        <v>0.54098827903134206</v>
      </c>
      <c r="Z45" s="56">
        <v>0.62316014997321989</v>
      </c>
      <c r="AA45" s="20">
        <v>0.59382734365506751</v>
      </c>
      <c r="AB45" s="45">
        <v>2.6473019146345957E-2</v>
      </c>
      <c r="AC45" s="56"/>
      <c r="AD45" s="47">
        <v>3.8401316849063738</v>
      </c>
      <c r="AE45" s="59">
        <f t="shared" si="5"/>
        <v>0.33098039349075692</v>
      </c>
      <c r="AF45" s="56">
        <v>0.97575757575757571</v>
      </c>
      <c r="AG45" s="56">
        <v>1.3050847457627117</v>
      </c>
      <c r="AH45" s="56">
        <v>1.0666666666666667</v>
      </c>
      <c r="AI45" s="20">
        <v>1.1158363293956512</v>
      </c>
      <c r="AJ45" s="45">
        <v>9.8195957190303412E-2</v>
      </c>
      <c r="AK45" s="56"/>
      <c r="AL45" s="47">
        <v>3.8401316849063738</v>
      </c>
      <c r="AM45" s="59">
        <f t="shared" si="6"/>
        <v>0.33098039349075692</v>
      </c>
      <c r="AN45" s="56">
        <v>1.5034532402763743</v>
      </c>
      <c r="AO45" s="56">
        <v>2.3725251701239465</v>
      </c>
      <c r="AP45" s="56">
        <v>1.6947936923687408</v>
      </c>
      <c r="AQ45" s="20">
        <v>1.8569240342563538</v>
      </c>
      <c r="AR45" s="45">
        <v>0.26365140535227666</v>
      </c>
      <c r="AS45" s="56"/>
      <c r="AT45" s="47">
        <v>3.8401316849063738</v>
      </c>
      <c r="AU45" s="59">
        <f t="shared" si="7"/>
        <v>0.33098039349075692</v>
      </c>
      <c r="AV45" s="56">
        <v>1.7115758718326122</v>
      </c>
      <c r="AW45" s="56">
        <v>1.8234738444919387</v>
      </c>
      <c r="AX45" s="56">
        <v>1.7665192032061505</v>
      </c>
      <c r="AY45" s="20">
        <v>1.7671896398435669</v>
      </c>
      <c r="AZ45" s="45">
        <v>3.2303901649183911E-2</v>
      </c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</row>
    <row r="46" spans="1:87" x14ac:dyDescent="0.25">
      <c r="A46" s="34">
        <v>4.7017527444320839</v>
      </c>
      <c r="B46" s="13">
        <v>3.0180000000000033</v>
      </c>
      <c r="C46" s="13">
        <v>9.6000000000000014</v>
      </c>
      <c r="D46" s="13">
        <v>3.1860768710198033</v>
      </c>
      <c r="E46" s="35">
        <v>15.512523455322764</v>
      </c>
      <c r="F46" s="25"/>
      <c r="G46" s="34">
        <v>3.860264160621012</v>
      </c>
      <c r="H46" s="13">
        <v>3.574999999999998</v>
      </c>
      <c r="I46" s="13">
        <v>9.6000000000000014</v>
      </c>
      <c r="J46" s="13">
        <v>2.6919535097521754</v>
      </c>
      <c r="K46" s="35">
        <v>13.810873053403546</v>
      </c>
      <c r="L46" s="25"/>
      <c r="M46" s="34">
        <v>3.127223089212873</v>
      </c>
      <c r="N46" s="13">
        <v>2.7650000000000006</v>
      </c>
      <c r="O46" s="13">
        <v>7.5200000000000005</v>
      </c>
      <c r="P46" s="13">
        <v>2.7265452513215971</v>
      </c>
      <c r="Q46" s="35">
        <v>17.573408570425091</v>
      </c>
      <c r="R46" s="13"/>
      <c r="S46" s="13"/>
      <c r="T46" s="14"/>
      <c r="U46" s="15"/>
      <c r="V46" s="47">
        <v>3.9505175912456405</v>
      </c>
      <c r="W46" s="59">
        <f t="shared" si="4"/>
        <v>0.33888177973249922</v>
      </c>
      <c r="X46" s="56">
        <v>0.59264454231772723</v>
      </c>
      <c r="Y46" s="56">
        <v>0.51685857386275602</v>
      </c>
      <c r="Z46" s="56">
        <v>0.59239421531869318</v>
      </c>
      <c r="AA46" s="20">
        <v>0.56729911049972548</v>
      </c>
      <c r="AB46" s="45">
        <v>2.522037184546589E-2</v>
      </c>
      <c r="AC46" s="56"/>
      <c r="AD46" s="47">
        <v>3.9505175912456405</v>
      </c>
      <c r="AE46" s="59">
        <f t="shared" si="5"/>
        <v>0.33888177973249922</v>
      </c>
      <c r="AF46" s="56">
        <v>1.4000000000000001</v>
      </c>
      <c r="AG46" s="56">
        <v>1.423728813559322</v>
      </c>
      <c r="AH46" s="56">
        <v>1.2533333333333334</v>
      </c>
      <c r="AI46" s="20">
        <v>1.3590207156308853</v>
      </c>
      <c r="AJ46" s="45">
        <v>5.3285805586212522E-2</v>
      </c>
      <c r="AK46" s="56"/>
      <c r="AL46" s="47">
        <v>3.9505175912456405</v>
      </c>
      <c r="AM46" s="59">
        <f t="shared" si="6"/>
        <v>0.33888177973249922</v>
      </c>
      <c r="AN46" s="56">
        <v>2.2156442971309596</v>
      </c>
      <c r="AO46" s="56">
        <v>2.704612345051518</v>
      </c>
      <c r="AP46" s="56">
        <v>2.0989458858692411</v>
      </c>
      <c r="AQ46" s="20">
        <v>2.3397341760172399</v>
      </c>
      <c r="AR46" s="45">
        <v>0.18552330354621635</v>
      </c>
      <c r="AS46" s="56"/>
      <c r="AT46" s="47">
        <v>3.9505175912456405</v>
      </c>
      <c r="AU46" s="59">
        <f t="shared" si="7"/>
        <v>0.33888177973249922</v>
      </c>
      <c r="AV46" s="56">
        <v>1.7988337826401444</v>
      </c>
      <c r="AW46" s="56">
        <v>1.8942560256930081</v>
      </c>
      <c r="AX46" s="56">
        <v>1.8841028697907609</v>
      </c>
      <c r="AY46" s="20">
        <v>1.8590642260413046</v>
      </c>
      <c r="AZ46" s="45">
        <v>3.0257513545779536E-2</v>
      </c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22"/>
      <c r="BW46" s="22"/>
      <c r="BX46" s="22"/>
      <c r="BY46" s="22"/>
      <c r="BZ46" s="22"/>
      <c r="CA46" s="22"/>
      <c r="CB46" s="22"/>
      <c r="CC46" s="22"/>
      <c r="CD46" s="22"/>
      <c r="CE46" s="22"/>
      <c r="CF46" s="22"/>
      <c r="CG46" s="22"/>
      <c r="CH46" s="22"/>
      <c r="CI46" s="22"/>
    </row>
    <row r="47" spans="1:87" x14ac:dyDescent="0.25">
      <c r="A47" s="34">
        <v>4.811559129041548</v>
      </c>
      <c r="B47" s="13">
        <v>2.9317000000000233</v>
      </c>
      <c r="C47" s="13">
        <v>9.2799999999999994</v>
      </c>
      <c r="D47" s="13">
        <v>3.1652999823805108</v>
      </c>
      <c r="E47" s="35">
        <v>16.318468805011126</v>
      </c>
      <c r="F47" s="25"/>
      <c r="G47" s="34">
        <v>3.9656752624665601</v>
      </c>
      <c r="H47" s="13">
        <v>3.625222222222217</v>
      </c>
      <c r="I47" s="13">
        <v>9.6000000000000014</v>
      </c>
      <c r="J47" s="13">
        <v>2.6548578816738573</v>
      </c>
      <c r="K47" s="35">
        <v>13.64624832043962</v>
      </c>
      <c r="L47" s="25"/>
      <c r="M47" s="34">
        <v>3.2455838370068686</v>
      </c>
      <c r="N47" s="13">
        <v>2.8471999999999924</v>
      </c>
      <c r="O47" s="13">
        <v>4.9600000000000009</v>
      </c>
      <c r="P47" s="13">
        <v>1.7487342918560942</v>
      </c>
      <c r="Q47" s="35">
        <v>16.435045496931913</v>
      </c>
      <c r="R47" s="13"/>
      <c r="S47" s="13"/>
      <c r="T47" s="14"/>
      <c r="U47" s="15"/>
      <c r="V47" s="47">
        <v>4.0558155912869438</v>
      </c>
      <c r="W47" s="59">
        <f t="shared" si="4"/>
        <v>0.34641897534379595</v>
      </c>
      <c r="X47" s="56">
        <v>0.57569781468286707</v>
      </c>
      <c r="Y47" s="56">
        <v>0.52411949306667061</v>
      </c>
      <c r="Z47" s="56">
        <v>0.61000535618639362</v>
      </c>
      <c r="AA47" s="20">
        <v>0.56994088797864373</v>
      </c>
      <c r="AB47" s="45">
        <v>2.495964759876295E-2</v>
      </c>
      <c r="AC47" s="56"/>
      <c r="AD47" s="47">
        <v>4.0558155912869438</v>
      </c>
      <c r="AE47" s="59">
        <f t="shared" si="5"/>
        <v>0.34641897534379595</v>
      </c>
      <c r="AF47" s="56">
        <v>1.3533333333333331</v>
      </c>
      <c r="AG47" s="56">
        <v>1.423728813559322</v>
      </c>
      <c r="AH47" s="56">
        <v>0.82666666666666677</v>
      </c>
      <c r="AI47" s="20">
        <v>1.2012429378531073</v>
      </c>
      <c r="AJ47" s="45">
        <v>0.1883873829029033</v>
      </c>
      <c r="AK47" s="56"/>
      <c r="AL47" s="47">
        <v>4.0558155912869438</v>
      </c>
      <c r="AM47" s="59">
        <f t="shared" si="6"/>
        <v>0.34641897534379595</v>
      </c>
      <c r="AN47" s="56">
        <v>2.2011957459222629</v>
      </c>
      <c r="AO47" s="56">
        <v>2.6673422758305625</v>
      </c>
      <c r="AP47" s="56">
        <v>1.3462085933071033</v>
      </c>
      <c r="AQ47" s="20">
        <v>2.0715822050199759</v>
      </c>
      <c r="AR47" s="45">
        <v>0.38684549209532448</v>
      </c>
      <c r="AS47" s="56"/>
      <c r="AT47" s="47">
        <v>4.0558155912869438</v>
      </c>
      <c r="AU47" s="59">
        <f t="shared" si="7"/>
        <v>0.34641897534379595</v>
      </c>
      <c r="AV47" s="56">
        <v>1.8922912865824637</v>
      </c>
      <c r="AW47" s="56">
        <v>1.8716766137188918</v>
      </c>
      <c r="AX47" s="56">
        <v>1.7620552246206671</v>
      </c>
      <c r="AY47" s="20">
        <v>1.8420077083073407</v>
      </c>
      <c r="AZ47" s="45">
        <v>4.0416749498481029E-2</v>
      </c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  <c r="CC47" s="22"/>
      <c r="CD47" s="22"/>
      <c r="CE47" s="22"/>
      <c r="CF47" s="22"/>
      <c r="CG47" s="22"/>
      <c r="CH47" s="22"/>
      <c r="CI47" s="22"/>
    </row>
    <row r="48" spans="1:87" x14ac:dyDescent="0.25">
      <c r="A48" s="34">
        <v>4.9232955713548643</v>
      </c>
      <c r="B48" s="13">
        <v>2.8872499999999852</v>
      </c>
      <c r="C48" s="13">
        <v>9.0666666666666682</v>
      </c>
      <c r="D48" s="13">
        <v>3.1723899607271688</v>
      </c>
      <c r="E48" s="35">
        <v>16.386631138266878</v>
      </c>
      <c r="F48" s="25"/>
      <c r="G48" s="34">
        <v>4.0759258073237765</v>
      </c>
      <c r="H48" s="13">
        <v>3.4433333333333405</v>
      </c>
      <c r="I48" s="13">
        <v>9.6000000000000014</v>
      </c>
      <c r="J48" s="13">
        <v>2.7895352765529662</v>
      </c>
      <c r="K48" s="35">
        <v>14.424444239909397</v>
      </c>
      <c r="L48" s="25"/>
      <c r="M48" s="34">
        <v>3.357937758208414</v>
      </c>
      <c r="N48" s="13">
        <v>2.7603999999999989</v>
      </c>
      <c r="O48" s="13">
        <v>5.9200000000000008</v>
      </c>
      <c r="P48" s="13">
        <v>2.1488476870824051</v>
      </c>
      <c r="Q48" s="35">
        <v>16.774525633170647</v>
      </c>
      <c r="R48" s="13"/>
      <c r="S48" s="13"/>
      <c r="T48" s="14"/>
      <c r="U48" s="15"/>
      <c r="V48" s="47">
        <v>4.1629644055309258</v>
      </c>
      <c r="W48" s="59">
        <f t="shared" si="4"/>
        <v>0.35408865161645642</v>
      </c>
      <c r="X48" s="56">
        <v>0.56696916991611901</v>
      </c>
      <c r="Y48" s="56">
        <v>0.49782275692328987</v>
      </c>
      <c r="Z48" s="56">
        <v>0.59140867702196009</v>
      </c>
      <c r="AA48" s="20">
        <v>0.55206686795378968</v>
      </c>
      <c r="AB48" s="45">
        <v>2.8024632397297713E-2</v>
      </c>
      <c r="AC48" s="56"/>
      <c r="AD48" s="47">
        <v>4.1629644055309258</v>
      </c>
      <c r="AE48" s="59">
        <f t="shared" si="5"/>
        <v>0.35408865161645642</v>
      </c>
      <c r="AF48" s="56">
        <v>1.3222222222222224</v>
      </c>
      <c r="AG48" s="56">
        <v>1.423728813559322</v>
      </c>
      <c r="AH48" s="56">
        <v>0.9866666666666668</v>
      </c>
      <c r="AI48" s="20">
        <v>1.2442059008160704</v>
      </c>
      <c r="AJ48" s="45">
        <v>0.13206152589596906</v>
      </c>
      <c r="AK48" s="56"/>
      <c r="AL48" s="47">
        <v>4.1629644055309258</v>
      </c>
      <c r="AM48" s="59">
        <f t="shared" si="6"/>
        <v>0.35408865161645642</v>
      </c>
      <c r="AN48" s="56">
        <v>2.2061262202097609</v>
      </c>
      <c r="AO48" s="56">
        <v>2.8026529873528236</v>
      </c>
      <c r="AP48" s="56">
        <v>1.6542234206364379</v>
      </c>
      <c r="AQ48" s="20">
        <v>2.2210008760663409</v>
      </c>
      <c r="AR48" s="45">
        <v>0.33160647308078678</v>
      </c>
      <c r="AS48" s="56"/>
      <c r="AT48" s="47">
        <v>4.1629644055309258</v>
      </c>
      <c r="AU48" s="59">
        <f t="shared" si="7"/>
        <v>0.35408865161645642</v>
      </c>
      <c r="AV48" s="56">
        <v>1.900195397613603</v>
      </c>
      <c r="AW48" s="56">
        <v>1.9784115249678269</v>
      </c>
      <c r="AX48" s="56">
        <v>1.7984520053795683</v>
      </c>
      <c r="AY48" s="20">
        <v>1.8923529759869995</v>
      </c>
      <c r="AZ48" s="45">
        <v>5.2097616245327626E-2</v>
      </c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</row>
    <row r="49" spans="1:87" x14ac:dyDescent="0.25">
      <c r="A49" s="34">
        <v>5.0331545339318176</v>
      </c>
      <c r="B49" s="13">
        <v>2.8742222222222154</v>
      </c>
      <c r="C49" s="13">
        <v>9.6000000000000014</v>
      </c>
      <c r="D49" s="13">
        <v>3.3515902167438045</v>
      </c>
      <c r="E49" s="35">
        <v>16.306711728236248</v>
      </c>
      <c r="F49" s="25"/>
      <c r="G49" s="34">
        <v>4.1833231856128883</v>
      </c>
      <c r="H49" s="13">
        <v>3.5287777777777727</v>
      </c>
      <c r="I49" s="13">
        <v>8.7111111111111121</v>
      </c>
      <c r="J49" s="13">
        <v>2.4766370058740725</v>
      </c>
      <c r="K49" s="35">
        <v>14.139034711812606</v>
      </c>
      <c r="L49" s="25"/>
      <c r="M49" s="34">
        <v>3.4740758674906536</v>
      </c>
      <c r="N49" s="13">
        <v>2.6726000000000112</v>
      </c>
      <c r="O49" s="13">
        <v>5.9200000000000008</v>
      </c>
      <c r="P49" s="13">
        <v>2.2181491916864768</v>
      </c>
      <c r="Q49" s="35">
        <v>17.30933447643077</v>
      </c>
      <c r="R49" s="13"/>
      <c r="S49" s="13"/>
      <c r="T49" s="14"/>
      <c r="U49" s="15"/>
      <c r="V49" s="47">
        <v>4.2683128248155402</v>
      </c>
      <c r="W49" s="59">
        <f t="shared" si="4"/>
        <v>0.36162945622031972</v>
      </c>
      <c r="X49" s="56">
        <v>0.56441090570189656</v>
      </c>
      <c r="Y49" s="56">
        <v>0.51017595795826742</v>
      </c>
      <c r="Z49" s="56">
        <v>0.57259775040171634</v>
      </c>
      <c r="AA49" s="20">
        <v>0.54906153802062674</v>
      </c>
      <c r="AB49" s="45">
        <v>1.9585899342165879E-2</v>
      </c>
      <c r="AC49" s="56"/>
      <c r="AD49" s="47">
        <v>4.2683128248155402</v>
      </c>
      <c r="AE49" s="59">
        <f t="shared" si="5"/>
        <v>0.36162945622031972</v>
      </c>
      <c r="AF49" s="56">
        <v>1.4000000000000001</v>
      </c>
      <c r="AG49" s="56">
        <v>1.2919020715630884</v>
      </c>
      <c r="AH49" s="56">
        <v>0.9866666666666668</v>
      </c>
      <c r="AI49" s="20">
        <v>1.2261895794099185</v>
      </c>
      <c r="AJ49" s="45">
        <v>0.1237601306693001</v>
      </c>
      <c r="AK49" s="56"/>
      <c r="AL49" s="47">
        <v>4.2683128248155402</v>
      </c>
      <c r="AM49" s="59">
        <f t="shared" si="6"/>
        <v>0.36162945622031972</v>
      </c>
      <c r="AN49" s="56">
        <v>2.3307446903098183</v>
      </c>
      <c r="AO49" s="56">
        <v>2.4882833213992259</v>
      </c>
      <c r="AP49" s="56">
        <v>1.7075730240962586</v>
      </c>
      <c r="AQ49" s="20">
        <v>2.1755336786017674</v>
      </c>
      <c r="AR49" s="45">
        <v>0.23835896297762074</v>
      </c>
      <c r="AS49" s="56"/>
      <c r="AT49" s="47">
        <v>4.2683128248155402</v>
      </c>
      <c r="AU49" s="59">
        <f t="shared" si="7"/>
        <v>0.36162945622031972</v>
      </c>
      <c r="AV49" s="56">
        <v>1.8909279347752188</v>
      </c>
      <c r="AW49" s="56">
        <v>1.9392656493742264</v>
      </c>
      <c r="AX49" s="56">
        <v>1.8557906185653825</v>
      </c>
      <c r="AY49" s="20">
        <v>1.8953280675716091</v>
      </c>
      <c r="AZ49" s="45">
        <v>2.4197390138909348E-2</v>
      </c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</row>
    <row r="50" spans="1:87" x14ac:dyDescent="0.25">
      <c r="A50" s="34">
        <v>5.1465781770921915</v>
      </c>
      <c r="B50" s="13">
        <v>2.7840714285714188</v>
      </c>
      <c r="C50" s="13">
        <v>9.4857142857142858</v>
      </c>
      <c r="D50" s="13">
        <v>3.4161931190953752</v>
      </c>
      <c r="E50" s="35">
        <v>16.698874607443535</v>
      </c>
      <c r="F50" s="25"/>
      <c r="G50" s="34">
        <v>4.2893712794717889</v>
      </c>
      <c r="H50" s="13">
        <v>3.3924000000000092</v>
      </c>
      <c r="I50" s="13">
        <v>8</v>
      </c>
      <c r="J50" s="13">
        <v>2.3600607279205743</v>
      </c>
      <c r="K50" s="35">
        <v>14.465676453544322</v>
      </c>
      <c r="L50" s="25"/>
      <c r="M50" s="34">
        <v>3.5888525209303932</v>
      </c>
      <c r="N50" s="13">
        <v>2.6131111111110892</v>
      </c>
      <c r="O50" s="13">
        <v>5.1555555555555559</v>
      </c>
      <c r="P50" s="13">
        <v>1.969831215732964</v>
      </c>
      <c r="Q50" s="35">
        <v>17.421885438395279</v>
      </c>
      <c r="R50" s="13"/>
      <c r="S50" s="13"/>
      <c r="T50" s="14"/>
      <c r="U50" s="15"/>
      <c r="V50" s="47">
        <v>4.3770795675205578</v>
      </c>
      <c r="W50" s="59">
        <f t="shared" si="4"/>
        <v>0.36941494327087843</v>
      </c>
      <c r="X50" s="56">
        <v>0.5467079978679813</v>
      </c>
      <c r="Y50" s="56">
        <v>0.49045902824392146</v>
      </c>
      <c r="Z50" s="56">
        <v>0.55985240730821406</v>
      </c>
      <c r="AA50" s="20">
        <v>0.53233981114003892</v>
      </c>
      <c r="AB50" s="45">
        <v>2.1281399208987761E-2</v>
      </c>
      <c r="AC50" s="56"/>
      <c r="AD50" s="47">
        <v>4.3770795675205578</v>
      </c>
      <c r="AE50" s="59">
        <f t="shared" si="5"/>
        <v>0.36941494327087843</v>
      </c>
      <c r="AF50" s="56">
        <v>1.3833333333333333</v>
      </c>
      <c r="AG50" s="56">
        <v>1.1864406779661016</v>
      </c>
      <c r="AH50" s="56">
        <v>0.85925925925925928</v>
      </c>
      <c r="AI50" s="20">
        <v>1.1430110901862314</v>
      </c>
      <c r="AJ50" s="45">
        <v>0.15283761055468492</v>
      </c>
      <c r="AK50" s="56"/>
      <c r="AL50" s="47">
        <v>4.3770795675205578</v>
      </c>
      <c r="AM50" s="59">
        <f t="shared" si="6"/>
        <v>0.36941494327087843</v>
      </c>
      <c r="AN50" s="56">
        <v>2.3756704902725638</v>
      </c>
      <c r="AO50" s="56">
        <v>2.371158846793342</v>
      </c>
      <c r="AP50" s="56">
        <v>1.5164131694184877</v>
      </c>
      <c r="AQ50" s="20">
        <v>2.0877475021614647</v>
      </c>
      <c r="AR50" s="45">
        <v>0.28567013527252422</v>
      </c>
      <c r="AS50" s="56"/>
      <c r="AT50" s="47">
        <v>4.3770795675205578</v>
      </c>
      <c r="AU50" s="59">
        <f t="shared" si="7"/>
        <v>0.36941494327087843</v>
      </c>
      <c r="AV50" s="56">
        <v>1.9364031817553251</v>
      </c>
      <c r="AW50" s="56">
        <v>1.9840668060516953</v>
      </c>
      <c r="AX50" s="56">
        <v>1.8678575769807191</v>
      </c>
      <c r="AY50" s="20">
        <v>1.929442521595913</v>
      </c>
      <c r="AZ50" s="45">
        <v>3.3726766436115066E-2</v>
      </c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</row>
    <row r="51" spans="1:87" x14ac:dyDescent="0.25">
      <c r="A51" s="34">
        <v>5.2299752680073359</v>
      </c>
      <c r="B51" s="13">
        <v>2.5690000000000062</v>
      </c>
      <c r="C51" s="13">
        <v>12.8</v>
      </c>
      <c r="D51" s="13">
        <v>5.0005010023726326</v>
      </c>
      <c r="E51" s="35">
        <v>17.567925549590861</v>
      </c>
      <c r="F51" s="25"/>
      <c r="G51" s="34">
        <v>4.4000794981794886</v>
      </c>
      <c r="H51" s="13">
        <v>3.3835000000000037</v>
      </c>
      <c r="I51" s="13">
        <v>8</v>
      </c>
      <c r="J51" s="13">
        <v>2.3783679796688815</v>
      </c>
      <c r="K51" s="35">
        <v>14.775072440506653</v>
      </c>
      <c r="L51" s="25"/>
      <c r="M51" s="34">
        <v>3.7032220629846835</v>
      </c>
      <c r="N51" s="13">
        <v>2.5706363636363361</v>
      </c>
      <c r="O51" s="13">
        <v>6.1090909090909093</v>
      </c>
      <c r="P51" s="13">
        <v>2.3870450932509542</v>
      </c>
      <c r="Q51" s="35">
        <v>18.407319314302711</v>
      </c>
      <c r="R51" s="13"/>
      <c r="S51" s="13"/>
      <c r="T51" s="14"/>
      <c r="U51" s="15"/>
      <c r="V51" s="47">
        <v>4.4570525755916259</v>
      </c>
      <c r="W51" s="59">
        <f t="shared" si="4"/>
        <v>0.37513938443043526</v>
      </c>
      <c r="X51" s="56">
        <v>0.50447442982579294</v>
      </c>
      <c r="Y51" s="56">
        <v>0.48917230340269591</v>
      </c>
      <c r="Z51" s="56">
        <v>0.55075230072551384</v>
      </c>
      <c r="AA51" s="20">
        <v>0.51479967798466753</v>
      </c>
      <c r="AB51" s="45">
        <v>1.8511096489460262E-2</v>
      </c>
      <c r="AC51" s="56"/>
      <c r="AD51" s="47">
        <v>4.4570525755916259</v>
      </c>
      <c r="AE51" s="59">
        <f t="shared" si="5"/>
        <v>0.37513938443043526</v>
      </c>
      <c r="AF51" s="56">
        <v>1.8666666666666667</v>
      </c>
      <c r="AG51" s="56">
        <v>1.1864406779661016</v>
      </c>
      <c r="AH51" s="56">
        <v>1.0181818181818183</v>
      </c>
      <c r="AI51" s="20">
        <v>1.3570963876048623</v>
      </c>
      <c r="AJ51" s="45">
        <v>0.25937370912213437</v>
      </c>
      <c r="AK51" s="56"/>
      <c r="AL51" s="47">
        <v>4.4570525755916259</v>
      </c>
      <c r="AM51" s="59">
        <f t="shared" si="6"/>
        <v>0.37513938443043526</v>
      </c>
      <c r="AN51" s="56">
        <v>3.4774212855568312</v>
      </c>
      <c r="AO51" s="56">
        <v>2.3895521878755943</v>
      </c>
      <c r="AP51" s="56">
        <v>1.8375922700842366</v>
      </c>
      <c r="AQ51" s="20">
        <v>2.5681885811722207</v>
      </c>
      <c r="AR51" s="45">
        <v>0.48173056810973203</v>
      </c>
      <c r="AS51" s="56"/>
      <c r="AT51" s="47">
        <v>4.4570525755916259</v>
      </c>
      <c r="AU51" s="59">
        <f t="shared" si="7"/>
        <v>0.37513938443043526</v>
      </c>
      <c r="AV51" s="56">
        <v>2.0371784165565625</v>
      </c>
      <c r="AW51" s="56">
        <v>2.0265025891019346</v>
      </c>
      <c r="AX51" s="56">
        <v>1.9735091804329294</v>
      </c>
      <c r="AY51" s="20">
        <v>2.012396728697142</v>
      </c>
      <c r="AZ51" s="45">
        <v>1.9686496052381978E-2</v>
      </c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</row>
    <row r="52" spans="1:87" x14ac:dyDescent="0.25">
      <c r="A52" s="34">
        <v>5.2559335769024438</v>
      </c>
      <c r="B52" s="13">
        <v>2.802722222222223</v>
      </c>
      <c r="C52" s="13">
        <v>9.0666666666666682</v>
      </c>
      <c r="D52" s="13">
        <v>3.2443145728044542</v>
      </c>
      <c r="E52" s="35">
        <v>16.880526537408244</v>
      </c>
      <c r="F52" s="25"/>
      <c r="G52" s="34">
        <v>4.4536315471056316</v>
      </c>
      <c r="H52" s="13">
        <v>3.3081590909090841</v>
      </c>
      <c r="I52" s="13">
        <v>8</v>
      </c>
      <c r="J52" s="13">
        <v>2.4298382690393421</v>
      </c>
      <c r="K52" s="35">
        <v>15.075827988484159</v>
      </c>
      <c r="L52" s="25"/>
      <c r="M52" s="34">
        <v>3.7614675869250167</v>
      </c>
      <c r="N52" s="13">
        <v>2.5270681818181586</v>
      </c>
      <c r="O52" s="13">
        <v>6.6545454545454543</v>
      </c>
      <c r="P52" s="13">
        <v>2.6452099523544796</v>
      </c>
      <c r="Q52" s="35">
        <v>18.583559465363276</v>
      </c>
      <c r="R52" s="12"/>
      <c r="S52" s="12"/>
      <c r="T52" s="14"/>
      <c r="U52" s="15"/>
      <c r="V52" s="47">
        <v>4.4819450991077279</v>
      </c>
      <c r="W52" s="59">
        <f t="shared" si="4"/>
        <v>0.37692118293492805</v>
      </c>
      <c r="X52" s="56">
        <v>0.55037045348993063</v>
      </c>
      <c r="Y52" s="56">
        <v>0.47827982932542146</v>
      </c>
      <c r="Z52" s="56">
        <v>0.54141792861663807</v>
      </c>
      <c r="AA52" s="20">
        <v>0.52335607047733002</v>
      </c>
      <c r="AB52" s="45">
        <v>2.2685807330358881E-2</v>
      </c>
      <c r="AC52" s="56"/>
      <c r="AD52" s="47">
        <v>4.4819450991077279</v>
      </c>
      <c r="AE52" s="59">
        <f t="shared" si="5"/>
        <v>0.37692118293492805</v>
      </c>
      <c r="AF52" s="56">
        <v>1.3222222222222224</v>
      </c>
      <c r="AG52" s="56">
        <v>1.1864406779661016</v>
      </c>
      <c r="AH52" s="56">
        <v>1.1090909090909091</v>
      </c>
      <c r="AI52" s="20">
        <v>1.2059179364264112</v>
      </c>
      <c r="AJ52" s="45">
        <v>6.2291684456051197E-2</v>
      </c>
      <c r="AK52" s="56"/>
      <c r="AL52" s="47">
        <v>4.4819450991077279</v>
      </c>
      <c r="AM52" s="59">
        <f t="shared" si="6"/>
        <v>0.37692118293492805</v>
      </c>
      <c r="AN52" s="56">
        <v>2.2561436438387727</v>
      </c>
      <c r="AO52" s="56">
        <v>2.4412645148271608</v>
      </c>
      <c r="AP52" s="56">
        <v>2.0363324408658157</v>
      </c>
      <c r="AQ52" s="20">
        <v>2.2445801998439161</v>
      </c>
      <c r="AR52" s="45">
        <v>0.11703671939242787</v>
      </c>
      <c r="AS52" s="56"/>
      <c r="AT52" s="47">
        <v>4.4819450991077279</v>
      </c>
      <c r="AU52" s="59">
        <f t="shared" si="7"/>
        <v>0.37692118293492805</v>
      </c>
      <c r="AV52" s="56">
        <v>1.9574675578539913</v>
      </c>
      <c r="AW52" s="56">
        <v>2.0677532766445728</v>
      </c>
      <c r="AX52" s="56">
        <v>1.9924044660603515</v>
      </c>
      <c r="AY52" s="20">
        <v>2.0058751001863051</v>
      </c>
      <c r="AZ52" s="45">
        <v>3.2541401476197898E-2</v>
      </c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</row>
    <row r="53" spans="1:87" x14ac:dyDescent="0.25">
      <c r="A53" s="34">
        <v>5.3118351620825406</v>
      </c>
      <c r="B53" s="13">
        <v>2.7005944444444419</v>
      </c>
      <c r="C53" s="13">
        <v>8.533333333333335</v>
      </c>
      <c r="D53" s="13">
        <v>3.1691013978432405</v>
      </c>
      <c r="E53" s="35">
        <v>17.25136118675303</v>
      </c>
      <c r="F53" s="25"/>
      <c r="G53" s="34">
        <v>4.5071835960317754</v>
      </c>
      <c r="H53" s="13">
        <v>3.2328181818181645</v>
      </c>
      <c r="I53" s="13">
        <v>8</v>
      </c>
      <c r="J53" s="13">
        <v>2.4813085584098031</v>
      </c>
      <c r="K53" s="35">
        <v>15.376583536461665</v>
      </c>
      <c r="L53" s="25"/>
      <c r="M53" s="34">
        <v>3.8197131108653504</v>
      </c>
      <c r="N53" s="13">
        <v>2.4834999999999812</v>
      </c>
      <c r="O53" s="13">
        <v>7.2</v>
      </c>
      <c r="P53" s="13">
        <v>2.9033748114580051</v>
      </c>
      <c r="Q53" s="35">
        <v>18.759799616423841</v>
      </c>
      <c r="R53" s="13"/>
      <c r="S53" s="13"/>
      <c r="T53" s="14"/>
      <c r="U53" s="15"/>
      <c r="V53" s="47">
        <v>4.5355515004070508</v>
      </c>
      <c r="W53" s="59">
        <f t="shared" si="4"/>
        <v>0.3807583112037668</v>
      </c>
      <c r="X53" s="56">
        <v>0.53031562575002356</v>
      </c>
      <c r="Y53" s="56">
        <v>0.46738735524814695</v>
      </c>
      <c r="Z53" s="56">
        <v>0.5320835565077624</v>
      </c>
      <c r="AA53" s="20">
        <v>0.50992884583531095</v>
      </c>
      <c r="AB53" s="45">
        <v>2.1276867022068539E-2</v>
      </c>
      <c r="AC53" s="56"/>
      <c r="AD53" s="47">
        <v>4.5355515004070508</v>
      </c>
      <c r="AE53" s="59">
        <f t="shared" si="5"/>
        <v>0.3807583112037668</v>
      </c>
      <c r="AF53" s="56">
        <v>1.2444444444444447</v>
      </c>
      <c r="AG53" s="56">
        <v>1.1864406779661016</v>
      </c>
      <c r="AH53" s="56">
        <v>1.2</v>
      </c>
      <c r="AI53" s="20">
        <v>1.2102950408035156</v>
      </c>
      <c r="AJ53" s="45">
        <v>1.7517611426581293E-2</v>
      </c>
      <c r="AK53" s="56"/>
      <c r="AL53" s="47">
        <v>4.5355515004070508</v>
      </c>
      <c r="AM53" s="59">
        <f t="shared" si="6"/>
        <v>0.3807583112037668</v>
      </c>
      <c r="AN53" s="56">
        <v>2.2038393056453924</v>
      </c>
      <c r="AO53" s="56">
        <v>2.4929768417787277</v>
      </c>
      <c r="AP53" s="56">
        <v>2.2350726116473942</v>
      </c>
      <c r="AQ53" s="20">
        <v>2.3106295863571713</v>
      </c>
      <c r="AR53" s="45">
        <v>9.1618358823954013E-2</v>
      </c>
      <c r="AS53" s="56"/>
      <c r="AT53" s="47">
        <v>4.5355515004070508</v>
      </c>
      <c r="AU53" s="59">
        <f t="shared" si="7"/>
        <v>0.3807583112037668</v>
      </c>
      <c r="AV53" s="56">
        <v>2.0004695811505959</v>
      </c>
      <c r="AW53" s="56">
        <v>2.1090039641872114</v>
      </c>
      <c r="AX53" s="56">
        <v>2.0112997516877735</v>
      </c>
      <c r="AY53" s="20">
        <v>2.0402577656751935</v>
      </c>
      <c r="AZ53" s="45">
        <v>3.451498711118791E-2</v>
      </c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</row>
    <row r="54" spans="1:87" x14ac:dyDescent="0.25">
      <c r="A54" s="34">
        <v>5.3677367472626374</v>
      </c>
      <c r="B54" s="13">
        <v>2.5984666666666607</v>
      </c>
      <c r="C54" s="13">
        <v>8</v>
      </c>
      <c r="D54" s="13">
        <v>3.0938882228820273</v>
      </c>
      <c r="E54" s="35">
        <v>17.622195836097813</v>
      </c>
      <c r="F54" s="25"/>
      <c r="G54" s="34">
        <v>4.5622534119807963</v>
      </c>
      <c r="H54" s="13">
        <v>3.162772727272718</v>
      </c>
      <c r="I54" s="13">
        <v>7.9272727272727277</v>
      </c>
      <c r="J54" s="13">
        <v>2.5177952476972916</v>
      </c>
      <c r="K54" s="35">
        <v>15.469954098480571</v>
      </c>
      <c r="L54" s="25"/>
      <c r="M54" s="34">
        <v>3.8780226612050748</v>
      </c>
      <c r="N54" s="13">
        <v>2.7387499999999441</v>
      </c>
      <c r="O54" s="13">
        <v>6.4</v>
      </c>
      <c r="P54" s="13">
        <v>2.3494001538017004</v>
      </c>
      <c r="Q54" s="35">
        <v>17.547743537578281</v>
      </c>
      <c r="R54" s="13"/>
      <c r="S54" s="13"/>
      <c r="T54" s="14"/>
      <c r="U54" s="15"/>
      <c r="V54" s="47">
        <v>4.5891579017063746</v>
      </c>
      <c r="W54" s="59">
        <f t="shared" si="4"/>
        <v>0.38459543947260566</v>
      </c>
      <c r="X54" s="56">
        <v>0.51026079801011648</v>
      </c>
      <c r="Y54" s="56">
        <v>0.45726047587977547</v>
      </c>
      <c r="Z54" s="56">
        <v>0.58677021960363018</v>
      </c>
      <c r="AA54" s="20">
        <v>0.51809716449784071</v>
      </c>
      <c r="AB54" s="45">
        <v>3.7591000295514335E-2</v>
      </c>
      <c r="AC54" s="56"/>
      <c r="AD54" s="47">
        <v>4.5891579017063746</v>
      </c>
      <c r="AE54" s="59">
        <f t="shared" si="5"/>
        <v>0.38459543947260566</v>
      </c>
      <c r="AF54" s="56">
        <v>1.1666666666666665</v>
      </c>
      <c r="AG54" s="56">
        <v>1.1756548536209552</v>
      </c>
      <c r="AH54" s="56">
        <v>1.0666666666666667</v>
      </c>
      <c r="AI54" s="20">
        <v>1.1363293956514295</v>
      </c>
      <c r="AJ54" s="45">
        <v>3.4927872028819126E-2</v>
      </c>
      <c r="AK54" s="56"/>
      <c r="AL54" s="47">
        <v>4.5891579017063746</v>
      </c>
      <c r="AM54" s="59">
        <f t="shared" si="6"/>
        <v>0.38459543947260566</v>
      </c>
      <c r="AN54" s="56">
        <v>2.1515349674520126</v>
      </c>
      <c r="AO54" s="56">
        <v>2.5296351086914002</v>
      </c>
      <c r="AP54" s="56">
        <v>1.808612486696263</v>
      </c>
      <c r="AQ54" s="20">
        <v>2.1632608542798919</v>
      </c>
      <c r="AR54" s="45">
        <v>0.20822386004299137</v>
      </c>
      <c r="AS54" s="56"/>
      <c r="AT54" s="47">
        <v>4.5891579017063746</v>
      </c>
      <c r="AU54" s="59">
        <f t="shared" si="7"/>
        <v>0.38459543947260566</v>
      </c>
      <c r="AV54" s="56">
        <v>2.0434716044472001</v>
      </c>
      <c r="AW54" s="56">
        <v>2.1218103775864763</v>
      </c>
      <c r="AX54" s="56">
        <v>1.8813512372974877</v>
      </c>
      <c r="AY54" s="20">
        <v>2.0155444064437211</v>
      </c>
      <c r="AZ54" s="45">
        <v>7.0805121821268482E-2</v>
      </c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</row>
    <row r="55" spans="1:87" x14ac:dyDescent="0.25">
      <c r="A55" s="34">
        <v>5.4780051728741634</v>
      </c>
      <c r="B55" s="13">
        <v>2.5014375000000011</v>
      </c>
      <c r="C55" s="13">
        <v>8.8000000000000007</v>
      </c>
      <c r="D55" s="13">
        <v>3.532351699294157</v>
      </c>
      <c r="E55" s="35">
        <v>18.325667981322841</v>
      </c>
      <c r="F55" s="25"/>
      <c r="G55" s="34">
        <v>4.617323227929818</v>
      </c>
      <c r="H55" s="13">
        <v>3.092727272727271</v>
      </c>
      <c r="I55" s="13">
        <v>7.8545454545454554</v>
      </c>
      <c r="J55" s="13">
        <v>2.5542819369847796</v>
      </c>
      <c r="K55" s="35">
        <v>15.563324660499477</v>
      </c>
      <c r="L55" s="25"/>
      <c r="M55" s="34">
        <v>3.9332853559284402</v>
      </c>
      <c r="N55" s="13">
        <v>2.4957777777777777</v>
      </c>
      <c r="O55" s="13">
        <v>6.4</v>
      </c>
      <c r="P55" s="13">
        <v>2.5707410362689069</v>
      </c>
      <c r="Q55" s="35">
        <v>18.85193823270864</v>
      </c>
      <c r="R55" s="13"/>
      <c r="S55" s="13"/>
      <c r="T55" s="14"/>
      <c r="U55" s="15"/>
      <c r="V55" s="47">
        <v>4.6948989724637133</v>
      </c>
      <c r="W55" s="59">
        <f t="shared" si="4"/>
        <v>0.39216434993750915</v>
      </c>
      <c r="X55" s="56">
        <v>0.49120718433528782</v>
      </c>
      <c r="Y55" s="56">
        <v>0.44713359651140394</v>
      </c>
      <c r="Z55" s="56">
        <v>0.53471403915967375</v>
      </c>
      <c r="AA55" s="20">
        <v>0.49101827333545511</v>
      </c>
      <c r="AB55" s="45">
        <v>2.5282472513193224E-2</v>
      </c>
      <c r="AC55" s="56"/>
      <c r="AD55" s="47">
        <v>4.6948989724637133</v>
      </c>
      <c r="AE55" s="59">
        <f t="shared" si="5"/>
        <v>0.39216434993750915</v>
      </c>
      <c r="AF55" s="56">
        <v>1.2833333333333334</v>
      </c>
      <c r="AG55" s="56">
        <v>1.1648690292758088</v>
      </c>
      <c r="AH55" s="56">
        <v>1.0666666666666667</v>
      </c>
      <c r="AI55" s="20">
        <v>1.1716230097586029</v>
      </c>
      <c r="AJ55" s="45">
        <v>6.2637377819697498E-2</v>
      </c>
      <c r="AK55" s="56"/>
      <c r="AL55" s="47">
        <v>4.6948989724637133</v>
      </c>
      <c r="AM55" s="59">
        <f t="shared" si="6"/>
        <v>0.39216434993750915</v>
      </c>
      <c r="AN55" s="56">
        <v>2.456448860098237</v>
      </c>
      <c r="AO55" s="56">
        <v>2.5662933756040718</v>
      </c>
      <c r="AP55" s="56">
        <v>1.9790048667251734</v>
      </c>
      <c r="AQ55" s="20">
        <v>2.3339157008091607</v>
      </c>
      <c r="AR55" s="45">
        <v>0.18026621934361881</v>
      </c>
      <c r="AS55" s="56"/>
      <c r="AT55" s="47">
        <v>4.6948989724637133</v>
      </c>
      <c r="AU55" s="59">
        <f t="shared" si="7"/>
        <v>0.39216434993750915</v>
      </c>
      <c r="AV55" s="56">
        <v>2.1250463052766069</v>
      </c>
      <c r="AW55" s="56">
        <v>2.1346167909857412</v>
      </c>
      <c r="AX55" s="56">
        <v>2.0211782354585823</v>
      </c>
      <c r="AY55" s="20">
        <v>2.0936137772403103</v>
      </c>
      <c r="AZ55" s="45">
        <v>3.6322992415670233E-2</v>
      </c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</row>
    <row r="56" spans="1:87" x14ac:dyDescent="0.25">
      <c r="A56" s="34">
        <v>5.5874517497885741</v>
      </c>
      <c r="B56" s="13">
        <v>2.4705882352941138</v>
      </c>
      <c r="C56" s="13">
        <v>9.6000000000000014</v>
      </c>
      <c r="D56" s="13">
        <v>3.8941784304105109</v>
      </c>
      <c r="E56" s="35">
        <v>18.65640626961471</v>
      </c>
      <c r="F56" s="25"/>
      <c r="G56" s="34">
        <v>4.7263912071381631</v>
      </c>
      <c r="H56" s="13">
        <v>3.0462000000000442</v>
      </c>
      <c r="I56" s="13">
        <v>8</v>
      </c>
      <c r="J56" s="13">
        <v>2.6346515578745406</v>
      </c>
      <c r="K56" s="35">
        <v>15.40312167625145</v>
      </c>
      <c r="L56" s="25"/>
      <c r="M56" s="34">
        <v>4.0467768595867568</v>
      </c>
      <c r="N56" s="13">
        <v>2.4712222222222144</v>
      </c>
      <c r="O56" s="13">
        <v>4.8000000000000007</v>
      </c>
      <c r="P56" s="13">
        <v>1.9487593119354203</v>
      </c>
      <c r="Q56" s="35">
        <v>19.325516080281538</v>
      </c>
      <c r="R56" s="13"/>
      <c r="S56" s="13"/>
      <c r="T56" s="14"/>
      <c r="U56" s="15"/>
      <c r="V56" s="47">
        <v>4.7998519376436706</v>
      </c>
      <c r="W56" s="59">
        <f t="shared" si="4"/>
        <v>0.39967684806887593</v>
      </c>
      <c r="X56" s="56">
        <v>0.48514931542791245</v>
      </c>
      <c r="Y56" s="56">
        <v>0.44040687767853176</v>
      </c>
      <c r="Z56" s="56">
        <v>0.52945307385585738</v>
      </c>
      <c r="AA56" s="20">
        <v>0.48500308898743388</v>
      </c>
      <c r="AB56" s="45">
        <v>2.5705526643386836E-2</v>
      </c>
      <c r="AC56" s="56"/>
      <c r="AD56" s="47">
        <v>4.7998519376436706</v>
      </c>
      <c r="AE56" s="59">
        <f t="shared" si="5"/>
        <v>0.39967684806887593</v>
      </c>
      <c r="AF56" s="56">
        <v>1.4000000000000001</v>
      </c>
      <c r="AG56" s="56">
        <v>1.1864406779661016</v>
      </c>
      <c r="AH56" s="56">
        <v>0.80000000000000016</v>
      </c>
      <c r="AI56" s="20">
        <v>1.1288135593220339</v>
      </c>
      <c r="AJ56" s="45">
        <v>0.17558536727416804</v>
      </c>
      <c r="AK56" s="56"/>
      <c r="AL56" s="47">
        <v>4.7998519376436706</v>
      </c>
      <c r="AM56" s="59">
        <f t="shared" si="6"/>
        <v>0.39967684806887593</v>
      </c>
      <c r="AN56" s="56">
        <v>2.7080684429901223</v>
      </c>
      <c r="AO56" s="56">
        <v>2.6470409323646527</v>
      </c>
      <c r="AP56" s="56">
        <v>1.500191621009618</v>
      </c>
      <c r="AQ56" s="20">
        <v>2.2851003321214645</v>
      </c>
      <c r="AR56" s="45">
        <v>0.39284956953339889</v>
      </c>
      <c r="AS56" s="56"/>
      <c r="AT56" s="47">
        <v>4.7998519376436706</v>
      </c>
      <c r="AU56" s="59">
        <f t="shared" si="7"/>
        <v>0.39967684806887593</v>
      </c>
      <c r="AV56" s="56">
        <v>2.1633987505061318</v>
      </c>
      <c r="AW56" s="56">
        <v>2.1126438521952395</v>
      </c>
      <c r="AX56" s="56">
        <v>2.0719520724239997</v>
      </c>
      <c r="AY56" s="20">
        <v>2.1159982250417904</v>
      </c>
      <c r="AZ56" s="45">
        <v>2.6451607361113457E-2</v>
      </c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</row>
    <row r="57" spans="1:87" x14ac:dyDescent="0.25">
      <c r="A57" s="34">
        <v>5.6977902907690643</v>
      </c>
      <c r="B57" s="13">
        <v>2.4079333333333315</v>
      </c>
      <c r="C57" s="13">
        <v>9.6000000000000014</v>
      </c>
      <c r="D57" s="13">
        <v>3.995487964476081</v>
      </c>
      <c r="E57" s="35">
        <v>18.563812658536982</v>
      </c>
      <c r="F57" s="25"/>
      <c r="G57" s="34">
        <v>4.8330726228737113</v>
      </c>
      <c r="H57" s="13">
        <v>3.1913999999999758</v>
      </c>
      <c r="I57" s="13">
        <v>8.64</v>
      </c>
      <c r="J57" s="13">
        <v>2.7125121679764961</v>
      </c>
      <c r="K57" s="35">
        <v>14.96272596580406</v>
      </c>
      <c r="L57" s="25"/>
      <c r="M57" s="34">
        <v>4.1614894039119692</v>
      </c>
      <c r="N57" s="13">
        <v>2.4430000000000063</v>
      </c>
      <c r="O57" s="13">
        <v>6.4</v>
      </c>
      <c r="P57" s="13">
        <v>2.629567584870518</v>
      </c>
      <c r="Q57" s="35">
        <v>19.248106325151227</v>
      </c>
      <c r="R57" s="13"/>
      <c r="S57" s="13"/>
      <c r="T57" s="14"/>
      <c r="U57" s="15"/>
      <c r="V57" s="47">
        <v>4.9056602450025091</v>
      </c>
      <c r="W57" s="59">
        <f t="shared" si="4"/>
        <v>0.40725057130721809</v>
      </c>
      <c r="X57" s="56">
        <v>0.47284577477300527</v>
      </c>
      <c r="Y57" s="56">
        <v>0.46139928744771691</v>
      </c>
      <c r="Z57" s="56">
        <v>0.5234065345474036</v>
      </c>
      <c r="AA57" s="20">
        <v>0.4858838655893753</v>
      </c>
      <c r="AB57" s="45">
        <v>1.9050096520510814E-2</v>
      </c>
      <c r="AC57" s="56"/>
      <c r="AD57" s="47">
        <v>4.9056602450025091</v>
      </c>
      <c r="AE57" s="59">
        <f t="shared" si="5"/>
        <v>0.40725057130721809</v>
      </c>
      <c r="AF57" s="56">
        <v>1.4000000000000001</v>
      </c>
      <c r="AG57" s="56">
        <v>1.2813559322033898</v>
      </c>
      <c r="AH57" s="56">
        <v>1.0666666666666667</v>
      </c>
      <c r="AI57" s="20">
        <v>1.2493408662900187</v>
      </c>
      <c r="AJ57" s="45">
        <v>9.7547426263427398E-2</v>
      </c>
      <c r="AK57" s="56"/>
      <c r="AL57" s="47">
        <v>4.9056602450025091</v>
      </c>
      <c r="AM57" s="59">
        <f t="shared" si="6"/>
        <v>0.40725057130721809</v>
      </c>
      <c r="AN57" s="56">
        <v>2.7785205696914872</v>
      </c>
      <c r="AO57" s="56">
        <v>2.7252676797851079</v>
      </c>
      <c r="AP57" s="56">
        <v>2.0242906517703285</v>
      </c>
      <c r="AQ57" s="20">
        <v>2.5093596337489745</v>
      </c>
      <c r="AR57" s="45">
        <v>0.24302119628350452</v>
      </c>
      <c r="AS57" s="56"/>
      <c r="AT57" s="47">
        <v>4.9056602450025091</v>
      </c>
      <c r="AU57" s="59">
        <f t="shared" si="7"/>
        <v>0.40725057130721809</v>
      </c>
      <c r="AV57" s="56">
        <v>2.1526615860375036</v>
      </c>
      <c r="AW57" s="56">
        <v>2.0522405579951863</v>
      </c>
      <c r="AX57" s="56">
        <v>2.0636527182488358</v>
      </c>
      <c r="AY57" s="20">
        <v>2.0895182874271754</v>
      </c>
      <c r="AZ57" s="45">
        <v>3.1743064701645535E-2</v>
      </c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</row>
    <row r="58" spans="1:87" x14ac:dyDescent="0.25">
      <c r="A58" s="34">
        <v>5.8068852650269642</v>
      </c>
      <c r="B58" s="13">
        <v>2.5321306737227864</v>
      </c>
      <c r="C58" s="13">
        <v>9.6000000000000014</v>
      </c>
      <c r="D58" s="13">
        <v>3.8073142137463196</v>
      </c>
      <c r="E58" s="35">
        <v>17.983519635469847</v>
      </c>
      <c r="F58" s="25"/>
      <c r="G58" s="34">
        <v>4.8625079854768662</v>
      </c>
      <c r="H58" s="13">
        <v>3.0956999999999999</v>
      </c>
      <c r="I58" s="13">
        <v>7.5200000000000005</v>
      </c>
      <c r="J58" s="13">
        <v>2.4264523673690084</v>
      </c>
      <c r="K58" s="35">
        <v>15.20044725229776</v>
      </c>
      <c r="L58" s="25"/>
      <c r="M58" s="34">
        <v>4.2759887126896201</v>
      </c>
      <c r="N58" s="13">
        <v>2.5482222222222122</v>
      </c>
      <c r="O58" s="13">
        <v>6.4</v>
      </c>
      <c r="P58" s="13">
        <v>2.5375028843409826</v>
      </c>
      <c r="Q58" s="35">
        <v>18.282385478708349</v>
      </c>
      <c r="R58" s="13"/>
      <c r="S58" s="13"/>
      <c r="T58" s="14"/>
      <c r="U58" s="15"/>
      <c r="V58" s="47">
        <v>5.0102760434806264</v>
      </c>
      <c r="W58" s="59">
        <f t="shared" si="4"/>
        <v>0.41473893515887983</v>
      </c>
      <c r="X58" s="56">
        <v>0.49723440166239807</v>
      </c>
      <c r="Y58" s="56">
        <v>0.44756338100893278</v>
      </c>
      <c r="Z58" s="56">
        <v>0.54595012795333941</v>
      </c>
      <c r="AA58" s="20">
        <v>0.49691597020822337</v>
      </c>
      <c r="AB58" s="45">
        <v>2.8402253681230609E-2</v>
      </c>
      <c r="AC58" s="56"/>
      <c r="AD58" s="47">
        <v>5.0102760434806264</v>
      </c>
      <c r="AE58" s="59">
        <f t="shared" si="5"/>
        <v>0.41473893515887983</v>
      </c>
      <c r="AF58" s="56">
        <v>1.4000000000000001</v>
      </c>
      <c r="AG58" s="56">
        <v>1.1152542372881356</v>
      </c>
      <c r="AH58" s="56">
        <v>1.0666666666666667</v>
      </c>
      <c r="AI58" s="20">
        <v>1.1939736346516006</v>
      </c>
      <c r="AJ58" s="45">
        <v>0.10396367221090376</v>
      </c>
      <c r="AK58" s="56"/>
      <c r="AL58" s="47">
        <v>5.0102760434806264</v>
      </c>
      <c r="AM58" s="59">
        <f t="shared" si="6"/>
        <v>0.41473893515887983</v>
      </c>
      <c r="AN58" s="56">
        <v>2.6476618005681019</v>
      </c>
      <c r="AO58" s="56">
        <v>2.437862691049915</v>
      </c>
      <c r="AP58" s="56">
        <v>1.9534175113679875</v>
      </c>
      <c r="AQ58" s="20">
        <v>2.3463140009953349</v>
      </c>
      <c r="AR58" s="45">
        <v>0.20557209218809705</v>
      </c>
      <c r="AS58" s="56"/>
      <c r="AT58" s="47">
        <v>5.0102760434806264</v>
      </c>
      <c r="AU58" s="59">
        <f t="shared" si="7"/>
        <v>0.41473893515887983</v>
      </c>
      <c r="AV58" s="56">
        <v>2.085370748622823</v>
      </c>
      <c r="AW58" s="56">
        <v>2.0848456639602442</v>
      </c>
      <c r="AX58" s="56">
        <v>1.9601146134521419</v>
      </c>
      <c r="AY58" s="20">
        <v>2.04344367534507</v>
      </c>
      <c r="AZ58" s="45">
        <v>4.1664806673587504E-2</v>
      </c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</row>
    <row r="59" spans="1:87" x14ac:dyDescent="0.25">
      <c r="A59" s="34">
        <v>5.9159347097669013</v>
      </c>
      <c r="B59" s="13">
        <v>2.4303076923076876</v>
      </c>
      <c r="C59" s="13">
        <v>11.200000000000001</v>
      </c>
      <c r="D59" s="13">
        <v>4.6159641683913124</v>
      </c>
      <c r="E59" s="35">
        <v>18.585105742309075</v>
      </c>
      <c r="F59" s="25"/>
      <c r="G59" s="34">
        <v>4.9684787349302733</v>
      </c>
      <c r="H59" s="13">
        <v>2.8750769230769211</v>
      </c>
      <c r="I59" s="13">
        <v>8.3692307692307697</v>
      </c>
      <c r="J59" s="13">
        <v>2.9547295201386405</v>
      </c>
      <c r="K59" s="35">
        <v>16.425045424054314</v>
      </c>
      <c r="L59" s="25"/>
      <c r="M59" s="34">
        <v>4.3889773752642833</v>
      </c>
      <c r="N59" s="13">
        <v>2.33777777777778</v>
      </c>
      <c r="O59" s="13">
        <v>8</v>
      </c>
      <c r="P59" s="13">
        <v>3.428321944138224</v>
      </c>
      <c r="Q59" s="35">
        <v>20.240661215263312</v>
      </c>
      <c r="R59" s="13"/>
      <c r="S59" s="13"/>
      <c r="T59" s="14"/>
      <c r="U59" s="15"/>
      <c r="V59" s="47">
        <v>5.1148481817726674</v>
      </c>
      <c r="W59" s="59">
        <f t="shared" si="4"/>
        <v>0.42222417382903066</v>
      </c>
      <c r="X59" s="56">
        <v>0.47723942677234582</v>
      </c>
      <c r="Y59" s="56">
        <v>0.41566661768035218</v>
      </c>
      <c r="Z59" s="56">
        <v>0.50086294114146324</v>
      </c>
      <c r="AA59" s="20">
        <v>0.46458966186472034</v>
      </c>
      <c r="AB59" s="45">
        <v>2.539432874341703E-2</v>
      </c>
      <c r="AC59" s="56"/>
      <c r="AD59" s="47">
        <v>5.1148481817726674</v>
      </c>
      <c r="AE59" s="59">
        <f t="shared" si="5"/>
        <v>0.42222417382903066</v>
      </c>
      <c r="AF59" s="56">
        <v>1.6333333333333333</v>
      </c>
      <c r="AG59" s="56">
        <v>1.2411994784876139</v>
      </c>
      <c r="AH59" s="56">
        <v>1.3333333333333333</v>
      </c>
      <c r="AI59" s="20">
        <v>1.4026220483847602</v>
      </c>
      <c r="AJ59" s="45">
        <v>0.11838205741601933</v>
      </c>
      <c r="AK59" s="56"/>
      <c r="AL59" s="47">
        <v>5.1148481817726674</v>
      </c>
      <c r="AM59" s="59">
        <f t="shared" si="6"/>
        <v>0.42222417382903066</v>
      </c>
      <c r="AN59" s="56">
        <v>3.2100087661047194</v>
      </c>
      <c r="AO59" s="56">
        <v>2.968624052200223</v>
      </c>
      <c r="AP59" s="56">
        <v>2.6391868011712702</v>
      </c>
      <c r="AQ59" s="20">
        <v>2.939273206492071</v>
      </c>
      <c r="AR59" s="45">
        <v>0.16543431024675503</v>
      </c>
      <c r="AS59" s="56"/>
      <c r="AT59" s="47">
        <v>5.1148481817726674</v>
      </c>
      <c r="AU59" s="59">
        <f t="shared" si="7"/>
        <v>0.42222417382903066</v>
      </c>
      <c r="AV59" s="56">
        <v>2.1551307341768209</v>
      </c>
      <c r="AW59" s="56">
        <v>2.2528077078464435</v>
      </c>
      <c r="AX59" s="56">
        <v>2.170067789029825</v>
      </c>
      <c r="AY59" s="20">
        <v>2.1926687436843628</v>
      </c>
      <c r="AZ59" s="45">
        <v>3.0377075565774934E-2</v>
      </c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</row>
    <row r="60" spans="1:87" x14ac:dyDescent="0.25">
      <c r="A60" s="34">
        <v>6.0269597436271107</v>
      </c>
      <c r="B60" s="13">
        <v>2.4268333333333301</v>
      </c>
      <c r="C60" s="13">
        <v>11.200000000000001</v>
      </c>
      <c r="D60" s="13">
        <v>4.627293646172002</v>
      </c>
      <c r="E60" s="35">
        <v>18.768376358124254</v>
      </c>
      <c r="F60" s="25"/>
      <c r="G60" s="34">
        <v>5.077350035261353</v>
      </c>
      <c r="H60" s="13">
        <v>2.9192727272727215</v>
      </c>
      <c r="I60" s="13">
        <v>6.836363636363636</v>
      </c>
      <c r="J60" s="13">
        <v>2.3868405504765575</v>
      </c>
      <c r="K60" s="35">
        <v>16.51663085298156</v>
      </c>
      <c r="L60" s="25"/>
      <c r="M60" s="34">
        <v>4.5007623182063838</v>
      </c>
      <c r="N60" s="13">
        <v>2.4144999999999865</v>
      </c>
      <c r="O60" s="13">
        <v>7.0400000000000009</v>
      </c>
      <c r="P60" s="13">
        <v>2.9184237712251879</v>
      </c>
      <c r="Q60" s="35">
        <v>19.681904430017024</v>
      </c>
      <c r="R60" s="13"/>
      <c r="S60" s="13"/>
      <c r="T60" s="14"/>
      <c r="U60" s="15"/>
      <c r="V60" s="47">
        <v>5.2213147962739743</v>
      </c>
      <c r="W60" s="59">
        <f t="shared" si="4"/>
        <v>0.42984501847236767</v>
      </c>
      <c r="X60" s="56">
        <v>0.47655716703602852</v>
      </c>
      <c r="Y60" s="56">
        <v>0.42205626252716588</v>
      </c>
      <c r="Z60" s="56">
        <v>0.51730048205677259</v>
      </c>
      <c r="AA60" s="20">
        <v>0.47197130387332237</v>
      </c>
      <c r="AB60" s="45">
        <v>2.7590082422018235E-2</v>
      </c>
      <c r="AC60" s="56"/>
      <c r="AD60" s="47">
        <v>5.2213147962739743</v>
      </c>
      <c r="AE60" s="59">
        <f t="shared" si="5"/>
        <v>0.42984501847236767</v>
      </c>
      <c r="AF60" s="56">
        <v>1.6333333333333333</v>
      </c>
      <c r="AG60" s="56">
        <v>1.0138674884437595</v>
      </c>
      <c r="AH60" s="56">
        <v>1.1733333333333336</v>
      </c>
      <c r="AI60" s="20">
        <v>1.2735113850368087</v>
      </c>
      <c r="AJ60" s="45">
        <v>0.18570695084686251</v>
      </c>
      <c r="AK60" s="56"/>
      <c r="AL60" s="47">
        <v>5.2213147962739743</v>
      </c>
      <c r="AM60" s="59">
        <f t="shared" si="6"/>
        <v>0.42984501847236767</v>
      </c>
      <c r="AN60" s="56">
        <v>3.2178874500946075</v>
      </c>
      <c r="AO60" s="56">
        <v>2.3980646007080404</v>
      </c>
      <c r="AP60" s="56">
        <v>2.2466575843063405</v>
      </c>
      <c r="AQ60" s="20">
        <v>2.6208698783696627</v>
      </c>
      <c r="AR60" s="45">
        <v>0.30169162338674022</v>
      </c>
      <c r="AS60" s="56"/>
      <c r="AT60" s="47">
        <v>5.2213147962739743</v>
      </c>
      <c r="AU60" s="59">
        <f t="shared" si="7"/>
        <v>0.42984501847236767</v>
      </c>
      <c r="AV60" s="56">
        <v>2.1763828132497771</v>
      </c>
      <c r="AW60" s="56">
        <v>2.265369277990509</v>
      </c>
      <c r="AX60" s="56">
        <v>2.1101616383033628</v>
      </c>
      <c r="AY60" s="20">
        <v>2.1839712431812162</v>
      </c>
      <c r="AZ60" s="45">
        <v>4.4964953226307357E-2</v>
      </c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</row>
    <row r="61" spans="1:87" x14ac:dyDescent="0.25">
      <c r="A61" s="34">
        <v>6.1354944975595069</v>
      </c>
      <c r="B61" s="13">
        <v>2.453812499999998</v>
      </c>
      <c r="C61" s="13">
        <v>11.520000000000001</v>
      </c>
      <c r="D61" s="13">
        <v>4.4256756094709182</v>
      </c>
      <c r="E61" s="35">
        <v>18.666825171713779</v>
      </c>
      <c r="F61" s="25"/>
      <c r="G61" s="34">
        <v>5.1876198099260877</v>
      </c>
      <c r="H61" s="13">
        <v>2.8858000000000117</v>
      </c>
      <c r="I61" s="13">
        <v>8</v>
      </c>
      <c r="J61" s="13">
        <v>2.7778672090843628</v>
      </c>
      <c r="K61" s="35">
        <v>16.555869042337498</v>
      </c>
      <c r="L61" s="25"/>
      <c r="M61" s="34">
        <v>4.6142154097836583</v>
      </c>
      <c r="N61" s="13">
        <v>2.4451999999999883</v>
      </c>
      <c r="O61" s="13">
        <v>6.24</v>
      </c>
      <c r="P61" s="13">
        <v>2.5537340124601635</v>
      </c>
      <c r="Q61" s="35">
        <v>19.479256184999915</v>
      </c>
      <c r="R61" s="13"/>
      <c r="S61" s="13"/>
      <c r="T61" s="14"/>
      <c r="U61" s="15"/>
      <c r="V61" s="47">
        <v>5.3253933757181731</v>
      </c>
      <c r="W61" s="59">
        <f t="shared" si="4"/>
        <v>0.43729492836532957</v>
      </c>
      <c r="X61" s="56">
        <v>0.48185506494235092</v>
      </c>
      <c r="Y61" s="56">
        <v>0.41721691537151001</v>
      </c>
      <c r="Z61" s="56">
        <v>0.52387787895018489</v>
      </c>
      <c r="AA61" s="20">
        <v>0.47431661975468192</v>
      </c>
      <c r="AB61" s="45">
        <v>3.1020216014552349E-2</v>
      </c>
      <c r="AC61" s="56"/>
      <c r="AD61" s="47">
        <v>5.3253933757181731</v>
      </c>
      <c r="AE61" s="59">
        <f t="shared" si="5"/>
        <v>0.43729492836532957</v>
      </c>
      <c r="AF61" s="56">
        <v>1.6800000000000002</v>
      </c>
      <c r="AG61" s="56">
        <v>1.1864406779661016</v>
      </c>
      <c r="AH61" s="56">
        <v>1.04</v>
      </c>
      <c r="AI61" s="20">
        <v>1.3021468926553672</v>
      </c>
      <c r="AJ61" s="45">
        <v>0.19359833512394412</v>
      </c>
      <c r="AK61" s="56"/>
      <c r="AL61" s="47">
        <v>5.3253933757181731</v>
      </c>
      <c r="AM61" s="59">
        <f t="shared" si="6"/>
        <v>0.43729492836532957</v>
      </c>
      <c r="AN61" s="56">
        <v>3.0776793285396145</v>
      </c>
      <c r="AO61" s="56">
        <v>2.7909300511267134</v>
      </c>
      <c r="AP61" s="56">
        <v>1.9659125394891079</v>
      </c>
      <c r="AQ61" s="20">
        <v>2.6115073063851453</v>
      </c>
      <c r="AR61" s="45">
        <v>0.33324202381395729</v>
      </c>
      <c r="AS61" s="56"/>
      <c r="AT61" s="47">
        <v>5.3253933757181731</v>
      </c>
      <c r="AU61" s="59">
        <f t="shared" si="7"/>
        <v>0.43729492836532957</v>
      </c>
      <c r="AV61" s="56">
        <v>2.1646069274431601</v>
      </c>
      <c r="AW61" s="56">
        <v>2.2707510649591796</v>
      </c>
      <c r="AX61" s="56">
        <v>2.088435054159786</v>
      </c>
      <c r="AY61" s="20">
        <v>2.1745976821873754</v>
      </c>
      <c r="AZ61" s="45">
        <v>5.2866635142026448E-2</v>
      </c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</row>
    <row r="62" spans="1:87" x14ac:dyDescent="0.25">
      <c r="A62" s="34">
        <v>6.2439825844838293</v>
      </c>
      <c r="B62" s="13">
        <v>2.3813749999999998</v>
      </c>
      <c r="C62" s="13">
        <v>9.6000000000000014</v>
      </c>
      <c r="D62" s="13">
        <v>4.0446962589930271</v>
      </c>
      <c r="E62" s="35">
        <v>18.949855748509655</v>
      </c>
      <c r="F62" s="25"/>
      <c r="G62" s="34">
        <v>5.2959177906385779</v>
      </c>
      <c r="H62" s="13">
        <v>3.1274000000000171</v>
      </c>
      <c r="I62" s="13">
        <v>8</v>
      </c>
      <c r="J62" s="13">
        <v>2.5608243628054455</v>
      </c>
      <c r="K62" s="35">
        <v>15.265741913038667</v>
      </c>
      <c r="L62" s="25"/>
      <c r="M62" s="34">
        <v>4.7291882758997232</v>
      </c>
      <c r="N62" s="13">
        <v>2.1287272727272981</v>
      </c>
      <c r="O62" s="13">
        <v>7.2727272727272734</v>
      </c>
      <c r="P62" s="13">
        <v>3.4797872936217114</v>
      </c>
      <c r="Q62" s="35">
        <v>20.604679929085396</v>
      </c>
      <c r="R62" s="13"/>
      <c r="S62" s="13"/>
      <c r="T62" s="14"/>
      <c r="U62" s="15"/>
      <c r="V62" s="47">
        <v>5.4294272041887766</v>
      </c>
      <c r="W62" s="59">
        <f t="shared" si="4"/>
        <v>0.44474163499857489</v>
      </c>
      <c r="X62" s="56">
        <v>0.46763051589194032</v>
      </c>
      <c r="Y62" s="56">
        <v>0.45214643465689314</v>
      </c>
      <c r="Z62" s="56">
        <v>0.45607440229829627</v>
      </c>
      <c r="AA62" s="20">
        <v>0.45861711761570989</v>
      </c>
      <c r="AB62" s="45">
        <v>4.647158408190342E-3</v>
      </c>
      <c r="AC62" s="56"/>
      <c r="AD62" s="47">
        <v>5.4294272041887766</v>
      </c>
      <c r="AE62" s="59">
        <f t="shared" si="5"/>
        <v>0.44474163499857489</v>
      </c>
      <c r="AF62" s="56">
        <v>1.4000000000000001</v>
      </c>
      <c r="AG62" s="56">
        <v>1.1864406779661016</v>
      </c>
      <c r="AH62" s="56">
        <v>1.2121212121212122</v>
      </c>
      <c r="AI62" s="20">
        <v>1.2661872966957712</v>
      </c>
      <c r="AJ62" s="45">
        <v>6.7315803327332016E-2</v>
      </c>
      <c r="AK62" s="56"/>
      <c r="AL62" s="47">
        <v>5.4294272041887766</v>
      </c>
      <c r="AM62" s="59">
        <f t="shared" si="6"/>
        <v>0.44474163499857489</v>
      </c>
      <c r="AN62" s="56">
        <v>2.8127407349705233</v>
      </c>
      <c r="AO62" s="56">
        <v>2.5728665669972566</v>
      </c>
      <c r="AP62" s="56">
        <v>2.6788057964954182</v>
      </c>
      <c r="AQ62" s="20">
        <v>2.6881376994877328</v>
      </c>
      <c r="AR62" s="45">
        <v>6.9402731515193813E-2</v>
      </c>
      <c r="AS62" s="56"/>
      <c r="AT62" s="47">
        <v>5.4294272041887766</v>
      </c>
      <c r="AU62" s="59">
        <f t="shared" si="7"/>
        <v>0.44474163499857489</v>
      </c>
      <c r="AV62" s="56">
        <v>2.1974271816414448</v>
      </c>
      <c r="AW62" s="56">
        <v>2.0938012748094486</v>
      </c>
      <c r="AX62" s="56">
        <v>2.2090954313122659</v>
      </c>
      <c r="AY62" s="20">
        <v>2.1667746292543861</v>
      </c>
      <c r="AZ62" s="45">
        <v>3.6641824266835911E-2</v>
      </c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</row>
    <row r="63" spans="1:87" x14ac:dyDescent="0.25">
      <c r="A63" s="34">
        <v>6.3514101446820126</v>
      </c>
      <c r="B63" s="13">
        <v>2.4231428571428579</v>
      </c>
      <c r="C63" s="13">
        <v>9.4857142857142858</v>
      </c>
      <c r="D63" s="13">
        <v>3.986392162583893</v>
      </c>
      <c r="E63" s="35">
        <v>19.058258975594971</v>
      </c>
      <c r="F63" s="25"/>
      <c r="G63" s="34">
        <v>5.4062747890963028</v>
      </c>
      <c r="H63" s="13">
        <v>3.1317000000000008</v>
      </c>
      <c r="I63" s="13">
        <v>8</v>
      </c>
      <c r="J63" s="13">
        <v>2.5720870975913246</v>
      </c>
      <c r="K63" s="35">
        <v>15.389990842441573</v>
      </c>
      <c r="L63" s="25"/>
      <c r="M63" s="34">
        <v>4.8404012435230781</v>
      </c>
      <c r="N63" s="13">
        <v>2.0479999999999809</v>
      </c>
      <c r="O63" s="13">
        <v>6.9818181818181815</v>
      </c>
      <c r="P63" s="13">
        <v>3.425201680628422</v>
      </c>
      <c r="Q63" s="35">
        <v>21.233093348982802</v>
      </c>
      <c r="R63" s="13"/>
      <c r="S63" s="13"/>
      <c r="T63" s="14"/>
      <c r="U63" s="15"/>
      <c r="V63" s="47">
        <v>5.5324440485955675</v>
      </c>
      <c r="W63" s="59">
        <f t="shared" si="4"/>
        <v>0.45211554625280514</v>
      </c>
      <c r="X63" s="56">
        <v>0.47583246837040993</v>
      </c>
      <c r="Y63" s="56">
        <v>0.45276811070377465</v>
      </c>
      <c r="Z63" s="56">
        <v>0.43877878950187055</v>
      </c>
      <c r="AA63" s="20">
        <v>0.45579312285868506</v>
      </c>
      <c r="AB63" s="45">
        <v>1.080288238274439E-2</v>
      </c>
      <c r="AC63" s="56"/>
      <c r="AD63" s="47">
        <v>5.5324440485955675</v>
      </c>
      <c r="AE63" s="59">
        <f t="shared" si="5"/>
        <v>0.45211554625280514</v>
      </c>
      <c r="AF63" s="56">
        <v>1.3833333333333333</v>
      </c>
      <c r="AG63" s="56">
        <v>1.1864406779661016</v>
      </c>
      <c r="AH63" s="56">
        <v>1.1636363636363636</v>
      </c>
      <c r="AI63" s="20">
        <v>1.2444701249785994</v>
      </c>
      <c r="AJ63" s="45">
        <v>6.9742985702124033E-2</v>
      </c>
      <c r="AK63" s="56"/>
      <c r="AL63" s="47">
        <v>5.5324440485955675</v>
      </c>
      <c r="AM63" s="59">
        <f t="shared" si="6"/>
        <v>0.45211554625280514</v>
      </c>
      <c r="AN63" s="56">
        <v>2.7721952164730608</v>
      </c>
      <c r="AO63" s="56">
        <v>2.584182264475158</v>
      </c>
      <c r="AP63" s="56">
        <v>2.6367847635547839</v>
      </c>
      <c r="AQ63" s="20">
        <v>2.6643874148343341</v>
      </c>
      <c r="AR63" s="45">
        <v>5.6001926448967732E-2</v>
      </c>
      <c r="AS63" s="56"/>
      <c r="AT63" s="47">
        <v>5.5324440485955675</v>
      </c>
      <c r="AU63" s="59">
        <f t="shared" si="7"/>
        <v>0.45211554625280514</v>
      </c>
      <c r="AV63" s="56">
        <v>2.2099976307750038</v>
      </c>
      <c r="AW63" s="56">
        <v>2.1108428682190237</v>
      </c>
      <c r="AX63" s="56">
        <v>2.2764696986946515</v>
      </c>
      <c r="AY63" s="20">
        <v>2.1991033992295592</v>
      </c>
      <c r="AZ63" s="45">
        <v>4.8121633922366999E-2</v>
      </c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</row>
    <row r="64" spans="1:87" x14ac:dyDescent="0.25">
      <c r="A64" s="34">
        <v>6.4607789964634375</v>
      </c>
      <c r="B64" s="13">
        <v>2.3289999999999953</v>
      </c>
      <c r="C64" s="13">
        <v>8.8000000000000007</v>
      </c>
      <c r="D64" s="13">
        <v>3.8104858573367411</v>
      </c>
      <c r="E64" s="35">
        <v>19.040174374375994</v>
      </c>
      <c r="F64" s="25"/>
      <c r="G64" s="34">
        <v>5.5162453499991173</v>
      </c>
      <c r="H64" s="13">
        <v>3.0109000000000266</v>
      </c>
      <c r="I64" s="13">
        <v>8</v>
      </c>
      <c r="J64" s="13">
        <v>2.6653333353173227</v>
      </c>
      <c r="K64" s="35">
        <v>15.722357317542372</v>
      </c>
      <c r="L64" s="25"/>
      <c r="M64" s="34">
        <v>4.8963301229775711</v>
      </c>
      <c r="N64" s="13">
        <v>2.1037777777777742</v>
      </c>
      <c r="O64" s="13">
        <v>8</v>
      </c>
      <c r="P64" s="13">
        <v>3.8472310135247434</v>
      </c>
      <c r="Q64" s="35">
        <v>20.807584115614819</v>
      </c>
      <c r="R64" s="13"/>
      <c r="S64" s="13"/>
      <c r="T64" s="14"/>
      <c r="U64" s="15"/>
      <c r="V64" s="47">
        <v>5.6373224798485095</v>
      </c>
      <c r="W64" s="59">
        <f t="shared" si="4"/>
        <v>0.45962270927061455</v>
      </c>
      <c r="X64" s="56">
        <v>0.45734563918422211</v>
      </c>
      <c r="Y64" s="56">
        <v>0.4353033510610872</v>
      </c>
      <c r="Z64" s="56">
        <v>0.45072903648157986</v>
      </c>
      <c r="AA64" s="20">
        <v>0.44779267557562968</v>
      </c>
      <c r="AB64" s="45">
        <v>6.5302444556927536E-3</v>
      </c>
      <c r="AC64" s="56"/>
      <c r="AD64" s="47">
        <v>5.6373224798485095</v>
      </c>
      <c r="AE64" s="59">
        <f t="shared" si="5"/>
        <v>0.45962270927061455</v>
      </c>
      <c r="AF64" s="56">
        <v>1.2833333333333334</v>
      </c>
      <c r="AG64" s="56">
        <v>1.1864406779661016</v>
      </c>
      <c r="AH64" s="56">
        <v>1.3333333333333333</v>
      </c>
      <c r="AI64" s="20">
        <v>1.2677024482109227</v>
      </c>
      <c r="AJ64" s="45">
        <v>4.3118466567862272E-2</v>
      </c>
      <c r="AK64" s="56"/>
      <c r="AL64" s="47">
        <v>5.6373224798485095</v>
      </c>
      <c r="AM64" s="59">
        <f t="shared" si="6"/>
        <v>0.45962270927061455</v>
      </c>
      <c r="AN64" s="56">
        <v>2.6498674077515219</v>
      </c>
      <c r="AO64" s="56">
        <v>2.6778669899987277</v>
      </c>
      <c r="AP64" s="56">
        <v>2.9616708924644382</v>
      </c>
      <c r="AQ64" s="20">
        <v>2.7631350967382295</v>
      </c>
      <c r="AR64" s="45">
        <v>9.9596420266968314E-2</v>
      </c>
      <c r="AS64" s="56"/>
      <c r="AT64" s="47">
        <v>5.6373224798485095</v>
      </c>
      <c r="AU64" s="59">
        <f t="shared" si="7"/>
        <v>0.45962270927061455</v>
      </c>
      <c r="AV64" s="56">
        <v>2.2079005385957742</v>
      </c>
      <c r="AW64" s="56">
        <v>2.1564292113679007</v>
      </c>
      <c r="AX64" s="56">
        <v>2.230849455786267</v>
      </c>
      <c r="AY64" s="20">
        <v>2.198393068583314</v>
      </c>
      <c r="AZ64" s="45">
        <v>2.2002933019264505E-2</v>
      </c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</row>
    <row r="65" spans="1:87" x14ac:dyDescent="0.25">
      <c r="A65" s="34">
        <v>6.5697286011684035</v>
      </c>
      <c r="B65" s="13">
        <v>2.3729230769230734</v>
      </c>
      <c r="C65" s="13">
        <v>12.553846153846154</v>
      </c>
      <c r="D65" s="13">
        <v>5.3030394091673125</v>
      </c>
      <c r="E65" s="35">
        <v>19.058673045738498</v>
      </c>
      <c r="F65" s="25"/>
      <c r="G65" s="34">
        <v>5.6227988319773727</v>
      </c>
      <c r="H65" s="13">
        <v>2.8221000000000229</v>
      </c>
      <c r="I65" s="13">
        <v>9.6000000000000014</v>
      </c>
      <c r="J65" s="13">
        <v>3.4063486736300685</v>
      </c>
      <c r="K65" s="35">
        <v>16.468927470710312</v>
      </c>
      <c r="L65" s="25"/>
      <c r="M65" s="34">
        <v>4.9601870827943051</v>
      </c>
      <c r="N65" s="13">
        <v>2.0471999999999988</v>
      </c>
      <c r="O65" s="13">
        <v>7.0400000000000009</v>
      </c>
      <c r="P65" s="13">
        <v>3.4788922167112255</v>
      </c>
      <c r="Q65" s="35">
        <v>20.776256241117196</v>
      </c>
      <c r="R65" s="13"/>
      <c r="S65" s="13"/>
      <c r="T65" s="14"/>
      <c r="U65" s="15"/>
      <c r="V65" s="47">
        <v>5.7417988772959374</v>
      </c>
      <c r="W65" s="59">
        <f t="shared" si="4"/>
        <v>0.46710109484314166</v>
      </c>
      <c r="X65" s="56">
        <v>0.46597081208689406</v>
      </c>
      <c r="Y65" s="56">
        <v>0.40800743532813888</v>
      </c>
      <c r="Z65" s="56">
        <v>0.43860739153722522</v>
      </c>
      <c r="AA65" s="20">
        <v>0.43752854631741939</v>
      </c>
      <c r="AB65" s="45">
        <v>1.6741278242471746E-2</v>
      </c>
      <c r="AC65" s="56"/>
      <c r="AD65" s="47">
        <v>5.7417988772959374</v>
      </c>
      <c r="AE65" s="59">
        <f t="shared" si="5"/>
        <v>0.46710109484314166</v>
      </c>
      <c r="AF65" s="56">
        <v>1.8307692307692307</v>
      </c>
      <c r="AG65" s="56">
        <v>1.423728813559322</v>
      </c>
      <c r="AH65" s="56">
        <v>1.1733333333333336</v>
      </c>
      <c r="AI65" s="20">
        <v>1.475943792553962</v>
      </c>
      <c r="AJ65" s="45">
        <v>0.19157269536905522</v>
      </c>
      <c r="AK65" s="56"/>
      <c r="AL65" s="47">
        <v>5.7417988772959374</v>
      </c>
      <c r="AM65" s="59">
        <f t="shared" si="6"/>
        <v>0.46710109484314166</v>
      </c>
      <c r="AN65" s="56">
        <v>3.6878109035145306</v>
      </c>
      <c r="AO65" s="56">
        <v>3.4223669319972378</v>
      </c>
      <c r="AP65" s="56">
        <v>2.6781167494319633</v>
      </c>
      <c r="AQ65" s="20">
        <v>3.2627648616479106</v>
      </c>
      <c r="AR65" s="45">
        <v>0.30220036777055242</v>
      </c>
      <c r="AS65" s="56"/>
      <c r="AT65" s="47">
        <v>5.7417988772959374</v>
      </c>
      <c r="AU65" s="59">
        <f t="shared" si="7"/>
        <v>0.46710109484314166</v>
      </c>
      <c r="AV65" s="56">
        <v>2.2100456463905616</v>
      </c>
      <c r="AW65" s="56">
        <v>2.2588264317154159</v>
      </c>
      <c r="AX65" s="56">
        <v>2.2274906914344976</v>
      </c>
      <c r="AY65" s="20">
        <v>2.2321209231801586</v>
      </c>
      <c r="AZ65" s="45">
        <v>1.4270839016928586E-2</v>
      </c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</row>
    <row r="66" spans="1:87" x14ac:dyDescent="0.25">
      <c r="A66" s="34">
        <v>6.6236586747186337</v>
      </c>
      <c r="B66" s="13">
        <v>2.2913076923076927</v>
      </c>
      <c r="C66" s="13">
        <v>12.184615384615384</v>
      </c>
      <c r="D66" s="13">
        <v>5.3393293667709951</v>
      </c>
      <c r="E66" s="35">
        <v>19.371475516656233</v>
      </c>
      <c r="F66" s="25"/>
      <c r="G66" s="34">
        <v>5.6227988319773727</v>
      </c>
      <c r="H66" s="13">
        <v>2.8749000000000025</v>
      </c>
      <c r="I66" s="13">
        <v>8</v>
      </c>
      <c r="J66" s="13">
        <v>2.7913637380211647</v>
      </c>
      <c r="K66" s="35">
        <v>16.522690522193408</v>
      </c>
      <c r="L66" s="25"/>
      <c r="M66" s="34">
        <v>5.013529213727252</v>
      </c>
      <c r="N66" s="13">
        <v>2.0798307692307674</v>
      </c>
      <c r="O66" s="13">
        <v>7.0892307692307703</v>
      </c>
      <c r="P66" s="13">
        <v>3.4327379411254695</v>
      </c>
      <c r="Q66" s="35">
        <v>21.088088192734428</v>
      </c>
      <c r="R66" s="12"/>
      <c r="S66" s="12"/>
      <c r="T66" s="14"/>
      <c r="U66" s="15"/>
      <c r="V66" s="47">
        <v>5.7935147124645061</v>
      </c>
      <c r="W66" s="59">
        <f t="shared" si="4"/>
        <v>0.47080289702090561</v>
      </c>
      <c r="X66" s="56">
        <v>0.4499440021924383</v>
      </c>
      <c r="Y66" s="56">
        <v>0.41564103888057047</v>
      </c>
      <c r="Z66" s="56">
        <v>0.44559845082608829</v>
      </c>
      <c r="AA66" s="20">
        <v>0.43706116396636574</v>
      </c>
      <c r="AB66" s="45">
        <v>1.0783278307758605E-2</v>
      </c>
      <c r="AC66" s="56"/>
      <c r="AD66" s="47">
        <v>5.7935147124645061</v>
      </c>
      <c r="AE66" s="59">
        <f t="shared" si="5"/>
        <v>0.47080289702090561</v>
      </c>
      <c r="AF66" s="56">
        <v>1.7769230769230766</v>
      </c>
      <c r="AG66" s="56">
        <v>1.1864406779661016</v>
      </c>
      <c r="AH66" s="56">
        <v>1.1815384615384616</v>
      </c>
      <c r="AI66" s="20">
        <v>1.3816340721425464</v>
      </c>
      <c r="AJ66" s="45">
        <v>0.19764956860292163</v>
      </c>
      <c r="AK66" s="56"/>
      <c r="AL66" s="47">
        <v>5.7935147124645061</v>
      </c>
      <c r="AM66" s="59">
        <f t="shared" si="6"/>
        <v>0.47080289702090561</v>
      </c>
      <c r="AN66" s="56">
        <v>3.7130474690032931</v>
      </c>
      <c r="AO66" s="56">
        <v>2.8044900471094003</v>
      </c>
      <c r="AP66" s="56">
        <v>2.6425863188223699</v>
      </c>
      <c r="AQ66" s="20">
        <v>3.0533746116450211</v>
      </c>
      <c r="AR66" s="45">
        <v>0.33313131212768066</v>
      </c>
      <c r="AS66" s="56"/>
      <c r="AT66" s="47">
        <v>5.7935147124645061</v>
      </c>
      <c r="AU66" s="59">
        <f t="shared" si="7"/>
        <v>0.47080289702090561</v>
      </c>
      <c r="AV66" s="56">
        <v>2.2463182524304939</v>
      </c>
      <c r="AW66" s="56">
        <v>2.2662004032114753</v>
      </c>
      <c r="AX66" s="56">
        <v>2.2609232194827698</v>
      </c>
      <c r="AY66" s="20">
        <v>2.2578139583749128</v>
      </c>
      <c r="AZ66" s="45">
        <v>5.9463044096604856E-3</v>
      </c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</row>
    <row r="67" spans="1:87" x14ac:dyDescent="0.25">
      <c r="A67" s="34">
        <v>6.677588748268863</v>
      </c>
      <c r="B67" s="13">
        <v>2.2096923076923121</v>
      </c>
      <c r="C67" s="13">
        <v>11.815384615384616</v>
      </c>
      <c r="D67" s="13">
        <v>5.3756193243746786</v>
      </c>
      <c r="E67" s="35">
        <v>19.684277987573971</v>
      </c>
      <c r="F67" s="25"/>
      <c r="G67" s="34">
        <v>5.7333143462790579</v>
      </c>
      <c r="H67" s="13">
        <v>2.7062857142857086</v>
      </c>
      <c r="I67" s="13">
        <v>10.742857142857144</v>
      </c>
      <c r="J67" s="13">
        <v>3.9971248155500456</v>
      </c>
      <c r="K67" s="35">
        <v>17.269979799397088</v>
      </c>
      <c r="L67" s="25"/>
      <c r="M67" s="34">
        <v>5.066871344660199</v>
      </c>
      <c r="N67" s="13">
        <v>2.1124615384615355</v>
      </c>
      <c r="O67" s="13">
        <v>7.1384615384615389</v>
      </c>
      <c r="P67" s="13">
        <v>3.3865836655397135</v>
      </c>
      <c r="Q67" s="35">
        <v>21.399920144351661</v>
      </c>
      <c r="R67" s="13"/>
      <c r="S67" s="13"/>
      <c r="T67" s="14"/>
      <c r="U67" s="15"/>
      <c r="V67" s="47">
        <v>5.8452305476330766</v>
      </c>
      <c r="W67" s="59">
        <f t="shared" si="4"/>
        <v>0.47450469919866967</v>
      </c>
      <c r="X67" s="56">
        <v>0.43391719229798253</v>
      </c>
      <c r="Y67" s="56">
        <v>0.39126348944080058</v>
      </c>
      <c r="Z67" s="56">
        <v>0.4525895101149513</v>
      </c>
      <c r="AA67" s="20">
        <v>0.42592339728457818</v>
      </c>
      <c r="AB67" s="45">
        <v>1.814888216914784E-2</v>
      </c>
      <c r="AC67" s="56"/>
      <c r="AD67" s="47">
        <v>5.8452305476330766</v>
      </c>
      <c r="AE67" s="59">
        <f t="shared" si="5"/>
        <v>0.47450469919866967</v>
      </c>
      <c r="AF67" s="56">
        <v>1.723076923076923</v>
      </c>
      <c r="AG67" s="56">
        <v>1.5932203389830508</v>
      </c>
      <c r="AH67" s="56">
        <v>1.1897435897435897</v>
      </c>
      <c r="AI67" s="20">
        <v>1.5020136172678544</v>
      </c>
      <c r="AJ67" s="45">
        <v>0.16057200946993247</v>
      </c>
      <c r="AK67" s="56"/>
      <c r="AL67" s="47">
        <v>5.8452305476330766</v>
      </c>
      <c r="AM67" s="59">
        <f t="shared" si="6"/>
        <v>0.47450469919866967</v>
      </c>
      <c r="AN67" s="56">
        <v>3.7382840344920565</v>
      </c>
      <c r="AO67" s="56">
        <v>4.0159211820280172</v>
      </c>
      <c r="AP67" s="56">
        <v>2.607055888212777</v>
      </c>
      <c r="AQ67" s="20">
        <v>3.4537537015776167</v>
      </c>
      <c r="AR67" s="45">
        <v>0.43086869105354142</v>
      </c>
      <c r="AS67" s="56"/>
      <c r="AT67" s="47">
        <v>5.8452305476330766</v>
      </c>
      <c r="AU67" s="59">
        <f t="shared" si="7"/>
        <v>0.47450469919866967</v>
      </c>
      <c r="AV67" s="56">
        <v>2.2825908584704266</v>
      </c>
      <c r="AW67" s="56">
        <v>2.3686962563559657</v>
      </c>
      <c r="AX67" s="56">
        <v>2.2943557475310419</v>
      </c>
      <c r="AY67" s="20">
        <v>2.3152142874524779</v>
      </c>
      <c r="AZ67" s="45">
        <v>2.695579036124001E-2</v>
      </c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</row>
    <row r="68" spans="1:87" x14ac:dyDescent="0.25">
      <c r="A68" s="34">
        <v>6.7316319371328692</v>
      </c>
      <c r="B68" s="13">
        <v>2.1546794871794974</v>
      </c>
      <c r="C68" s="13">
        <v>10.707692307692309</v>
      </c>
      <c r="D68" s="13">
        <v>4.9778969184414077</v>
      </c>
      <c r="E68" s="35">
        <v>20.215386135911253</v>
      </c>
      <c r="F68" s="25"/>
      <c r="G68" s="34">
        <v>5.7590472399067618</v>
      </c>
      <c r="H68" s="13">
        <v>2.9690909090909088</v>
      </c>
      <c r="I68" s="13">
        <v>9.454545454545455</v>
      </c>
      <c r="J68" s="13">
        <v>3.1857118260874042</v>
      </c>
      <c r="K68" s="35">
        <v>16.334113065501466</v>
      </c>
      <c r="L68" s="25"/>
      <c r="M68" s="34">
        <v>5.1770076658861361</v>
      </c>
      <c r="N68" s="13">
        <v>1.9829090909090998</v>
      </c>
      <c r="O68" s="13">
        <v>8.1454545454545464</v>
      </c>
      <c r="P68" s="13">
        <v>4.1365220532840281</v>
      </c>
      <c r="Q68" s="35">
        <v>21.651582260650887</v>
      </c>
      <c r="R68" s="13"/>
      <c r="S68" s="13"/>
      <c r="T68" s="14"/>
      <c r="U68" s="15"/>
      <c r="V68" s="47">
        <v>5.8970548538742253</v>
      </c>
      <c r="W68" s="59">
        <f t="shared" ref="W68:W99" si="8">1-(($T$5-$V68)/$T$6)</f>
        <v>0.47821426569951553</v>
      </c>
      <c r="X68" s="56">
        <v>0.42311432687902151</v>
      </c>
      <c r="Y68" s="56">
        <v>0.42925876725639212</v>
      </c>
      <c r="Z68" s="56">
        <v>0.42483322783269406</v>
      </c>
      <c r="AA68" s="20">
        <v>0.42573544065603591</v>
      </c>
      <c r="AB68" s="45">
        <v>1.830211997895089E-3</v>
      </c>
      <c r="AC68" s="56"/>
      <c r="AD68" s="47">
        <v>5.8970548538742253</v>
      </c>
      <c r="AE68" s="59">
        <f t="shared" ref="AE68:AE99" si="9">1-(($T$5-$V68)/$T$6)</f>
        <v>0.47821426569951553</v>
      </c>
      <c r="AF68" s="56">
        <v>1.5615384615384615</v>
      </c>
      <c r="AG68" s="56">
        <v>1.4021571648690292</v>
      </c>
      <c r="AH68" s="56">
        <v>1.3575757575757577</v>
      </c>
      <c r="AI68" s="20">
        <v>1.4404237946610827</v>
      </c>
      <c r="AJ68" s="45">
        <v>6.1909739052580841E-2</v>
      </c>
      <c r="AK68" s="56"/>
      <c r="AL68" s="47">
        <v>5.8970548538742253</v>
      </c>
      <c r="AM68" s="59">
        <f t="shared" ref="AM68:AM99" si="10">1-(($T$5-$V68)/$T$6)</f>
        <v>0.47821426569951553</v>
      </c>
      <c r="AN68" s="56">
        <v>3.461702076108486</v>
      </c>
      <c r="AO68" s="56">
        <v>3.2006925459146651</v>
      </c>
      <c r="AP68" s="56">
        <v>3.1843725833412955</v>
      </c>
      <c r="AQ68" s="20">
        <v>3.2822557351214825</v>
      </c>
      <c r="AR68" s="45">
        <v>8.9846771904201955E-2</v>
      </c>
      <c r="AS68" s="56"/>
      <c r="AT68" s="47">
        <v>5.8970548538742253</v>
      </c>
      <c r="AU68" s="59">
        <f t="shared" ref="AU68:AU99" si="11">1-(($T$5-$V68)/$T$6)</f>
        <v>0.47821426569951553</v>
      </c>
      <c r="AV68" s="56">
        <v>2.3441782128564559</v>
      </c>
      <c r="AW68" s="56">
        <v>2.2403357107863617</v>
      </c>
      <c r="AX68" s="56">
        <v>2.3213372698485144</v>
      </c>
      <c r="AY68" s="20">
        <v>2.3019503978304439</v>
      </c>
      <c r="AZ68" s="45">
        <v>3.1505049404966595E-2</v>
      </c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</row>
    <row r="69" spans="1:87" x14ac:dyDescent="0.25">
      <c r="A69" s="34">
        <v>6.7856751259968755</v>
      </c>
      <c r="B69" s="13">
        <v>2.0996666666666823</v>
      </c>
      <c r="C69" s="13">
        <v>9.6000000000000014</v>
      </c>
      <c r="D69" s="13">
        <v>4.5801745125081368</v>
      </c>
      <c r="E69" s="35">
        <v>20.746494284248538</v>
      </c>
      <c r="F69" s="25"/>
      <c r="G69" s="34">
        <v>5.8697104702308351</v>
      </c>
      <c r="H69" s="13">
        <v>2.9571000000000041</v>
      </c>
      <c r="I69" s="13">
        <v>9.120000000000001</v>
      </c>
      <c r="J69" s="13">
        <v>3.0935833175845668</v>
      </c>
      <c r="K69" s="35">
        <v>16.329830215152572</v>
      </c>
      <c r="L69" s="25"/>
      <c r="M69" s="34">
        <v>5.2882889321383404</v>
      </c>
      <c r="N69" s="13">
        <v>2.0385999999999966</v>
      </c>
      <c r="O69" s="13">
        <v>8.8000000000000007</v>
      </c>
      <c r="P69" s="13">
        <v>4.3222158447512982</v>
      </c>
      <c r="Q69" s="35">
        <v>21.372019521938924</v>
      </c>
      <c r="R69" s="13"/>
      <c r="S69" s="13"/>
      <c r="T69" s="14"/>
      <c r="U69" s="15"/>
      <c r="V69" s="47">
        <v>5.948879160115375</v>
      </c>
      <c r="W69" s="59">
        <f t="shared" si="8"/>
        <v>0.4819238322003615</v>
      </c>
      <c r="X69" s="56">
        <v>0.41231146146006042</v>
      </c>
      <c r="Y69" s="56">
        <v>0.42752517168379267</v>
      </c>
      <c r="Z69" s="56">
        <v>0.43676486341724619</v>
      </c>
      <c r="AA69" s="20">
        <v>0.42553383218703306</v>
      </c>
      <c r="AB69" s="45">
        <v>7.1289618590516654E-3</v>
      </c>
      <c r="AC69" s="56"/>
      <c r="AD69" s="47">
        <v>5.948879160115375</v>
      </c>
      <c r="AE69" s="59">
        <f t="shared" si="9"/>
        <v>0.4819238322003615</v>
      </c>
      <c r="AF69" s="56">
        <v>1.4000000000000001</v>
      </c>
      <c r="AG69" s="56">
        <v>1.3525423728813559</v>
      </c>
      <c r="AH69" s="56">
        <v>1.4666666666666668</v>
      </c>
      <c r="AI69" s="20">
        <v>1.4064030131826744</v>
      </c>
      <c r="AJ69" s="45">
        <v>3.3100037972597106E-2</v>
      </c>
      <c r="AK69" s="56"/>
      <c r="AL69" s="47">
        <v>5.948879160115375</v>
      </c>
      <c r="AM69" s="59">
        <f t="shared" si="10"/>
        <v>0.4819238322003615</v>
      </c>
      <c r="AN69" s="56">
        <v>3.1851201177249155</v>
      </c>
      <c r="AO69" s="56">
        <v>3.1081308057043384</v>
      </c>
      <c r="AP69" s="56">
        <v>3.327323161345737</v>
      </c>
      <c r="AQ69" s="20">
        <v>3.2068580282583299</v>
      </c>
      <c r="AR69" s="45">
        <v>6.4202089162984421E-2</v>
      </c>
      <c r="AS69" s="56"/>
      <c r="AT69" s="47">
        <v>5.948879160115375</v>
      </c>
      <c r="AU69" s="59">
        <f t="shared" si="11"/>
        <v>0.4819238322003615</v>
      </c>
      <c r="AV69" s="56">
        <v>2.4057655672424856</v>
      </c>
      <c r="AW69" s="56">
        <v>2.2397482884670659</v>
      </c>
      <c r="AX69" s="56">
        <v>2.2913644301354368</v>
      </c>
      <c r="AY69" s="20">
        <v>2.3122927619483296</v>
      </c>
      <c r="AZ69" s="45">
        <v>4.9054155506445991E-2</v>
      </c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</row>
    <row r="70" spans="1:87" x14ac:dyDescent="0.25">
      <c r="A70" s="34">
        <v>6.8934553615700329</v>
      </c>
      <c r="B70" s="13">
        <v>2.1085000000000194</v>
      </c>
      <c r="C70" s="13">
        <v>9.6000000000000014</v>
      </c>
      <c r="D70" s="13">
        <v>4.5645427074473126</v>
      </c>
      <c r="E70" s="35">
        <v>20.697641922230773</v>
      </c>
      <c r="F70" s="25"/>
      <c r="G70" s="34">
        <v>5.9236419084421303</v>
      </c>
      <c r="H70" s="13">
        <v>2.9755500000000019</v>
      </c>
      <c r="I70" s="13">
        <v>9.3600000000000012</v>
      </c>
      <c r="J70" s="13">
        <v>3.1506569804833546</v>
      </c>
      <c r="K70" s="35">
        <v>16.338468503801842</v>
      </c>
      <c r="L70" s="25"/>
      <c r="M70" s="34">
        <v>5.3435036764768737</v>
      </c>
      <c r="N70" s="13">
        <v>2.0444999999999958</v>
      </c>
      <c r="O70" s="13">
        <v>8.1333333333333346</v>
      </c>
      <c r="P70" s="13">
        <v>4.0010133385507629</v>
      </c>
      <c r="Q70" s="35">
        <v>21.244346992976752</v>
      </c>
      <c r="R70" s="12"/>
      <c r="S70" s="12"/>
      <c r="T70" s="14"/>
      <c r="U70" s="15"/>
      <c r="V70" s="47">
        <v>6.0522341998992442</v>
      </c>
      <c r="W70" s="59">
        <f t="shared" si="8"/>
        <v>0.48932195136652623</v>
      </c>
      <c r="X70" s="56">
        <v>0.41404606278228556</v>
      </c>
      <c r="Y70" s="56">
        <v>0.43019259565239876</v>
      </c>
      <c r="Z70" s="56">
        <v>0.4380289234065336</v>
      </c>
      <c r="AA70" s="20">
        <v>0.42742252728040597</v>
      </c>
      <c r="AB70" s="45">
        <v>7.0604381360664121E-3</v>
      </c>
      <c r="AC70" s="56"/>
      <c r="AD70" s="47">
        <v>6.0522341998992442</v>
      </c>
      <c r="AE70" s="59">
        <f t="shared" si="9"/>
        <v>0.48932195136652623</v>
      </c>
      <c r="AF70" s="56">
        <v>1.4000000000000001</v>
      </c>
      <c r="AG70" s="56">
        <v>1.388135593220339</v>
      </c>
      <c r="AH70" s="56">
        <v>1.3555555555555558</v>
      </c>
      <c r="AI70" s="20">
        <v>1.3812303829252983</v>
      </c>
      <c r="AJ70" s="45">
        <v>1.3286441803681867E-2</v>
      </c>
      <c r="AK70" s="56"/>
      <c r="AL70" s="47">
        <v>6.0522341998992442</v>
      </c>
      <c r="AM70" s="59">
        <f t="shared" si="10"/>
        <v>0.48932195136652623</v>
      </c>
      <c r="AN70" s="56">
        <v>3.174249532632663</v>
      </c>
      <c r="AO70" s="56">
        <v>3.1654728558898864</v>
      </c>
      <c r="AP70" s="56">
        <v>3.0800554225859584</v>
      </c>
      <c r="AQ70" s="20">
        <v>3.1399259370361694</v>
      </c>
      <c r="AR70" s="45">
        <v>3.0042283474360353E-2</v>
      </c>
      <c r="AS70" s="56"/>
      <c r="AT70" s="47">
        <v>6.0522341998992442</v>
      </c>
      <c r="AU70" s="59">
        <f t="shared" si="11"/>
        <v>0.48932195136652623</v>
      </c>
      <c r="AV70" s="56">
        <v>2.4001006424214264</v>
      </c>
      <c r="AW70" s="56">
        <v>2.2409330890413872</v>
      </c>
      <c r="AX70" s="56">
        <v>2.2776762388407841</v>
      </c>
      <c r="AY70" s="20">
        <v>2.306236656767866</v>
      </c>
      <c r="AZ70" s="45">
        <v>4.8115661401717177E-2</v>
      </c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</row>
    <row r="71" spans="1:87" x14ac:dyDescent="0.25">
      <c r="A71" s="34">
        <v>6.999769412869731</v>
      </c>
      <c r="B71" s="13">
        <v>2.0796363636363555</v>
      </c>
      <c r="C71" s="13">
        <v>10.763636363636365</v>
      </c>
      <c r="D71" s="13">
        <v>5.2454017058444329</v>
      </c>
      <c r="E71" s="35">
        <v>20.913336070330978</v>
      </c>
      <c r="F71" s="25"/>
      <c r="G71" s="34">
        <v>5.9775733466534264</v>
      </c>
      <c r="H71" s="13">
        <v>2.9939999999999998</v>
      </c>
      <c r="I71" s="13">
        <v>9.6000000000000014</v>
      </c>
      <c r="J71" s="13">
        <v>3.2077306433821429</v>
      </c>
      <c r="K71" s="35">
        <v>16.347106792451115</v>
      </c>
      <c r="L71" s="25"/>
      <c r="M71" s="34">
        <v>5.3987184208154071</v>
      </c>
      <c r="N71" s="13">
        <v>2.0503999999999944</v>
      </c>
      <c r="O71" s="13">
        <v>7.4666666666666677</v>
      </c>
      <c r="P71" s="13">
        <v>3.6798108323502272</v>
      </c>
      <c r="Q71" s="35">
        <v>21.116674464014583</v>
      </c>
      <c r="R71" s="13"/>
      <c r="S71" s="13"/>
      <c r="T71" s="14"/>
      <c r="U71" s="15"/>
      <c r="V71" s="47">
        <v>6.1541832533897258</v>
      </c>
      <c r="W71" s="59">
        <f t="shared" si="8"/>
        <v>0.49661943050423929</v>
      </c>
      <c r="X71" s="56">
        <v>0.40837811163504606</v>
      </c>
      <c r="Y71" s="56">
        <v>0.43286001962100484</v>
      </c>
      <c r="Z71" s="56">
        <v>0.43929298339582096</v>
      </c>
      <c r="AA71" s="20">
        <v>0.42684370488395729</v>
      </c>
      <c r="AB71" s="45">
        <v>9.4177024136764403E-3</v>
      </c>
      <c r="AC71" s="56"/>
      <c r="AD71" s="47">
        <v>6.1541832533897258</v>
      </c>
      <c r="AE71" s="59">
        <f t="shared" si="9"/>
        <v>0.49661943050423929</v>
      </c>
      <c r="AF71" s="56">
        <v>1.5696969696969698</v>
      </c>
      <c r="AG71" s="56">
        <v>1.423728813559322</v>
      </c>
      <c r="AH71" s="56">
        <v>1.2444444444444447</v>
      </c>
      <c r="AI71" s="20">
        <v>1.4126234092335788</v>
      </c>
      <c r="AJ71" s="45">
        <v>9.405636395217995E-2</v>
      </c>
      <c r="AK71" s="56"/>
      <c r="AL71" s="47">
        <v>6.1541832533897258</v>
      </c>
      <c r="AM71" s="59">
        <f t="shared" si="10"/>
        <v>0.49661943050423929</v>
      </c>
      <c r="AN71" s="56">
        <v>3.6477288044827554</v>
      </c>
      <c r="AO71" s="56">
        <v>3.2228149060754343</v>
      </c>
      <c r="AP71" s="56">
        <v>2.8327876838261798</v>
      </c>
      <c r="AQ71" s="20">
        <v>3.2344437981281229</v>
      </c>
      <c r="AR71" s="45">
        <v>0.23532508074436817</v>
      </c>
      <c r="AS71" s="56"/>
      <c r="AT71" s="47">
        <v>6.1541832533897258</v>
      </c>
      <c r="AU71" s="59">
        <f t="shared" si="11"/>
        <v>0.49661943050423929</v>
      </c>
      <c r="AV71" s="56">
        <v>2.425112557564562</v>
      </c>
      <c r="AW71" s="56">
        <v>2.2421178896157095</v>
      </c>
      <c r="AX71" s="56">
        <v>2.2639880475461314</v>
      </c>
      <c r="AY71" s="20">
        <v>2.3104061649088012</v>
      </c>
      <c r="AZ71" s="45">
        <v>5.7699634138206425E-2</v>
      </c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</row>
    <row r="72" spans="1:87" x14ac:dyDescent="0.25">
      <c r="A72" s="34">
        <v>7.107528083011081</v>
      </c>
      <c r="B72" s="13">
        <v>2.1045714285714405</v>
      </c>
      <c r="C72" s="13">
        <v>11.657142857142858</v>
      </c>
      <c r="D72" s="13">
        <v>5.5622098746647382</v>
      </c>
      <c r="E72" s="35">
        <v>20.213685808963593</v>
      </c>
      <c r="F72" s="25"/>
      <c r="G72" s="34">
        <v>6.0870800434038053</v>
      </c>
      <c r="H72" s="13">
        <v>2.8121818181818052</v>
      </c>
      <c r="I72" s="13">
        <v>10.036363636363637</v>
      </c>
      <c r="J72" s="13">
        <v>3.6037436210156706</v>
      </c>
      <c r="K72" s="35">
        <v>17.165359255636393</v>
      </c>
      <c r="L72" s="25"/>
      <c r="M72" s="34">
        <v>5.5100579826043097</v>
      </c>
      <c r="N72" s="13">
        <v>2.3075999999999794</v>
      </c>
      <c r="O72" s="13">
        <v>6.7200000000000006</v>
      </c>
      <c r="P72" s="13">
        <v>2.913351978487281</v>
      </c>
      <c r="Q72" s="35">
        <v>20.839039198430562</v>
      </c>
      <c r="R72" s="13"/>
      <c r="S72" s="13"/>
      <c r="T72" s="14"/>
      <c r="U72" s="15"/>
      <c r="V72" s="47">
        <v>6.2575176131662582</v>
      </c>
      <c r="W72" s="59">
        <f t="shared" si="8"/>
        <v>0.50401606940239818</v>
      </c>
      <c r="X72" s="56">
        <v>0.41327460936404414</v>
      </c>
      <c r="Y72" s="56">
        <v>0.40657350601069114</v>
      </c>
      <c r="Z72" s="56">
        <v>0.4943974290305258</v>
      </c>
      <c r="AA72" s="20">
        <v>0.43808184813508699</v>
      </c>
      <c r="AB72" s="45">
        <v>2.8224160366791613E-2</v>
      </c>
      <c r="AC72" s="56"/>
      <c r="AD72" s="47">
        <v>6.2575176131662582</v>
      </c>
      <c r="AE72" s="59">
        <f t="shared" si="9"/>
        <v>0.50401606940239818</v>
      </c>
      <c r="AF72" s="56">
        <v>1.7</v>
      </c>
      <c r="AG72" s="56">
        <v>1.4884437596302003</v>
      </c>
      <c r="AH72" s="56">
        <v>1.1200000000000001</v>
      </c>
      <c r="AI72" s="20">
        <v>1.4361479198767333</v>
      </c>
      <c r="AJ72" s="45">
        <v>0.16946104876110488</v>
      </c>
      <c r="AK72" s="56"/>
      <c r="AL72" s="47">
        <v>6.2575176131662582</v>
      </c>
      <c r="AM72" s="59">
        <f t="shared" si="10"/>
        <v>0.50401606940239818</v>
      </c>
      <c r="AN72" s="56">
        <v>3.8680418229525624</v>
      </c>
      <c r="AO72" s="56">
        <v>3.620690123544124</v>
      </c>
      <c r="AP72" s="56">
        <v>2.2427532227352089</v>
      </c>
      <c r="AQ72" s="20">
        <v>3.2438283897439653</v>
      </c>
      <c r="AR72" s="45">
        <v>0.5056050280938239</v>
      </c>
      <c r="AS72" s="56"/>
      <c r="AT72" s="47">
        <v>6.2575176131662582</v>
      </c>
      <c r="AU72" s="59">
        <f t="shared" si="11"/>
        <v>0.50401606940239818</v>
      </c>
      <c r="AV72" s="56">
        <v>2.3439810427723109</v>
      </c>
      <c r="AW72" s="56">
        <v>2.3543468307502371</v>
      </c>
      <c r="AX72" s="56">
        <v>2.2342218585597613</v>
      </c>
      <c r="AY72" s="20">
        <v>2.3108499106941029</v>
      </c>
      <c r="AZ72" s="45">
        <v>3.8430700273472264E-2</v>
      </c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</row>
    <row r="73" spans="1:87" x14ac:dyDescent="0.25">
      <c r="A73" s="34">
        <v>7.1869873239991575</v>
      </c>
      <c r="B73" s="13">
        <v>2.0910000000000153</v>
      </c>
      <c r="C73" s="13">
        <v>11.466666666666669</v>
      </c>
      <c r="D73" s="13">
        <v>5.506260620560405</v>
      </c>
      <c r="E73" s="35">
        <v>20.042266748101891</v>
      </c>
      <c r="F73" s="25"/>
      <c r="G73" s="34">
        <v>6.196498437330483</v>
      </c>
      <c r="H73" s="13">
        <v>2.949500000000012</v>
      </c>
      <c r="I73" s="13">
        <v>11.200000000000001</v>
      </c>
      <c r="J73" s="13">
        <v>3.8022196860342596</v>
      </c>
      <c r="K73" s="35">
        <v>16.013837537244779</v>
      </c>
      <c r="L73" s="25"/>
      <c r="M73" s="34">
        <v>5.6219162790769497</v>
      </c>
      <c r="N73" s="13">
        <v>2.303300000000001</v>
      </c>
      <c r="O73" s="13">
        <v>6.88</v>
      </c>
      <c r="P73" s="13">
        <v>2.9948279101123627</v>
      </c>
      <c r="Q73" s="35">
        <v>21.047971873190697</v>
      </c>
      <c r="R73" s="13"/>
      <c r="S73" s="13"/>
      <c r="T73" s="14"/>
      <c r="U73" s="15"/>
      <c r="V73" s="47">
        <v>6.3337144499039582</v>
      </c>
      <c r="W73" s="59">
        <f t="shared" si="8"/>
        <v>0.50947021348138177</v>
      </c>
      <c r="X73" s="56">
        <v>0.41060958846467038</v>
      </c>
      <c r="Y73" s="56">
        <v>0.42642639541488281</v>
      </c>
      <c r="Z73" s="56">
        <v>0.49347616497054114</v>
      </c>
      <c r="AA73" s="20">
        <v>0.44350404961669804</v>
      </c>
      <c r="AB73" s="45">
        <v>2.5399816798738383E-2</v>
      </c>
      <c r="AC73" s="56"/>
      <c r="AD73" s="47">
        <v>6.3337144499039582</v>
      </c>
      <c r="AE73" s="59">
        <f t="shared" si="9"/>
        <v>0.50947021348138177</v>
      </c>
      <c r="AF73" s="56">
        <v>1.6722222222222223</v>
      </c>
      <c r="AG73" s="56">
        <v>1.6610169491525424</v>
      </c>
      <c r="AH73" s="56">
        <v>1.1466666666666667</v>
      </c>
      <c r="AI73" s="20">
        <v>1.4933019460138104</v>
      </c>
      <c r="AJ73" s="45">
        <v>0.17334782202477159</v>
      </c>
      <c r="AK73" s="56"/>
      <c r="AL73" s="47">
        <v>6.3337144499039582</v>
      </c>
      <c r="AM73" s="59">
        <f t="shared" si="10"/>
        <v>0.50947021348138177</v>
      </c>
      <c r="AN73" s="56">
        <v>3.829133896118607</v>
      </c>
      <c r="AO73" s="56">
        <v>3.8200995166491123</v>
      </c>
      <c r="AP73" s="56">
        <v>2.3054749294073926</v>
      </c>
      <c r="AQ73" s="20">
        <v>3.3182361140583705</v>
      </c>
      <c r="AR73" s="45">
        <v>0.50638730824499678</v>
      </c>
      <c r="AS73" s="56"/>
      <c r="AT73" s="47">
        <v>6.3337144499039582</v>
      </c>
      <c r="AU73" s="59">
        <f t="shared" si="11"/>
        <v>0.50947021348138177</v>
      </c>
      <c r="AV73" s="56">
        <v>2.3241032712057081</v>
      </c>
      <c r="AW73" s="56">
        <v>2.1964077239794215</v>
      </c>
      <c r="AX73" s="52">
        <v>2.2566222170634105</v>
      </c>
      <c r="AY73" s="20">
        <v>2.2590444040828466</v>
      </c>
      <c r="AZ73" s="45">
        <v>3.6882418746710222E-2</v>
      </c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</row>
    <row r="74" spans="1:87" x14ac:dyDescent="0.25">
      <c r="A74" s="34">
        <v>7.241870693616864</v>
      </c>
      <c r="B74" s="13">
        <v>2.1530624999999999</v>
      </c>
      <c r="C74" s="13">
        <v>11.3</v>
      </c>
      <c r="D74" s="13">
        <v>5.2702287738515148</v>
      </c>
      <c r="E74" s="35">
        <v>21.188887234831743</v>
      </c>
      <c r="F74" s="25"/>
      <c r="G74" s="34">
        <v>6.3090497077349958</v>
      </c>
      <c r="H74" s="13">
        <v>2.8307000000000015</v>
      </c>
      <c r="I74" s="13">
        <v>10.56</v>
      </c>
      <c r="J74" s="13">
        <v>3.7420212817492486</v>
      </c>
      <c r="K74" s="35">
        <v>17.046896532897314</v>
      </c>
      <c r="L74" s="25"/>
      <c r="M74" s="34">
        <v>5.7314047773681729</v>
      </c>
      <c r="N74" s="13">
        <v>2.1099000000000161</v>
      </c>
      <c r="O74" s="13">
        <v>6.4</v>
      </c>
      <c r="P74" s="13">
        <v>3.0391077388965102</v>
      </c>
      <c r="Q74" s="35">
        <v>22.295656868830886</v>
      </c>
      <c r="R74" s="13"/>
      <c r="S74" s="13"/>
      <c r="T74" s="14"/>
      <c r="U74" s="15"/>
      <c r="V74" s="47">
        <v>6.3863444411091699</v>
      </c>
      <c r="W74" s="59">
        <f t="shared" si="8"/>
        <v>0.51323745064238113</v>
      </c>
      <c r="X74" s="56">
        <v>0.42279679916963553</v>
      </c>
      <c r="Y74" s="56">
        <v>0.40925078742190352</v>
      </c>
      <c r="Z74" s="56">
        <v>0.45204070701660759</v>
      </c>
      <c r="AA74" s="20">
        <v>0.42802943120271558</v>
      </c>
      <c r="AB74" s="45">
        <v>1.2626422470696404E-2</v>
      </c>
      <c r="AC74" s="62"/>
      <c r="AD74" s="47">
        <v>6.3863444411091699</v>
      </c>
      <c r="AE74" s="59">
        <f t="shared" si="9"/>
        <v>0.51323745064238113</v>
      </c>
      <c r="AF74" s="56">
        <v>1.6479166666666667</v>
      </c>
      <c r="AG74" s="56">
        <v>1.5661016949152542</v>
      </c>
      <c r="AH74" s="56">
        <v>1.0666666666666667</v>
      </c>
      <c r="AI74" s="20">
        <v>1.4268950094161958</v>
      </c>
      <c r="AJ74" s="45">
        <v>0.1816560546662522</v>
      </c>
      <c r="AK74" s="62"/>
      <c r="AL74" s="47">
        <v>6.3863444411091699</v>
      </c>
      <c r="AM74" s="59">
        <f t="shared" si="10"/>
        <v>0.51323745064238113</v>
      </c>
      <c r="AN74" s="56">
        <v>3.6649939094602026</v>
      </c>
      <c r="AO74" s="56">
        <v>3.7596180310692846</v>
      </c>
      <c r="AP74" s="56">
        <v>2.3395623755660182</v>
      </c>
      <c r="AQ74" s="20">
        <v>3.2547247720318353</v>
      </c>
      <c r="AR74" s="45">
        <v>0.45839578605769843</v>
      </c>
      <c r="AS74" s="62"/>
      <c r="AT74" s="47">
        <v>6.3863444411091699</v>
      </c>
      <c r="AU74" s="59">
        <f t="shared" si="11"/>
        <v>0.51323745064238113</v>
      </c>
      <c r="AV74" s="50">
        <v>2.4570654983596154</v>
      </c>
      <c r="AW74" s="56">
        <v>2.3380988552963462</v>
      </c>
      <c r="AX74" s="52">
        <v>2.3903906246810847</v>
      </c>
      <c r="AY74" s="20">
        <v>2.3951849927790154</v>
      </c>
      <c r="AZ74" s="45">
        <v>3.4426273951395837E-2</v>
      </c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</row>
    <row r="75" spans="1:87" x14ac:dyDescent="0.25">
      <c r="A75" s="34">
        <v>7.3490316997758303</v>
      </c>
      <c r="B75" s="13">
        <v>2.0394000000000032</v>
      </c>
      <c r="C75" s="13">
        <v>11.306666666666667</v>
      </c>
      <c r="D75" s="13">
        <v>5.5518959865696056</v>
      </c>
      <c r="E75" s="35">
        <v>21.742804927641536</v>
      </c>
      <c r="F75" s="25"/>
      <c r="G75" s="34">
        <v>6.3669744117352023</v>
      </c>
      <c r="H75" s="13">
        <v>2.8786833333333295</v>
      </c>
      <c r="I75" s="13">
        <v>9.724444444444444</v>
      </c>
      <c r="J75" s="13">
        <v>3.390706586867859</v>
      </c>
      <c r="K75" s="35">
        <v>16.648909766386307</v>
      </c>
      <c r="L75" s="25"/>
      <c r="M75" s="34">
        <v>5.8462081054235959</v>
      </c>
      <c r="N75" s="13">
        <v>2.0758888888888882</v>
      </c>
      <c r="O75" s="13">
        <v>7.2888888888888888</v>
      </c>
      <c r="P75" s="13">
        <v>3.5339955343713849</v>
      </c>
      <c r="Q75" s="35">
        <v>22.135918430323454</v>
      </c>
      <c r="R75" s="13"/>
      <c r="S75" s="13"/>
      <c r="T75" s="14"/>
      <c r="U75" s="15"/>
      <c r="V75" s="47">
        <v>6.489105675540892</v>
      </c>
      <c r="W75" s="59">
        <f t="shared" si="8"/>
        <v>0.52059306542012052</v>
      </c>
      <c r="X75" s="56">
        <v>0.40047689847673074</v>
      </c>
      <c r="Y75" s="56">
        <v>0.41618801741794414</v>
      </c>
      <c r="Z75" s="56">
        <v>0.44475391299172751</v>
      </c>
      <c r="AA75" s="20">
        <v>0.42047294296213411</v>
      </c>
      <c r="AB75" s="45">
        <v>1.2959988988932407E-2</v>
      </c>
      <c r="AC75" s="62"/>
      <c r="AD75" s="47">
        <v>6.489105675540892</v>
      </c>
      <c r="AE75" s="59">
        <f t="shared" si="9"/>
        <v>0.52059306542012052</v>
      </c>
      <c r="AF75" s="56">
        <v>1.6488888888888888</v>
      </c>
      <c r="AG75" s="56">
        <v>1.4421845574387944</v>
      </c>
      <c r="AH75" s="56">
        <v>1.2148148148148148</v>
      </c>
      <c r="AI75" s="20">
        <v>1.4352960870474991</v>
      </c>
      <c r="AJ75" s="45">
        <v>0.12535371782023608</v>
      </c>
      <c r="AK75" s="62"/>
      <c r="AL75" s="47">
        <v>6.489105675540892</v>
      </c>
      <c r="AM75" s="59">
        <f t="shared" si="10"/>
        <v>0.52059306542012052</v>
      </c>
      <c r="AN75" s="56">
        <v>3.8608693948334905</v>
      </c>
      <c r="AO75" s="56">
        <v>3.4066512887641069</v>
      </c>
      <c r="AP75" s="56">
        <v>2.7205363211755373</v>
      </c>
      <c r="AQ75" s="20">
        <v>3.3293523349243781</v>
      </c>
      <c r="AR75" s="45">
        <v>0.33144694191684609</v>
      </c>
      <c r="AS75" s="62"/>
      <c r="AT75" s="47">
        <v>6.489105675540892</v>
      </c>
      <c r="AU75" s="59">
        <f t="shared" si="11"/>
        <v>0.52059306542012052</v>
      </c>
      <c r="AV75" s="50">
        <v>2.521297849820554</v>
      </c>
      <c r="AW75" s="56">
        <v>2.2835122388171105</v>
      </c>
      <c r="AX75" s="52">
        <v>2.3732645418724116</v>
      </c>
      <c r="AY75" s="20">
        <v>2.3926915435033584</v>
      </c>
      <c r="AZ75" s="45">
        <v>6.9326655514183613E-2</v>
      </c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</row>
    <row r="76" spans="1:87" x14ac:dyDescent="0.25">
      <c r="A76" s="34">
        <v>7.4612203245220012</v>
      </c>
      <c r="B76" s="13">
        <v>2.1805714285714179</v>
      </c>
      <c r="C76" s="13">
        <v>11.314285714285715</v>
      </c>
      <c r="D76" s="13">
        <v>5.1951916000853977</v>
      </c>
      <c r="E76" s="35">
        <v>20.883240172378471</v>
      </c>
      <c r="F76" s="25"/>
      <c r="G76" s="34">
        <v>6.4248991157354087</v>
      </c>
      <c r="H76" s="13">
        <v>2.9266666666666574</v>
      </c>
      <c r="I76" s="13">
        <v>8.8888888888888893</v>
      </c>
      <c r="J76" s="13">
        <v>3.0393918919864689</v>
      </c>
      <c r="K76" s="35">
        <v>16.2509229998753</v>
      </c>
      <c r="L76" s="25"/>
      <c r="M76" s="34">
        <v>5.9209013823361589</v>
      </c>
      <c r="N76" s="13">
        <v>2.0527999999999791</v>
      </c>
      <c r="O76" s="13">
        <v>6.4</v>
      </c>
      <c r="P76" s="13">
        <v>3.1214384139118807</v>
      </c>
      <c r="Q76" s="35">
        <v>22.053670341791083</v>
      </c>
      <c r="R76" s="13"/>
      <c r="S76" s="13"/>
      <c r="T76" s="14"/>
      <c r="U76" s="15"/>
      <c r="V76" s="47">
        <v>6.5966881067007082</v>
      </c>
      <c r="W76" s="59">
        <f t="shared" si="8"/>
        <v>0.52829377984653259</v>
      </c>
      <c r="X76" s="56">
        <v>0.42819872640053647</v>
      </c>
      <c r="Y76" s="56">
        <v>0.42312524741398472</v>
      </c>
      <c r="Z76" s="56">
        <v>0.43980717728976515</v>
      </c>
      <c r="AA76" s="20">
        <v>0.43037705036809548</v>
      </c>
      <c r="AB76" s="45">
        <v>4.9372906732284309E-3</v>
      </c>
      <c r="AC76" s="62"/>
      <c r="AD76" s="47">
        <v>6.5966881067007082</v>
      </c>
      <c r="AE76" s="59">
        <f t="shared" si="9"/>
        <v>0.52829377984653259</v>
      </c>
      <c r="AF76" s="56">
        <v>1.65</v>
      </c>
      <c r="AG76" s="56">
        <v>1.3182674199623352</v>
      </c>
      <c r="AH76" s="56">
        <v>1.0666666666666667</v>
      </c>
      <c r="AI76" s="20">
        <v>1.3449780288763338</v>
      </c>
      <c r="AJ76" s="45">
        <v>0.1689226025096133</v>
      </c>
      <c r="AK76" s="62"/>
      <c r="AL76" s="47">
        <v>6.5966881067007082</v>
      </c>
      <c r="AM76" s="59">
        <f t="shared" si="10"/>
        <v>0.52829377984653259</v>
      </c>
      <c r="AN76" s="56">
        <v>3.6128119650633281</v>
      </c>
      <c r="AO76" s="56">
        <v>3.0536845464589293</v>
      </c>
      <c r="AP76" s="56">
        <v>2.4029420797981729</v>
      </c>
      <c r="AQ76" s="20">
        <v>3.0231461971068101</v>
      </c>
      <c r="AR76" s="45">
        <v>0.34959296708397941</v>
      </c>
      <c r="AS76" s="62"/>
      <c r="AT76" s="47">
        <v>6.5966881067007082</v>
      </c>
      <c r="AU76" s="59">
        <f t="shared" si="11"/>
        <v>0.52829377984653259</v>
      </c>
      <c r="AV76" s="50">
        <v>2.4216226342060718</v>
      </c>
      <c r="AW76" s="56">
        <v>2.2289256223378748</v>
      </c>
      <c r="AX76" s="52">
        <v>2.364446454077</v>
      </c>
      <c r="AY76" s="20">
        <v>2.3383315702069822</v>
      </c>
      <c r="AZ76" s="45">
        <v>5.7138792909287708E-2</v>
      </c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</row>
    <row r="77" spans="1:87" x14ac:dyDescent="0.25">
      <c r="A77" s="34">
        <v>7.5614607812297434</v>
      </c>
      <c r="B77" s="13">
        <v>2.1926923076923073</v>
      </c>
      <c r="C77" s="13">
        <v>10.953846153846154</v>
      </c>
      <c r="D77" s="13">
        <v>5.0040200369364474</v>
      </c>
      <c r="E77" s="35">
        <v>20.788208798802749</v>
      </c>
      <c r="F77" s="25"/>
      <c r="G77" s="34">
        <v>6.5265925079315368</v>
      </c>
      <c r="H77" s="13">
        <v>2.5626999999999955</v>
      </c>
      <c r="I77" s="13">
        <v>8.9599999999999991</v>
      </c>
      <c r="J77" s="13">
        <v>3.5040586700662781</v>
      </c>
      <c r="K77" s="35">
        <v>18.113739264088686</v>
      </c>
      <c r="L77" s="25"/>
      <c r="M77" s="34">
        <v>5.9535689079491698</v>
      </c>
      <c r="N77" s="13">
        <v>1.9974615384615459</v>
      </c>
      <c r="O77" s="13">
        <v>7.2615384615384615</v>
      </c>
      <c r="P77" s="13">
        <v>3.6432544231868</v>
      </c>
      <c r="Q77" s="35">
        <v>21.863553889036019</v>
      </c>
      <c r="R77" s="13"/>
      <c r="S77" s="13"/>
      <c r="T77" s="14"/>
      <c r="U77" s="15"/>
      <c r="V77" s="47">
        <v>6.6928129327032417</v>
      </c>
      <c r="W77" s="59">
        <f t="shared" si="8"/>
        <v>0.53517436272938657</v>
      </c>
      <c r="X77" s="56">
        <v>0.43057890296087048</v>
      </c>
      <c r="Y77" s="56">
        <v>0.37050446636030304</v>
      </c>
      <c r="Z77" s="56">
        <v>0.42795105269663541</v>
      </c>
      <c r="AA77" s="20">
        <v>0.40967814067260294</v>
      </c>
      <c r="AB77" s="45">
        <v>1.9601521782737694E-2</v>
      </c>
      <c r="AC77" s="56"/>
      <c r="AD77" s="47">
        <v>6.6928129327032417</v>
      </c>
      <c r="AE77" s="59">
        <f t="shared" si="9"/>
        <v>0.53517436272938657</v>
      </c>
      <c r="AF77" s="56">
        <v>1.5974358974358973</v>
      </c>
      <c r="AG77" s="56">
        <v>1.3288135593220336</v>
      </c>
      <c r="AH77" s="56">
        <v>1.2102564102564102</v>
      </c>
      <c r="AI77" s="20">
        <v>1.3788352890047804</v>
      </c>
      <c r="AJ77" s="45">
        <v>0.11453328323167801</v>
      </c>
      <c r="AK77" s="56"/>
      <c r="AL77" s="47">
        <v>6.6928129327032417</v>
      </c>
      <c r="AM77" s="59">
        <f t="shared" si="10"/>
        <v>0.53517436272938657</v>
      </c>
      <c r="AN77" s="56">
        <v>3.4798684734868033</v>
      </c>
      <c r="AO77" s="56">
        <v>3.5205364069301988</v>
      </c>
      <c r="AP77" s="56">
        <v>2.804645871553475</v>
      </c>
      <c r="AQ77" s="20">
        <v>3.2683502506568254</v>
      </c>
      <c r="AR77" s="45">
        <v>0.23214922183971606</v>
      </c>
      <c r="AS77" s="56"/>
      <c r="AT77" s="47">
        <v>6.6928129327032417</v>
      </c>
      <c r="AU77" s="59">
        <f t="shared" si="11"/>
        <v>0.53517436272938657</v>
      </c>
      <c r="AV77" s="50">
        <v>2.410602786552591</v>
      </c>
      <c r="AW77" s="56">
        <v>2.484423657806063</v>
      </c>
      <c r="AX77" s="52">
        <v>2.3440634445546995</v>
      </c>
      <c r="AY77" s="20">
        <v>2.4130299629711178</v>
      </c>
      <c r="AZ77" s="45">
        <v>4.0536673745375514E-2</v>
      </c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</row>
    <row r="78" spans="1:87" x14ac:dyDescent="0.25">
      <c r="A78" s="34">
        <v>7.6681225905427493</v>
      </c>
      <c r="B78" s="13">
        <v>2.0650714285714287</v>
      </c>
      <c r="C78" s="13">
        <v>11.200000000000001</v>
      </c>
      <c r="D78" s="13">
        <v>5.4312996247631915</v>
      </c>
      <c r="E78" s="35">
        <v>22.587950757049558</v>
      </c>
      <c r="F78" s="25"/>
      <c r="G78" s="34">
        <v>6.6358586058185365</v>
      </c>
      <c r="H78" s="13">
        <v>2.5626999999999955</v>
      </c>
      <c r="I78" s="13">
        <v>8</v>
      </c>
      <c r="J78" s="13">
        <v>3.129633500250848</v>
      </c>
      <c r="K78" s="35">
        <v>17.835668355111778</v>
      </c>
      <c r="L78" s="25"/>
      <c r="M78" s="34">
        <v>6.0068766620786374</v>
      </c>
      <c r="N78" s="13">
        <v>1.9840909090909091</v>
      </c>
      <c r="O78" s="13">
        <v>6.4</v>
      </c>
      <c r="P78" s="13">
        <v>3.2303027733384697</v>
      </c>
      <c r="Q78" s="35">
        <v>22.224868155448188</v>
      </c>
      <c r="R78" s="13"/>
      <c r="S78" s="13"/>
      <c r="T78" s="14"/>
      <c r="U78" s="15"/>
      <c r="V78" s="47">
        <v>6.7950954661041134</v>
      </c>
      <c r="W78" s="59">
        <f t="shared" si="8"/>
        <v>0.54249571224750637</v>
      </c>
      <c r="X78" s="56">
        <v>0.40551799590428367</v>
      </c>
      <c r="Y78" s="56">
        <v>0.37050446636030304</v>
      </c>
      <c r="Z78" s="56">
        <v>0.42508642937137847</v>
      </c>
      <c r="AA78" s="20">
        <v>0.40036963054532171</v>
      </c>
      <c r="AB78" s="45">
        <v>1.5965347067295691E-2</v>
      </c>
      <c r="AC78" s="56"/>
      <c r="AD78" s="47">
        <v>6.7950954661041134</v>
      </c>
      <c r="AE78" s="59">
        <f t="shared" si="9"/>
        <v>0.54249571224750637</v>
      </c>
      <c r="AF78" s="56">
        <v>1.6333333333333333</v>
      </c>
      <c r="AG78" s="56">
        <v>1.1864406779661016</v>
      </c>
      <c r="AH78" s="56">
        <v>1.0666666666666667</v>
      </c>
      <c r="AI78" s="20">
        <v>1.2954802259887004</v>
      </c>
      <c r="AJ78" s="45">
        <v>0.17242872445594051</v>
      </c>
      <c r="AK78" s="56"/>
      <c r="AL78" s="47">
        <v>6.7950954661041134</v>
      </c>
      <c r="AM78" s="59">
        <f t="shared" si="10"/>
        <v>0.54249571224750637</v>
      </c>
      <c r="AN78" s="56">
        <v>3.7770049269916965</v>
      </c>
      <c r="AO78" s="56">
        <v>3.1443505133357541</v>
      </c>
      <c r="AP78" s="56">
        <v>2.4867479140220765</v>
      </c>
      <c r="AQ78" s="20">
        <v>3.1360344514498428</v>
      </c>
      <c r="AR78" s="45">
        <v>0.372488325339774</v>
      </c>
      <c r="AS78" s="56"/>
      <c r="AT78" s="47">
        <v>6.7950954661041134</v>
      </c>
      <c r="AU78" s="59">
        <f t="shared" si="11"/>
        <v>0.54249571224750637</v>
      </c>
      <c r="AV78" s="50">
        <v>2.6193010453402956</v>
      </c>
      <c r="AW78" s="56">
        <v>2.4462843241909713</v>
      </c>
      <c r="AX78" s="52">
        <v>2.3828011341449349</v>
      </c>
      <c r="AY78" s="20">
        <v>2.4827955012254006</v>
      </c>
      <c r="AZ78" s="45">
        <v>7.0670247240695191E-2</v>
      </c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</row>
    <row r="79" spans="1:87" x14ac:dyDescent="0.25">
      <c r="A79" s="34">
        <v>7.7758355908978478</v>
      </c>
      <c r="B79" s="13">
        <v>2.0943333333333101</v>
      </c>
      <c r="C79" s="13">
        <v>11.066666666666668</v>
      </c>
      <c r="D79" s="13">
        <v>5.2932493757369468</v>
      </c>
      <c r="E79" s="35">
        <v>21.509091911098398</v>
      </c>
      <c r="F79" s="25"/>
      <c r="G79" s="34">
        <v>6.7473580690952435</v>
      </c>
      <c r="H79" s="13">
        <v>2.7079000000000404</v>
      </c>
      <c r="I79" s="13">
        <v>8.9599999999999991</v>
      </c>
      <c r="J79" s="13">
        <v>3.3123856998144294</v>
      </c>
      <c r="K79" s="35">
        <v>17.453306059161754</v>
      </c>
      <c r="L79" s="25"/>
      <c r="M79" s="34">
        <v>6.1178801887405712</v>
      </c>
      <c r="N79" s="13">
        <v>1.9372999999999991</v>
      </c>
      <c r="O79" s="13">
        <v>6.4</v>
      </c>
      <c r="P79" s="13">
        <v>3.3062957759670173</v>
      </c>
      <c r="Q79" s="35">
        <v>22.169649139896272</v>
      </c>
      <c r="R79" s="13"/>
      <c r="S79" s="13"/>
      <c r="T79" s="14"/>
      <c r="U79" s="15"/>
      <c r="V79" s="47">
        <v>6.8983860311853578</v>
      </c>
      <c r="W79" s="59">
        <f t="shared" si="8"/>
        <v>0.54988921633602983</v>
      </c>
      <c r="X79" s="56">
        <v>0.41126415500135127</v>
      </c>
      <c r="Y79" s="56">
        <v>0.39149687612950451</v>
      </c>
      <c r="Z79" s="56">
        <v>0.4150615961435456</v>
      </c>
      <c r="AA79" s="20">
        <v>0.40594087575813376</v>
      </c>
      <c r="AB79" s="45">
        <v>7.3047241280555257E-3</v>
      </c>
      <c r="AC79" s="56"/>
      <c r="AD79" s="47">
        <v>6.8983860311853578</v>
      </c>
      <c r="AE79" s="59">
        <f t="shared" si="9"/>
        <v>0.54988921633602983</v>
      </c>
      <c r="AF79" s="56">
        <v>1.6138888888888889</v>
      </c>
      <c r="AG79" s="56">
        <v>1.3288135593220336</v>
      </c>
      <c r="AH79" s="56">
        <v>1.0666666666666667</v>
      </c>
      <c r="AI79" s="20">
        <v>1.3364563716258628</v>
      </c>
      <c r="AJ79" s="45">
        <v>0.15801566331473973</v>
      </c>
      <c r="AK79" s="56"/>
      <c r="AL79" s="47">
        <v>6.8983860311853578</v>
      </c>
      <c r="AM79" s="59">
        <f t="shared" si="10"/>
        <v>0.54988921633602983</v>
      </c>
      <c r="AN79" s="56">
        <v>3.681002771565169</v>
      </c>
      <c r="AO79" s="56">
        <v>3.3279620999528219</v>
      </c>
      <c r="AP79" s="56">
        <v>2.5452487586879502</v>
      </c>
      <c r="AQ79" s="20">
        <v>3.1847378767353138</v>
      </c>
      <c r="AR79" s="45">
        <v>0.33559359252369003</v>
      </c>
      <c r="AS79" s="56"/>
      <c r="AT79" s="47">
        <v>6.8983860311853578</v>
      </c>
      <c r="AU79" s="59">
        <f t="shared" si="11"/>
        <v>0.54988921633602983</v>
      </c>
      <c r="AV79" s="50">
        <v>2.494196464877521</v>
      </c>
      <c r="AW79" s="56">
        <v>2.3938407110826274</v>
      </c>
      <c r="AX79" s="52">
        <v>2.3768809220670417</v>
      </c>
      <c r="AY79" s="20">
        <v>2.4216393660090634</v>
      </c>
      <c r="AZ79" s="45">
        <v>3.6607412992537669E-2</v>
      </c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</row>
    <row r="80" spans="1:87" x14ac:dyDescent="0.25">
      <c r="A80" s="34">
        <v>7.8794253770992304</v>
      </c>
      <c r="B80" s="13">
        <v>2.0344285714285855</v>
      </c>
      <c r="C80" s="13">
        <v>10.971428571428572</v>
      </c>
      <c r="D80" s="13">
        <v>5.4122444091052637</v>
      </c>
      <c r="E80" s="35">
        <v>22.474117465209158</v>
      </c>
      <c r="F80" s="25"/>
      <c r="G80" s="34">
        <v>6.8548870807377558</v>
      </c>
      <c r="H80" s="13">
        <v>2.5987499999999955</v>
      </c>
      <c r="I80" s="13">
        <v>8.5333333333333332</v>
      </c>
      <c r="J80" s="13">
        <v>3.2952302905528201</v>
      </c>
      <c r="K80" s="35">
        <v>17.897157897360401</v>
      </c>
      <c r="L80" s="25"/>
      <c r="M80" s="34">
        <v>6.2272138131004775</v>
      </c>
      <c r="N80" s="13">
        <v>1.9789999999999928</v>
      </c>
      <c r="O80" s="13">
        <v>6.4</v>
      </c>
      <c r="P80" s="13">
        <v>3.2357810929652233</v>
      </c>
      <c r="Q80" s="35">
        <v>21.820494862721947</v>
      </c>
      <c r="R80" s="13"/>
      <c r="S80" s="13"/>
      <c r="T80" s="14"/>
      <c r="U80" s="15"/>
      <c r="V80" s="47">
        <v>6.9977226713134009</v>
      </c>
      <c r="W80" s="59">
        <f t="shared" si="8"/>
        <v>0.55699969979934694</v>
      </c>
      <c r="X80" s="56">
        <v>0.39950065924201467</v>
      </c>
      <c r="Y80" s="56">
        <v>0.37571642484638756</v>
      </c>
      <c r="Z80" s="56">
        <v>0.42399571505088218</v>
      </c>
      <c r="AA80" s="20">
        <v>0.3997375997130948</v>
      </c>
      <c r="AB80" s="45">
        <v>1.3937534110601958E-2</v>
      </c>
      <c r="AC80" s="56"/>
      <c r="AD80" s="47">
        <v>6.9977226713134009</v>
      </c>
      <c r="AE80" s="59">
        <f t="shared" si="9"/>
        <v>0.55699969979934694</v>
      </c>
      <c r="AF80" s="56">
        <v>1.5999999999999999</v>
      </c>
      <c r="AG80" s="56">
        <v>1.2655367231638417</v>
      </c>
      <c r="AH80" s="56">
        <v>1.0666666666666667</v>
      </c>
      <c r="AI80" s="20">
        <v>1.3107344632768358</v>
      </c>
      <c r="AJ80" s="45">
        <v>0.15560980891812204</v>
      </c>
      <c r="AK80" s="56"/>
      <c r="AL80" s="47">
        <v>6.9977226713134009</v>
      </c>
      <c r="AM80" s="59">
        <f t="shared" si="10"/>
        <v>0.55699969979934694</v>
      </c>
      <c r="AN80" s="56">
        <v>3.7637536522697612</v>
      </c>
      <c r="AO80" s="56">
        <v>3.3107260178640074</v>
      </c>
      <c r="AP80" s="56">
        <v>2.4909652276487173</v>
      </c>
      <c r="AQ80" s="20">
        <v>3.1884816325941618</v>
      </c>
      <c r="AR80" s="45">
        <v>0.37247163684403795</v>
      </c>
      <c r="AS80" s="56"/>
      <c r="AT80" s="47">
        <v>6.9977226713134009</v>
      </c>
      <c r="AU80" s="59">
        <f t="shared" si="11"/>
        <v>0.55699969979934694</v>
      </c>
      <c r="AV80" s="50">
        <v>2.6061009253507019</v>
      </c>
      <c r="AW80" s="56">
        <v>2.45471803692377</v>
      </c>
      <c r="AX80" s="52">
        <v>2.3394469448743092</v>
      </c>
      <c r="AY80" s="20">
        <v>2.4667553023829272</v>
      </c>
      <c r="AZ80" s="45">
        <v>7.7211307776725677E-2</v>
      </c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</row>
    <row r="81" spans="1:87" x14ac:dyDescent="0.25">
      <c r="A81" s="34">
        <v>7.9855772505208584</v>
      </c>
      <c r="B81" s="13">
        <v>2.0266428571428361</v>
      </c>
      <c r="C81" s="13">
        <v>11.200000000000001</v>
      </c>
      <c r="D81" s="13">
        <v>5.0729577928748215</v>
      </c>
      <c r="E81" s="35">
        <v>22.377817204033668</v>
      </c>
      <c r="F81" s="25"/>
      <c r="G81" s="34">
        <v>6.9696331256455002</v>
      </c>
      <c r="H81" s="13">
        <v>2.6547999999999776</v>
      </c>
      <c r="I81" s="13">
        <v>7.0400000000000009</v>
      </c>
      <c r="J81" s="13">
        <v>2.6561777813975302</v>
      </c>
      <c r="K81" s="35">
        <v>17.441138376647764</v>
      </c>
      <c r="L81" s="25"/>
      <c r="M81" s="34">
        <v>6.3360276063160947</v>
      </c>
      <c r="N81" s="13">
        <v>1.9231818181818157</v>
      </c>
      <c r="O81" s="13">
        <v>6.4</v>
      </c>
      <c r="P81" s="13">
        <v>3.3383741891000902</v>
      </c>
      <c r="Q81" s="35">
        <v>22.485143341590216</v>
      </c>
      <c r="R81" s="13"/>
      <c r="S81" s="13"/>
      <c r="T81" s="14"/>
      <c r="U81" s="15"/>
      <c r="V81" s="47">
        <v>7.0995162055572347</v>
      </c>
      <c r="W81" s="59">
        <f t="shared" si="8"/>
        <v>0.56428604692142015</v>
      </c>
      <c r="X81" s="56">
        <v>0.39797177883131402</v>
      </c>
      <c r="Y81" s="56">
        <v>0.38381989982960391</v>
      </c>
      <c r="Z81" s="56">
        <v>0.41203681160831612</v>
      </c>
      <c r="AA81" s="20">
        <v>0.39794283008974468</v>
      </c>
      <c r="AB81" s="45">
        <v>8.1455336658428114E-3</v>
      </c>
      <c r="AC81" s="56"/>
      <c r="AD81" s="47">
        <v>7.0995162055572347</v>
      </c>
      <c r="AE81" s="59">
        <f t="shared" si="9"/>
        <v>0.56428604692142015</v>
      </c>
      <c r="AF81" s="56">
        <v>1.6333333333333333</v>
      </c>
      <c r="AG81" s="56">
        <v>1.0440677966101695</v>
      </c>
      <c r="AH81" s="56">
        <v>1.0666666666666667</v>
      </c>
      <c r="AI81" s="20">
        <v>1.2480225988700564</v>
      </c>
      <c r="AJ81" s="45">
        <v>0.19276578949719467</v>
      </c>
      <c r="AK81" s="56"/>
      <c r="AL81" s="47">
        <v>7.0995162055572347</v>
      </c>
      <c r="AM81" s="59">
        <f t="shared" si="10"/>
        <v>0.56428604692142015</v>
      </c>
      <c r="AN81" s="56">
        <v>3.5278087938196818</v>
      </c>
      <c r="AO81" s="56">
        <v>2.6686683823453827</v>
      </c>
      <c r="AP81" s="56">
        <v>2.5699433252784889</v>
      </c>
      <c r="AQ81" s="20">
        <v>2.9221401671478513</v>
      </c>
      <c r="AR81" s="45">
        <v>0.30417238710097788</v>
      </c>
      <c r="AS81" s="56"/>
      <c r="AT81" s="47">
        <v>7.0995162055572347</v>
      </c>
      <c r="AU81" s="59">
        <f t="shared" si="11"/>
        <v>0.56428604692142015</v>
      </c>
      <c r="AV81" s="50">
        <v>2.5949339373633218</v>
      </c>
      <c r="AW81" s="56">
        <v>2.3921718299169168</v>
      </c>
      <c r="AX81" s="52">
        <v>2.4107060919782608</v>
      </c>
      <c r="AY81" s="20">
        <v>2.4659372864194999</v>
      </c>
      <c r="AZ81" s="45">
        <v>6.471986218460124E-2</v>
      </c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</row>
    <row r="82" spans="1:87" x14ac:dyDescent="0.25">
      <c r="A82" s="34">
        <v>8.089793864173819</v>
      </c>
      <c r="B82" s="13">
        <v>2.0759285714285705</v>
      </c>
      <c r="C82" s="13">
        <v>10.62857142857143</v>
      </c>
      <c r="D82" s="13">
        <v>5.1299611537358816</v>
      </c>
      <c r="E82" s="35">
        <v>22.311410188605297</v>
      </c>
      <c r="F82" s="25"/>
      <c r="G82" s="34">
        <v>7.0223189630517036</v>
      </c>
      <c r="H82" s="13">
        <v>2.2847272727272712</v>
      </c>
      <c r="I82" s="13">
        <v>10.240000000000002</v>
      </c>
      <c r="J82" s="13">
        <v>4.1900091782382143</v>
      </c>
      <c r="K82" s="35">
        <v>19.753016616424894</v>
      </c>
      <c r="L82" s="25"/>
      <c r="M82" s="34">
        <v>6.4462466104590224</v>
      </c>
      <c r="N82" s="13">
        <v>1.9485000000000015</v>
      </c>
      <c r="O82" s="13">
        <v>7.2</v>
      </c>
      <c r="P82" s="13">
        <v>3.6969510842989077</v>
      </c>
      <c r="Q82" s="35">
        <v>22.216299133405613</v>
      </c>
      <c r="R82" s="13"/>
      <c r="S82" s="13"/>
      <c r="T82" s="14"/>
      <c r="U82" s="15"/>
      <c r="V82" s="47">
        <v>7.1994539371177737</v>
      </c>
      <c r="W82" s="59">
        <f t="shared" si="8"/>
        <v>0.57143955630835608</v>
      </c>
      <c r="X82" s="56">
        <v>0.40765001262378298</v>
      </c>
      <c r="Y82" s="56">
        <v>0.3303163300271782</v>
      </c>
      <c r="Z82" s="56">
        <v>0.41746116764863445</v>
      </c>
      <c r="AA82" s="20">
        <v>0.38514250343319856</v>
      </c>
      <c r="AB82" s="45">
        <v>2.7559007350838081E-2</v>
      </c>
      <c r="AC82" s="56"/>
      <c r="AD82" s="47">
        <v>7.1994539371177737</v>
      </c>
      <c r="AE82" s="59">
        <f t="shared" si="9"/>
        <v>0.57143955630835608</v>
      </c>
      <c r="AF82" s="56">
        <v>1.55</v>
      </c>
      <c r="AG82" s="56">
        <v>1.5186440677966102</v>
      </c>
      <c r="AH82" s="56">
        <v>1.2</v>
      </c>
      <c r="AI82" s="20">
        <v>1.4228813559322033</v>
      </c>
      <c r="AJ82" s="45">
        <v>0.11180768121752409</v>
      </c>
      <c r="AK82" s="56"/>
      <c r="AL82" s="47">
        <v>7.1994539371177737</v>
      </c>
      <c r="AM82" s="59">
        <f t="shared" si="10"/>
        <v>0.57143955630835608</v>
      </c>
      <c r="AN82" s="56">
        <v>3.567449761857179</v>
      </c>
      <c r="AO82" s="56">
        <v>4.2097125779804099</v>
      </c>
      <c r="AP82" s="56">
        <v>2.8459825725935706</v>
      </c>
      <c r="AQ82" s="20">
        <v>3.54104830414372</v>
      </c>
      <c r="AR82" s="45">
        <v>0.39389620444356599</v>
      </c>
      <c r="AS82" s="56"/>
      <c r="AT82" s="47">
        <v>7.1994539371177737</v>
      </c>
      <c r="AU82" s="59">
        <f t="shared" si="11"/>
        <v>0.57143955630835608</v>
      </c>
      <c r="AV82" s="50">
        <v>2.5872333731642798</v>
      </c>
      <c r="AW82" s="56">
        <v>2.7092617973239479</v>
      </c>
      <c r="AX82" s="52">
        <v>2.3818824211384619</v>
      </c>
      <c r="AY82" s="20">
        <v>2.5594591972088967</v>
      </c>
      <c r="AZ82" s="45">
        <v>9.5521145347334704E-2</v>
      </c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</row>
    <row r="83" spans="1:87" x14ac:dyDescent="0.25">
      <c r="A83" s="34">
        <v>8.1947981824951182</v>
      </c>
      <c r="B83" s="13">
        <v>2.0616111111111195</v>
      </c>
      <c r="C83" s="13">
        <v>11.111111111111112</v>
      </c>
      <c r="D83" s="13">
        <v>5.3979914920147332</v>
      </c>
      <c r="E83" s="35">
        <v>21.494535819524767</v>
      </c>
      <c r="F83" s="25"/>
      <c r="G83" s="34">
        <v>7.0766529367459974</v>
      </c>
      <c r="H83" s="13">
        <v>2.4162867132867136</v>
      </c>
      <c r="I83" s="13">
        <v>9.4892307692307707</v>
      </c>
      <c r="J83" s="13">
        <v>3.823667299080233</v>
      </c>
      <c r="K83" s="35">
        <v>19.197450684940016</v>
      </c>
      <c r="L83" s="25"/>
      <c r="M83" s="34">
        <v>6.5531553947495143</v>
      </c>
      <c r="N83" s="13">
        <v>1.9822000000000002</v>
      </c>
      <c r="O83" s="13">
        <v>8.16</v>
      </c>
      <c r="P83" s="13">
        <v>4.1223486461317327</v>
      </c>
      <c r="Q83" s="35">
        <v>21.973271182126748</v>
      </c>
      <c r="R83" s="13"/>
      <c r="S83" s="13"/>
      <c r="T83" s="14"/>
      <c r="U83" s="15"/>
      <c r="V83" s="47">
        <v>7.300147032098157</v>
      </c>
      <c r="W83" s="59">
        <f t="shared" si="8"/>
        <v>0.57864713435614745</v>
      </c>
      <c r="X83" s="56">
        <v>0.40483849349953249</v>
      </c>
      <c r="Y83" s="56">
        <v>0.34933664466374759</v>
      </c>
      <c r="Z83" s="56">
        <v>0.42468130690948047</v>
      </c>
      <c r="AA83" s="20">
        <v>0.39295214835758685</v>
      </c>
      <c r="AB83" s="45">
        <v>2.2547493821235675E-2</v>
      </c>
      <c r="AC83" s="56"/>
      <c r="AD83" s="47">
        <v>7.300147032098157</v>
      </c>
      <c r="AE83" s="59">
        <f t="shared" si="9"/>
        <v>0.57864713435614745</v>
      </c>
      <c r="AF83" s="56">
        <v>1.6203703703703705</v>
      </c>
      <c r="AG83" s="56">
        <v>1.4073011734028684</v>
      </c>
      <c r="AH83" s="56">
        <v>1.36</v>
      </c>
      <c r="AI83" s="20">
        <v>1.4625571812577463</v>
      </c>
      <c r="AJ83" s="45">
        <v>8.0079340333498228E-2</v>
      </c>
      <c r="AK83" s="56"/>
      <c r="AL83" s="47">
        <v>7.300147032098157</v>
      </c>
      <c r="AM83" s="59">
        <f t="shared" si="10"/>
        <v>0.57864713435614745</v>
      </c>
      <c r="AN83" s="56">
        <v>3.7538419659710542</v>
      </c>
      <c r="AO83" s="56">
        <v>3.8416479864892796</v>
      </c>
      <c r="AP83" s="56">
        <v>3.1734616275753349</v>
      </c>
      <c r="AQ83" s="20">
        <v>3.5896505266785561</v>
      </c>
      <c r="AR83" s="45">
        <v>0.20963251506097941</v>
      </c>
      <c r="AS83" s="56"/>
      <c r="AT83" s="47">
        <v>7.300147032098157</v>
      </c>
      <c r="AU83" s="59">
        <f t="shared" si="11"/>
        <v>0.57864713435614745</v>
      </c>
      <c r="AV83" s="50">
        <v>2.4925085390322343</v>
      </c>
      <c r="AW83" s="56">
        <v>2.6330621168753878</v>
      </c>
      <c r="AX83" s="52">
        <v>2.3558265960201363</v>
      </c>
      <c r="AY83" s="20">
        <v>2.4937990839759192</v>
      </c>
      <c r="AZ83" s="45">
        <v>8.0033602600531481E-2</v>
      </c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2"/>
      <c r="BL83" s="22"/>
      <c r="BM83" s="22"/>
      <c r="BN83" s="22"/>
      <c r="BO83" s="22"/>
      <c r="BP83" s="22"/>
      <c r="BQ83" s="22"/>
      <c r="BR83" s="22"/>
      <c r="BS83" s="22"/>
      <c r="BT83" s="22"/>
      <c r="BU83" s="22"/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</row>
    <row r="84" spans="1:87" x14ac:dyDescent="0.25">
      <c r="A84" s="34">
        <v>8.2565192329637984</v>
      </c>
      <c r="B84" s="13">
        <v>2.1442352941176459</v>
      </c>
      <c r="C84" s="13">
        <v>11.105882352941178</v>
      </c>
      <c r="D84" s="13">
        <v>5.1880940504102924</v>
      </c>
      <c r="E84" s="35">
        <v>21.749082925393463</v>
      </c>
      <c r="F84" s="25"/>
      <c r="G84" s="34">
        <v>7.1309869104402903</v>
      </c>
      <c r="H84" s="13">
        <v>2.5478461538461561</v>
      </c>
      <c r="I84" s="13">
        <v>8.7384615384615394</v>
      </c>
      <c r="J84" s="13">
        <v>3.4573254199222512</v>
      </c>
      <c r="K84" s="35">
        <v>18.641884753455138</v>
      </c>
      <c r="L84" s="25"/>
      <c r="M84" s="34">
        <v>6.661468423543492</v>
      </c>
      <c r="N84" s="13">
        <v>1.9560000000000046</v>
      </c>
      <c r="O84" s="13">
        <v>7.1111111111111116</v>
      </c>
      <c r="P84" s="13">
        <v>3.6440598730214866</v>
      </c>
      <c r="Q84" s="35">
        <v>22.918883402860377</v>
      </c>
      <c r="R84" s="13"/>
      <c r="S84" s="13"/>
      <c r="T84" s="14"/>
      <c r="U84" s="15"/>
      <c r="V84" s="47">
        <v>7.3593339655166004</v>
      </c>
      <c r="W84" s="59">
        <f t="shared" si="8"/>
        <v>0.58288371524688243</v>
      </c>
      <c r="X84" s="56">
        <v>0.42106340109472101</v>
      </c>
      <c r="Y84" s="56">
        <v>0.36835695930031692</v>
      </c>
      <c r="Z84" s="56">
        <v>0.41906802356722112</v>
      </c>
      <c r="AA84" s="20">
        <v>0.40282946132075304</v>
      </c>
      <c r="AB84" s="45">
        <v>1.7245873221643886E-2</v>
      </c>
      <c r="AC84" s="56"/>
      <c r="AD84" s="47">
        <v>7.3593339655166004</v>
      </c>
      <c r="AE84" s="59">
        <f t="shared" si="9"/>
        <v>0.58288371524688243</v>
      </c>
      <c r="AF84" s="56">
        <v>1.6196078431372549</v>
      </c>
      <c r="AG84" s="56">
        <v>1.2959582790091264</v>
      </c>
      <c r="AH84" s="56">
        <v>1.1851851851851853</v>
      </c>
      <c r="AI84" s="20">
        <v>1.3669171024438553</v>
      </c>
      <c r="AJ84" s="45">
        <v>0.1303292336136529</v>
      </c>
      <c r="AK84" s="56"/>
      <c r="AL84" s="47">
        <v>7.3593339655166004</v>
      </c>
      <c r="AM84" s="59">
        <f t="shared" si="10"/>
        <v>0.58288371524688243</v>
      </c>
      <c r="AN84" s="56">
        <v>3.6078762255636665</v>
      </c>
      <c r="AO84" s="56">
        <v>3.4735833949981494</v>
      </c>
      <c r="AP84" s="56">
        <v>2.805265922005955</v>
      </c>
      <c r="AQ84" s="20">
        <v>3.2955751808559235</v>
      </c>
      <c r="AR84" s="45">
        <v>0.24820087165494825</v>
      </c>
      <c r="AS84" s="56"/>
      <c r="AT84" s="47">
        <v>7.3593339655166004</v>
      </c>
      <c r="AU84" s="59">
        <f t="shared" si="11"/>
        <v>0.58288371524688243</v>
      </c>
      <c r="AV84" s="50">
        <v>2.5220258470723249</v>
      </c>
      <c r="AW84" s="56">
        <v>2.5568624364268278</v>
      </c>
      <c r="AX84" s="52">
        <v>2.4572087889881993</v>
      </c>
      <c r="AY84" s="20">
        <v>2.5120323574957837</v>
      </c>
      <c r="AZ84" s="45">
        <v>2.9198257581534669E-2</v>
      </c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</row>
    <row r="85" spans="1:87" x14ac:dyDescent="0.25">
      <c r="A85" s="34">
        <v>8.3526978718198812</v>
      </c>
      <c r="B85" s="13">
        <v>2.0537222222222176</v>
      </c>
      <c r="C85" s="13">
        <v>12</v>
      </c>
      <c r="D85" s="13">
        <v>5.8593144068213725</v>
      </c>
      <c r="E85" s="35">
        <v>22.724108025518614</v>
      </c>
      <c r="F85" s="25"/>
      <c r="G85" s="34">
        <v>7.2644199322744081</v>
      </c>
      <c r="H85" s="13">
        <v>2.2880999999999916</v>
      </c>
      <c r="I85" s="13">
        <v>10.08</v>
      </c>
      <c r="J85" s="13">
        <v>4.4417081525201443</v>
      </c>
      <c r="K85" s="35">
        <v>19.666767252131741</v>
      </c>
      <c r="L85" s="25"/>
      <c r="M85" s="34">
        <v>6.7693923741066229</v>
      </c>
      <c r="N85" s="13">
        <v>1.9230999999999654</v>
      </c>
      <c r="O85" s="13">
        <v>7.8400000000000007</v>
      </c>
      <c r="P85" s="13">
        <v>4.0915593711777571</v>
      </c>
      <c r="Q85" s="35">
        <v>23.033630720541517</v>
      </c>
      <c r="R85" s="13"/>
      <c r="S85" s="13"/>
      <c r="T85" s="14"/>
      <c r="U85" s="15"/>
      <c r="V85" s="47">
        <v>7.4515637420843222</v>
      </c>
      <c r="W85" s="59">
        <f t="shared" si="8"/>
        <v>0.58948549179443743</v>
      </c>
      <c r="X85" s="56">
        <v>0.40328935269603394</v>
      </c>
      <c r="Y85" s="56">
        <v>0.33080394485464848</v>
      </c>
      <c r="Z85" s="56">
        <v>0.41201928227101559</v>
      </c>
      <c r="AA85" s="20">
        <v>0.38203752660723267</v>
      </c>
      <c r="AB85" s="45">
        <v>2.5740453518376352E-2</v>
      </c>
      <c r="AC85" s="56"/>
      <c r="AD85" s="47">
        <v>7.4515637420843222</v>
      </c>
      <c r="AE85" s="59">
        <f t="shared" si="9"/>
        <v>0.58948549179443743</v>
      </c>
      <c r="AF85" s="56">
        <v>1.7499999999999998</v>
      </c>
      <c r="AG85" s="56">
        <v>1.4949152542372879</v>
      </c>
      <c r="AH85" s="56">
        <v>1.3066666666666669</v>
      </c>
      <c r="AI85" s="20">
        <v>1.5171939736346516</v>
      </c>
      <c r="AJ85" s="45">
        <v>0.12846318164439344</v>
      </c>
      <c r="AK85" s="56"/>
      <c r="AL85" s="47">
        <v>7.4515637420843222</v>
      </c>
      <c r="AM85" s="59">
        <f t="shared" si="10"/>
        <v>0.58948549179443743</v>
      </c>
      <c r="AN85" s="56">
        <v>4.0746526452814997</v>
      </c>
      <c r="AO85" s="56">
        <v>4.4625951595753577</v>
      </c>
      <c r="AP85" s="56">
        <v>3.1497594638345281</v>
      </c>
      <c r="AQ85" s="20">
        <v>3.8956690895637949</v>
      </c>
      <c r="AR85" s="45">
        <v>0.38940584052966504</v>
      </c>
      <c r="AS85" s="56"/>
      <c r="AT85" s="47">
        <v>7.4515637420843222</v>
      </c>
      <c r="AU85" s="59">
        <f t="shared" si="11"/>
        <v>0.58948549179443743</v>
      </c>
      <c r="AV85" s="50">
        <v>2.6350898559087077</v>
      </c>
      <c r="AW85" s="56">
        <v>2.697432105066786</v>
      </c>
      <c r="AX85" s="52">
        <v>2.4695112259159826</v>
      </c>
      <c r="AY85" s="20">
        <v>2.6006777289638254</v>
      </c>
      <c r="AZ85" s="45">
        <v>6.8007665374014523E-2</v>
      </c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2"/>
      <c r="BL85" s="22"/>
      <c r="BM85" s="22"/>
      <c r="BN85" s="22"/>
      <c r="BO85" s="22"/>
      <c r="BP85" s="22"/>
      <c r="BQ85" s="22"/>
      <c r="BR85" s="22"/>
      <c r="BS85" s="22"/>
      <c r="BT85" s="22"/>
      <c r="BU85" s="22"/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</row>
    <row r="86" spans="1:87" x14ac:dyDescent="0.25">
      <c r="A86" s="34">
        <v>8.4572115728437076</v>
      </c>
      <c r="B86" s="13">
        <v>2.1559374999999985</v>
      </c>
      <c r="C86" s="13">
        <v>12.600000000000001</v>
      </c>
      <c r="D86" s="13">
        <v>5.8779521615877348</v>
      </c>
      <c r="E86" s="35">
        <v>21.519402662179303</v>
      </c>
      <c r="F86" s="25"/>
      <c r="G86" s="34">
        <v>7.3505134256699032</v>
      </c>
      <c r="H86" s="13">
        <v>2.395499999999998</v>
      </c>
      <c r="I86" s="13">
        <v>10</v>
      </c>
      <c r="J86" s="13">
        <v>4.1751182629865431</v>
      </c>
      <c r="K86" s="35">
        <v>18.7154944363261</v>
      </c>
      <c r="L86" s="25"/>
      <c r="M86" s="34">
        <v>6.8782137346488152</v>
      </c>
      <c r="N86" s="13">
        <v>1.8977000000000088</v>
      </c>
      <c r="O86" s="13">
        <v>8.8000000000000007</v>
      </c>
      <c r="P86" s="13">
        <v>4.6527673934106497</v>
      </c>
      <c r="Q86" s="35">
        <v>22.494009595856813</v>
      </c>
      <c r="R86" s="13"/>
      <c r="S86" s="13"/>
      <c r="T86" s="14"/>
      <c r="U86" s="15"/>
      <c r="V86" s="47">
        <v>7.5517863633268307</v>
      </c>
      <c r="W86" s="59">
        <f t="shared" si="8"/>
        <v>0.59665939348948749</v>
      </c>
      <c r="X86" s="56">
        <v>0.42336136280752906</v>
      </c>
      <c r="Y86" s="56">
        <v>0.34633138844426059</v>
      </c>
      <c r="Z86" s="56">
        <v>0.40657739689341377</v>
      </c>
      <c r="AA86" s="20">
        <v>0.39209004938173447</v>
      </c>
      <c r="AB86" s="45">
        <v>2.338672462491324E-2</v>
      </c>
      <c r="AC86" s="56"/>
      <c r="AD86" s="47">
        <v>7.5517863633268307</v>
      </c>
      <c r="AE86" s="59">
        <f t="shared" si="9"/>
        <v>0.59665939348948749</v>
      </c>
      <c r="AF86" s="56">
        <v>1.8375000000000001</v>
      </c>
      <c r="AG86" s="56">
        <v>1.4830508474576269</v>
      </c>
      <c r="AH86" s="56">
        <v>1.4666666666666668</v>
      </c>
      <c r="AI86" s="20">
        <v>1.5957391713747644</v>
      </c>
      <c r="AJ86" s="45">
        <v>0.12097290886560665</v>
      </c>
      <c r="AK86" s="56"/>
      <c r="AL86" s="47">
        <v>7.5517863633268307</v>
      </c>
      <c r="AM86" s="59">
        <f t="shared" si="10"/>
        <v>0.59665939348948749</v>
      </c>
      <c r="AN86" s="56">
        <v>4.0876136116144304</v>
      </c>
      <c r="AO86" s="56">
        <v>4.1947516386206161</v>
      </c>
      <c r="AP86" s="56">
        <v>3.5817879690689729</v>
      </c>
      <c r="AQ86" s="20">
        <v>3.954717739768006</v>
      </c>
      <c r="AR86" s="45">
        <v>0.18901243311214555</v>
      </c>
      <c r="AS86" s="56"/>
      <c r="AT86" s="47">
        <v>7.5517863633268307</v>
      </c>
      <c r="AU86" s="59">
        <f t="shared" si="11"/>
        <v>0.59665939348948749</v>
      </c>
      <c r="AV86" s="50">
        <v>2.4953921006115873</v>
      </c>
      <c r="AW86" s="56">
        <v>2.5669585096286092</v>
      </c>
      <c r="AX86" s="52">
        <v>2.4116566722280197</v>
      </c>
      <c r="AY86" s="20">
        <v>2.4913357608227389</v>
      </c>
      <c r="AZ86" s="45">
        <v>4.4877632120993674E-2</v>
      </c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2"/>
      <c r="BL86" s="22"/>
      <c r="BM86" s="22"/>
      <c r="BN86" s="22"/>
      <c r="BO86" s="22"/>
      <c r="BP86" s="22"/>
      <c r="BQ86" s="22"/>
      <c r="BR86" s="22"/>
      <c r="BS86" s="22"/>
      <c r="BT86" s="22"/>
      <c r="BU86" s="22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</row>
    <row r="87" spans="1:87" x14ac:dyDescent="0.25">
      <c r="A87" s="34">
        <v>8.5625020875846758</v>
      </c>
      <c r="B87" s="13">
        <v>2.0146666666666673</v>
      </c>
      <c r="C87" s="13">
        <v>13.866666666666667</v>
      </c>
      <c r="D87" s="13">
        <v>6.8873382270077377</v>
      </c>
      <c r="E87" s="35">
        <v>23.128295097670346</v>
      </c>
      <c r="F87" s="25"/>
      <c r="G87" s="34">
        <v>7.4622413623197286</v>
      </c>
      <c r="H87" s="13">
        <v>2.4884444444444398</v>
      </c>
      <c r="I87" s="13">
        <v>7.8222222222222229</v>
      </c>
      <c r="J87" s="13">
        <v>3.155852730568085</v>
      </c>
      <c r="K87" s="35">
        <v>18.081212043181612</v>
      </c>
      <c r="L87" s="25"/>
      <c r="M87" s="34">
        <v>6.9328394892939658</v>
      </c>
      <c r="N87" s="13">
        <v>1.8708749999999696</v>
      </c>
      <c r="O87" s="13">
        <v>8</v>
      </c>
      <c r="P87" s="13">
        <v>4.2840705508924319</v>
      </c>
      <c r="Q87" s="35">
        <v>22.921578178740788</v>
      </c>
      <c r="R87" s="13"/>
      <c r="S87" s="13"/>
      <c r="T87" s="14"/>
      <c r="U87" s="15"/>
      <c r="V87" s="47">
        <v>7.6527539041941024</v>
      </c>
      <c r="W87" s="59">
        <f t="shared" si="8"/>
        <v>0.60388661628203555</v>
      </c>
      <c r="X87" s="56">
        <v>0.39562001477450193</v>
      </c>
      <c r="Y87" s="56">
        <v>0.35976890816566492</v>
      </c>
      <c r="Z87" s="56">
        <v>0.40083020889126286</v>
      </c>
      <c r="AA87" s="20">
        <v>0.38540637727714327</v>
      </c>
      <c r="AB87" s="45">
        <v>1.290667007810414E-2</v>
      </c>
      <c r="AC87" s="56"/>
      <c r="AD87" s="47">
        <v>7.6527539041941024</v>
      </c>
      <c r="AE87" s="59">
        <f t="shared" si="9"/>
        <v>0.60388661628203555</v>
      </c>
      <c r="AF87" s="56">
        <v>2.0222222222222221</v>
      </c>
      <c r="AG87" s="56">
        <v>1.1600753295668549</v>
      </c>
      <c r="AH87" s="56">
        <v>1.3333333333333333</v>
      </c>
      <c r="AI87" s="20">
        <v>1.5052102950408033</v>
      </c>
      <c r="AJ87" s="45">
        <v>0.26329994531153394</v>
      </c>
      <c r="AK87" s="56"/>
      <c r="AL87" s="47">
        <v>7.6527539041941024</v>
      </c>
      <c r="AM87" s="59">
        <f t="shared" si="10"/>
        <v>0.60388661628203555</v>
      </c>
      <c r="AN87" s="56">
        <v>4.7895553945618845</v>
      </c>
      <c r="AO87" s="56">
        <v>3.1706930388425474</v>
      </c>
      <c r="AP87" s="56">
        <v>3.2979581957096333</v>
      </c>
      <c r="AQ87" s="20">
        <v>3.7527355430380216</v>
      </c>
      <c r="AR87" s="45">
        <v>0.51971006610210946</v>
      </c>
      <c r="AS87" s="56"/>
      <c r="AT87" s="47">
        <v>7.6527539041941024</v>
      </c>
      <c r="AU87" s="59">
        <f t="shared" si="11"/>
        <v>0.60388661628203555</v>
      </c>
      <c r="AV87" s="50">
        <v>2.6819594295139919</v>
      </c>
      <c r="AW87" s="56">
        <v>2.4799623262186956</v>
      </c>
      <c r="AX87" s="52">
        <v>2.4574977047639508</v>
      </c>
      <c r="AY87" s="20">
        <v>2.5398064868322128</v>
      </c>
      <c r="AZ87" s="45">
        <v>7.137170106583593E-2</v>
      </c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2"/>
      <c r="BL87" s="22"/>
      <c r="BM87" s="22"/>
      <c r="BN87" s="22"/>
      <c r="BO87" s="22"/>
      <c r="BP87" s="22"/>
      <c r="BQ87" s="22"/>
      <c r="BR87" s="22"/>
      <c r="BS87" s="22"/>
      <c r="BT87" s="22"/>
      <c r="BU87" s="22"/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</row>
    <row r="88" spans="1:87" x14ac:dyDescent="0.25">
      <c r="A88" s="34">
        <v>8.6137117681172182</v>
      </c>
      <c r="B88" s="13">
        <v>2.0277777777777839</v>
      </c>
      <c r="C88" s="13">
        <v>12.888888888888889</v>
      </c>
      <c r="D88" s="13">
        <v>6.368300694824419</v>
      </c>
      <c r="E88" s="35">
        <v>22.758283750348962</v>
      </c>
      <c r="F88" s="25"/>
      <c r="G88" s="34">
        <v>7.5172439506503643</v>
      </c>
      <c r="H88" s="13">
        <v>2.3948055555555405</v>
      </c>
      <c r="I88" s="13">
        <v>8.6444444444444457</v>
      </c>
      <c r="J88" s="13">
        <v>3.6425811078806118</v>
      </c>
      <c r="K88" s="35">
        <v>18.714796253039928</v>
      </c>
      <c r="L88" s="25"/>
      <c r="M88" s="34">
        <v>6.960951307911337</v>
      </c>
      <c r="N88" s="13">
        <v>1.8322727272727271</v>
      </c>
      <c r="O88" s="13">
        <v>8.581818181818182</v>
      </c>
      <c r="P88" s="13">
        <v>4.6850094926442942</v>
      </c>
      <c r="Q88" s="35">
        <v>23.85799023769987</v>
      </c>
      <c r="R88" s="13"/>
      <c r="S88" s="13"/>
      <c r="T88" s="14"/>
      <c r="U88" s="15"/>
      <c r="V88" s="47">
        <v>7.701861039102595</v>
      </c>
      <c r="W88" s="59">
        <f t="shared" si="8"/>
        <v>0.60740168856802823</v>
      </c>
      <c r="X88" s="56">
        <v>0.39819464315214426</v>
      </c>
      <c r="Y88" s="56">
        <v>0.34623098856588602</v>
      </c>
      <c r="Z88" s="56">
        <v>0.39255977017091098</v>
      </c>
      <c r="AA88" s="20">
        <v>0.3789951339629804</v>
      </c>
      <c r="AB88" s="45">
        <v>1.6462633103284895E-2</v>
      </c>
      <c r="AC88" s="56"/>
      <c r="AD88" s="47">
        <v>7.701861039102595</v>
      </c>
      <c r="AE88" s="59">
        <f t="shared" si="9"/>
        <v>0.60740168856802823</v>
      </c>
      <c r="AF88" s="56">
        <v>1.8796296296296295</v>
      </c>
      <c r="AG88" s="56">
        <v>1.2820150659133711</v>
      </c>
      <c r="AH88" s="56">
        <v>1.4303030303030304</v>
      </c>
      <c r="AI88" s="20">
        <v>1.5306492419486772</v>
      </c>
      <c r="AJ88" s="45">
        <v>0.17966432899082249</v>
      </c>
      <c r="AK88" s="56"/>
      <c r="AL88" s="47">
        <v>7.701861039102595</v>
      </c>
      <c r="AM88" s="59">
        <f t="shared" si="10"/>
        <v>0.60740168856802823</v>
      </c>
      <c r="AN88" s="56">
        <v>4.4286091290655332</v>
      </c>
      <c r="AO88" s="56">
        <v>3.6597102425934187</v>
      </c>
      <c r="AP88" s="56">
        <v>3.6066085443025742</v>
      </c>
      <c r="AQ88" s="20">
        <v>3.8983093053205082</v>
      </c>
      <c r="AR88" s="45">
        <v>0.26559265482335037</v>
      </c>
      <c r="AS88" s="56"/>
      <c r="AT88" s="47">
        <v>7.701861039102595</v>
      </c>
      <c r="AU88" s="59">
        <f t="shared" si="11"/>
        <v>0.60740168856802823</v>
      </c>
      <c r="AV88" s="50">
        <v>2.6390528764029622</v>
      </c>
      <c r="AW88" s="56">
        <v>2.5668627489991578</v>
      </c>
      <c r="AX88" s="52">
        <v>2.5578935181612832</v>
      </c>
      <c r="AY88" s="20">
        <v>2.5879363811878009</v>
      </c>
      <c r="AZ88" s="45">
        <v>2.5689062768468621E-2</v>
      </c>
      <c r="BA88" s="22"/>
      <c r="BB88" s="22"/>
      <c r="BC88" s="22"/>
      <c r="BD88" s="22"/>
      <c r="BE88" s="22"/>
      <c r="BF88" s="22"/>
      <c r="BG88" s="22"/>
      <c r="BH88" s="22"/>
      <c r="BI88" s="22"/>
      <c r="BJ88" s="22"/>
      <c r="BK88" s="22"/>
      <c r="BL88" s="22"/>
      <c r="BM88" s="22"/>
      <c r="BN88" s="22"/>
      <c r="BO88" s="22"/>
      <c r="BP88" s="22"/>
      <c r="BQ88" s="22"/>
      <c r="BR88" s="22"/>
      <c r="BS88" s="22"/>
      <c r="BT88" s="22"/>
      <c r="BU88" s="22"/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</row>
    <row r="89" spans="1:87" x14ac:dyDescent="0.25">
      <c r="A89" s="34">
        <v>8.6649214486497605</v>
      </c>
      <c r="B89" s="13">
        <v>2.040888888888901</v>
      </c>
      <c r="C89" s="13">
        <v>11.911111111111111</v>
      </c>
      <c r="D89" s="13">
        <v>5.8492631626411002</v>
      </c>
      <c r="E89" s="35">
        <v>22.388272403027578</v>
      </c>
      <c r="F89" s="25"/>
      <c r="G89" s="34">
        <v>7.5722465389810001</v>
      </c>
      <c r="H89" s="13">
        <v>2.3011666666666413</v>
      </c>
      <c r="I89" s="13">
        <v>9.4666666666666668</v>
      </c>
      <c r="J89" s="13">
        <v>4.1293094851931391</v>
      </c>
      <c r="K89" s="35">
        <v>19.348380462898248</v>
      </c>
      <c r="L89" s="25"/>
      <c r="M89" s="34">
        <v>7.066644441484482</v>
      </c>
      <c r="N89" s="13">
        <v>1.9570909090909121</v>
      </c>
      <c r="O89" s="13">
        <v>7.5636363636363644</v>
      </c>
      <c r="P89" s="13">
        <v>3.8673507544979309</v>
      </c>
      <c r="Q89" s="35">
        <v>21.859259629504784</v>
      </c>
      <c r="R89" s="13"/>
      <c r="S89" s="13"/>
      <c r="T89" s="14"/>
      <c r="U89" s="15"/>
      <c r="V89" s="47">
        <v>7.7509681740110876</v>
      </c>
      <c r="W89" s="59">
        <f t="shared" si="8"/>
        <v>0.61091676085402102</v>
      </c>
      <c r="X89" s="56">
        <v>0.40076927152978664</v>
      </c>
      <c r="Y89" s="56">
        <v>0.33269306896610712</v>
      </c>
      <c r="Z89" s="56">
        <v>0.41930174806446963</v>
      </c>
      <c r="AA89" s="20">
        <v>0.38425469618678781</v>
      </c>
      <c r="AB89" s="45">
        <v>2.6330047619025639E-2</v>
      </c>
      <c r="AC89" s="56"/>
      <c r="AD89" s="47">
        <v>7.7509681740110876</v>
      </c>
      <c r="AE89" s="59">
        <f t="shared" si="9"/>
        <v>0.61091676085402102</v>
      </c>
      <c r="AF89" s="56">
        <v>1.7370370370370369</v>
      </c>
      <c r="AG89" s="56">
        <v>1.4039548022598869</v>
      </c>
      <c r="AH89" s="56">
        <v>1.2606060606060607</v>
      </c>
      <c r="AI89" s="20">
        <v>1.4671992999676615</v>
      </c>
      <c r="AJ89" s="45">
        <v>0.14112230947358503</v>
      </c>
      <c r="AK89" s="56"/>
      <c r="AL89" s="47">
        <v>7.7509681740110876</v>
      </c>
      <c r="AM89" s="59">
        <f t="shared" si="10"/>
        <v>0.61091676085402102</v>
      </c>
      <c r="AN89" s="56">
        <v>4.0676628635691827</v>
      </c>
      <c r="AO89" s="56">
        <v>4.1487274463442905</v>
      </c>
      <c r="AP89" s="56">
        <v>2.9771594479982064</v>
      </c>
      <c r="AQ89" s="20">
        <v>3.7311832526372264</v>
      </c>
      <c r="AR89" s="45">
        <v>0.37773747061367535</v>
      </c>
      <c r="AS89" s="56"/>
      <c r="AT89" s="47">
        <v>7.7509681740110876</v>
      </c>
      <c r="AU89" s="59">
        <f t="shared" si="11"/>
        <v>0.61091676085402102</v>
      </c>
      <c r="AV89" s="50">
        <v>2.5961463232919324</v>
      </c>
      <c r="AW89" s="50">
        <v>2.65376317177962</v>
      </c>
      <c r="AX89" s="52">
        <v>2.343603042881683</v>
      </c>
      <c r="AY89" s="20">
        <v>2.5311708459844118</v>
      </c>
      <c r="AZ89" s="45">
        <v>9.5247372453699589E-2</v>
      </c>
      <c r="BA89" s="22"/>
      <c r="BB89" s="22"/>
      <c r="BC89" s="22"/>
      <c r="BD89" s="22"/>
      <c r="BE89" s="22"/>
      <c r="BF89" s="22"/>
      <c r="BG89" s="22"/>
      <c r="BH89" s="22"/>
      <c r="BI89" s="22"/>
      <c r="BJ89" s="22"/>
      <c r="BK89" s="22"/>
      <c r="BL89" s="22"/>
      <c r="BM89" s="22"/>
      <c r="BN89" s="22"/>
      <c r="BO89" s="22"/>
      <c r="BP89" s="22"/>
      <c r="BQ89" s="22"/>
      <c r="BR89" s="22"/>
      <c r="BS89" s="22"/>
      <c r="BT89" s="22"/>
      <c r="BU89" s="22"/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</row>
    <row r="90" spans="1:87" x14ac:dyDescent="0.25">
      <c r="A90" s="34">
        <v>8.7705179498431622</v>
      </c>
      <c r="B90" s="13">
        <v>2.0262222222222399</v>
      </c>
      <c r="C90" s="13">
        <v>11.200000000000001</v>
      </c>
      <c r="D90" s="13">
        <v>5.5303062122253905</v>
      </c>
      <c r="E90" s="35">
        <v>22.58625510682883</v>
      </c>
      <c r="F90" s="25"/>
      <c r="G90" s="34">
        <v>7.6267253374672794</v>
      </c>
      <c r="H90" s="13">
        <v>2.2704285714285644</v>
      </c>
      <c r="I90" s="13">
        <v>12</v>
      </c>
      <c r="J90" s="13">
        <v>5.4788704949212832</v>
      </c>
      <c r="K90" s="35">
        <v>19.84549611750391</v>
      </c>
      <c r="L90" s="25"/>
      <c r="M90" s="34">
        <v>7.174382910745071</v>
      </c>
      <c r="N90" s="13">
        <v>1.8993333333333406</v>
      </c>
      <c r="O90" s="13">
        <v>8.6666666666666679</v>
      </c>
      <c r="P90" s="13">
        <v>4.5653449970811666</v>
      </c>
      <c r="Q90" s="35">
        <v>22.874593631793292</v>
      </c>
      <c r="R90" s="13"/>
      <c r="S90" s="13"/>
      <c r="T90" s="14"/>
      <c r="U90" s="15"/>
      <c r="V90" s="47">
        <v>7.8522291382671314</v>
      </c>
      <c r="W90" s="59">
        <f t="shared" si="8"/>
        <v>0.61816498679456078</v>
      </c>
      <c r="X90" s="56">
        <v>0.39788917876835855</v>
      </c>
      <c r="Y90" s="56">
        <v>0.3282490834925379</v>
      </c>
      <c r="Z90" s="56">
        <v>0.40692733440457213</v>
      </c>
      <c r="AA90" s="20">
        <v>0.37768853222182286</v>
      </c>
      <c r="AB90" s="45">
        <v>2.4857033761880507E-2</v>
      </c>
      <c r="AC90" s="56"/>
      <c r="AD90" s="47">
        <v>7.8522291382671314</v>
      </c>
      <c r="AE90" s="59">
        <f t="shared" si="9"/>
        <v>0.61816498679456078</v>
      </c>
      <c r="AF90" s="56">
        <v>1.6333333333333333</v>
      </c>
      <c r="AG90" s="56">
        <v>1.7796610169491522</v>
      </c>
      <c r="AH90" s="56">
        <v>1.4444444444444446</v>
      </c>
      <c r="AI90" s="20">
        <v>1.6191462649089765</v>
      </c>
      <c r="AJ90" s="45">
        <v>9.7028333152931856E-2</v>
      </c>
      <c r="AK90" s="56"/>
      <c r="AL90" s="47">
        <v>7.8522291382671314</v>
      </c>
      <c r="AM90" s="59">
        <f t="shared" si="10"/>
        <v>0.61816498679456078</v>
      </c>
      <c r="AN90" s="56">
        <v>3.8458555510567729</v>
      </c>
      <c r="AO90" s="56">
        <v>5.5046347285792496</v>
      </c>
      <c r="AP90" s="56">
        <v>3.5144885618723909</v>
      </c>
      <c r="AQ90" s="20">
        <v>4.2883262805028046</v>
      </c>
      <c r="AR90" s="45">
        <v>0.61563130227620266</v>
      </c>
      <c r="AS90" s="56"/>
      <c r="AT90" s="47">
        <v>7.8522291382671314</v>
      </c>
      <c r="AU90" s="59">
        <f t="shared" si="11"/>
        <v>0.61816498679456078</v>
      </c>
      <c r="AV90" s="50">
        <v>2.619104417569877</v>
      </c>
      <c r="AW90" s="50">
        <v>2.7219459955998011</v>
      </c>
      <c r="AX90" s="52">
        <v>2.4524603371192599</v>
      </c>
      <c r="AY90" s="20">
        <v>2.5978369167629793</v>
      </c>
      <c r="AZ90" s="45">
        <v>7.8517216741725432E-2</v>
      </c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2"/>
      <c r="BL90" s="22"/>
      <c r="BM90" s="22"/>
      <c r="BN90" s="22"/>
      <c r="BO90" s="22"/>
      <c r="BP90" s="22"/>
      <c r="BQ90" s="22"/>
      <c r="BR90" s="22"/>
      <c r="BS90" s="22"/>
      <c r="BT90" s="22"/>
      <c r="BU90" s="22"/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</row>
    <row r="91" spans="1:87" x14ac:dyDescent="0.25">
      <c r="A91" s="34">
        <v>8.8222124148975798</v>
      </c>
      <c r="B91" s="13">
        <v>2.0416611111111154</v>
      </c>
      <c r="C91" s="13">
        <v>12.56</v>
      </c>
      <c r="D91" s="13">
        <v>6.1533844215272993</v>
      </c>
      <c r="E91" s="35">
        <v>22.617320364439795</v>
      </c>
      <c r="F91" s="25"/>
      <c r="G91" s="34">
        <v>7.6905026612078053</v>
      </c>
      <c r="H91" s="13">
        <v>2.2518000000000002</v>
      </c>
      <c r="I91" s="13">
        <v>8.8000000000000007</v>
      </c>
      <c r="J91" s="13">
        <v>3.9036611798805065</v>
      </c>
      <c r="K91" s="35">
        <v>19.711968851261581</v>
      </c>
      <c r="L91" s="25"/>
      <c r="M91" s="34">
        <v>7.228557529364017</v>
      </c>
      <c r="N91" s="13">
        <v>1.9699666666666706</v>
      </c>
      <c r="O91" s="13">
        <v>8.1733333333333338</v>
      </c>
      <c r="P91" s="13">
        <v>4.1690072815920605</v>
      </c>
      <c r="Q91" s="35">
        <v>21.522460743168068</v>
      </c>
      <c r="R91" s="12"/>
      <c r="S91" s="12"/>
      <c r="T91" s="14"/>
      <c r="U91" s="15"/>
      <c r="V91" s="47">
        <v>7.9018011536175576</v>
      </c>
      <c r="W91" s="59">
        <f t="shared" si="8"/>
        <v>0.62171333506704274</v>
      </c>
      <c r="X91" s="56">
        <v>0.40092091277745129</v>
      </c>
      <c r="Y91" s="56">
        <v>0.32555584241235097</v>
      </c>
      <c r="Z91" s="56">
        <v>0.42206034636672102</v>
      </c>
      <c r="AA91" s="20">
        <v>0.38284570051884109</v>
      </c>
      <c r="AB91" s="45">
        <v>2.9287738017329108E-2</v>
      </c>
      <c r="AC91" s="56"/>
      <c r="AD91" s="47">
        <v>7.9018011536175576</v>
      </c>
      <c r="AE91" s="59">
        <f t="shared" si="9"/>
        <v>0.62171333506704274</v>
      </c>
      <c r="AF91" s="56">
        <v>1.8316666666666666</v>
      </c>
      <c r="AG91" s="56">
        <v>1.3050847457627117</v>
      </c>
      <c r="AH91" s="56">
        <v>1.3622222222222222</v>
      </c>
      <c r="AI91" s="20">
        <v>1.4996578782172001</v>
      </c>
      <c r="AJ91" s="45">
        <v>0.16682181063418439</v>
      </c>
      <c r="AK91" s="56"/>
      <c r="AL91" s="47">
        <v>7.9018011536175576</v>
      </c>
      <c r="AM91" s="59">
        <f t="shared" si="10"/>
        <v>0.62171333506704274</v>
      </c>
      <c r="AN91" s="56">
        <v>4.2791532199433577</v>
      </c>
      <c r="AO91" s="56">
        <v>3.9220180362532213</v>
      </c>
      <c r="AP91" s="56">
        <v>3.2093803239154224</v>
      </c>
      <c r="AQ91" s="20">
        <v>3.8035171933706668</v>
      </c>
      <c r="AR91" s="45">
        <v>0.31444943928073499</v>
      </c>
      <c r="AS91" s="56"/>
      <c r="AT91" s="47">
        <v>7.9018011536175576</v>
      </c>
      <c r="AU91" s="59">
        <f t="shared" si="11"/>
        <v>0.62171333506704274</v>
      </c>
      <c r="AV91" s="50">
        <v>2.6227067479720172</v>
      </c>
      <c r="AW91" s="50">
        <v>2.7036318146138631</v>
      </c>
      <c r="AX91" s="52">
        <v>2.3074937277339509</v>
      </c>
      <c r="AY91" s="20">
        <v>2.5446107634399433</v>
      </c>
      <c r="AZ91" s="45">
        <v>0.12083816045886143</v>
      </c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2"/>
      <c r="BL91" s="22"/>
      <c r="BM91" s="22"/>
      <c r="BN91" s="22"/>
      <c r="BO91" s="22"/>
      <c r="BP91" s="22"/>
      <c r="BQ91" s="22"/>
      <c r="BR91" s="22"/>
      <c r="BS91" s="22"/>
      <c r="BT91" s="22"/>
      <c r="BU91" s="22"/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</row>
    <row r="92" spans="1:87" x14ac:dyDescent="0.25">
      <c r="A92" s="34">
        <v>8.8739068799519973</v>
      </c>
      <c r="B92" s="13">
        <v>2.0570999999999913</v>
      </c>
      <c r="C92" s="13">
        <v>13.92</v>
      </c>
      <c r="D92" s="13">
        <v>6.776462630829208</v>
      </c>
      <c r="E92" s="35">
        <v>22.64838562205076</v>
      </c>
      <c r="F92" s="25"/>
      <c r="G92" s="34">
        <v>7.7359335545287484</v>
      </c>
      <c r="H92" s="13">
        <v>2.3011666666666604</v>
      </c>
      <c r="I92" s="13">
        <v>10</v>
      </c>
      <c r="J92" s="13">
        <v>4.3733207447347153</v>
      </c>
      <c r="K92" s="35">
        <v>19.034137960531151</v>
      </c>
      <c r="L92" s="25"/>
      <c r="M92" s="34">
        <v>7.282732147982963</v>
      </c>
      <c r="N92" s="13">
        <v>2.0406000000000004</v>
      </c>
      <c r="O92" s="13">
        <v>7.68</v>
      </c>
      <c r="P92" s="13">
        <v>3.7726695661029552</v>
      </c>
      <c r="Q92" s="35">
        <v>20.17032785454284</v>
      </c>
      <c r="R92" s="13"/>
      <c r="S92" s="13"/>
      <c r="T92" s="14"/>
      <c r="U92" s="15"/>
      <c r="V92" s="47">
        <v>7.9513731689679839</v>
      </c>
      <c r="W92" s="59">
        <f t="shared" si="8"/>
        <v>0.62526168333952481</v>
      </c>
      <c r="X92" s="56">
        <v>0.40395264678654408</v>
      </c>
      <c r="Y92" s="56">
        <v>0.33269306896610989</v>
      </c>
      <c r="Z92" s="56">
        <v>0.43719335832886991</v>
      </c>
      <c r="AA92" s="20">
        <v>0.39127969136050794</v>
      </c>
      <c r="AB92" s="45">
        <v>3.0824938327312368E-2</v>
      </c>
      <c r="AC92" s="56"/>
      <c r="AD92" s="47">
        <v>7.9513731689679839</v>
      </c>
      <c r="AE92" s="59">
        <f t="shared" si="9"/>
        <v>0.62526168333952481</v>
      </c>
      <c r="AF92" s="56">
        <v>2.0299999999999998</v>
      </c>
      <c r="AG92" s="56">
        <v>1.4830508474576269</v>
      </c>
      <c r="AH92" s="56">
        <v>1.28</v>
      </c>
      <c r="AI92" s="20">
        <v>1.5976836158192089</v>
      </c>
      <c r="AJ92" s="45">
        <v>0.22396465769303861</v>
      </c>
      <c r="AK92" s="56"/>
      <c r="AL92" s="47">
        <v>7.9513731689679839</v>
      </c>
      <c r="AM92" s="59">
        <f t="shared" si="10"/>
        <v>0.62526168333952481</v>
      </c>
      <c r="AN92" s="56">
        <v>4.7124508888299426</v>
      </c>
      <c r="AO92" s="56">
        <v>4.3938861619375897</v>
      </c>
      <c r="AP92" s="56">
        <v>2.9042720859584543</v>
      </c>
      <c r="AQ92" s="20">
        <v>4.0035363789086622</v>
      </c>
      <c r="AR92" s="45">
        <v>0.55727233337076665</v>
      </c>
      <c r="AS92" s="56"/>
      <c r="AT92" s="47">
        <v>7.9513731689679839</v>
      </c>
      <c r="AU92" s="59">
        <f t="shared" si="11"/>
        <v>0.62526168333952481</v>
      </c>
      <c r="AV92" s="50">
        <v>2.6263090783741574</v>
      </c>
      <c r="AW92" s="50">
        <v>2.6106626558791408</v>
      </c>
      <c r="AX92" s="52">
        <v>2.1625271183486414</v>
      </c>
      <c r="AY92" s="20">
        <v>2.4664996175339802</v>
      </c>
      <c r="AZ92" s="45">
        <v>0.15205334900395823</v>
      </c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2"/>
      <c r="BL92" s="22"/>
      <c r="BM92" s="22"/>
      <c r="BN92" s="22"/>
      <c r="BO92" s="22"/>
      <c r="BP92" s="22"/>
      <c r="BQ92" s="22"/>
      <c r="BR92" s="22"/>
      <c r="BS92" s="22"/>
      <c r="BT92" s="22"/>
      <c r="BU92" s="22"/>
      <c r="BV92" s="22"/>
      <c r="BW92" s="22"/>
      <c r="BX92" s="22"/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</row>
    <row r="93" spans="1:87" s="3" customFormat="1" x14ac:dyDescent="0.25">
      <c r="A93" s="34">
        <v>8.9779038347583828</v>
      </c>
      <c r="B93" s="13">
        <v>2.0671111111111156</v>
      </c>
      <c r="C93" s="13">
        <v>12.8</v>
      </c>
      <c r="D93" s="13">
        <v>6.1944098474529845</v>
      </c>
      <c r="E93" s="35">
        <v>22.441161579290068</v>
      </c>
      <c r="F93" s="25"/>
      <c r="G93" s="34">
        <v>7.8473866596376531</v>
      </c>
      <c r="H93" s="13">
        <v>2.3258181818181796</v>
      </c>
      <c r="I93" s="13">
        <v>14.109090909090909</v>
      </c>
      <c r="J93" s="13">
        <v>6.0742346305723558</v>
      </c>
      <c r="K93" s="35">
        <v>19.245698519601085</v>
      </c>
      <c r="L93" s="25"/>
      <c r="M93" s="34">
        <v>7.3894453769346518</v>
      </c>
      <c r="N93" s="13">
        <v>1.7757999999999887</v>
      </c>
      <c r="O93" s="13">
        <v>8.1066666666666674</v>
      </c>
      <c r="P93" s="13">
        <v>4.7009113230995636</v>
      </c>
      <c r="Q93" s="35">
        <v>24.008280075241224</v>
      </c>
      <c r="R93" s="13"/>
      <c r="S93" s="13"/>
      <c r="T93" s="14"/>
      <c r="U93" s="17"/>
      <c r="V93" s="47">
        <v>8.051100260342908</v>
      </c>
      <c r="W93" s="59">
        <f t="shared" si="8"/>
        <v>0.63240011517245254</v>
      </c>
      <c r="X93" s="56">
        <v>0.40591852828506769</v>
      </c>
      <c r="Y93" s="56">
        <v>0.33625708210310856</v>
      </c>
      <c r="Z93" s="56">
        <v>0.3804606320299922</v>
      </c>
      <c r="AA93" s="20">
        <v>0.37421208080605611</v>
      </c>
      <c r="AB93" s="45">
        <v>2.035077857101223E-2</v>
      </c>
      <c r="AC93" s="56"/>
      <c r="AD93" s="47">
        <v>8.051100260342908</v>
      </c>
      <c r="AE93" s="59">
        <f t="shared" si="9"/>
        <v>0.63240011517245254</v>
      </c>
      <c r="AF93" s="56">
        <v>1.8666666666666667</v>
      </c>
      <c r="AG93" s="56">
        <v>2.0924499229583975</v>
      </c>
      <c r="AH93" s="56">
        <v>1.3511111111111112</v>
      </c>
      <c r="AI93" s="20">
        <v>1.7700759002453916</v>
      </c>
      <c r="AJ93" s="45">
        <v>0.21938789134481626</v>
      </c>
      <c r="AK93" s="56"/>
      <c r="AL93" s="47">
        <v>8.051100260342908</v>
      </c>
      <c r="AM93" s="59">
        <f t="shared" si="10"/>
        <v>0.63240011517245254</v>
      </c>
      <c r="AN93" s="56">
        <v>4.3076828991285678</v>
      </c>
      <c r="AO93" s="56">
        <v>6.1027985472519788</v>
      </c>
      <c r="AP93" s="56">
        <v>3.6188500728800661</v>
      </c>
      <c r="AQ93" s="20">
        <v>4.6764438397535377</v>
      </c>
      <c r="AR93" s="45">
        <v>0.74038019047234382</v>
      </c>
      <c r="AS93" s="56"/>
      <c r="AT93" s="47">
        <v>8.051100260342908</v>
      </c>
      <c r="AU93" s="59">
        <f t="shared" si="11"/>
        <v>0.63240011517245254</v>
      </c>
      <c r="AV93" s="50">
        <v>2.6022793574994858</v>
      </c>
      <c r="AW93" s="50">
        <v>2.6396796385324164</v>
      </c>
      <c r="AX93" s="52">
        <v>2.574006585417262</v>
      </c>
      <c r="AY93" s="20">
        <v>2.605321860483055</v>
      </c>
      <c r="AZ93" s="45">
        <v>1.9019114023093028E-2</v>
      </c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  <c r="BM93" s="58"/>
      <c r="BN93" s="58"/>
      <c r="BO93" s="58"/>
      <c r="BP93" s="58"/>
      <c r="BQ93" s="58"/>
      <c r="BR93" s="58"/>
      <c r="BS93" s="58"/>
      <c r="BT93" s="58"/>
      <c r="BU93" s="58"/>
      <c r="BV93" s="58"/>
      <c r="BW93" s="58"/>
      <c r="BX93" s="58"/>
      <c r="BY93" s="58"/>
      <c r="BZ93" s="58"/>
      <c r="CA93" s="58"/>
      <c r="CB93" s="58"/>
      <c r="CC93" s="58"/>
      <c r="CD93" s="58"/>
      <c r="CE93" s="58"/>
      <c r="CF93" s="58"/>
      <c r="CG93" s="58"/>
      <c r="CH93" s="58"/>
      <c r="CI93" s="58"/>
    </row>
    <row r="94" spans="1:87" x14ac:dyDescent="0.25">
      <c r="A94" s="34">
        <v>9.0817766593778604</v>
      </c>
      <c r="B94" s="13">
        <v>2.0843636363636278</v>
      </c>
      <c r="C94" s="13">
        <v>11.200000000000001</v>
      </c>
      <c r="D94" s="13">
        <v>5.3765023495957198</v>
      </c>
      <c r="E94" s="35">
        <v>21.77542336678869</v>
      </c>
      <c r="F94" s="25"/>
      <c r="G94" s="34">
        <v>7.9023805585819478</v>
      </c>
      <c r="H94" s="13">
        <v>2.2437840909090934</v>
      </c>
      <c r="I94" s="13">
        <v>13.054545454545455</v>
      </c>
      <c r="J94" s="13">
        <v>5.8196658123260629</v>
      </c>
      <c r="K94" s="35">
        <v>19.545905929667363</v>
      </c>
      <c r="L94" s="25"/>
      <c r="M94" s="34">
        <v>7.4966214328692082</v>
      </c>
      <c r="N94" s="13">
        <v>2.074999999999994</v>
      </c>
      <c r="O94" s="13">
        <v>8.7272727272727266</v>
      </c>
      <c r="P94" s="13">
        <v>4.2168972539233582</v>
      </c>
      <c r="Q94" s="35">
        <v>21.520465565651474</v>
      </c>
      <c r="R94" s="13"/>
      <c r="S94" s="13"/>
      <c r="T94" s="14"/>
      <c r="U94" s="15"/>
      <c r="V94" s="47">
        <v>8.1507083180161715</v>
      </c>
      <c r="W94" s="59">
        <f t="shared" si="8"/>
        <v>0.63953002661284297</v>
      </c>
      <c r="X94" s="56">
        <v>0.4093064059961678</v>
      </c>
      <c r="Y94" s="56">
        <v>0.32439693574355671</v>
      </c>
      <c r="Z94" s="56">
        <v>0.44456347080878283</v>
      </c>
      <c r="AA94" s="20">
        <v>0.39275560418283578</v>
      </c>
      <c r="AB94" s="45">
        <v>3.5662519157109933E-2</v>
      </c>
      <c r="AC94" s="56"/>
      <c r="AD94" s="47">
        <v>8.1507083180161715</v>
      </c>
      <c r="AE94" s="59">
        <f t="shared" si="9"/>
        <v>0.63953002661284297</v>
      </c>
      <c r="AF94" s="56">
        <v>1.6333333333333333</v>
      </c>
      <c r="AG94" s="56">
        <v>1.9360554699537749</v>
      </c>
      <c r="AH94" s="56">
        <v>1.4545454545454544</v>
      </c>
      <c r="AI94" s="20">
        <v>1.6746447526108541</v>
      </c>
      <c r="AJ94" s="45">
        <v>0.14052633057743139</v>
      </c>
      <c r="AK94" s="56"/>
      <c r="AL94" s="47">
        <v>8.1507083180161715</v>
      </c>
      <c r="AM94" s="59">
        <f t="shared" si="10"/>
        <v>0.63953002661284297</v>
      </c>
      <c r="AN94" s="56">
        <v>3.738898103101957</v>
      </c>
      <c r="AO94" s="56">
        <v>5.847032626332533</v>
      </c>
      <c r="AP94" s="56">
        <v>3.2462469265696221</v>
      </c>
      <c r="AQ94" s="20">
        <v>4.2773925520013707</v>
      </c>
      <c r="AR94" s="45">
        <v>0.79760135565841461</v>
      </c>
      <c r="AS94" s="56"/>
      <c r="AT94" s="47">
        <v>8.1507083180161715</v>
      </c>
      <c r="AU94" s="59">
        <f t="shared" si="11"/>
        <v>0.63953002661284297</v>
      </c>
      <c r="AV94" s="50">
        <v>2.525080287310101</v>
      </c>
      <c r="AW94" s="50">
        <v>2.680855145198564</v>
      </c>
      <c r="AX94" s="52">
        <v>2.3072798181972951</v>
      </c>
      <c r="AY94" s="20">
        <v>2.5044050835686535</v>
      </c>
      <c r="AZ94" s="45">
        <v>0.10833625012484516</v>
      </c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  <c r="BM94" s="58"/>
      <c r="BN94" s="58"/>
      <c r="BO94" s="58"/>
      <c r="BP94" s="58"/>
      <c r="BQ94" s="58"/>
      <c r="BR94" s="58"/>
      <c r="BS94" s="58"/>
      <c r="BT94" s="58"/>
      <c r="BU94" s="58"/>
      <c r="BV94" s="58"/>
      <c r="BW94" s="58"/>
      <c r="BX94" s="58"/>
      <c r="BY94" s="58"/>
      <c r="BZ94" s="58"/>
      <c r="CA94" s="58"/>
      <c r="CB94" s="58"/>
      <c r="CC94" s="58"/>
      <c r="CD94" s="58"/>
      <c r="CE94" s="58"/>
      <c r="CF94" s="58"/>
      <c r="CG94" s="58"/>
      <c r="CH94" s="58"/>
      <c r="CI94" s="58"/>
    </row>
    <row r="95" spans="1:87" x14ac:dyDescent="0.25">
      <c r="A95" s="34">
        <v>9.1837700795286956</v>
      </c>
      <c r="B95" s="13">
        <v>2.0783333333333305</v>
      </c>
      <c r="C95" s="13">
        <v>11.200000000000001</v>
      </c>
      <c r="D95" s="13">
        <v>5.3938989852008952</v>
      </c>
      <c r="E95" s="35">
        <v>22.427242973209886</v>
      </c>
      <c r="F95" s="25"/>
      <c r="G95" s="34">
        <v>7.9573744575262424</v>
      </c>
      <c r="H95" s="13">
        <v>2.1617500000000072</v>
      </c>
      <c r="I95" s="13">
        <v>12</v>
      </c>
      <c r="J95" s="13">
        <v>5.5650969940797701</v>
      </c>
      <c r="K95" s="35">
        <v>19.846113339733641</v>
      </c>
      <c r="L95" s="25"/>
      <c r="M95" s="34">
        <v>7.6012556481541811</v>
      </c>
      <c r="N95" s="13">
        <v>1.9591818181818326</v>
      </c>
      <c r="O95" s="13">
        <v>8.872727272727273</v>
      </c>
      <c r="P95" s="13">
        <v>4.5333587092398462</v>
      </c>
      <c r="Q95" s="35">
        <v>22.940626913739571</v>
      </c>
      <c r="R95" s="13"/>
      <c r="S95" s="13"/>
      <c r="T95" s="14"/>
      <c r="U95" s="15"/>
      <c r="V95" s="47">
        <v>8.2485141350226403</v>
      </c>
      <c r="W95" s="59">
        <f t="shared" si="8"/>
        <v>0.64653093426931596</v>
      </c>
      <c r="X95" s="56">
        <v>0.40812223562525068</v>
      </c>
      <c r="Y95" s="56">
        <v>0.31253678938400481</v>
      </c>
      <c r="Z95" s="56">
        <v>0.41974972001753236</v>
      </c>
      <c r="AA95" s="20">
        <v>0.38013624834226262</v>
      </c>
      <c r="AB95" s="45">
        <v>3.3965986598900551E-2</v>
      </c>
      <c r="AC95" s="56"/>
      <c r="AD95" s="47">
        <v>8.2485141350226403</v>
      </c>
      <c r="AE95" s="59">
        <f t="shared" si="9"/>
        <v>0.64653093426931596</v>
      </c>
      <c r="AF95" s="56">
        <v>1.6333333333333333</v>
      </c>
      <c r="AG95" s="56">
        <v>1.7796610169491522</v>
      </c>
      <c r="AH95" s="56">
        <v>1.4787878787878788</v>
      </c>
      <c r="AI95" s="20">
        <v>1.6305940763567881</v>
      </c>
      <c r="AJ95" s="45">
        <v>8.6865391964312338E-2</v>
      </c>
      <c r="AK95" s="56"/>
      <c r="AL95" s="47">
        <v>8.2485141350226403</v>
      </c>
      <c r="AM95" s="59">
        <f t="shared" si="10"/>
        <v>0.64653093426931596</v>
      </c>
      <c r="AN95" s="56">
        <v>3.7509959770793464</v>
      </c>
      <c r="AO95" s="56">
        <v>5.5912667054130871</v>
      </c>
      <c r="AP95" s="56">
        <v>3.4898649150665197</v>
      </c>
      <c r="AQ95" s="20">
        <v>4.2773758658529841</v>
      </c>
      <c r="AR95" s="45">
        <v>0.66125618121797869</v>
      </c>
      <c r="AS95" s="56"/>
      <c r="AT95" s="47">
        <v>8.2485141350226403</v>
      </c>
      <c r="AU95" s="59">
        <f t="shared" si="11"/>
        <v>0.64653093426931596</v>
      </c>
      <c r="AV95" s="50">
        <v>2.6006653545362415</v>
      </c>
      <c r="AW95" s="50">
        <v>2.7220306518647122</v>
      </c>
      <c r="AX95" s="52">
        <v>2.4595399822272705</v>
      </c>
      <c r="AY95" s="20">
        <v>2.5940786628760746</v>
      </c>
      <c r="AZ95" s="45">
        <v>7.584606404190819E-2</v>
      </c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  <c r="BM95" s="58"/>
      <c r="BN95" s="58"/>
      <c r="BO95" s="58"/>
      <c r="BP95" s="58"/>
      <c r="BQ95" s="58"/>
      <c r="BR95" s="58"/>
      <c r="BS95" s="58"/>
      <c r="BT95" s="58"/>
      <c r="BU95" s="58"/>
      <c r="BV95" s="58"/>
      <c r="BW95" s="58"/>
      <c r="BX95" s="58"/>
      <c r="BY95" s="58"/>
      <c r="BZ95" s="58"/>
      <c r="CA95" s="58"/>
      <c r="CB95" s="58"/>
      <c r="CC95" s="58"/>
      <c r="CD95" s="58"/>
      <c r="CE95" s="58"/>
      <c r="CF95" s="58"/>
      <c r="CG95" s="58"/>
      <c r="CH95" s="58"/>
      <c r="CI95" s="58"/>
    </row>
    <row r="96" spans="1:87" x14ac:dyDescent="0.25">
      <c r="A96" s="34">
        <v>9.2347417308078938</v>
      </c>
      <c r="B96" s="13">
        <v>2.0256666666667167</v>
      </c>
      <c r="C96" s="13">
        <v>11.200000000000001</v>
      </c>
      <c r="D96" s="13">
        <v>5.5609249036253061</v>
      </c>
      <c r="E96" s="35">
        <v>22.91589020213042</v>
      </c>
      <c r="F96" s="25"/>
      <c r="G96" s="34">
        <v>8.0675455033725729</v>
      </c>
      <c r="H96" s="13">
        <v>2.1757499999999887</v>
      </c>
      <c r="I96" s="13">
        <v>12.8</v>
      </c>
      <c r="J96" s="13">
        <v>5.8903364307760668</v>
      </c>
      <c r="K96" s="35">
        <v>20.373155124531078</v>
      </c>
      <c r="L96" s="25"/>
      <c r="M96" s="34">
        <v>7.7085507633637906</v>
      </c>
      <c r="N96" s="13">
        <v>2.0109999999999957</v>
      </c>
      <c r="O96" s="13">
        <v>9.4666666666666668</v>
      </c>
      <c r="P96" s="13">
        <v>4.7113235779632614</v>
      </c>
      <c r="Q96" s="35">
        <v>21.938241990100398</v>
      </c>
      <c r="R96" s="13"/>
      <c r="S96" s="13"/>
      <c r="T96" s="14"/>
      <c r="U96" s="15"/>
      <c r="V96" s="47">
        <v>8.2973930135832212</v>
      </c>
      <c r="W96" s="59">
        <f t="shared" si="8"/>
        <v>0.65002966804229745</v>
      </c>
      <c r="X96" s="56">
        <v>0.39778008434558348</v>
      </c>
      <c r="Y96" s="56">
        <v>0.31456085093199615</v>
      </c>
      <c r="Z96" s="56">
        <v>0.43085163363684958</v>
      </c>
      <c r="AA96" s="20">
        <v>0.38106418963814304</v>
      </c>
      <c r="AB96" s="45">
        <v>3.4595049681660058E-2</v>
      </c>
      <c r="AC96" s="56"/>
      <c r="AD96" s="47">
        <v>8.2973930135832212</v>
      </c>
      <c r="AE96" s="59">
        <f t="shared" si="9"/>
        <v>0.65002966804229745</v>
      </c>
      <c r="AF96" s="56">
        <v>1.6333333333333333</v>
      </c>
      <c r="AG96" s="56">
        <v>1.8983050847457625</v>
      </c>
      <c r="AH96" s="56">
        <v>1.5777777777777777</v>
      </c>
      <c r="AI96" s="20">
        <v>1.703138731952291</v>
      </c>
      <c r="AJ96" s="45">
        <v>9.8892254306224447E-2</v>
      </c>
      <c r="AK96" s="56"/>
      <c r="AL96" s="47">
        <v>8.2973930135832212</v>
      </c>
      <c r="AM96" s="59">
        <f t="shared" si="10"/>
        <v>0.65002966804229745</v>
      </c>
      <c r="AN96" s="56">
        <v>3.8671482353616939</v>
      </c>
      <c r="AO96" s="56">
        <v>5.918035571368498</v>
      </c>
      <c r="AP96" s="56">
        <v>3.6268656227772067</v>
      </c>
      <c r="AQ96" s="20">
        <v>4.4706831431691327</v>
      </c>
      <c r="AR96" s="45">
        <v>0.72699282940951504</v>
      </c>
      <c r="AS96" s="56"/>
      <c r="AT96" s="47">
        <v>8.2973930135832212</v>
      </c>
      <c r="AU96" s="59">
        <f t="shared" si="11"/>
        <v>0.65002966804229745</v>
      </c>
      <c r="AV96" s="50">
        <v>2.6573289364291117</v>
      </c>
      <c r="AW96" s="50">
        <v>2.7943180498289202</v>
      </c>
      <c r="AX96" s="52">
        <v>2.3520710012555344</v>
      </c>
      <c r="AY96" s="20">
        <v>2.6012393291711891</v>
      </c>
      <c r="AZ96" s="45">
        <v>0.13070978798433411</v>
      </c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  <c r="BM96" s="58"/>
      <c r="BN96" s="58"/>
      <c r="BO96" s="58"/>
      <c r="BP96" s="58"/>
      <c r="BQ96" s="58"/>
      <c r="BR96" s="58"/>
      <c r="BS96" s="58"/>
      <c r="BT96" s="58"/>
      <c r="BU96" s="58"/>
      <c r="BV96" s="58"/>
      <c r="BW96" s="58"/>
      <c r="BX96" s="58"/>
      <c r="BY96" s="58"/>
      <c r="BZ96" s="58"/>
      <c r="CA96" s="58"/>
      <c r="CB96" s="58"/>
      <c r="CC96" s="58"/>
      <c r="CD96" s="58"/>
      <c r="CE96" s="58"/>
      <c r="CF96" s="58"/>
      <c r="CG96" s="58"/>
      <c r="CH96" s="58"/>
      <c r="CI96" s="58"/>
    </row>
    <row r="97" spans="1:87" x14ac:dyDescent="0.25">
      <c r="A97" s="34">
        <v>9.2621274286811595</v>
      </c>
      <c r="B97" s="13">
        <v>2.0353571428571429</v>
      </c>
      <c r="C97" s="13">
        <v>13.371428571428574</v>
      </c>
      <c r="D97" s="13">
        <v>6.5701119530895742</v>
      </c>
      <c r="E97" s="35">
        <v>22.558727288806249</v>
      </c>
      <c r="F97" s="25"/>
      <c r="G97" s="34">
        <v>8.1780428972863177</v>
      </c>
      <c r="H97" s="13">
        <v>2.2159285714285817</v>
      </c>
      <c r="I97" s="13">
        <v>11.200000000000001</v>
      </c>
      <c r="J97" s="13">
        <v>5.0746878463332266</v>
      </c>
      <c r="K97" s="35">
        <v>19.731042894512576</v>
      </c>
      <c r="L97" s="25"/>
      <c r="M97" s="34">
        <v>7.8136230464212009</v>
      </c>
      <c r="N97" s="13">
        <v>2.0725999999999885</v>
      </c>
      <c r="O97" s="13">
        <v>7.3599999999999994</v>
      </c>
      <c r="P97" s="13">
        <v>3.5634069257278465</v>
      </c>
      <c r="Q97" s="35">
        <v>20.510180153132847</v>
      </c>
      <c r="R97" s="13"/>
      <c r="S97" s="13"/>
      <c r="T97" s="14"/>
      <c r="U97" s="15"/>
      <c r="V97" s="47">
        <v>8.3236543209384006</v>
      </c>
      <c r="W97" s="59">
        <f t="shared" si="8"/>
        <v>0.65190944363600989</v>
      </c>
      <c r="X97" s="56">
        <v>0.39968300277723229</v>
      </c>
      <c r="Y97" s="56">
        <v>0.3203697010378494</v>
      </c>
      <c r="Z97" s="56">
        <v>0.44404927691483415</v>
      </c>
      <c r="AA97" s="20">
        <v>0.38803399357663859</v>
      </c>
      <c r="AB97" s="45">
        <v>3.6175193774161229E-2</v>
      </c>
      <c r="AC97" s="56"/>
      <c r="AD97" s="47">
        <v>8.3236543209384006</v>
      </c>
      <c r="AE97" s="59">
        <f t="shared" si="9"/>
        <v>0.65190944363600989</v>
      </c>
      <c r="AF97" s="56">
        <v>1.9500000000000002</v>
      </c>
      <c r="AG97" s="56">
        <v>1.6610169491525424</v>
      </c>
      <c r="AH97" s="56">
        <v>1.2266666666666666</v>
      </c>
      <c r="AI97" s="20">
        <v>1.6125612052730698</v>
      </c>
      <c r="AJ97" s="45">
        <v>0.21020921888598074</v>
      </c>
      <c r="AK97" s="56"/>
      <c r="AL97" s="47">
        <v>8.3236543209384006</v>
      </c>
      <c r="AM97" s="59">
        <f t="shared" si="10"/>
        <v>0.65190944363600989</v>
      </c>
      <c r="AN97" s="56">
        <v>4.5689516197126254</v>
      </c>
      <c r="AO97" s="56">
        <v>5.0985514225092592</v>
      </c>
      <c r="AP97" s="56">
        <v>2.7431777641720956</v>
      </c>
      <c r="AQ97" s="20">
        <v>4.1368936021313267</v>
      </c>
      <c r="AR97" s="45">
        <v>0.71343111452434871</v>
      </c>
      <c r="AS97" s="56"/>
      <c r="AT97" s="47">
        <v>8.3236543209384006</v>
      </c>
      <c r="AU97" s="59">
        <f t="shared" si="11"/>
        <v>0.65190944363600989</v>
      </c>
      <c r="AV97" s="50">
        <v>2.615912289018774</v>
      </c>
      <c r="AW97" s="50">
        <v>2.7062479505542063</v>
      </c>
      <c r="AX97" s="52">
        <v>2.1989637998559517</v>
      </c>
      <c r="AY97" s="20">
        <v>2.5070413464763104</v>
      </c>
      <c r="AZ97" s="45">
        <v>0.15623056037469712</v>
      </c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58"/>
      <c r="BN97" s="58"/>
      <c r="BO97" s="58"/>
      <c r="BP97" s="58"/>
      <c r="BQ97" s="58"/>
      <c r="BR97" s="58"/>
      <c r="BS97" s="58"/>
      <c r="BT97" s="58"/>
      <c r="BU97" s="58"/>
      <c r="BV97" s="58"/>
      <c r="BW97" s="58"/>
      <c r="BX97" s="58"/>
      <c r="BY97" s="58"/>
      <c r="BZ97" s="58"/>
      <c r="CA97" s="58"/>
      <c r="CB97" s="58"/>
      <c r="CC97" s="58"/>
      <c r="CD97" s="58"/>
      <c r="CE97" s="58"/>
      <c r="CF97" s="58"/>
      <c r="CG97" s="58"/>
      <c r="CH97" s="58"/>
      <c r="CI97" s="58"/>
    </row>
    <row r="98" spans="1:87" x14ac:dyDescent="0.25">
      <c r="A98" s="34">
        <v>9.3650215369800307</v>
      </c>
      <c r="B98" s="13">
        <v>2.0549999999999971</v>
      </c>
      <c r="C98" s="13">
        <v>13.866666666666667</v>
      </c>
      <c r="D98" s="13">
        <v>6.7466737927294496</v>
      </c>
      <c r="E98" s="35">
        <v>21.677026783998713</v>
      </c>
      <c r="F98" s="25"/>
      <c r="G98" s="34">
        <v>8.2886420130112874</v>
      </c>
      <c r="H98" s="13">
        <v>2.0962500000000168</v>
      </c>
      <c r="I98" s="13">
        <v>11.200000000000001</v>
      </c>
      <c r="J98" s="13">
        <v>5.3591151984772836</v>
      </c>
      <c r="K98" s="35">
        <v>20.254458221765635</v>
      </c>
      <c r="L98" s="25"/>
      <c r="M98" s="34">
        <v>7.9194540721804012</v>
      </c>
      <c r="N98" s="13">
        <v>2.3036249999999256</v>
      </c>
      <c r="O98" s="13">
        <v>9.6000000000000014</v>
      </c>
      <c r="P98" s="13">
        <v>4.1738646754336246</v>
      </c>
      <c r="Q98" s="35">
        <v>20.108510774425035</v>
      </c>
      <c r="R98" s="13"/>
      <c r="S98" s="13"/>
      <c r="T98" s="14"/>
      <c r="U98" s="15"/>
      <c r="V98" s="47">
        <v>8.4223238460160026</v>
      </c>
      <c r="W98" s="59">
        <f t="shared" si="8"/>
        <v>0.6589721752272264</v>
      </c>
      <c r="X98" s="56">
        <v>0.4035402698684315</v>
      </c>
      <c r="Y98" s="56">
        <v>0.30306707285589135</v>
      </c>
      <c r="Z98" s="56">
        <v>0.49354579539366372</v>
      </c>
      <c r="AA98" s="20">
        <v>0.40005104603932889</v>
      </c>
      <c r="AB98" s="45">
        <v>5.5014140446199761E-2</v>
      </c>
      <c r="AC98" s="56"/>
      <c r="AD98" s="47">
        <v>8.4223238460160026</v>
      </c>
      <c r="AE98" s="59">
        <f t="shared" si="9"/>
        <v>0.6589721752272264</v>
      </c>
      <c r="AF98" s="56">
        <v>2.0222222222222221</v>
      </c>
      <c r="AG98" s="56">
        <v>1.6610169491525424</v>
      </c>
      <c r="AH98" s="56">
        <v>1.6000000000000003</v>
      </c>
      <c r="AI98" s="20">
        <v>1.7610797237915883</v>
      </c>
      <c r="AJ98" s="45">
        <v>0.1317539631104315</v>
      </c>
      <c r="AK98" s="56"/>
      <c r="AL98" s="47">
        <v>8.4223238460160026</v>
      </c>
      <c r="AM98" s="59">
        <f t="shared" si="10"/>
        <v>0.6589721752272264</v>
      </c>
      <c r="AN98" s="56">
        <v>4.6917352966060921</v>
      </c>
      <c r="AO98" s="56">
        <v>5.3843162862382581</v>
      </c>
      <c r="AP98" s="56">
        <v>3.2131196371781878</v>
      </c>
      <c r="AQ98" s="20">
        <v>4.4297237400075131</v>
      </c>
      <c r="AR98" s="45">
        <v>0.64031535565579722</v>
      </c>
      <c r="AS98" s="56"/>
      <c r="AT98" s="47">
        <v>8.4223238460160026</v>
      </c>
      <c r="AU98" s="59">
        <f t="shared" si="11"/>
        <v>0.6589721752272264</v>
      </c>
      <c r="AV98" s="50">
        <v>2.5136702096571177</v>
      </c>
      <c r="AW98" s="50">
        <v>2.7780379549771959</v>
      </c>
      <c r="AX98" s="52">
        <v>2.1558995060908774</v>
      </c>
      <c r="AY98" s="20">
        <v>2.48253589024173</v>
      </c>
      <c r="AZ98" s="45">
        <v>0.18026930944170017</v>
      </c>
      <c r="BA98" s="58"/>
      <c r="BB98" s="58"/>
      <c r="BC98" s="58"/>
      <c r="BD98" s="58"/>
      <c r="BE98" s="58"/>
      <c r="BF98" s="58"/>
      <c r="BG98" s="58"/>
      <c r="BH98" s="58"/>
      <c r="BI98" s="58"/>
      <c r="BJ98" s="58"/>
      <c r="BK98" s="58"/>
      <c r="BL98" s="58"/>
      <c r="BM98" s="58"/>
      <c r="BN98" s="58"/>
      <c r="BO98" s="58"/>
      <c r="BP98" s="58"/>
      <c r="BQ98" s="58"/>
      <c r="BR98" s="58"/>
      <c r="BS98" s="58"/>
      <c r="BT98" s="58"/>
      <c r="BU98" s="58"/>
      <c r="BV98" s="58"/>
      <c r="BW98" s="58"/>
      <c r="BX98" s="58"/>
      <c r="BY98" s="58"/>
      <c r="BZ98" s="58"/>
      <c r="CA98" s="58"/>
      <c r="CB98" s="58"/>
      <c r="CC98" s="58"/>
      <c r="CD98" s="58"/>
      <c r="CE98" s="58"/>
      <c r="CF98" s="58"/>
      <c r="CG98" s="58"/>
      <c r="CH98" s="58"/>
      <c r="CI98" s="58"/>
    </row>
    <row r="99" spans="1:87" x14ac:dyDescent="0.25">
      <c r="A99" s="34">
        <v>9.4716963094481521</v>
      </c>
      <c r="B99" s="13">
        <v>2.0866363636363543</v>
      </c>
      <c r="C99" s="13">
        <v>12.8</v>
      </c>
      <c r="D99" s="13">
        <v>6.1382319420059774</v>
      </c>
      <c r="E99" s="35">
        <v>21.32787311957879</v>
      </c>
      <c r="F99" s="25"/>
      <c r="G99" s="34">
        <v>8.4008750092993925</v>
      </c>
      <c r="H99" s="13">
        <v>2.1908181818182069</v>
      </c>
      <c r="I99" s="13">
        <v>11.200000000000001</v>
      </c>
      <c r="J99" s="13">
        <v>5.1245920187026428</v>
      </c>
      <c r="K99" s="35">
        <v>19.643322234972562</v>
      </c>
      <c r="L99" s="25"/>
      <c r="M99" s="34">
        <v>7.9457315600125211</v>
      </c>
      <c r="N99" s="13">
        <v>2.201909090909091</v>
      </c>
      <c r="O99" s="13">
        <v>9.6000000000000014</v>
      </c>
      <c r="P99" s="13">
        <v>4.3742422577996454</v>
      </c>
      <c r="Q99" s="35">
        <v>20.216382674259393</v>
      </c>
      <c r="R99" s="13"/>
      <c r="S99" s="13"/>
      <c r="T99" s="14"/>
      <c r="U99" s="15"/>
      <c r="V99" s="47">
        <v>8.5246188103361948</v>
      </c>
      <c r="W99" s="59">
        <f t="shared" si="8"/>
        <v>0.66629441454639182</v>
      </c>
      <c r="X99" s="56">
        <v>0.40975270136209158</v>
      </c>
      <c r="Y99" s="56">
        <v>0.31673934574745599</v>
      </c>
      <c r="Z99" s="56">
        <v>0.47175342065540243</v>
      </c>
      <c r="AA99" s="20">
        <v>0.39941515592164994</v>
      </c>
      <c r="AB99" s="45">
        <v>4.5046233616850256E-2</v>
      </c>
      <c r="AC99" s="56"/>
      <c r="AD99" s="47">
        <v>8.5246188103361948</v>
      </c>
      <c r="AE99" s="59">
        <f t="shared" si="9"/>
        <v>0.66629441454639182</v>
      </c>
      <c r="AF99" s="56">
        <v>1.8666666666666667</v>
      </c>
      <c r="AG99" s="56">
        <v>1.6610169491525424</v>
      </c>
      <c r="AH99" s="56">
        <v>1.6000000000000003</v>
      </c>
      <c r="AI99" s="20">
        <v>1.7092278719397365</v>
      </c>
      <c r="AJ99" s="45">
        <v>8.0665972968309949E-2</v>
      </c>
      <c r="AK99" s="56"/>
      <c r="AL99" s="47">
        <v>8.5246188103361948</v>
      </c>
      <c r="AM99" s="59">
        <f t="shared" si="10"/>
        <v>0.66629441454639182</v>
      </c>
      <c r="AN99" s="56">
        <v>4.2686159648180393</v>
      </c>
      <c r="AO99" s="56">
        <v>5.1486902678388455</v>
      </c>
      <c r="AP99" s="56">
        <v>3.3673740739691129</v>
      </c>
      <c r="AQ99" s="20">
        <v>4.2615601022086658</v>
      </c>
      <c r="AR99" s="45">
        <v>0.51423379395417324</v>
      </c>
      <c r="AS99" s="56"/>
      <c r="AT99" s="47">
        <v>8.5246188103361948</v>
      </c>
      <c r="AU99" s="59">
        <f t="shared" si="11"/>
        <v>0.66629441454639182</v>
      </c>
      <c r="AV99" s="50">
        <v>2.473182315556584</v>
      </c>
      <c r="AW99" s="50">
        <v>2.6942164600561824</v>
      </c>
      <c r="AX99" s="52">
        <v>2.1674648068823092</v>
      </c>
      <c r="AY99" s="20">
        <v>2.4449545274983584</v>
      </c>
      <c r="AZ99" s="45">
        <v>0.15271371041303305</v>
      </c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58"/>
      <c r="BN99" s="58"/>
      <c r="BO99" s="58"/>
      <c r="BP99" s="58"/>
      <c r="BQ99" s="58"/>
      <c r="BR99" s="58"/>
      <c r="BS99" s="58"/>
      <c r="BT99" s="58"/>
      <c r="BU99" s="58"/>
      <c r="BV99" s="58"/>
      <c r="BW99" s="58"/>
      <c r="BX99" s="58"/>
      <c r="BY99" s="58"/>
      <c r="BZ99" s="58"/>
      <c r="CA99" s="58"/>
      <c r="CB99" s="58"/>
      <c r="CC99" s="58"/>
      <c r="CD99" s="58"/>
      <c r="CE99" s="58"/>
      <c r="CF99" s="58"/>
      <c r="CG99" s="58"/>
      <c r="CH99" s="58"/>
      <c r="CI99" s="58"/>
    </row>
    <row r="100" spans="1:87" x14ac:dyDescent="0.25">
      <c r="A100" s="34">
        <v>9.5816399187774071</v>
      </c>
      <c r="B100" s="13">
        <v>2.0006363636363713</v>
      </c>
      <c r="C100" s="13">
        <v>13.527272727272729</v>
      </c>
      <c r="D100" s="13">
        <v>6.7759198210326232</v>
      </c>
      <c r="E100" s="35">
        <v>21.683385708156084</v>
      </c>
      <c r="F100" s="25"/>
      <c r="G100" s="34">
        <v>8.5121569866024931</v>
      </c>
      <c r="H100" s="13">
        <v>2.0152500000000089</v>
      </c>
      <c r="I100" s="13">
        <v>12</v>
      </c>
      <c r="J100" s="13">
        <v>5.9652681356226696</v>
      </c>
      <c r="K100" s="35">
        <v>20.939075077818131</v>
      </c>
      <c r="L100" s="25"/>
      <c r="M100" s="34">
        <v>8.0506726416075409</v>
      </c>
      <c r="N100" s="13">
        <v>2.086799999999998</v>
      </c>
      <c r="O100" s="13">
        <v>8.8000000000000007</v>
      </c>
      <c r="P100" s="13">
        <v>4.2262168375744187</v>
      </c>
      <c r="Q100" s="35">
        <v>21.536323270188621</v>
      </c>
      <c r="R100" s="13"/>
      <c r="S100" s="13"/>
      <c r="T100" s="14"/>
      <c r="U100" s="15"/>
      <c r="V100" s="47">
        <v>8.6300484009821936</v>
      </c>
      <c r="W100" s="59">
        <f t="shared" ref="W100:W131" si="12">1-(($T$5-$V100)/$T$6)</f>
        <v>0.67384102936914381</v>
      </c>
      <c r="X100" s="56">
        <v>0.39286488471553282</v>
      </c>
      <c r="Y100" s="56">
        <v>0.29135643104249631</v>
      </c>
      <c r="Z100" s="56">
        <v>0.44709159078735894</v>
      </c>
      <c r="AA100" s="20">
        <v>0.37710430218179597</v>
      </c>
      <c r="AB100" s="45">
        <v>4.5642293860488611E-2</v>
      </c>
      <c r="AC100" s="56"/>
      <c r="AD100" s="47">
        <v>8.6300484009821936</v>
      </c>
      <c r="AE100" s="59">
        <f t="shared" ref="AE100:AE131" si="13">1-(($T$5-$V100)/$T$6)</f>
        <v>0.67384102936914381</v>
      </c>
      <c r="AF100" s="56">
        <v>1.9727272727272729</v>
      </c>
      <c r="AG100" s="56">
        <v>1.7796610169491522</v>
      </c>
      <c r="AH100" s="56">
        <v>1.4666666666666668</v>
      </c>
      <c r="AI100" s="20">
        <v>1.7396849854476972</v>
      </c>
      <c r="AJ100" s="45">
        <v>0.14744817911451855</v>
      </c>
      <c r="AK100" s="56"/>
      <c r="AL100" s="47">
        <v>8.6300484009821936</v>
      </c>
      <c r="AM100" s="59">
        <f t="shared" ref="AM100:AM131" si="14">1-(($T$5-$V100)/$T$6)</f>
        <v>0.67384102936914381</v>
      </c>
      <c r="AN100" s="56">
        <v>4.7120734109852709</v>
      </c>
      <c r="AO100" s="56">
        <v>5.993319640439414</v>
      </c>
      <c r="AP100" s="56">
        <v>3.253421317588046</v>
      </c>
      <c r="AQ100" s="20">
        <v>4.6529381230042439</v>
      </c>
      <c r="AR100" s="45">
        <v>0.79149298619852504</v>
      </c>
      <c r="AS100" s="56"/>
      <c r="AT100" s="47">
        <v>8.6300484009821936</v>
      </c>
      <c r="AU100" s="59">
        <f t="shared" ref="AU100:AU131" si="15">1-(($T$5-$V100)/$T$6)</f>
        <v>0.67384102936914381</v>
      </c>
      <c r="AV100" s="50">
        <v>2.5144075911430166</v>
      </c>
      <c r="AW100" s="50">
        <v>2.8719378554290973</v>
      </c>
      <c r="AX100" s="52">
        <v>2.3089799748007795</v>
      </c>
      <c r="AY100" s="20">
        <v>2.5651084737909646</v>
      </c>
      <c r="AZ100" s="45">
        <v>0.16447728157848279</v>
      </c>
      <c r="BA100" s="58"/>
      <c r="BB100" s="58"/>
      <c r="BC100" s="58"/>
      <c r="BD100" s="58"/>
      <c r="BE100" s="58"/>
      <c r="BF100" s="58"/>
      <c r="BG100" s="58"/>
      <c r="BH100" s="58"/>
      <c r="BI100" s="58"/>
      <c r="BJ100" s="58"/>
      <c r="BK100" s="58"/>
      <c r="BL100" s="58"/>
      <c r="BM100" s="58"/>
      <c r="BN100" s="58"/>
      <c r="BO100" s="58"/>
      <c r="BP100" s="58"/>
      <c r="BQ100" s="58"/>
      <c r="BR100" s="58"/>
      <c r="BS100" s="58"/>
      <c r="BT100" s="58"/>
      <c r="BU100" s="58"/>
      <c r="BV100" s="58"/>
      <c r="BW100" s="58"/>
      <c r="BX100" s="58"/>
      <c r="BY100" s="58"/>
      <c r="BZ100" s="58"/>
      <c r="CA100" s="58"/>
      <c r="CB100" s="58"/>
      <c r="CC100" s="58"/>
      <c r="CD100" s="58"/>
      <c r="CE100" s="58"/>
      <c r="CF100" s="58"/>
      <c r="CG100" s="58"/>
      <c r="CH100" s="58"/>
      <c r="CI100" s="58"/>
    </row>
    <row r="101" spans="1:87" x14ac:dyDescent="0.25">
      <c r="A101" s="34">
        <v>9.6708750361397691</v>
      </c>
      <c r="B101" s="13">
        <v>2.0609090909090915</v>
      </c>
      <c r="C101" s="13">
        <v>12.8</v>
      </c>
      <c r="D101" s="13">
        <v>6.2156775412632541</v>
      </c>
      <c r="E101" s="35">
        <v>21.850141996434033</v>
      </c>
      <c r="F101" s="25"/>
      <c r="G101" s="34">
        <v>8.5385838755330425</v>
      </c>
      <c r="H101" s="13">
        <v>2.1895000000000002</v>
      </c>
      <c r="I101" s="13">
        <v>11.200000000000001</v>
      </c>
      <c r="J101" s="13">
        <v>5.1350072341326891</v>
      </c>
      <c r="K101" s="35">
        <v>19.844383733572794</v>
      </c>
      <c r="L101" s="25"/>
      <c r="M101" s="34">
        <v>8.1576829926057162</v>
      </c>
      <c r="N101" s="13">
        <v>1.993399999999997</v>
      </c>
      <c r="O101" s="13">
        <v>8.9599999999999991</v>
      </c>
      <c r="P101" s="13">
        <v>4.5012754118585798</v>
      </c>
      <c r="Q101" s="35">
        <v>22.356373958893951</v>
      </c>
      <c r="R101" s="13"/>
      <c r="S101" s="13"/>
      <c r="T101" s="14"/>
      <c r="U101" s="15"/>
      <c r="V101" s="47">
        <v>8.7156197402547342</v>
      </c>
      <c r="W101" s="59">
        <f t="shared" si="12"/>
        <v>0.67996619720295626</v>
      </c>
      <c r="X101" s="56">
        <v>0.40470063781983445</v>
      </c>
      <c r="Y101" s="56">
        <v>0.31654876852377767</v>
      </c>
      <c r="Z101" s="56">
        <v>0.42708087841456815</v>
      </c>
      <c r="AA101" s="20">
        <v>0.38277676158606005</v>
      </c>
      <c r="AB101" s="45">
        <v>3.3738351525935878E-2</v>
      </c>
      <c r="AC101" s="56"/>
      <c r="AD101" s="47">
        <v>8.7156197402547342</v>
      </c>
      <c r="AE101" s="59">
        <f t="shared" si="13"/>
        <v>0.67996619720295626</v>
      </c>
      <c r="AF101" s="56">
        <v>1.8666666666666667</v>
      </c>
      <c r="AG101" s="56">
        <v>1.6610169491525424</v>
      </c>
      <c r="AH101" s="56">
        <v>1.4933333333333332</v>
      </c>
      <c r="AI101" s="20">
        <v>1.6736723163841809</v>
      </c>
      <c r="AJ101" s="45">
        <v>0.10795765093200543</v>
      </c>
      <c r="AK101" s="56"/>
      <c r="AL101" s="47">
        <v>8.7156197402547342</v>
      </c>
      <c r="AM101" s="59">
        <f t="shared" si="14"/>
        <v>0.67996619720295626</v>
      </c>
      <c r="AN101" s="56">
        <v>4.3224727634072559</v>
      </c>
      <c r="AO101" s="56">
        <v>5.1591544605250963</v>
      </c>
      <c r="AP101" s="56">
        <v>3.4651665884897325</v>
      </c>
      <c r="AQ101" s="20">
        <v>4.3155979374740285</v>
      </c>
      <c r="AR101" s="45">
        <v>0.48902425811487898</v>
      </c>
      <c r="AS101" s="56"/>
      <c r="AT101" s="47">
        <v>8.7156197402547342</v>
      </c>
      <c r="AU101" s="59">
        <f t="shared" si="15"/>
        <v>0.67996619720295626</v>
      </c>
      <c r="AV101" s="50">
        <v>2.5337446671310708</v>
      </c>
      <c r="AW101" s="50">
        <v>2.7217934245091646</v>
      </c>
      <c r="AX101" s="52">
        <v>2.3969003033910927</v>
      </c>
      <c r="AY101" s="20">
        <v>2.5508127983437761</v>
      </c>
      <c r="AZ101" s="45">
        <v>9.4176033513099153E-2</v>
      </c>
      <c r="BA101" s="58"/>
      <c r="BB101" s="58"/>
      <c r="BC101" s="58"/>
      <c r="BD101" s="58"/>
      <c r="BE101" s="58"/>
      <c r="BF101" s="58"/>
      <c r="BG101" s="58"/>
      <c r="BH101" s="58"/>
      <c r="BI101" s="58"/>
      <c r="BJ101" s="58"/>
      <c r="BK101" s="58"/>
      <c r="BL101" s="58"/>
      <c r="BM101" s="58"/>
      <c r="BN101" s="58"/>
      <c r="BO101" s="58"/>
      <c r="BP101" s="58"/>
      <c r="BQ101" s="58"/>
      <c r="BR101" s="58"/>
      <c r="BS101" s="58"/>
      <c r="BT101" s="58"/>
      <c r="BU101" s="58"/>
      <c r="BV101" s="58"/>
      <c r="BW101" s="58"/>
      <c r="BX101" s="58"/>
      <c r="BY101" s="58"/>
      <c r="BZ101" s="58"/>
      <c r="CA101" s="58"/>
      <c r="CB101" s="58"/>
      <c r="CC101" s="58"/>
      <c r="CD101" s="58"/>
      <c r="CE101" s="58"/>
      <c r="CF101" s="58"/>
      <c r="CG101" s="58"/>
      <c r="CH101" s="58"/>
      <c r="CI101" s="58"/>
    </row>
    <row r="102" spans="1:87" x14ac:dyDescent="0.25">
      <c r="A102" s="34">
        <v>9.7719511395907581</v>
      </c>
      <c r="B102" s="13">
        <v>2.159461538461537</v>
      </c>
      <c r="C102" s="13">
        <v>12.553846153846154</v>
      </c>
      <c r="D102" s="13">
        <v>5.8240181425756194</v>
      </c>
      <c r="E102" s="35">
        <v>21.184865266240706</v>
      </c>
      <c r="F102" s="25"/>
      <c r="G102" s="34">
        <v>8.6488973781743308</v>
      </c>
      <c r="H102" s="13">
        <v>2.1225714285714292</v>
      </c>
      <c r="I102" s="13">
        <v>12.457142857142857</v>
      </c>
      <c r="J102" s="13">
        <v>5.8928041258590511</v>
      </c>
      <c r="K102" s="35">
        <v>20.594610448715741</v>
      </c>
      <c r="L102" s="25"/>
      <c r="M102" s="34">
        <v>8.2616792030309156</v>
      </c>
      <c r="N102" s="13">
        <v>2.1199999999999943</v>
      </c>
      <c r="O102" s="13">
        <v>7.8545454545454554</v>
      </c>
      <c r="P102" s="13">
        <v>3.7112609878998044</v>
      </c>
      <c r="Q102" s="35">
        <v>20.603513661069215</v>
      </c>
      <c r="R102" s="13"/>
      <c r="S102" s="13"/>
      <c r="T102" s="14"/>
      <c r="U102" s="15"/>
      <c r="V102" s="47">
        <v>8.8125459033663809</v>
      </c>
      <c r="W102" s="59">
        <f t="shared" si="12"/>
        <v>0.68690413952796137</v>
      </c>
      <c r="X102" s="56">
        <v>0.42405337810280691</v>
      </c>
      <c r="Y102" s="56">
        <v>0.30687251510301039</v>
      </c>
      <c r="Z102" s="56">
        <v>0.45420460632029869</v>
      </c>
      <c r="AA102" s="20">
        <v>0.39504349984203868</v>
      </c>
      <c r="AB102" s="45">
        <v>4.4936496129327853E-2</v>
      </c>
      <c r="AC102" s="56"/>
      <c r="AD102" s="47">
        <v>8.8125459033663809</v>
      </c>
      <c r="AE102" s="59">
        <f t="shared" si="13"/>
        <v>0.68690413952796137</v>
      </c>
      <c r="AF102" s="56">
        <v>1.8307692307692307</v>
      </c>
      <c r="AG102" s="56">
        <v>1.8474576271186438</v>
      </c>
      <c r="AH102" s="56">
        <v>1.3090909090909093</v>
      </c>
      <c r="AI102" s="20">
        <v>1.6624392556595946</v>
      </c>
      <c r="AJ102" s="45">
        <v>0.17673984285789249</v>
      </c>
      <c r="AK102" s="56"/>
      <c r="AL102" s="47">
        <v>8.8125459033663809</v>
      </c>
      <c r="AM102" s="59">
        <f t="shared" si="14"/>
        <v>0.68690413952796137</v>
      </c>
      <c r="AN102" s="56">
        <v>4.050107108638155</v>
      </c>
      <c r="AO102" s="56">
        <v>5.9205148707178674</v>
      </c>
      <c r="AP102" s="56">
        <v>2.856998605896421</v>
      </c>
      <c r="AQ102" s="20">
        <v>4.2758735284174811</v>
      </c>
      <c r="AR102" s="45">
        <v>0.89153628332060808</v>
      </c>
      <c r="AS102" s="56"/>
      <c r="AT102" s="47">
        <v>8.8125459033663809</v>
      </c>
      <c r="AU102" s="59">
        <f t="shared" si="15"/>
        <v>0.68690413952796137</v>
      </c>
      <c r="AV102" s="50">
        <v>2.4565991104766183</v>
      </c>
      <c r="AW102" s="50">
        <v>2.8246921674271714</v>
      </c>
      <c r="AX102" s="52">
        <v>2.2089703918865093</v>
      </c>
      <c r="AY102" s="20">
        <v>2.4967538899300998</v>
      </c>
      <c r="AZ102" s="45">
        <v>0.17887391365004754</v>
      </c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58"/>
      <c r="BN102" s="58"/>
      <c r="BO102" s="58"/>
      <c r="BP102" s="58"/>
      <c r="BQ102" s="58"/>
      <c r="BR102" s="58"/>
      <c r="BS102" s="58"/>
      <c r="BT102" s="58"/>
      <c r="BU102" s="58"/>
      <c r="BV102" s="58"/>
      <c r="BW102" s="58"/>
      <c r="BX102" s="58"/>
      <c r="BY102" s="58"/>
      <c r="BZ102" s="58"/>
      <c r="CA102" s="58"/>
      <c r="CB102" s="58"/>
      <c r="CC102" s="58"/>
      <c r="CD102" s="58"/>
      <c r="CE102" s="58"/>
      <c r="CF102" s="58"/>
      <c r="CG102" s="58"/>
      <c r="CH102" s="58"/>
      <c r="CI102" s="58"/>
    </row>
    <row r="103" spans="1:87" x14ac:dyDescent="0.25">
      <c r="A103" s="34">
        <v>9.8738382481587212</v>
      </c>
      <c r="B103" s="13">
        <v>2.0447499999999956</v>
      </c>
      <c r="C103" s="13">
        <v>13.466666666666667</v>
      </c>
      <c r="D103" s="13">
        <v>6.6108694185122303</v>
      </c>
      <c r="E103" s="35">
        <v>22.032121538713671</v>
      </c>
      <c r="F103" s="25"/>
      <c r="G103" s="34">
        <v>8.704928632121451</v>
      </c>
      <c r="H103" s="13">
        <v>2.1002023809523811</v>
      </c>
      <c r="I103" s="13">
        <v>12.228571428571428</v>
      </c>
      <c r="J103" s="13">
        <v>5.8419773262477293</v>
      </c>
      <c r="K103" s="35">
        <v>20.639909450228735</v>
      </c>
      <c r="L103" s="25"/>
      <c r="M103" s="34">
        <v>8.3142432385351057</v>
      </c>
      <c r="N103" s="13">
        <v>2.0724545454545478</v>
      </c>
      <c r="O103" s="13">
        <v>7.9272727272727277</v>
      </c>
      <c r="P103" s="13">
        <v>3.8344143589349837</v>
      </c>
      <c r="Q103" s="35">
        <v>21.041460096890226</v>
      </c>
      <c r="R103" s="12"/>
      <c r="S103" s="12"/>
      <c r="T103" s="14"/>
      <c r="U103" s="15"/>
      <c r="V103" s="47">
        <v>8.9102497736864414</v>
      </c>
      <c r="W103" s="59">
        <f t="shared" si="12"/>
        <v>0.69389774987473163</v>
      </c>
      <c r="X103" s="56">
        <v>0.4015274777681142</v>
      </c>
      <c r="Y103" s="56">
        <v>0.30363849159222739</v>
      </c>
      <c r="Z103" s="56">
        <v>0.44401811364853722</v>
      </c>
      <c r="AA103" s="20">
        <v>0.38306136100295962</v>
      </c>
      <c r="AB103" s="45">
        <v>4.1562634153994284E-2</v>
      </c>
      <c r="AC103" s="56"/>
      <c r="AD103" s="47">
        <v>8.9102497736864414</v>
      </c>
      <c r="AE103" s="59">
        <f t="shared" si="13"/>
        <v>0.69389774987473163</v>
      </c>
      <c r="AF103" s="56">
        <v>1.9638888888888888</v>
      </c>
      <c r="AG103" s="56">
        <v>1.8135593220338979</v>
      </c>
      <c r="AH103" s="56">
        <v>1.3212121212121213</v>
      </c>
      <c r="AI103" s="20">
        <v>1.6995534440449693</v>
      </c>
      <c r="AJ103" s="45">
        <v>0.19408448511742224</v>
      </c>
      <c r="AK103" s="56"/>
      <c r="AL103" s="47">
        <v>8.9102497736864414</v>
      </c>
      <c r="AM103" s="59">
        <f t="shared" si="14"/>
        <v>0.69389774987473163</v>
      </c>
      <c r="AN103" s="56">
        <v>4.5972949552581728</v>
      </c>
      <c r="AO103" s="56">
        <v>5.8694490595178452</v>
      </c>
      <c r="AP103" s="56">
        <v>2.9518043903740203</v>
      </c>
      <c r="AQ103" s="20">
        <v>4.4728494683833464</v>
      </c>
      <c r="AR103" s="45">
        <v>0.84454674495622672</v>
      </c>
      <c r="AS103" s="56"/>
      <c r="AT103" s="47">
        <v>8.9102497736864414</v>
      </c>
      <c r="AU103" s="59">
        <f t="shared" si="15"/>
        <v>0.69389774987473163</v>
      </c>
      <c r="AV103" s="52">
        <v>2.5548470331867805</v>
      </c>
      <c r="AW103" s="50">
        <v>2.8309052363795879</v>
      </c>
      <c r="AX103" s="56">
        <v>2.2559240681319732</v>
      </c>
      <c r="AY103" s="20">
        <v>2.5472254458994472</v>
      </c>
      <c r="AZ103" s="45">
        <v>0.16602650632196433</v>
      </c>
      <c r="BA103" s="58"/>
      <c r="BB103" s="58"/>
      <c r="BC103" s="58"/>
      <c r="BD103" s="58"/>
      <c r="BE103" s="58"/>
      <c r="BF103" s="58"/>
      <c r="BG103" s="58"/>
      <c r="BH103" s="58"/>
      <c r="BI103" s="58"/>
      <c r="BJ103" s="58"/>
      <c r="BK103" s="58"/>
      <c r="BL103" s="58"/>
      <c r="BM103" s="58"/>
      <c r="BN103" s="58"/>
      <c r="BO103" s="58"/>
      <c r="BP103" s="58"/>
      <c r="BQ103" s="58"/>
      <c r="BR103" s="58"/>
      <c r="BS103" s="58"/>
      <c r="BT103" s="58"/>
      <c r="BU103" s="58"/>
      <c r="BV103" s="58"/>
      <c r="BW103" s="58"/>
      <c r="BX103" s="58"/>
      <c r="BY103" s="58"/>
      <c r="BZ103" s="58"/>
      <c r="CA103" s="58"/>
      <c r="CB103" s="58"/>
      <c r="CC103" s="58"/>
      <c r="CD103" s="58"/>
      <c r="CE103" s="58"/>
      <c r="CF103" s="58"/>
      <c r="CG103" s="58"/>
      <c r="CH103" s="58"/>
      <c r="CI103" s="58"/>
    </row>
    <row r="104" spans="1:87" x14ac:dyDescent="0.25">
      <c r="A104" s="34">
        <v>9.9827636873962149</v>
      </c>
      <c r="B104" s="13">
        <v>2.1039090909090712</v>
      </c>
      <c r="C104" s="13">
        <v>11.200000000000001</v>
      </c>
      <c r="D104" s="13">
        <v>5.3277104596615601</v>
      </c>
      <c r="E104" s="35">
        <v>20.745767289024467</v>
      </c>
      <c r="F104" s="25"/>
      <c r="G104" s="34">
        <v>8.7609598860685693</v>
      </c>
      <c r="H104" s="13">
        <v>2.077833333333333</v>
      </c>
      <c r="I104" s="13">
        <v>12</v>
      </c>
      <c r="J104" s="13">
        <v>5.7911505266364074</v>
      </c>
      <c r="K104" s="35">
        <v>20.685208451741726</v>
      </c>
      <c r="L104" s="25"/>
      <c r="M104" s="34">
        <v>8.366807274039294</v>
      </c>
      <c r="N104" s="13">
        <v>2.0249090909091012</v>
      </c>
      <c r="O104" s="13">
        <v>8</v>
      </c>
      <c r="P104" s="13">
        <v>3.9575677299701635</v>
      </c>
      <c r="Q104" s="35">
        <v>21.479406532711241</v>
      </c>
      <c r="R104" s="13"/>
      <c r="S104" s="13"/>
      <c r="T104" s="14"/>
      <c r="U104" s="15"/>
      <c r="V104" s="47">
        <v>9.0147029978420434</v>
      </c>
      <c r="W104" s="59">
        <f t="shared" si="12"/>
        <v>0.70137447671078346</v>
      </c>
      <c r="X104" s="56">
        <v>0.41314454614311152</v>
      </c>
      <c r="Y104" s="56">
        <v>0.30040446808144439</v>
      </c>
      <c r="Z104" s="56">
        <v>0.4338316209767758</v>
      </c>
      <c r="AA104" s="20">
        <v>0.38246021173377726</v>
      </c>
      <c r="AB104" s="45">
        <v>4.146021211573974E-2</v>
      </c>
      <c r="AC104" s="56"/>
      <c r="AD104" s="47">
        <v>9.0147029978420434</v>
      </c>
      <c r="AE104" s="59">
        <f t="shared" si="13"/>
        <v>0.70137447671078346</v>
      </c>
      <c r="AF104" s="56">
        <v>1.6333333333333333</v>
      </c>
      <c r="AG104" s="56">
        <v>1.7796610169491522</v>
      </c>
      <c r="AH104" s="56">
        <v>1.3333333333333333</v>
      </c>
      <c r="AI104" s="20">
        <v>1.5821092278719397</v>
      </c>
      <c r="AJ104" s="45">
        <v>0.13136467311230099</v>
      </c>
      <c r="AK104" s="56"/>
      <c r="AL104" s="47">
        <v>9.0147029978420434</v>
      </c>
      <c r="AM104" s="59">
        <f t="shared" si="14"/>
        <v>0.70137447671078346</v>
      </c>
      <c r="AN104" s="56">
        <v>3.7049675116394041</v>
      </c>
      <c r="AO104" s="56">
        <v>5.8183832483178239</v>
      </c>
      <c r="AP104" s="56">
        <v>3.0466101748516201</v>
      </c>
      <c r="AQ104" s="20">
        <v>4.1899869782696166</v>
      </c>
      <c r="AR104" s="45">
        <v>0.83608500464082824</v>
      </c>
      <c r="AS104" s="56"/>
      <c r="AT104" s="47">
        <v>9.0147029978420434</v>
      </c>
      <c r="AU104" s="59">
        <f t="shared" si="15"/>
        <v>0.70137447671078346</v>
      </c>
      <c r="AV104" s="56">
        <v>2.4056812648030634</v>
      </c>
      <c r="AW104" s="50">
        <v>2.8371183053320039</v>
      </c>
      <c r="AX104" s="56">
        <v>2.302877744377438</v>
      </c>
      <c r="AY104" s="20">
        <v>2.5152257715041686</v>
      </c>
      <c r="AZ104" s="45">
        <v>0.16365944667057228</v>
      </c>
      <c r="BA104" s="58"/>
      <c r="BB104" s="58"/>
      <c r="BC104" s="58"/>
      <c r="BD104" s="58"/>
      <c r="BE104" s="58"/>
      <c r="BF104" s="58"/>
      <c r="BG104" s="58"/>
      <c r="BH104" s="58"/>
      <c r="BI104" s="58"/>
      <c r="BJ104" s="58"/>
      <c r="BK104" s="58"/>
      <c r="BL104" s="58"/>
      <c r="BM104" s="58"/>
      <c r="BN104" s="58"/>
      <c r="BO104" s="58"/>
      <c r="BP104" s="58"/>
      <c r="BQ104" s="58"/>
      <c r="BR104" s="58"/>
      <c r="BS104" s="58"/>
      <c r="BT104" s="58"/>
      <c r="BU104" s="58"/>
      <c r="BV104" s="58"/>
      <c r="BW104" s="58"/>
      <c r="BX104" s="58"/>
      <c r="BY104" s="58"/>
      <c r="BZ104" s="58"/>
      <c r="CA104" s="58"/>
      <c r="CB104" s="58"/>
      <c r="CC104" s="58"/>
      <c r="CD104" s="58"/>
      <c r="CE104" s="58"/>
      <c r="CF104" s="58"/>
      <c r="CG104" s="58"/>
      <c r="CH104" s="58"/>
      <c r="CI104" s="58"/>
    </row>
    <row r="105" spans="1:87" x14ac:dyDescent="0.25">
      <c r="A105" s="34">
        <v>10.076737397143392</v>
      </c>
      <c r="B105" s="13">
        <v>2.1688579881656898</v>
      </c>
      <c r="C105" s="13">
        <v>14.276923076923078</v>
      </c>
      <c r="D105" s="13">
        <v>6.5905258839352143</v>
      </c>
      <c r="E105" s="35">
        <v>21.274557998277007</v>
      </c>
      <c r="F105" s="25"/>
      <c r="G105" s="34">
        <v>8.8158030544956745</v>
      </c>
      <c r="H105" s="13">
        <v>2.1130166666666708</v>
      </c>
      <c r="I105" s="13">
        <v>12.64</v>
      </c>
      <c r="J105" s="13">
        <v>6.0056836278743262</v>
      </c>
      <c r="K105" s="35">
        <v>20.720313565394314</v>
      </c>
      <c r="L105" s="25"/>
      <c r="M105" s="34">
        <v>8.4184906338769849</v>
      </c>
      <c r="N105" s="13">
        <v>2.0755045454545487</v>
      </c>
      <c r="O105" s="13">
        <v>8.64</v>
      </c>
      <c r="P105" s="13">
        <v>4.1656488086764636</v>
      </c>
      <c r="Q105" s="35">
        <v>21.071610624834562</v>
      </c>
      <c r="R105" s="12"/>
      <c r="S105" s="12"/>
      <c r="T105" s="14"/>
      <c r="U105" s="15"/>
      <c r="V105" s="47">
        <v>9.1048183743571052</v>
      </c>
      <c r="W105" s="59">
        <f t="shared" si="12"/>
        <v>0.70782490521002606</v>
      </c>
      <c r="X105" s="56">
        <v>0.42589855856481124</v>
      </c>
      <c r="Y105" s="56">
        <v>0.30549112751932045</v>
      </c>
      <c r="Z105" s="56">
        <v>0.44467156838876237</v>
      </c>
      <c r="AA105" s="20">
        <v>0.39202041815763139</v>
      </c>
      <c r="AB105" s="45">
        <v>4.360273339382692E-2</v>
      </c>
      <c r="AC105" s="56"/>
      <c r="AD105" s="47">
        <v>9.1048183743571052</v>
      </c>
      <c r="AE105" s="59">
        <f t="shared" si="13"/>
        <v>0.70782490521002606</v>
      </c>
      <c r="AF105" s="56">
        <v>2.0820512820512822</v>
      </c>
      <c r="AG105" s="56">
        <v>1.8745762711864404</v>
      </c>
      <c r="AH105" s="56">
        <v>1.4400000000000002</v>
      </c>
      <c r="AI105" s="20">
        <v>1.7988758510792409</v>
      </c>
      <c r="AJ105" s="45">
        <v>0.18916956890510375</v>
      </c>
      <c r="AK105" s="56"/>
      <c r="AL105" s="47">
        <v>9.1048183743571052</v>
      </c>
      <c r="AM105" s="59">
        <f t="shared" si="14"/>
        <v>0.70782490521002606</v>
      </c>
      <c r="AN105" s="56">
        <v>4.5831477647810566</v>
      </c>
      <c r="AO105" s="56">
        <v>6.0339251854011575</v>
      </c>
      <c r="AP105" s="56">
        <v>3.2067949082119496</v>
      </c>
      <c r="AQ105" s="20">
        <v>4.6079559527980543</v>
      </c>
      <c r="AR105" s="45">
        <v>0.81621647163288347</v>
      </c>
      <c r="AS105" s="56"/>
      <c r="AT105" s="47">
        <v>9.1048183743571052</v>
      </c>
      <c r="AU105" s="59">
        <f t="shared" si="15"/>
        <v>0.70782490521002606</v>
      </c>
      <c r="AV105" s="56">
        <v>2.4669998887193629</v>
      </c>
      <c r="AW105" s="50">
        <v>2.8419332126019436</v>
      </c>
      <c r="AX105" s="56">
        <v>2.2591566052916243</v>
      </c>
      <c r="AY105" s="20">
        <v>2.5226965688709768</v>
      </c>
      <c r="AZ105" s="45">
        <v>0.17052246542314686</v>
      </c>
      <c r="BA105" s="58"/>
      <c r="BB105" s="58"/>
      <c r="BC105" s="58"/>
      <c r="BD105" s="58"/>
      <c r="BE105" s="58"/>
      <c r="BF105" s="58"/>
      <c r="BG105" s="58"/>
      <c r="BH105" s="58"/>
      <c r="BI105" s="58"/>
      <c r="BJ105" s="58"/>
      <c r="BK105" s="58"/>
      <c r="BL105" s="58"/>
      <c r="BM105" s="58"/>
      <c r="BN105" s="58"/>
      <c r="BO105" s="58"/>
      <c r="BP105" s="58"/>
      <c r="BQ105" s="58"/>
      <c r="BR105" s="58"/>
      <c r="BS105" s="58"/>
      <c r="BT105" s="58"/>
      <c r="BU105" s="58"/>
      <c r="BV105" s="58"/>
      <c r="BW105" s="58"/>
      <c r="BX105" s="58"/>
      <c r="BY105" s="58"/>
      <c r="BZ105" s="58"/>
      <c r="CA105" s="58"/>
      <c r="CB105" s="58"/>
      <c r="CC105" s="58"/>
      <c r="CD105" s="58"/>
      <c r="CE105" s="58"/>
      <c r="CF105" s="58"/>
      <c r="CG105" s="58"/>
      <c r="CH105" s="58"/>
      <c r="CI105" s="58"/>
    </row>
    <row r="106" spans="1:87" x14ac:dyDescent="0.25">
      <c r="A106" s="34">
        <v>10.180276611790674</v>
      </c>
      <c r="B106" s="13">
        <v>2.2131666666666852</v>
      </c>
      <c r="C106" s="13">
        <v>11.200000000000001</v>
      </c>
      <c r="D106" s="13">
        <v>5.076458516202945</v>
      </c>
      <c r="E106" s="35">
        <v>20.973204003524241</v>
      </c>
      <c r="F106" s="25"/>
      <c r="G106" s="34">
        <v>8.8706462229227814</v>
      </c>
      <c r="H106" s="13">
        <v>2.1482000000000085</v>
      </c>
      <c r="I106" s="13">
        <v>13.280000000000001</v>
      </c>
      <c r="J106" s="13">
        <v>6.220216729112245</v>
      </c>
      <c r="K106" s="35">
        <v>20.755418679046898</v>
      </c>
      <c r="L106" s="25"/>
      <c r="M106" s="34">
        <v>8.4701739937146776</v>
      </c>
      <c r="N106" s="13">
        <v>2.1260999999999965</v>
      </c>
      <c r="O106" s="13">
        <v>9.2799999999999994</v>
      </c>
      <c r="P106" s="13">
        <v>4.3737298873827637</v>
      </c>
      <c r="Q106" s="35">
        <v>20.66381471695788</v>
      </c>
      <c r="R106" s="13"/>
      <c r="S106" s="13"/>
      <c r="T106" s="14"/>
      <c r="U106" s="15"/>
      <c r="V106" s="47">
        <v>9.2041065192767437</v>
      </c>
      <c r="W106" s="59">
        <f t="shared" si="12"/>
        <v>0.71493191740255158</v>
      </c>
      <c r="X106" s="56">
        <v>0.43459945203430289</v>
      </c>
      <c r="Y106" s="56">
        <v>0.31057778695719651</v>
      </c>
      <c r="Z106" s="56">
        <v>0.45551151580074911</v>
      </c>
      <c r="AA106" s="20">
        <v>0.40022958493074956</v>
      </c>
      <c r="AB106" s="45">
        <v>4.5230565854891339E-2</v>
      </c>
      <c r="AC106" s="56"/>
      <c r="AD106" s="47">
        <v>9.2041065192767437</v>
      </c>
      <c r="AE106" s="59">
        <f t="shared" si="13"/>
        <v>0.71493191740255158</v>
      </c>
      <c r="AF106" s="56">
        <v>1.6333333333333333</v>
      </c>
      <c r="AG106" s="56">
        <v>1.9694915254237286</v>
      </c>
      <c r="AH106" s="56">
        <v>1.5466666666666666</v>
      </c>
      <c r="AI106" s="20">
        <v>1.716497175141243</v>
      </c>
      <c r="AJ106" s="45">
        <v>0.12894751352639622</v>
      </c>
      <c r="AK106" s="56"/>
      <c r="AL106" s="47">
        <v>9.2041065192767437</v>
      </c>
      <c r="AM106" s="59">
        <f t="shared" si="14"/>
        <v>0.71493191740255158</v>
      </c>
      <c r="AN106" s="56">
        <v>3.530243247849445</v>
      </c>
      <c r="AO106" s="56">
        <v>6.2494671224844911</v>
      </c>
      <c r="AP106" s="56">
        <v>3.366979641572279</v>
      </c>
      <c r="AQ106" s="20">
        <v>4.3822300039687381</v>
      </c>
      <c r="AR106" s="45">
        <v>0.93480739439664207</v>
      </c>
      <c r="AS106" s="56"/>
      <c r="AT106" s="47">
        <v>9.2041065192767437</v>
      </c>
      <c r="AU106" s="59">
        <f t="shared" si="15"/>
        <v>0.71493191740255158</v>
      </c>
      <c r="AV106" s="56">
        <v>2.4320548491288614</v>
      </c>
      <c r="AW106" s="50">
        <v>2.8467481198718834</v>
      </c>
      <c r="AX106" s="56">
        <v>2.2154354662058107</v>
      </c>
      <c r="AY106" s="20">
        <v>2.4980794784021856</v>
      </c>
      <c r="AZ106" s="45">
        <v>0.18521011079558097</v>
      </c>
      <c r="BA106" s="58"/>
      <c r="BB106" s="58"/>
      <c r="BC106" s="58"/>
      <c r="BD106" s="58"/>
      <c r="BE106" s="58"/>
      <c r="BF106" s="58"/>
      <c r="BG106" s="58"/>
      <c r="BH106" s="58"/>
      <c r="BI106" s="58"/>
      <c r="BJ106" s="58"/>
      <c r="BK106" s="58"/>
      <c r="BL106" s="58"/>
      <c r="BM106" s="58"/>
      <c r="BN106" s="58"/>
      <c r="BO106" s="58"/>
      <c r="BP106" s="58"/>
      <c r="BQ106" s="58"/>
      <c r="BR106" s="58"/>
      <c r="BS106" s="58"/>
      <c r="BT106" s="58"/>
      <c r="BU106" s="58"/>
      <c r="BV106" s="58"/>
      <c r="BW106" s="58"/>
      <c r="BX106" s="58"/>
      <c r="BY106" s="58"/>
      <c r="BZ106" s="58"/>
      <c r="CA106" s="58"/>
      <c r="CB106" s="58"/>
      <c r="CC106" s="58"/>
      <c r="CD106" s="58"/>
      <c r="CE106" s="58"/>
      <c r="CF106" s="58"/>
      <c r="CG106" s="58"/>
      <c r="CH106" s="58"/>
      <c r="CI106" s="58"/>
    </row>
    <row r="107" spans="1:87" x14ac:dyDescent="0.25">
      <c r="A107" s="34">
        <v>10.279111030889364</v>
      </c>
      <c r="B107" s="13">
        <v>2.20026315789474</v>
      </c>
      <c r="C107" s="13">
        <v>14.147368421052633</v>
      </c>
      <c r="D107" s="13">
        <v>6.4525965532363792</v>
      </c>
      <c r="E107" s="35">
        <v>21.429919441469806</v>
      </c>
      <c r="F107" s="25"/>
      <c r="G107" s="34">
        <v>8.982009486360635</v>
      </c>
      <c r="H107" s="13">
        <v>2.0270000000000024</v>
      </c>
      <c r="I107" s="13">
        <v>12.8</v>
      </c>
      <c r="J107" s="13">
        <v>6.3299435404046065</v>
      </c>
      <c r="K107" s="35">
        <v>20.711048345455801</v>
      </c>
      <c r="L107" s="25"/>
      <c r="M107" s="34">
        <v>8.5747328958617643</v>
      </c>
      <c r="N107" s="13">
        <v>1.9546250000000214</v>
      </c>
      <c r="O107" s="13">
        <v>9.8000000000000007</v>
      </c>
      <c r="P107" s="13">
        <v>5.0210909160965924</v>
      </c>
      <c r="Q107" s="35">
        <v>23.068088724902747</v>
      </c>
      <c r="R107" s="13"/>
      <c r="S107" s="13"/>
      <c r="T107" s="14"/>
      <c r="U107" s="15"/>
      <c r="V107" s="47">
        <v>9.2988830361737307</v>
      </c>
      <c r="W107" s="59">
        <f t="shared" si="12"/>
        <v>0.72171598877076137</v>
      </c>
      <c r="X107" s="56">
        <v>0.4320655905199085</v>
      </c>
      <c r="Y107" s="56">
        <v>0.29305519698456173</v>
      </c>
      <c r="Z107" s="56">
        <v>0.41877343331548395</v>
      </c>
      <c r="AA107" s="20">
        <v>0.38129807360665141</v>
      </c>
      <c r="AB107" s="45">
        <v>4.4287975481285179E-2</v>
      </c>
      <c r="AC107" s="56"/>
      <c r="AD107" s="47">
        <v>9.2988830361737307</v>
      </c>
      <c r="AE107" s="59">
        <f t="shared" si="13"/>
        <v>0.72171598877076137</v>
      </c>
      <c r="AF107" s="56">
        <v>2.0631578947368423</v>
      </c>
      <c r="AG107" s="56">
        <v>1.8983050847457625</v>
      </c>
      <c r="AH107" s="56">
        <v>1.6333333333333335</v>
      </c>
      <c r="AI107" s="20">
        <v>1.8649321042719793</v>
      </c>
      <c r="AJ107" s="45">
        <v>0.12519665233238375</v>
      </c>
      <c r="AK107" s="56"/>
      <c r="AL107" s="47">
        <v>9.2988830361737307</v>
      </c>
      <c r="AM107" s="59">
        <f t="shared" si="14"/>
        <v>0.72171598877076137</v>
      </c>
      <c r="AN107" s="56">
        <v>4.4872296977219444</v>
      </c>
      <c r="AO107" s="56">
        <v>6.3597099210058445</v>
      </c>
      <c r="AP107" s="56">
        <v>3.8653303537903696</v>
      </c>
      <c r="AQ107" s="20">
        <v>4.9040899908393856</v>
      </c>
      <c r="AR107" s="45">
        <v>0.74962473596660117</v>
      </c>
      <c r="AS107" s="56"/>
      <c r="AT107" s="47">
        <v>9.2988830361737307</v>
      </c>
      <c r="AU107" s="59">
        <f t="shared" si="15"/>
        <v>0.72171598877076137</v>
      </c>
      <c r="AV107" s="56">
        <v>2.4850156173234055</v>
      </c>
      <c r="AW107" s="50">
        <v>2.8406624240985643</v>
      </c>
      <c r="AX107" s="56">
        <v>2.4732055817743857</v>
      </c>
      <c r="AY107" s="20">
        <v>2.5996278743987848</v>
      </c>
      <c r="AZ107" s="45">
        <v>0.12056548683412507</v>
      </c>
      <c r="BA107" s="58"/>
      <c r="BB107" s="58"/>
      <c r="BC107" s="58"/>
      <c r="BD107" s="58"/>
      <c r="BE107" s="58"/>
      <c r="BF107" s="58"/>
      <c r="BG107" s="58"/>
      <c r="BH107" s="58"/>
      <c r="BI107" s="58"/>
      <c r="BJ107" s="58"/>
      <c r="BK107" s="58"/>
      <c r="BL107" s="58"/>
      <c r="BM107" s="58"/>
      <c r="BN107" s="58"/>
      <c r="BO107" s="58"/>
      <c r="BP107" s="58"/>
      <c r="BQ107" s="58"/>
      <c r="BR107" s="58"/>
      <c r="BS107" s="58"/>
      <c r="BT107" s="58"/>
      <c r="BU107" s="58"/>
      <c r="BV107" s="58"/>
      <c r="BW107" s="58"/>
      <c r="BX107" s="58"/>
      <c r="BY107" s="58"/>
      <c r="BZ107" s="58"/>
      <c r="CA107" s="58"/>
      <c r="CB107" s="58"/>
      <c r="CC107" s="58"/>
      <c r="CD107" s="58"/>
      <c r="CE107" s="58"/>
      <c r="CF107" s="58"/>
      <c r="CG107" s="58"/>
      <c r="CH107" s="58"/>
      <c r="CI107" s="58"/>
    </row>
    <row r="108" spans="1:87" x14ac:dyDescent="0.25">
      <c r="A108" s="34">
        <v>10.331040377022894</v>
      </c>
      <c r="B108" s="13">
        <v>2.2919230769230765</v>
      </c>
      <c r="C108" s="13">
        <v>16.738461538461539</v>
      </c>
      <c r="D108" s="13">
        <v>7.3507209082457754</v>
      </c>
      <c r="E108" s="35">
        <v>20.849388714336165</v>
      </c>
      <c r="F108" s="25"/>
      <c r="G108" s="34">
        <v>9.0381197136509357</v>
      </c>
      <c r="H108" s="13">
        <v>2.1382499999999958</v>
      </c>
      <c r="I108" s="13">
        <v>12</v>
      </c>
      <c r="J108" s="13">
        <v>5.6596190551470116</v>
      </c>
      <c r="K108" s="35">
        <v>19.88330540591469</v>
      </c>
      <c r="L108" s="25"/>
      <c r="M108" s="34">
        <v>8.6054812794855717</v>
      </c>
      <c r="N108" s="13">
        <v>2.0218750000000085</v>
      </c>
      <c r="O108" s="13">
        <v>10</v>
      </c>
      <c r="P108" s="13">
        <v>4.9651119572037885</v>
      </c>
      <c r="Q108" s="35">
        <v>20.970474453185307</v>
      </c>
      <c r="R108" s="13"/>
      <c r="S108" s="13"/>
      <c r="T108" s="14"/>
      <c r="U108" s="15"/>
      <c r="V108" s="47">
        <v>9.3486802889542577</v>
      </c>
      <c r="W108" s="59">
        <f t="shared" si="12"/>
        <v>0.72528045946312791</v>
      </c>
      <c r="X108" s="56">
        <v>0.45006484524536522</v>
      </c>
      <c r="Y108" s="56">
        <v>0.30913925749987037</v>
      </c>
      <c r="Z108" s="56">
        <v>0.43318157471880198</v>
      </c>
      <c r="AA108" s="20">
        <v>0.3974618924880125</v>
      </c>
      <c r="AB108" s="45">
        <v>4.4429446295426958E-2</v>
      </c>
      <c r="AC108" s="56"/>
      <c r="AD108" s="47">
        <v>9.3486802889542577</v>
      </c>
      <c r="AE108" s="59">
        <f t="shared" si="13"/>
        <v>0.72528045946312791</v>
      </c>
      <c r="AF108" s="56">
        <v>2.4410256410256408</v>
      </c>
      <c r="AG108" s="56">
        <v>1.7796610169491522</v>
      </c>
      <c r="AH108" s="56">
        <v>1.6666666666666667</v>
      </c>
      <c r="AI108" s="20">
        <v>1.9624511082138201</v>
      </c>
      <c r="AJ108" s="45">
        <v>0.24150025423794716</v>
      </c>
      <c r="AK108" s="56"/>
      <c r="AL108" s="47">
        <v>9.3486802889542577</v>
      </c>
      <c r="AM108" s="59">
        <f t="shared" si="14"/>
        <v>0.72528045946312791</v>
      </c>
      <c r="AN108" s="56">
        <v>5.1117984654723756</v>
      </c>
      <c r="AO108" s="56">
        <v>5.6862332538011051</v>
      </c>
      <c r="AP108" s="56">
        <v>3.8222366969341919</v>
      </c>
      <c r="AQ108" s="20">
        <v>4.8734228054025577</v>
      </c>
      <c r="AR108" s="45">
        <v>0.55113156550507225</v>
      </c>
      <c r="AS108" s="56"/>
      <c r="AT108" s="47">
        <v>9.3486802889542577</v>
      </c>
      <c r="AU108" s="59">
        <f t="shared" si="15"/>
        <v>0.72528045946312791</v>
      </c>
      <c r="AV108" s="56">
        <v>2.4176972157212262</v>
      </c>
      <c r="AW108" s="50">
        <v>2.7271317989970481</v>
      </c>
      <c r="AX108" s="56">
        <v>2.248313464048969</v>
      </c>
      <c r="AY108" s="20">
        <v>2.4643808262557481</v>
      </c>
      <c r="AZ108" s="45">
        <v>0.14017996657870063</v>
      </c>
      <c r="BA108" s="58"/>
      <c r="BB108" s="58"/>
      <c r="BC108" s="58"/>
      <c r="BD108" s="58"/>
      <c r="BE108" s="58"/>
      <c r="BF108" s="58"/>
      <c r="BG108" s="58"/>
      <c r="BH108" s="58"/>
      <c r="BI108" s="58"/>
      <c r="BJ108" s="58"/>
      <c r="BK108" s="58"/>
      <c r="BL108" s="58"/>
      <c r="BM108" s="58"/>
      <c r="BN108" s="58"/>
      <c r="BO108" s="58"/>
      <c r="BP108" s="58"/>
      <c r="BQ108" s="58"/>
      <c r="BR108" s="58"/>
      <c r="BS108" s="58"/>
      <c r="BT108" s="58"/>
      <c r="BU108" s="58"/>
      <c r="BV108" s="58"/>
      <c r="BW108" s="58"/>
      <c r="BX108" s="58"/>
      <c r="BY108" s="58"/>
      <c r="BZ108" s="58"/>
      <c r="CA108" s="58"/>
      <c r="CB108" s="58"/>
      <c r="CC108" s="58"/>
      <c r="CD108" s="58"/>
      <c r="CE108" s="58"/>
      <c r="CF108" s="58"/>
      <c r="CG108" s="58"/>
      <c r="CH108" s="58"/>
      <c r="CI108" s="58"/>
    </row>
    <row r="109" spans="1:87" x14ac:dyDescent="0.25">
      <c r="A109" s="34">
        <v>10.429993960606129</v>
      </c>
      <c r="B109" s="13">
        <v>2.1812857142857172</v>
      </c>
      <c r="C109" s="13">
        <v>14.4</v>
      </c>
      <c r="D109" s="13">
        <v>6.6232645882697332</v>
      </c>
      <c r="E109" s="35">
        <v>21.151794399317541</v>
      </c>
      <c r="F109" s="25"/>
      <c r="G109" s="34">
        <v>9.0942299409412346</v>
      </c>
      <c r="H109" s="13">
        <v>2.2494999999999892</v>
      </c>
      <c r="I109" s="13">
        <v>11.200000000000001</v>
      </c>
      <c r="J109" s="13">
        <v>4.9892945698894167</v>
      </c>
      <c r="K109" s="35">
        <v>19.05556246637358</v>
      </c>
      <c r="L109" s="25"/>
      <c r="M109" s="34">
        <v>8.6788116761558491</v>
      </c>
      <c r="N109" s="13">
        <v>2.1099999999999759</v>
      </c>
      <c r="O109" s="13">
        <v>11.022222222222224</v>
      </c>
      <c r="P109" s="13">
        <v>5.2126640308732783</v>
      </c>
      <c r="Q109" s="35">
        <v>21.1217688126568</v>
      </c>
      <c r="R109" s="13"/>
      <c r="S109" s="13"/>
      <c r="T109" s="14"/>
      <c r="U109" s="15"/>
      <c r="V109" s="47">
        <v>9.4435710777302742</v>
      </c>
      <c r="W109" s="59">
        <f t="shared" si="12"/>
        <v>0.73207271037420441</v>
      </c>
      <c r="X109" s="56">
        <v>0.42833899065840092</v>
      </c>
      <c r="Y109" s="56">
        <v>0.32522331801517895</v>
      </c>
      <c r="Z109" s="56">
        <v>0.45206213176218013</v>
      </c>
      <c r="AA109" s="20">
        <v>0.40187481347858672</v>
      </c>
      <c r="AB109" s="45">
        <v>3.8932786840656493E-2</v>
      </c>
      <c r="AC109" s="56"/>
      <c r="AD109" s="47">
        <v>9.4435710777302742</v>
      </c>
      <c r="AE109" s="59">
        <f t="shared" si="13"/>
        <v>0.73207271037420441</v>
      </c>
      <c r="AF109" s="56">
        <v>2.1</v>
      </c>
      <c r="AG109" s="56">
        <v>1.6610169491525424</v>
      </c>
      <c r="AH109" s="56">
        <v>1.8370370370370372</v>
      </c>
      <c r="AI109" s="20">
        <v>1.8660179953965266</v>
      </c>
      <c r="AJ109" s="45">
        <v>0.12754927373817965</v>
      </c>
      <c r="AK109" s="56"/>
      <c r="AL109" s="47">
        <v>9.4435710777302742</v>
      </c>
      <c r="AM109" s="59">
        <f t="shared" si="14"/>
        <v>0.73207271037420441</v>
      </c>
      <c r="AN109" s="56">
        <v>4.6059147369825197</v>
      </c>
      <c r="AO109" s="56">
        <v>5.0127565865963657</v>
      </c>
      <c r="AP109" s="56">
        <v>4.0128069456088165</v>
      </c>
      <c r="AQ109" s="20">
        <v>4.543826089729234</v>
      </c>
      <c r="AR109" s="45">
        <v>0.29032514600937198</v>
      </c>
      <c r="AS109" s="56"/>
      <c r="AT109" s="47">
        <v>9.4435710777302742</v>
      </c>
      <c r="AU109" s="59">
        <f t="shared" si="15"/>
        <v>0.73207271037420441</v>
      </c>
      <c r="AV109" s="56">
        <v>2.4527642094165865</v>
      </c>
      <c r="AW109" s="50">
        <v>2.6136011738955318</v>
      </c>
      <c r="AX109" s="56">
        <v>2.2645342294014075</v>
      </c>
      <c r="AY109" s="20">
        <v>2.4436332042378419</v>
      </c>
      <c r="AZ109" s="45">
        <v>0.10087032000923549</v>
      </c>
      <c r="BA109" s="58"/>
      <c r="BB109" s="58"/>
      <c r="BC109" s="58"/>
      <c r="BD109" s="58"/>
      <c r="BE109" s="58"/>
      <c r="BF109" s="58"/>
      <c r="BG109" s="58"/>
      <c r="BH109" s="58"/>
      <c r="BI109" s="58"/>
      <c r="BJ109" s="58"/>
      <c r="BK109" s="58"/>
      <c r="BL109" s="58"/>
      <c r="BM109" s="58"/>
      <c r="BN109" s="58"/>
      <c r="BO109" s="58"/>
      <c r="BP109" s="58"/>
      <c r="BQ109" s="58"/>
      <c r="BR109" s="58"/>
      <c r="BS109" s="58"/>
      <c r="BT109" s="58"/>
      <c r="BU109" s="58"/>
      <c r="BV109" s="58"/>
      <c r="BW109" s="58"/>
      <c r="BX109" s="58"/>
      <c r="BY109" s="58"/>
      <c r="BZ109" s="58"/>
      <c r="CA109" s="58"/>
      <c r="CB109" s="58"/>
      <c r="CC109" s="58"/>
      <c r="CD109" s="58"/>
      <c r="CE109" s="58"/>
      <c r="CF109" s="58"/>
      <c r="CG109" s="58"/>
      <c r="CH109" s="58"/>
      <c r="CI109" s="58"/>
    </row>
    <row r="110" spans="1:87" x14ac:dyDescent="0.25">
      <c r="A110" s="34">
        <v>10.530142874649284</v>
      </c>
      <c r="B110" s="13">
        <v>2.1910952380952331</v>
      </c>
      <c r="C110" s="13">
        <v>15.61904761904762</v>
      </c>
      <c r="D110" s="13">
        <v>7.1865874915188446</v>
      </c>
      <c r="E110" s="35">
        <v>21.361207364906154</v>
      </c>
      <c r="F110" s="25"/>
      <c r="G110" s="34">
        <v>9.2038254415479166</v>
      </c>
      <c r="H110" s="13">
        <v>2.2068333333333499</v>
      </c>
      <c r="I110" s="13">
        <v>11.200000000000001</v>
      </c>
      <c r="J110" s="13">
        <v>5.0838838826948889</v>
      </c>
      <c r="K110" s="35">
        <v>19.320827178304025</v>
      </c>
      <c r="L110" s="25"/>
      <c r="M110" s="34">
        <v>8.782306660506924</v>
      </c>
      <c r="N110" s="13">
        <v>2.007333333333337</v>
      </c>
      <c r="O110" s="13">
        <v>10.666666666666668</v>
      </c>
      <c r="P110" s="13">
        <v>5.3182273112948764</v>
      </c>
      <c r="Q110" s="35">
        <v>22.118081829650475</v>
      </c>
      <c r="R110" s="13"/>
      <c r="S110" s="13"/>
      <c r="T110" s="14"/>
      <c r="U110" s="15"/>
      <c r="V110" s="47">
        <v>9.5396081195886193</v>
      </c>
      <c r="W110" s="59">
        <f t="shared" si="12"/>
        <v>0.73894700969738913</v>
      </c>
      <c r="X110" s="56">
        <v>0.4302652864663683</v>
      </c>
      <c r="Y110" s="56">
        <v>0.31905474948796309</v>
      </c>
      <c r="Z110" s="56">
        <v>0.43006605963220929</v>
      </c>
      <c r="AA110" s="20">
        <v>0.39312869852884691</v>
      </c>
      <c r="AB110" s="45">
        <v>3.7037019173238206E-2</v>
      </c>
      <c r="AC110" s="56"/>
      <c r="AD110" s="47">
        <v>9.5396081195886193</v>
      </c>
      <c r="AE110" s="59">
        <f t="shared" si="13"/>
        <v>0.73894700969738913</v>
      </c>
      <c r="AF110" s="56">
        <v>2.2777777777777777</v>
      </c>
      <c r="AG110" s="56">
        <v>1.6610169491525424</v>
      </c>
      <c r="AH110" s="56">
        <v>1.7777777777777779</v>
      </c>
      <c r="AI110" s="20">
        <v>1.9055241682360327</v>
      </c>
      <c r="AJ110" s="45">
        <v>0.18915411277399996</v>
      </c>
      <c r="AK110" s="56"/>
      <c r="AL110" s="47">
        <v>9.5396081195886193</v>
      </c>
      <c r="AM110" s="59">
        <f t="shared" si="14"/>
        <v>0.73894700969738913</v>
      </c>
      <c r="AN110" s="56">
        <v>4.9976576950322569</v>
      </c>
      <c r="AO110" s="56">
        <v>5.1077907029720127</v>
      </c>
      <c r="AP110" s="56">
        <v>4.0940715470425815</v>
      </c>
      <c r="AQ110" s="20">
        <v>4.733173315015617</v>
      </c>
      <c r="AR110" s="45">
        <v>0.32112854239860572</v>
      </c>
      <c r="AS110" s="56"/>
      <c r="AT110" s="47">
        <v>9.5396081195886193</v>
      </c>
      <c r="AU110" s="59">
        <f t="shared" si="15"/>
        <v>0.73894700969738913</v>
      </c>
      <c r="AV110" s="56">
        <v>2.4770477580028998</v>
      </c>
      <c r="AW110" s="50">
        <v>2.6499840496945484</v>
      </c>
      <c r="AX110" s="56">
        <v>2.3713522213125957</v>
      </c>
      <c r="AY110" s="20">
        <v>2.4994613430033481</v>
      </c>
      <c r="AZ110" s="45">
        <v>8.1211043053057597E-2</v>
      </c>
      <c r="BA110" s="58"/>
      <c r="BB110" s="58"/>
      <c r="BC110" s="58"/>
      <c r="BD110" s="58"/>
      <c r="BE110" s="58"/>
      <c r="BF110" s="58"/>
      <c r="BG110" s="58"/>
      <c r="BH110" s="58"/>
      <c r="BI110" s="58"/>
      <c r="BJ110" s="58"/>
      <c r="BK110" s="58"/>
      <c r="BL110" s="58"/>
      <c r="BM110" s="58"/>
      <c r="BN110" s="58"/>
      <c r="BO110" s="58"/>
      <c r="BP110" s="58"/>
      <c r="BQ110" s="58"/>
      <c r="BR110" s="58"/>
      <c r="BS110" s="58"/>
      <c r="BT110" s="58"/>
      <c r="BU110" s="58"/>
      <c r="BV110" s="58"/>
      <c r="BW110" s="58"/>
      <c r="BX110" s="58"/>
      <c r="BY110" s="58"/>
      <c r="BZ110" s="58"/>
      <c r="CA110" s="58"/>
      <c r="CB110" s="58"/>
      <c r="CC110" s="58"/>
      <c r="CD110" s="58"/>
      <c r="CE110" s="58"/>
      <c r="CF110" s="58"/>
      <c r="CG110" s="58"/>
      <c r="CH110" s="58"/>
      <c r="CI110" s="58"/>
    </row>
    <row r="111" spans="1:87" x14ac:dyDescent="0.25">
      <c r="A111" s="34">
        <v>10.580889093714344</v>
      </c>
      <c r="B111" s="13">
        <v>2.1615476190476088</v>
      </c>
      <c r="C111" s="13">
        <v>14.552380952380954</v>
      </c>
      <c r="D111" s="13">
        <v>6.7763319283115244</v>
      </c>
      <c r="E111" s="35">
        <v>21.401997077683056</v>
      </c>
      <c r="F111" s="25"/>
      <c r="G111" s="34">
        <v>9.2594582223063995</v>
      </c>
      <c r="H111" s="13">
        <v>2.2201666666666853</v>
      </c>
      <c r="I111" s="13">
        <v>12.266666666666669</v>
      </c>
      <c r="J111" s="13">
        <v>5.5395842472001986</v>
      </c>
      <c r="K111" s="35">
        <v>19.157345288133207</v>
      </c>
      <c r="L111" s="25"/>
      <c r="M111" s="34">
        <v>8.8878240354607332</v>
      </c>
      <c r="N111" s="13">
        <v>2.437111111111133</v>
      </c>
      <c r="O111" s="13">
        <v>11.022222222222224</v>
      </c>
      <c r="P111" s="13">
        <v>4.5426432010116349</v>
      </c>
      <c r="Q111" s="35">
        <v>18.852145996952608</v>
      </c>
      <c r="R111" s="13"/>
      <c r="S111" s="13"/>
      <c r="T111" s="14"/>
      <c r="U111" s="15"/>
      <c r="V111" s="47">
        <v>9.5882708216365291</v>
      </c>
      <c r="W111" s="59">
        <f t="shared" si="12"/>
        <v>0.74243026962792413</v>
      </c>
      <c r="X111" s="56">
        <v>0.4244630216661503</v>
      </c>
      <c r="Y111" s="56">
        <v>0.32098242715271957</v>
      </c>
      <c r="Z111" s="56">
        <v>0.52214485508540609</v>
      </c>
      <c r="AA111" s="20">
        <v>0.42253010130142532</v>
      </c>
      <c r="AB111" s="45">
        <v>5.8078632728384115E-2</v>
      </c>
      <c r="AC111" s="56"/>
      <c r="AD111" s="47">
        <v>9.5882708216365291</v>
      </c>
      <c r="AE111" s="59">
        <f t="shared" si="13"/>
        <v>0.74243026962792413</v>
      </c>
      <c r="AF111" s="56">
        <v>2.1222222222222222</v>
      </c>
      <c r="AG111" s="56">
        <v>1.8192090395480227</v>
      </c>
      <c r="AH111" s="56">
        <v>1.8370370370370372</v>
      </c>
      <c r="AI111" s="20">
        <v>1.9261560996024274</v>
      </c>
      <c r="AJ111" s="45">
        <v>9.8168057776766002E-2</v>
      </c>
      <c r="AK111" s="56"/>
      <c r="AL111" s="47">
        <v>9.5882708216365291</v>
      </c>
      <c r="AM111" s="59">
        <f t="shared" si="14"/>
        <v>0.74243026962792413</v>
      </c>
      <c r="AN111" s="56">
        <v>4.7123599963939933</v>
      </c>
      <c r="AO111" s="56">
        <v>5.565633985562358</v>
      </c>
      <c r="AP111" s="56">
        <v>3.4970122916953641</v>
      </c>
      <c r="AQ111" s="20">
        <v>4.5916687578839053</v>
      </c>
      <c r="AR111" s="45">
        <v>0.60020099671529825</v>
      </c>
      <c r="AS111" s="56"/>
      <c r="AT111" s="47">
        <v>9.5882708216365291</v>
      </c>
      <c r="AU111" s="59">
        <f t="shared" si="15"/>
        <v>0.74243026962792413</v>
      </c>
      <c r="AV111" s="56">
        <v>2.4817777372057419</v>
      </c>
      <c r="AW111" s="50">
        <v>2.6275613864530354</v>
      </c>
      <c r="AX111" s="56">
        <v>2.021200510545782</v>
      </c>
      <c r="AY111" s="20">
        <v>2.3768465447348532</v>
      </c>
      <c r="AZ111" s="45">
        <v>0.18273504893038767</v>
      </c>
      <c r="BA111" s="58"/>
      <c r="BB111" s="58"/>
      <c r="BC111" s="58"/>
      <c r="BD111" s="58"/>
      <c r="BE111" s="58"/>
      <c r="BF111" s="58"/>
      <c r="BG111" s="58"/>
      <c r="BH111" s="58"/>
      <c r="BI111" s="58"/>
      <c r="BJ111" s="58"/>
      <c r="BK111" s="58"/>
      <c r="BL111" s="58"/>
      <c r="BM111" s="58"/>
      <c r="BN111" s="58"/>
      <c r="BO111" s="58"/>
      <c r="BP111" s="58"/>
      <c r="BQ111" s="58"/>
      <c r="BR111" s="58"/>
      <c r="BS111" s="58"/>
      <c r="BT111" s="58"/>
      <c r="BU111" s="58"/>
      <c r="BV111" s="58"/>
      <c r="BW111" s="58"/>
      <c r="BX111" s="58"/>
      <c r="BY111" s="58"/>
      <c r="BZ111" s="58"/>
      <c r="CA111" s="58"/>
      <c r="CB111" s="58"/>
      <c r="CC111" s="58"/>
      <c r="CD111" s="58"/>
      <c r="CE111" s="58"/>
      <c r="CF111" s="58"/>
      <c r="CG111" s="58"/>
      <c r="CH111" s="58"/>
      <c r="CI111" s="58"/>
    </row>
    <row r="112" spans="1:87" x14ac:dyDescent="0.25">
      <c r="A112" s="34">
        <v>10.631635312779402</v>
      </c>
      <c r="B112" s="13">
        <v>2.1319999999999846</v>
      </c>
      <c r="C112" s="13">
        <v>13.485714285714288</v>
      </c>
      <c r="D112" s="13">
        <v>6.3660763651042034</v>
      </c>
      <c r="E112" s="35">
        <v>21.442786790459959</v>
      </c>
      <c r="F112" s="25"/>
      <c r="G112" s="34">
        <v>9.3150910030648841</v>
      </c>
      <c r="H112" s="13">
        <v>2.2335000000000207</v>
      </c>
      <c r="I112" s="13">
        <v>13.333333333333336</v>
      </c>
      <c r="J112" s="13">
        <v>5.9952846117055083</v>
      </c>
      <c r="K112" s="35">
        <v>18.993863397962393</v>
      </c>
      <c r="L112" s="25"/>
      <c r="M112" s="34">
        <v>8.9385266953650344</v>
      </c>
      <c r="N112" s="13">
        <v>2.3300000000000409</v>
      </c>
      <c r="O112" s="13">
        <v>12</v>
      </c>
      <c r="P112" s="13">
        <v>5.1533596136622002</v>
      </c>
      <c r="Q112" s="35">
        <v>20.019929651980373</v>
      </c>
      <c r="R112" s="13"/>
      <c r="S112" s="13"/>
      <c r="T112" s="14"/>
      <c r="U112" s="15"/>
      <c r="V112" s="47">
        <v>9.6369335236844389</v>
      </c>
      <c r="W112" s="59">
        <f t="shared" si="12"/>
        <v>0.74591352955845924</v>
      </c>
      <c r="X112" s="56">
        <v>0.41866075686593235</v>
      </c>
      <c r="Y112" s="56">
        <v>0.32291010481747606</v>
      </c>
      <c r="Z112" s="56">
        <v>0.49919657204071571</v>
      </c>
      <c r="AA112" s="20">
        <v>0.41358914457470802</v>
      </c>
      <c r="AB112" s="45">
        <v>5.0952659629427757E-2</v>
      </c>
      <c r="AC112" s="56"/>
      <c r="AD112" s="47">
        <v>9.6369335236844389</v>
      </c>
      <c r="AE112" s="59">
        <f t="shared" si="13"/>
        <v>0.74591352955845924</v>
      </c>
      <c r="AF112" s="56">
        <v>1.9666666666666668</v>
      </c>
      <c r="AG112" s="56">
        <v>1.9774011299435028</v>
      </c>
      <c r="AH112" s="56">
        <v>2</v>
      </c>
      <c r="AI112" s="20">
        <v>1.9813559322033898</v>
      </c>
      <c r="AJ112" s="45">
        <v>9.8235791757024012E-3</v>
      </c>
      <c r="AK112" s="56"/>
      <c r="AL112" s="47">
        <v>9.6369335236844389</v>
      </c>
      <c r="AM112" s="59">
        <f t="shared" si="14"/>
        <v>0.74591352955845924</v>
      </c>
      <c r="AN112" s="56">
        <v>4.4270622977557297</v>
      </c>
      <c r="AO112" s="56">
        <v>6.0234772681527033</v>
      </c>
      <c r="AP112" s="56">
        <v>3.9671532883079781</v>
      </c>
      <c r="AQ112" s="20">
        <v>4.8058976180721364</v>
      </c>
      <c r="AR112" s="45">
        <v>0.62309823395152852</v>
      </c>
      <c r="AS112" s="56"/>
      <c r="AT112" s="47">
        <v>9.6369335236844389</v>
      </c>
      <c r="AU112" s="59">
        <f t="shared" si="15"/>
        <v>0.74591352955845924</v>
      </c>
      <c r="AV112" s="56">
        <v>2.4865077164085845</v>
      </c>
      <c r="AW112" s="50">
        <v>2.6051387232115228</v>
      </c>
      <c r="AX112" s="56">
        <v>2.1464024329227187</v>
      </c>
      <c r="AY112" s="20">
        <v>2.4126829575142756</v>
      </c>
      <c r="AZ112" s="45">
        <v>0.13747401848632546</v>
      </c>
      <c r="BA112" s="58"/>
      <c r="BB112" s="58"/>
      <c r="BC112" s="58"/>
      <c r="BD112" s="58"/>
      <c r="BE112" s="58"/>
      <c r="BF112" s="58"/>
      <c r="BG112" s="58"/>
      <c r="BH112" s="58"/>
      <c r="BI112" s="58"/>
      <c r="BJ112" s="58"/>
      <c r="BK112" s="58"/>
      <c r="BL112" s="58"/>
      <c r="BM112" s="58"/>
      <c r="BN112" s="58"/>
      <c r="BO112" s="58"/>
      <c r="BP112" s="58"/>
      <c r="BQ112" s="58"/>
      <c r="BR112" s="58"/>
      <c r="BS112" s="58"/>
      <c r="BT112" s="58"/>
      <c r="BU112" s="58"/>
      <c r="BV112" s="58"/>
      <c r="BW112" s="58"/>
      <c r="BX112" s="58"/>
      <c r="BY112" s="58"/>
      <c r="BZ112" s="58"/>
      <c r="CA112" s="58"/>
      <c r="CB112" s="58"/>
      <c r="CC112" s="58"/>
      <c r="CD112" s="58"/>
      <c r="CE112" s="58"/>
      <c r="CF112" s="58"/>
      <c r="CG112" s="58"/>
      <c r="CH112" s="58"/>
      <c r="CI112" s="58"/>
    </row>
    <row r="113" spans="1:87" x14ac:dyDescent="0.25">
      <c r="A113" s="34">
        <v>10.732310327697451</v>
      </c>
      <c r="B113" s="13">
        <v>2.3828333333333376</v>
      </c>
      <c r="C113" s="13">
        <v>14.933333333333335</v>
      </c>
      <c r="D113" s="13">
        <v>6.3708847743450931</v>
      </c>
      <c r="E113" s="35">
        <v>20.563081786096109</v>
      </c>
      <c r="F113" s="25"/>
      <c r="G113" s="34">
        <v>9.4270403529112379</v>
      </c>
      <c r="H113" s="13">
        <v>2.2928181818181925</v>
      </c>
      <c r="I113" s="13">
        <v>14.4</v>
      </c>
      <c r="J113" s="13">
        <v>6.291846465806846</v>
      </c>
      <c r="K113" s="35">
        <v>18.785490843732802</v>
      </c>
      <c r="L113" s="25"/>
      <c r="M113" s="34">
        <v>8.9894264218563258</v>
      </c>
      <c r="N113" s="13">
        <v>2.1622499999999998</v>
      </c>
      <c r="O113" s="13">
        <v>10.266666666666667</v>
      </c>
      <c r="P113" s="13">
        <v>4.7311144447991129</v>
      </c>
      <c r="Q113" s="35">
        <v>20.515933758596905</v>
      </c>
      <c r="R113" s="13"/>
      <c r="S113" s="13"/>
      <c r="T113" s="14"/>
      <c r="U113" s="15"/>
      <c r="V113" s="47">
        <v>9.7334750659882125</v>
      </c>
      <c r="W113" s="59">
        <f t="shared" si="12"/>
        <v>0.75282394085472693</v>
      </c>
      <c r="X113" s="56">
        <v>0.46791688875174242</v>
      </c>
      <c r="Y113" s="56">
        <v>0.33148607988283885</v>
      </c>
      <c r="Z113" s="56">
        <v>0.46325656132833415</v>
      </c>
      <c r="AA113" s="20">
        <v>0.42088650998763849</v>
      </c>
      <c r="AB113" s="45">
        <v>4.4720455200857295E-2</v>
      </c>
      <c r="AC113" s="56"/>
      <c r="AD113" s="47">
        <v>9.7334750659882125</v>
      </c>
      <c r="AE113" s="59">
        <f t="shared" si="13"/>
        <v>0.75282394085472693</v>
      </c>
      <c r="AF113" s="56">
        <v>2.177777777777778</v>
      </c>
      <c r="AG113" s="56">
        <v>2.1355932203389827</v>
      </c>
      <c r="AH113" s="56">
        <v>1.7111111111111112</v>
      </c>
      <c r="AI113" s="20">
        <v>2.0081607030759572</v>
      </c>
      <c r="AJ113" s="45">
        <v>0.14902318531740649</v>
      </c>
      <c r="AK113" s="56"/>
      <c r="AL113" s="47">
        <v>9.7334750659882125</v>
      </c>
      <c r="AM113" s="59">
        <f t="shared" si="14"/>
        <v>0.75282394085472693</v>
      </c>
      <c r="AN113" s="56">
        <v>4.4304061356303759</v>
      </c>
      <c r="AO113" s="56">
        <v>6.321433695991491</v>
      </c>
      <c r="AP113" s="56">
        <v>3.6421010048060807</v>
      </c>
      <c r="AQ113" s="20">
        <v>4.797980278809316</v>
      </c>
      <c r="AR113" s="45">
        <v>0.79499244871969443</v>
      </c>
      <c r="AS113" s="56"/>
      <c r="AT113" s="47">
        <v>9.7334750659882125</v>
      </c>
      <c r="AU113" s="59">
        <f t="shared" si="15"/>
        <v>0.75282394085472693</v>
      </c>
      <c r="AV113" s="56">
        <v>2.3844970354794084</v>
      </c>
      <c r="AW113" s="50">
        <v>2.5765589973019307</v>
      </c>
      <c r="AX113" s="56">
        <v>2.1995806628010675</v>
      </c>
      <c r="AY113" s="20">
        <v>2.3868788985274692</v>
      </c>
      <c r="AZ113" s="45">
        <v>0.10883078780756542</v>
      </c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58"/>
      <c r="BN113" s="58"/>
      <c r="BO113" s="58"/>
      <c r="BP113" s="58"/>
      <c r="BQ113" s="58"/>
      <c r="BR113" s="58"/>
      <c r="BS113" s="58"/>
      <c r="BT113" s="58"/>
      <c r="BU113" s="58"/>
      <c r="BV113" s="58"/>
      <c r="BW113" s="58"/>
      <c r="BX113" s="58"/>
      <c r="BY113" s="58"/>
      <c r="BZ113" s="58"/>
      <c r="CA113" s="58"/>
      <c r="CB113" s="58"/>
      <c r="CC113" s="58"/>
      <c r="CD113" s="58"/>
      <c r="CE113" s="58"/>
      <c r="CF113" s="58"/>
      <c r="CG113" s="58"/>
      <c r="CH113" s="58"/>
      <c r="CI113" s="58"/>
    </row>
    <row r="114" spans="1:87" x14ac:dyDescent="0.25">
      <c r="A114" s="34">
        <v>10.831752165739205</v>
      </c>
      <c r="B114" s="13">
        <v>2.1587777777777748</v>
      </c>
      <c r="C114" s="13">
        <v>14.222222222222223</v>
      </c>
      <c r="D114" s="13">
        <v>6.6304630046127917</v>
      </c>
      <c r="E114" s="35">
        <v>21.305460587679384</v>
      </c>
      <c r="F114" s="25"/>
      <c r="G114" s="34">
        <v>9.5386757307524128</v>
      </c>
      <c r="H114" s="13">
        <v>2.2796363636363863</v>
      </c>
      <c r="I114" s="13">
        <v>14.981818181818182</v>
      </c>
      <c r="J114" s="13">
        <v>6.5856815739626828</v>
      </c>
      <c r="K114" s="35">
        <v>19.005799294537635</v>
      </c>
      <c r="L114" s="25"/>
      <c r="M114" s="34">
        <v>9.0923965114727405</v>
      </c>
      <c r="N114" s="13">
        <v>2.1781999999999955</v>
      </c>
      <c r="O114" s="13">
        <v>10.88</v>
      </c>
      <c r="P114" s="13">
        <v>5.0033834928329046</v>
      </c>
      <c r="Q114" s="35">
        <v>20.061101825226171</v>
      </c>
      <c r="R114" s="13"/>
      <c r="S114" s="13"/>
      <c r="T114" s="14"/>
      <c r="U114" s="15"/>
      <c r="V114" s="47">
        <v>9.8288340626755986</v>
      </c>
      <c r="W114" s="59">
        <f t="shared" si="12"/>
        <v>0.75964970593144165</v>
      </c>
      <c r="X114" s="56">
        <v>0.42391910804399868</v>
      </c>
      <c r="Y114" s="56">
        <v>0.32958030764609297</v>
      </c>
      <c r="Z114" s="56">
        <v>0.46667380824852606</v>
      </c>
      <c r="AA114" s="20">
        <v>0.40672440797953918</v>
      </c>
      <c r="AB114" s="45">
        <v>4.0498560713468156E-2</v>
      </c>
      <c r="AC114" s="56"/>
      <c r="AD114" s="47">
        <v>9.8288340626755986</v>
      </c>
      <c r="AE114" s="59">
        <f t="shared" si="13"/>
        <v>0.75964970593144165</v>
      </c>
      <c r="AF114" s="56">
        <v>2.074074074074074</v>
      </c>
      <c r="AG114" s="56">
        <v>2.221879815100154</v>
      </c>
      <c r="AH114" s="56">
        <v>1.8133333333333335</v>
      </c>
      <c r="AI114" s="20">
        <v>2.0364290741691873</v>
      </c>
      <c r="AJ114" s="45">
        <v>0.11942977916526368</v>
      </c>
      <c r="AK114" s="56"/>
      <c r="AL114" s="47">
        <v>9.8288340626755986</v>
      </c>
      <c r="AM114" s="59">
        <f t="shared" si="14"/>
        <v>0.75964970593144165</v>
      </c>
      <c r="AN114" s="56">
        <v>4.6109206206333333</v>
      </c>
      <c r="AO114" s="56">
        <v>6.6166505554390325</v>
      </c>
      <c r="AP114" s="56">
        <v>3.8516988458626549</v>
      </c>
      <c r="AQ114" s="20">
        <v>5.0264233406450076</v>
      </c>
      <c r="AR114" s="45">
        <v>0.82476691087546061</v>
      </c>
      <c r="AS114" s="56"/>
      <c r="AT114" s="47">
        <v>9.8288340626755986</v>
      </c>
      <c r="AU114" s="59">
        <f t="shared" si="15"/>
        <v>0.75964970593144165</v>
      </c>
      <c r="AV114" s="56">
        <v>2.470583356099648</v>
      </c>
      <c r="AW114" s="50">
        <v>2.6067758133449468</v>
      </c>
      <c r="AX114" s="56">
        <v>2.150816636886455</v>
      </c>
      <c r="AY114" s="20">
        <v>2.4093919354436832</v>
      </c>
      <c r="AZ114" s="45">
        <v>0.13513324920314509</v>
      </c>
      <c r="BA114" s="58"/>
      <c r="BB114" s="58"/>
      <c r="BC114" s="58"/>
      <c r="BD114" s="58"/>
      <c r="BE114" s="58"/>
      <c r="BF114" s="58"/>
      <c r="BG114" s="58"/>
      <c r="BH114" s="58"/>
      <c r="BI114" s="58"/>
      <c r="BJ114" s="58"/>
      <c r="BK114" s="58"/>
      <c r="BL114" s="58"/>
      <c r="BM114" s="58"/>
      <c r="BN114" s="58"/>
      <c r="BO114" s="58"/>
      <c r="BP114" s="58"/>
      <c r="BQ114" s="58"/>
      <c r="BR114" s="58"/>
      <c r="BS114" s="58"/>
      <c r="BT114" s="58"/>
      <c r="BU114" s="58"/>
      <c r="BV114" s="58"/>
      <c r="BW114" s="58"/>
      <c r="BX114" s="58"/>
      <c r="BY114" s="58"/>
      <c r="BZ114" s="58"/>
      <c r="CA114" s="58"/>
      <c r="CB114" s="58"/>
      <c r="CC114" s="58"/>
      <c r="CD114" s="58"/>
      <c r="CE114" s="58"/>
      <c r="CF114" s="58"/>
      <c r="CG114" s="58"/>
      <c r="CH114" s="58"/>
      <c r="CI114" s="58"/>
    </row>
    <row r="115" spans="1:87" x14ac:dyDescent="0.25">
      <c r="A115" s="34">
        <v>10.931562330644192</v>
      </c>
      <c r="B115" s="13">
        <v>2.2995000000000041</v>
      </c>
      <c r="C115" s="13">
        <v>14.4</v>
      </c>
      <c r="D115" s="13">
        <v>6.3118573438823411</v>
      </c>
      <c r="E115" s="35">
        <v>20.79387843628804</v>
      </c>
      <c r="F115" s="25"/>
      <c r="G115" s="34">
        <v>9.5938580671242555</v>
      </c>
      <c r="H115" s="13">
        <v>2.2208181818181898</v>
      </c>
      <c r="I115" s="13">
        <v>12.945454545454547</v>
      </c>
      <c r="J115" s="13">
        <v>5.8473600348694301</v>
      </c>
      <c r="K115" s="35">
        <v>19.015128368468112</v>
      </c>
      <c r="L115" s="25"/>
      <c r="M115" s="34">
        <v>9.1952100319628549</v>
      </c>
      <c r="N115" s="13">
        <v>2.5933333333333177</v>
      </c>
      <c r="O115" s="13">
        <v>9.6000000000000014</v>
      </c>
      <c r="P115" s="13">
        <v>3.729742639577891</v>
      </c>
      <c r="Q115" s="35">
        <v>18.696105516145266</v>
      </c>
      <c r="R115" s="13"/>
      <c r="S115" s="13"/>
      <c r="T115" s="14"/>
      <c r="U115" s="15"/>
      <c r="V115" s="47">
        <v>9.9245462636160724</v>
      </c>
      <c r="W115" s="59">
        <f t="shared" si="12"/>
        <v>0.76650075325041378</v>
      </c>
      <c r="X115" s="56">
        <v>0.451552725334531</v>
      </c>
      <c r="Y115" s="56">
        <v>0.321076620493155</v>
      </c>
      <c r="Z115" s="56">
        <v>0.55561506873772204</v>
      </c>
      <c r="AA115" s="20">
        <v>0.44274813818846931</v>
      </c>
      <c r="AB115" s="45">
        <v>6.7848388564386325E-2</v>
      </c>
      <c r="AC115" s="56"/>
      <c r="AD115" s="47">
        <v>9.9245462636160724</v>
      </c>
      <c r="AE115" s="59">
        <f t="shared" si="13"/>
        <v>0.76650075325041378</v>
      </c>
      <c r="AF115" s="56">
        <v>2.1</v>
      </c>
      <c r="AG115" s="56">
        <v>1.9198767334360554</v>
      </c>
      <c r="AH115" s="56">
        <v>1.6000000000000003</v>
      </c>
      <c r="AI115" s="20">
        <v>1.8732922444786853</v>
      </c>
      <c r="AJ115" s="45">
        <v>0.14620486307297761</v>
      </c>
      <c r="AK115" s="56"/>
      <c r="AL115" s="47">
        <v>9.9245462636160724</v>
      </c>
      <c r="AM115" s="59">
        <f t="shared" si="14"/>
        <v>0.76650075325041378</v>
      </c>
      <c r="AN115" s="56">
        <v>4.3893576000885357</v>
      </c>
      <c r="AO115" s="56">
        <v>5.8748570801747135</v>
      </c>
      <c r="AP115" s="56">
        <v>2.8712261294392576</v>
      </c>
      <c r="AQ115" s="20">
        <v>4.3784802699008356</v>
      </c>
      <c r="AR115" s="45">
        <v>0.86709062565339756</v>
      </c>
      <c r="AS115" s="56"/>
      <c r="AT115" s="47">
        <v>9.9245462636160724</v>
      </c>
      <c r="AU115" s="59">
        <f t="shared" si="15"/>
        <v>0.76650075325041378</v>
      </c>
      <c r="AV115" s="56">
        <v>2.4112602382865553</v>
      </c>
      <c r="AW115" s="50">
        <v>2.6080553598615652</v>
      </c>
      <c r="AX115" s="56">
        <v>2.0044708979316748</v>
      </c>
      <c r="AY115" s="20">
        <v>2.3412621653599319</v>
      </c>
      <c r="AZ115" s="45">
        <v>0.17772014360681215</v>
      </c>
      <c r="BA115" s="58"/>
      <c r="BB115" s="58"/>
      <c r="BC115" s="58"/>
      <c r="BD115" s="58"/>
      <c r="BE115" s="58"/>
      <c r="BF115" s="58"/>
      <c r="BG115" s="58"/>
      <c r="BH115" s="58"/>
      <c r="BI115" s="58"/>
      <c r="BJ115" s="58"/>
      <c r="BK115" s="58"/>
      <c r="BL115" s="58"/>
      <c r="BM115" s="58"/>
      <c r="BN115" s="58"/>
      <c r="BO115" s="58"/>
      <c r="BP115" s="58"/>
      <c r="BQ115" s="58"/>
      <c r="BR115" s="58"/>
      <c r="BS115" s="58"/>
      <c r="BT115" s="58"/>
      <c r="BU115" s="58"/>
      <c r="BV115" s="58"/>
      <c r="BW115" s="58"/>
      <c r="BX115" s="58"/>
      <c r="BY115" s="58"/>
      <c r="BZ115" s="58"/>
      <c r="CA115" s="58"/>
      <c r="CB115" s="58"/>
      <c r="CC115" s="58"/>
      <c r="CD115" s="58"/>
      <c r="CE115" s="58"/>
      <c r="CF115" s="58"/>
      <c r="CG115" s="58"/>
      <c r="CH115" s="58"/>
      <c r="CI115" s="58"/>
    </row>
    <row r="116" spans="1:87" x14ac:dyDescent="0.25">
      <c r="A116" s="34">
        <v>11.030617847618242</v>
      </c>
      <c r="B116" s="13">
        <v>2.5120833333333219</v>
      </c>
      <c r="C116" s="13">
        <v>15.200000000000001</v>
      </c>
      <c r="D116" s="13">
        <v>6.177200599124288</v>
      </c>
      <c r="E116" s="35">
        <v>19.309544830114675</v>
      </c>
      <c r="F116" s="25"/>
      <c r="G116" s="34">
        <v>9.6493621514596839</v>
      </c>
      <c r="H116" s="13">
        <v>2.2630000000000003</v>
      </c>
      <c r="I116" s="13">
        <v>14.153846153846155</v>
      </c>
      <c r="J116" s="13">
        <v>6.2804347878252758</v>
      </c>
      <c r="K116" s="35">
        <v>19.377110602743663</v>
      </c>
      <c r="L116" s="25"/>
      <c r="M116" s="34">
        <v>9.2984099265425222</v>
      </c>
      <c r="N116" s="13">
        <v>2.3901000000000074</v>
      </c>
      <c r="O116" s="13">
        <v>11.840000000000002</v>
      </c>
      <c r="P116" s="13">
        <v>4.9574101505176955</v>
      </c>
      <c r="Q116" s="35">
        <v>19.138906296161771</v>
      </c>
      <c r="R116" s="13"/>
      <c r="S116" s="13"/>
      <c r="T116" s="14"/>
      <c r="U116" s="15"/>
      <c r="V116" s="47">
        <v>10.019534800644417</v>
      </c>
      <c r="W116" s="59">
        <f t="shared" si="12"/>
        <v>0.77330000094868634</v>
      </c>
      <c r="X116" s="56">
        <v>0.49329770621183411</v>
      </c>
      <c r="Y116" s="56">
        <v>0.32717509165074621</v>
      </c>
      <c r="Z116" s="56">
        <v>0.51207284413497745</v>
      </c>
      <c r="AA116" s="20">
        <v>0.44418188066585262</v>
      </c>
      <c r="AB116" s="45">
        <v>5.875391606161931E-2</v>
      </c>
      <c r="AC116" s="56"/>
      <c r="AD116" s="47">
        <v>10.019534800644417</v>
      </c>
      <c r="AE116" s="59">
        <f t="shared" si="13"/>
        <v>0.77330000094868634</v>
      </c>
      <c r="AF116" s="56">
        <v>2.2166666666666668</v>
      </c>
      <c r="AG116" s="56">
        <v>2.0990873533246415</v>
      </c>
      <c r="AH116" s="56">
        <v>1.9733333333333336</v>
      </c>
      <c r="AI116" s="20">
        <v>2.096362451108214</v>
      </c>
      <c r="AJ116" s="45">
        <v>7.0257494491915429E-2</v>
      </c>
      <c r="AK116" s="56"/>
      <c r="AL116" s="47">
        <v>10.019534800644417</v>
      </c>
      <c r="AM116" s="59">
        <f t="shared" si="14"/>
        <v>0.77330000094868634</v>
      </c>
      <c r="AN116" s="56">
        <v>4.2957153369946441</v>
      </c>
      <c r="AO116" s="56">
        <v>6.3099683549167302</v>
      </c>
      <c r="AP116" s="56">
        <v>3.8163077010924029</v>
      </c>
      <c r="AQ116" s="20">
        <v>4.8073304643345915</v>
      </c>
      <c r="AR116" s="45">
        <v>0.76395863609670345</v>
      </c>
      <c r="AS116" s="56"/>
      <c r="AT116" s="47">
        <v>10.019534800644417</v>
      </c>
      <c r="AU116" s="59">
        <f t="shared" si="15"/>
        <v>0.77330000094868634</v>
      </c>
      <c r="AV116" s="56">
        <v>2.2391367637801203</v>
      </c>
      <c r="AW116" s="50">
        <v>2.6577037076393548</v>
      </c>
      <c r="AX116" s="56">
        <v>2.0519450243671535</v>
      </c>
      <c r="AY116" s="20">
        <v>2.3162618319288764</v>
      </c>
      <c r="AZ116" s="45">
        <v>0.17906898362794099</v>
      </c>
      <c r="BA116" s="58"/>
      <c r="BB116" s="58"/>
      <c r="BC116" s="58"/>
      <c r="BD116" s="58"/>
      <c r="BE116" s="58"/>
      <c r="BF116" s="58"/>
      <c r="BG116" s="58"/>
      <c r="BH116" s="58"/>
      <c r="BI116" s="58"/>
      <c r="BJ116" s="58"/>
      <c r="BK116" s="58"/>
      <c r="BL116" s="58"/>
      <c r="BM116" s="58"/>
      <c r="BN116" s="58"/>
      <c r="BO116" s="58"/>
      <c r="BP116" s="58"/>
      <c r="BQ116" s="58"/>
      <c r="BR116" s="58"/>
      <c r="BS116" s="58"/>
      <c r="BT116" s="58"/>
      <c r="BU116" s="58"/>
      <c r="BV116" s="58"/>
      <c r="BW116" s="58"/>
      <c r="BX116" s="58"/>
      <c r="BY116" s="58"/>
      <c r="BZ116" s="58"/>
      <c r="CA116" s="58"/>
      <c r="CB116" s="58"/>
      <c r="CC116" s="58"/>
      <c r="CD116" s="58"/>
      <c r="CE116" s="58"/>
      <c r="CF116" s="58"/>
      <c r="CG116" s="58"/>
      <c r="CH116" s="58"/>
      <c r="CI116" s="58"/>
    </row>
    <row r="117" spans="1:87" x14ac:dyDescent="0.25">
      <c r="A117" s="34">
        <v>11.131635859376633</v>
      </c>
      <c r="B117" s="13">
        <v>2.5077857142857005</v>
      </c>
      <c r="C117" s="13">
        <v>14.4</v>
      </c>
      <c r="D117" s="13">
        <v>5.7605096070451829</v>
      </c>
      <c r="E117" s="35">
        <v>19.347791607835944</v>
      </c>
      <c r="F117" s="25"/>
      <c r="G117" s="34">
        <v>9.7619285476446791</v>
      </c>
      <c r="H117" s="13">
        <v>2.2814999999999999</v>
      </c>
      <c r="I117" s="13">
        <v>15.52</v>
      </c>
      <c r="J117" s="13">
        <v>6.839430806901297</v>
      </c>
      <c r="K117" s="35">
        <v>19.772269297601955</v>
      </c>
      <c r="L117" s="25"/>
      <c r="M117" s="34">
        <v>9.4008791393198816</v>
      </c>
      <c r="N117" s="13">
        <v>2.1968181818181733</v>
      </c>
      <c r="O117" s="13">
        <v>12.945454545454547</v>
      </c>
      <c r="P117" s="13">
        <v>5.9019757052895736</v>
      </c>
      <c r="Q117" s="35">
        <v>20.582426707677442</v>
      </c>
      <c r="R117" s="13"/>
      <c r="S117" s="13"/>
      <c r="T117" s="14"/>
      <c r="U117" s="15"/>
      <c r="V117" s="47">
        <v>10.116405257167859</v>
      </c>
      <c r="W117" s="59">
        <f t="shared" si="12"/>
        <v>0.78023395581474653</v>
      </c>
      <c r="X117" s="56">
        <v>0.49245378292703179</v>
      </c>
      <c r="Y117" s="56">
        <v>0.32984974441059539</v>
      </c>
      <c r="Z117" s="56">
        <v>0.47066270633490587</v>
      </c>
      <c r="AA117" s="20">
        <v>0.43098874455751096</v>
      </c>
      <c r="AB117" s="45">
        <v>5.0959250935753778E-2</v>
      </c>
      <c r="AC117" s="56"/>
      <c r="AD117" s="47">
        <v>10.116405257167859</v>
      </c>
      <c r="AE117" s="59">
        <f t="shared" si="13"/>
        <v>0.78023395581474653</v>
      </c>
      <c r="AF117" s="56">
        <v>2.1</v>
      </c>
      <c r="AG117" s="56">
        <v>2.3016949152542368</v>
      </c>
      <c r="AH117" s="56">
        <v>2.1575757575757577</v>
      </c>
      <c r="AI117" s="20">
        <v>2.1864235576099982</v>
      </c>
      <c r="AJ117" s="45">
        <v>5.998432124304115E-2</v>
      </c>
      <c r="AK117" s="56"/>
      <c r="AL117" s="47">
        <v>10.116405257167859</v>
      </c>
      <c r="AM117" s="59">
        <f t="shared" si="14"/>
        <v>0.78023395581474653</v>
      </c>
      <c r="AN117" s="56">
        <v>4.0059423473145799</v>
      </c>
      <c r="AO117" s="56">
        <v>6.8715930369740539</v>
      </c>
      <c r="AP117" s="56">
        <v>4.5434520549817208</v>
      </c>
      <c r="AQ117" s="20">
        <v>5.1403291464234515</v>
      </c>
      <c r="AR117" s="45">
        <v>0.87942882325260952</v>
      </c>
      <c r="AS117" s="56"/>
      <c r="AT117" s="47">
        <v>10.116405257167859</v>
      </c>
      <c r="AU117" s="59">
        <f t="shared" si="15"/>
        <v>0.78023395581474653</v>
      </c>
      <c r="AV117" s="56">
        <v>2.2435718639777313</v>
      </c>
      <c r="AW117" s="50">
        <v>2.7119024346818743</v>
      </c>
      <c r="AX117" s="56">
        <v>2.2067095903327658</v>
      </c>
      <c r="AY117" s="20">
        <v>2.387394629664124</v>
      </c>
      <c r="AZ117" s="45">
        <v>0.16260247378463408</v>
      </c>
      <c r="BA117" s="58"/>
      <c r="BB117" s="58"/>
      <c r="BC117" s="58"/>
      <c r="BD117" s="58"/>
      <c r="BE117" s="58"/>
      <c r="BF117" s="58"/>
      <c r="BG117" s="58"/>
      <c r="BH117" s="58"/>
      <c r="BI117" s="58"/>
      <c r="BJ117" s="58"/>
      <c r="BK117" s="58"/>
      <c r="BL117" s="58"/>
      <c r="BM117" s="58"/>
      <c r="BN117" s="58"/>
      <c r="BO117" s="58"/>
      <c r="BP117" s="58"/>
      <c r="BQ117" s="58"/>
      <c r="BR117" s="58"/>
      <c r="BS117" s="58"/>
      <c r="BT117" s="58"/>
      <c r="BU117" s="58"/>
      <c r="BV117" s="58"/>
      <c r="BW117" s="58"/>
      <c r="BX117" s="58"/>
      <c r="BY117" s="58"/>
      <c r="BZ117" s="58"/>
      <c r="CA117" s="58"/>
      <c r="CB117" s="58"/>
      <c r="CC117" s="58"/>
      <c r="CD117" s="58"/>
      <c r="CE117" s="58"/>
      <c r="CF117" s="58"/>
      <c r="CG117" s="58"/>
      <c r="CH117" s="58"/>
      <c r="CI117" s="58"/>
    </row>
    <row r="118" spans="1:87" x14ac:dyDescent="0.25">
      <c r="A118" s="34">
        <v>11.236032513615994</v>
      </c>
      <c r="B118" s="13">
        <v>2.5317000000000278</v>
      </c>
      <c r="C118" s="13">
        <v>14.4</v>
      </c>
      <c r="D118" s="13">
        <v>5.7057773825167244</v>
      </c>
      <c r="E118" s="35">
        <v>19.549691833025118</v>
      </c>
      <c r="F118" s="25"/>
      <c r="G118" s="34">
        <v>9.8743742232474183</v>
      </c>
      <c r="H118" s="13">
        <v>2.2978333333333438</v>
      </c>
      <c r="I118" s="13">
        <v>14.4</v>
      </c>
      <c r="J118" s="13">
        <v>6.2737520304232959</v>
      </c>
      <c r="K118" s="35">
        <v>19.476096819907848</v>
      </c>
      <c r="L118" s="25"/>
      <c r="M118" s="34">
        <v>9.5006508034585249</v>
      </c>
      <c r="N118" s="13">
        <v>2.2657000000000038</v>
      </c>
      <c r="O118" s="13">
        <v>13.280000000000001</v>
      </c>
      <c r="P118" s="13">
        <v>6.126889766830347</v>
      </c>
      <c r="Q118" s="35">
        <v>19.496034984284666</v>
      </c>
      <c r="R118" s="13"/>
      <c r="S118" s="13"/>
      <c r="T118" s="14"/>
      <c r="U118" s="15"/>
      <c r="V118" s="47">
        <v>10.216515637283777</v>
      </c>
      <c r="W118" s="59">
        <f t="shared" si="12"/>
        <v>0.78739982332751002</v>
      </c>
      <c r="X118" s="56">
        <v>0.49714983028025339</v>
      </c>
      <c r="Y118" s="56">
        <v>0.33221114954992326</v>
      </c>
      <c r="Z118" s="56">
        <v>0.48542046063203076</v>
      </c>
      <c r="AA118" s="20">
        <v>0.4382604801540691</v>
      </c>
      <c r="AB118" s="45">
        <v>5.3132663899829485E-2</v>
      </c>
      <c r="AC118" s="56"/>
      <c r="AD118" s="47">
        <v>10.216515637283777</v>
      </c>
      <c r="AE118" s="59">
        <f t="shared" si="13"/>
        <v>0.78739982332751002</v>
      </c>
      <c r="AF118" s="56">
        <v>2.1</v>
      </c>
      <c r="AG118" s="56">
        <v>2.1355932203389827</v>
      </c>
      <c r="AH118" s="56">
        <v>2.2133333333333334</v>
      </c>
      <c r="AI118" s="20">
        <v>2.1496421845574383</v>
      </c>
      <c r="AJ118" s="45">
        <v>3.346212365157409E-2</v>
      </c>
      <c r="AK118" s="56"/>
      <c r="AL118" s="47">
        <v>10.216515637283777</v>
      </c>
      <c r="AM118" s="59">
        <f t="shared" si="14"/>
        <v>0.78739982332751002</v>
      </c>
      <c r="AN118" s="56">
        <v>3.9678807605874042</v>
      </c>
      <c r="AO118" s="56">
        <v>6.3032541720369366</v>
      </c>
      <c r="AP118" s="56">
        <v>4.7165951355582569</v>
      </c>
      <c r="AQ118" s="20">
        <v>4.9959100227275322</v>
      </c>
      <c r="AR118" s="45">
        <v>0.68847775257499733</v>
      </c>
      <c r="AS118" s="56"/>
      <c r="AT118" s="47">
        <v>10.216515637283777</v>
      </c>
      <c r="AU118" s="59">
        <f t="shared" si="15"/>
        <v>0.78739982332751002</v>
      </c>
      <c r="AV118" s="56">
        <v>2.266984234430478</v>
      </c>
      <c r="AW118" s="50">
        <v>2.6712803466830106</v>
      </c>
      <c r="AX118" s="56">
        <v>2.0902339643573922</v>
      </c>
      <c r="AY118" s="20">
        <v>2.3428328484902932</v>
      </c>
      <c r="AZ118" s="45">
        <v>0.17196751998998822</v>
      </c>
      <c r="BA118" s="58"/>
      <c r="BB118" s="58"/>
      <c r="BC118" s="58"/>
      <c r="BD118" s="58"/>
      <c r="BE118" s="58"/>
      <c r="BF118" s="58"/>
      <c r="BG118" s="58"/>
      <c r="BH118" s="58"/>
      <c r="BI118" s="58"/>
      <c r="BJ118" s="58"/>
      <c r="BK118" s="58"/>
      <c r="BL118" s="58"/>
      <c r="BM118" s="58"/>
      <c r="BN118" s="58"/>
      <c r="BO118" s="58"/>
      <c r="BP118" s="58"/>
      <c r="BQ118" s="58"/>
      <c r="BR118" s="58"/>
      <c r="BS118" s="58"/>
      <c r="BT118" s="58"/>
      <c r="BU118" s="58"/>
      <c r="BV118" s="58"/>
      <c r="BW118" s="58"/>
      <c r="BX118" s="58"/>
      <c r="BY118" s="58"/>
      <c r="BZ118" s="58"/>
      <c r="CA118" s="58"/>
      <c r="CB118" s="58"/>
      <c r="CC118" s="58"/>
      <c r="CD118" s="58"/>
      <c r="CE118" s="58"/>
      <c r="CF118" s="58"/>
      <c r="CG118" s="58"/>
      <c r="CH118" s="58"/>
      <c r="CI118" s="58"/>
    </row>
    <row r="119" spans="1:87" x14ac:dyDescent="0.25">
      <c r="A119" s="34">
        <v>11.30342247254854</v>
      </c>
      <c r="B119" s="13">
        <v>2.4155454545454544</v>
      </c>
      <c r="C119" s="13">
        <v>16.145454545454548</v>
      </c>
      <c r="D119" s="13">
        <v>6.6934856992402381</v>
      </c>
      <c r="E119" s="35">
        <v>20.091512103876401</v>
      </c>
      <c r="F119" s="25"/>
      <c r="G119" s="34">
        <v>9.9859220363531804</v>
      </c>
      <c r="H119" s="13">
        <v>2.2508181818181781</v>
      </c>
      <c r="I119" s="13">
        <v>13.672727272727272</v>
      </c>
      <c r="J119" s="13">
        <v>6.077294644392544</v>
      </c>
      <c r="K119" s="35">
        <v>19.214529669274121</v>
      </c>
      <c r="L119" s="25"/>
      <c r="M119" s="34">
        <v>9.6030326698821415</v>
      </c>
      <c r="N119" s="13">
        <v>2.3146666666666658</v>
      </c>
      <c r="O119" s="13">
        <v>13.333333333333336</v>
      </c>
      <c r="P119" s="13">
        <v>5.7650003912993668</v>
      </c>
      <c r="Q119" s="35">
        <v>20.907023490121674</v>
      </c>
      <c r="R119" s="13"/>
      <c r="S119" s="13"/>
      <c r="T119" s="14"/>
      <c r="U119" s="15"/>
      <c r="V119" s="47">
        <v>10.281138727495701</v>
      </c>
      <c r="W119" s="59">
        <f t="shared" si="12"/>
        <v>0.79202552250263869</v>
      </c>
      <c r="X119" s="56">
        <v>0.47434056671860686</v>
      </c>
      <c r="Y119" s="56">
        <v>0.32541389523885472</v>
      </c>
      <c r="Z119" s="56">
        <v>0.49591144438493101</v>
      </c>
      <c r="AA119" s="20">
        <v>0.4318886354474642</v>
      </c>
      <c r="AB119" s="45">
        <v>5.3600306024288231E-2</v>
      </c>
      <c r="AC119" s="56"/>
      <c r="AD119" s="47">
        <v>10.281138727495701</v>
      </c>
      <c r="AE119" s="59">
        <f t="shared" si="13"/>
        <v>0.79202552250263869</v>
      </c>
      <c r="AF119" s="56">
        <v>2.3545454545454549</v>
      </c>
      <c r="AG119" s="56">
        <v>2.027734976887519</v>
      </c>
      <c r="AH119" s="56">
        <v>2.2222222222222228</v>
      </c>
      <c r="AI119" s="20">
        <v>2.2015008845517325</v>
      </c>
      <c r="AJ119" s="45">
        <v>9.4909259212669239E-2</v>
      </c>
      <c r="AK119" s="56"/>
      <c r="AL119" s="47">
        <v>10.281138727495701</v>
      </c>
      <c r="AM119" s="59">
        <f t="shared" si="14"/>
        <v>0.79202552250263869</v>
      </c>
      <c r="AN119" s="56">
        <v>4.6547475211112337</v>
      </c>
      <c r="AO119" s="56">
        <v>6.1058729507006744</v>
      </c>
      <c r="AP119" s="56">
        <v>4.4380058784966492</v>
      </c>
      <c r="AQ119" s="20">
        <v>5.0662087834361857</v>
      </c>
      <c r="AR119" s="45">
        <v>0.52358393801157588</v>
      </c>
      <c r="AS119" s="56"/>
      <c r="AT119" s="47">
        <v>10.281138727495701</v>
      </c>
      <c r="AU119" s="59">
        <f t="shared" si="15"/>
        <v>0.79202552250263869</v>
      </c>
      <c r="AV119" s="56">
        <v>2.3298137676223902</v>
      </c>
      <c r="AW119" s="56">
        <v>2.6354046167928442</v>
      </c>
      <c r="AX119" s="56">
        <v>2.2415106778325047</v>
      </c>
      <c r="AY119" s="20">
        <v>2.4022430207492462</v>
      </c>
      <c r="AZ119" s="45">
        <v>0.11933511123276415</v>
      </c>
      <c r="BA119" s="58"/>
      <c r="BB119" s="58"/>
      <c r="BC119" s="58"/>
      <c r="BD119" s="58"/>
      <c r="BE119" s="58"/>
      <c r="BF119" s="58"/>
      <c r="BG119" s="58"/>
      <c r="BH119" s="58"/>
      <c r="BI119" s="58"/>
      <c r="BJ119" s="58"/>
      <c r="BK119" s="58"/>
      <c r="BL119" s="58"/>
      <c r="BM119" s="58"/>
      <c r="BN119" s="58"/>
      <c r="BO119" s="58"/>
      <c r="BP119" s="58"/>
      <c r="BQ119" s="58"/>
      <c r="BR119" s="58"/>
      <c r="BS119" s="58"/>
      <c r="BT119" s="58"/>
      <c r="BU119" s="58"/>
      <c r="BV119" s="58"/>
      <c r="BW119" s="58"/>
      <c r="BX119" s="58"/>
      <c r="BY119" s="58"/>
      <c r="BZ119" s="58"/>
      <c r="CA119" s="58"/>
      <c r="CB119" s="58"/>
      <c r="CC119" s="58"/>
      <c r="CD119" s="58"/>
      <c r="CE119" s="58"/>
      <c r="CF119" s="58"/>
      <c r="CG119" s="58"/>
      <c r="CH119" s="58"/>
      <c r="CI119" s="58"/>
    </row>
    <row r="120" spans="1:87" x14ac:dyDescent="0.25">
      <c r="A120" s="34">
        <v>11.401376133059498</v>
      </c>
      <c r="B120" s="13">
        <v>2.438666666666665</v>
      </c>
      <c r="C120" s="13">
        <v>12.8</v>
      </c>
      <c r="D120" s="13">
        <v>5.2566024150066086</v>
      </c>
      <c r="E120" s="35">
        <v>19.068563465171795</v>
      </c>
      <c r="F120" s="25"/>
      <c r="G120" s="34">
        <v>10.040545747975422</v>
      </c>
      <c r="H120" s="13">
        <v>2.2779090909090853</v>
      </c>
      <c r="I120" s="13">
        <v>13.703030303030303</v>
      </c>
      <c r="J120" s="13">
        <v>6.0274008811800988</v>
      </c>
      <c r="K120" s="35">
        <v>19.038811224791075</v>
      </c>
      <c r="L120" s="25"/>
      <c r="M120" s="34">
        <v>9.7061914117578887</v>
      </c>
      <c r="N120" s="13">
        <v>2.2221000000000117</v>
      </c>
      <c r="O120" s="13">
        <v>12.16</v>
      </c>
      <c r="P120" s="13">
        <v>5.4932070230821752</v>
      </c>
      <c r="Q120" s="35">
        <v>21.110553067858394</v>
      </c>
      <c r="R120" s="13"/>
      <c r="S120" s="13"/>
      <c r="T120" s="14"/>
      <c r="U120" s="15"/>
      <c r="V120" s="47">
        <v>10.375070647622318</v>
      </c>
      <c r="W120" s="59">
        <f t="shared" si="12"/>
        <v>0.79874913791661895</v>
      </c>
      <c r="X120" s="56">
        <v>0.47888087824127284</v>
      </c>
      <c r="Y120" s="56">
        <v>0.32933058576679092</v>
      </c>
      <c r="Z120" s="56">
        <v>0.47607927155865271</v>
      </c>
      <c r="AA120" s="20">
        <v>0.42809691185557214</v>
      </c>
      <c r="AB120" s="45">
        <v>4.9389785134200996E-2</v>
      </c>
      <c r="AC120" s="56"/>
      <c r="AD120" s="47">
        <v>10.375070647622318</v>
      </c>
      <c r="AE120" s="59">
        <f t="shared" si="13"/>
        <v>0.79874913791661895</v>
      </c>
      <c r="AF120" s="56">
        <v>1.8666666666666667</v>
      </c>
      <c r="AG120" s="56">
        <v>2.0322290703646635</v>
      </c>
      <c r="AH120" s="56">
        <v>2.0266666666666668</v>
      </c>
      <c r="AI120" s="20">
        <v>1.9751874678993324</v>
      </c>
      <c r="AJ120" s="45">
        <v>5.428415455993172E-2</v>
      </c>
      <c r="AK120" s="56"/>
      <c r="AL120" s="47">
        <v>10.375070647622318</v>
      </c>
      <c r="AM120" s="59">
        <f t="shared" si="14"/>
        <v>0.79874913791661895</v>
      </c>
      <c r="AN120" s="56">
        <v>3.6555179408983665</v>
      </c>
      <c r="AO120" s="56">
        <v>6.055744563476825</v>
      </c>
      <c r="AP120" s="56">
        <v>4.2287742247217857</v>
      </c>
      <c r="AQ120" s="20">
        <v>4.6466789096989922</v>
      </c>
      <c r="AR120" s="45">
        <v>0.72370693981934064</v>
      </c>
      <c r="AS120" s="56"/>
      <c r="AT120" s="47">
        <v>10.375070647622318</v>
      </c>
      <c r="AU120" s="59">
        <f t="shared" si="15"/>
        <v>0.79874913791661895</v>
      </c>
      <c r="AV120" s="56">
        <v>2.2111925404244261</v>
      </c>
      <c r="AW120" s="56">
        <v>2.6113036261458129</v>
      </c>
      <c r="AX120" s="56">
        <v>2.263331752552546</v>
      </c>
      <c r="AY120" s="20">
        <v>2.3619426397075949</v>
      </c>
      <c r="AZ120" s="45">
        <v>0.12558569521567878</v>
      </c>
      <c r="BA120" s="58"/>
      <c r="BB120" s="58"/>
      <c r="BC120" s="58"/>
      <c r="BD120" s="58"/>
      <c r="BE120" s="58"/>
      <c r="BF120" s="58"/>
      <c r="BG120" s="58"/>
      <c r="BH120" s="58"/>
      <c r="BI120" s="58"/>
      <c r="BJ120" s="58"/>
      <c r="BK120" s="58"/>
      <c r="BL120" s="58"/>
      <c r="BM120" s="58"/>
      <c r="BN120" s="58"/>
      <c r="BO120" s="58"/>
      <c r="BP120" s="58"/>
      <c r="BQ120" s="58"/>
      <c r="BR120" s="58"/>
      <c r="BS120" s="58"/>
      <c r="BT120" s="58"/>
      <c r="BU120" s="58"/>
      <c r="BV120" s="58"/>
      <c r="BW120" s="58"/>
      <c r="BX120" s="58"/>
      <c r="BY120" s="58"/>
      <c r="BZ120" s="58"/>
      <c r="CA120" s="58"/>
      <c r="CB120" s="58"/>
      <c r="CC120" s="58"/>
      <c r="CD120" s="58"/>
      <c r="CE120" s="58"/>
      <c r="CF120" s="58"/>
      <c r="CG120" s="58"/>
      <c r="CH120" s="58"/>
      <c r="CI120" s="58"/>
    </row>
    <row r="121" spans="1:87" x14ac:dyDescent="0.25">
      <c r="A121" s="34">
        <v>11.495921122852959</v>
      </c>
      <c r="B121" s="13">
        <v>2.5392307692307727</v>
      </c>
      <c r="C121" s="13">
        <v>12.8</v>
      </c>
      <c r="D121" s="13">
        <v>5.054186112140969</v>
      </c>
      <c r="E121" s="35">
        <v>19.265440742436628</v>
      </c>
      <c r="F121" s="25"/>
      <c r="G121" s="34">
        <v>10.095169459597665</v>
      </c>
      <c r="H121" s="13">
        <v>2.3049999999999926</v>
      </c>
      <c r="I121" s="13">
        <v>13.733333333333334</v>
      </c>
      <c r="J121" s="13">
        <v>5.9775071179676535</v>
      </c>
      <c r="K121" s="35">
        <v>18.863092780308026</v>
      </c>
      <c r="L121" s="25"/>
      <c r="M121" s="34">
        <v>9.8070250959137013</v>
      </c>
      <c r="N121" s="13">
        <v>2.3053000000000115</v>
      </c>
      <c r="O121" s="13">
        <v>11.200000000000001</v>
      </c>
      <c r="P121" s="13">
        <v>4.8820856573843479</v>
      </c>
      <c r="Q121" s="35">
        <v>19.942664285784851</v>
      </c>
      <c r="R121" s="13"/>
      <c r="S121" s="13"/>
      <c r="T121" s="14"/>
      <c r="U121" s="15"/>
      <c r="V121" s="47">
        <v>10.465733848806694</v>
      </c>
      <c r="W121" s="59">
        <f t="shared" si="12"/>
        <v>0.80523877952239453</v>
      </c>
      <c r="X121" s="56">
        <v>0.49862864714044403</v>
      </c>
      <c r="Y121" s="56">
        <v>0.33324727629472711</v>
      </c>
      <c r="Z121" s="56">
        <v>0.49390465988216631</v>
      </c>
      <c r="AA121" s="20">
        <v>0.44192686110577917</v>
      </c>
      <c r="AB121" s="45">
        <v>5.4356901217573396E-2</v>
      </c>
      <c r="AC121" s="56"/>
      <c r="AD121" s="47">
        <v>10.465733848806694</v>
      </c>
      <c r="AE121" s="59">
        <f t="shared" si="13"/>
        <v>0.80523877952239453</v>
      </c>
      <c r="AF121" s="56">
        <v>1.8666666666666667</v>
      </c>
      <c r="AG121" s="56">
        <v>2.036723163841808</v>
      </c>
      <c r="AH121" s="56">
        <v>1.8666666666666669</v>
      </c>
      <c r="AI121" s="20">
        <v>1.9233521657250472</v>
      </c>
      <c r="AJ121" s="45">
        <v>5.6685499058380384E-2</v>
      </c>
      <c r="AK121" s="56"/>
      <c r="AL121" s="47">
        <v>10.465733848806694</v>
      </c>
      <c r="AM121" s="59">
        <f t="shared" si="14"/>
        <v>0.80523877952239453</v>
      </c>
      <c r="AN121" s="56">
        <v>3.5147546934168212</v>
      </c>
      <c r="AO121" s="56">
        <v>6.0056161762529756</v>
      </c>
      <c r="AP121" s="56">
        <v>3.7583214876265556</v>
      </c>
      <c r="AQ121" s="20">
        <v>4.4262307857654513</v>
      </c>
      <c r="AR121" s="45">
        <v>0.79281667796417854</v>
      </c>
      <c r="AS121" s="56"/>
      <c r="AT121" s="47">
        <v>10.465733848806694</v>
      </c>
      <c r="AU121" s="59">
        <f t="shared" si="15"/>
        <v>0.80523877952239453</v>
      </c>
      <c r="AV121" s="56">
        <v>2.2340224493298448</v>
      </c>
      <c r="AW121" s="56">
        <v>2.5872026354987816</v>
      </c>
      <c r="AX121" s="56">
        <v>2.1381185591596394</v>
      </c>
      <c r="AY121" s="20">
        <v>2.3197812146627554</v>
      </c>
      <c r="AZ121" s="45">
        <v>0.13654675789989063</v>
      </c>
      <c r="BA121" s="58"/>
      <c r="BB121" s="58"/>
      <c r="BC121" s="58"/>
      <c r="BD121" s="58"/>
      <c r="BE121" s="58"/>
      <c r="BF121" s="58"/>
      <c r="BG121" s="58"/>
      <c r="BH121" s="58"/>
      <c r="BI121" s="58"/>
      <c r="BJ121" s="58"/>
      <c r="BK121" s="58"/>
      <c r="BL121" s="58"/>
      <c r="BM121" s="58"/>
      <c r="BN121" s="58"/>
      <c r="BO121" s="58"/>
      <c r="BP121" s="58"/>
      <c r="BQ121" s="58"/>
      <c r="BR121" s="58"/>
      <c r="BS121" s="58"/>
      <c r="BT121" s="58"/>
      <c r="BU121" s="58"/>
      <c r="BV121" s="58"/>
      <c r="BW121" s="58"/>
      <c r="BX121" s="58"/>
      <c r="BY121" s="58"/>
      <c r="BZ121" s="58"/>
      <c r="CA121" s="58"/>
      <c r="CB121" s="58"/>
      <c r="CC121" s="58"/>
      <c r="CD121" s="58"/>
      <c r="CE121" s="58"/>
      <c r="CF121" s="58"/>
      <c r="CG121" s="58"/>
      <c r="CH121" s="58"/>
      <c r="CI121" s="58"/>
    </row>
    <row r="122" spans="1:87" x14ac:dyDescent="0.25">
      <c r="A122" s="34">
        <v>11.595834801815679</v>
      </c>
      <c r="B122" s="13">
        <v>2.2690769230769265</v>
      </c>
      <c r="C122" s="13">
        <v>15.384615384615385</v>
      </c>
      <c r="D122" s="13">
        <v>6.8531396735000971</v>
      </c>
      <c r="E122" s="35">
        <v>20.599406300285644</v>
      </c>
      <c r="F122" s="25"/>
      <c r="G122" s="34">
        <v>10.209326909734157</v>
      </c>
      <c r="H122" s="13">
        <v>2.3580833333333353</v>
      </c>
      <c r="I122" s="13">
        <v>14</v>
      </c>
      <c r="J122" s="13">
        <v>5.9843908897956606</v>
      </c>
      <c r="K122" s="35">
        <v>19.519403611976177</v>
      </c>
      <c r="L122" s="25"/>
      <c r="M122" s="34">
        <v>9.9081193391268592</v>
      </c>
      <c r="N122" s="13">
        <v>2.1373000000000046</v>
      </c>
      <c r="O122" s="13">
        <v>14.880000000000003</v>
      </c>
      <c r="P122" s="13">
        <v>6.9654350973386219</v>
      </c>
      <c r="Q122" s="35">
        <v>20.92988666313769</v>
      </c>
      <c r="R122" s="13"/>
      <c r="S122" s="13"/>
      <c r="T122" s="14"/>
      <c r="U122" s="15"/>
      <c r="V122" s="47">
        <v>10.561545313768052</v>
      </c>
      <c r="W122" s="59">
        <f t="shared" si="12"/>
        <v>0.81209693212676881</v>
      </c>
      <c r="X122" s="56">
        <v>0.4455785469054474</v>
      </c>
      <c r="Y122" s="56">
        <v>0.34092184299753908</v>
      </c>
      <c r="Z122" s="56">
        <v>0.45791108730583918</v>
      </c>
      <c r="AA122" s="20">
        <v>0.41480382573627522</v>
      </c>
      <c r="AB122" s="45">
        <v>3.7112142748867601E-2</v>
      </c>
      <c r="AC122" s="56"/>
      <c r="AD122" s="47">
        <v>10.561545313768052</v>
      </c>
      <c r="AE122" s="59">
        <f t="shared" si="13"/>
        <v>0.81209693212676881</v>
      </c>
      <c r="AF122" s="56">
        <v>2.2435897435897436</v>
      </c>
      <c r="AG122" s="56">
        <v>2.0762711864406778</v>
      </c>
      <c r="AH122" s="56">
        <v>2.4800000000000004</v>
      </c>
      <c r="AI122" s="20">
        <v>2.2666203100101403</v>
      </c>
      <c r="AJ122" s="45">
        <v>0.1171139672380965</v>
      </c>
      <c r="AK122" s="56"/>
      <c r="AL122" s="47">
        <v>10.561545313768052</v>
      </c>
      <c r="AM122" s="59">
        <f t="shared" si="14"/>
        <v>0.81209693212676881</v>
      </c>
      <c r="AN122" s="56">
        <v>4.7657732219663194</v>
      </c>
      <c r="AO122" s="56">
        <v>6.0125323188234541</v>
      </c>
      <c r="AP122" s="56">
        <v>5.362123124038213</v>
      </c>
      <c r="AQ122" s="20">
        <v>5.3801428882759952</v>
      </c>
      <c r="AR122" s="45">
        <v>0.36002110832856893</v>
      </c>
      <c r="AS122" s="56"/>
      <c r="AT122" s="47">
        <v>10.561545313768052</v>
      </c>
      <c r="AU122" s="59">
        <f t="shared" si="15"/>
        <v>0.81209693212676881</v>
      </c>
      <c r="AV122" s="56">
        <v>2.3887092298042272</v>
      </c>
      <c r="AW122" s="56">
        <v>2.6772201704372121</v>
      </c>
      <c r="AX122" s="56">
        <v>2.2439619137278846</v>
      </c>
      <c r="AY122" s="20">
        <v>2.4366304379897747</v>
      </c>
      <c r="AZ122" s="45">
        <v>0.12734534528487659</v>
      </c>
      <c r="BA122" s="58"/>
      <c r="BB122" s="58"/>
      <c r="BC122" s="58"/>
      <c r="BD122" s="58"/>
      <c r="BE122" s="58"/>
      <c r="BF122" s="58"/>
      <c r="BG122" s="58"/>
      <c r="BH122" s="58"/>
      <c r="BI122" s="58"/>
      <c r="BJ122" s="58"/>
      <c r="BK122" s="58"/>
      <c r="BL122" s="58"/>
      <c r="BM122" s="58"/>
      <c r="BN122" s="58"/>
      <c r="BO122" s="58"/>
      <c r="BP122" s="58"/>
      <c r="BQ122" s="58"/>
      <c r="BR122" s="58"/>
      <c r="BS122" s="58"/>
      <c r="BT122" s="58"/>
      <c r="BU122" s="58"/>
      <c r="BV122" s="58"/>
      <c r="BW122" s="58"/>
      <c r="BX122" s="58"/>
      <c r="BY122" s="58"/>
      <c r="BZ122" s="58"/>
      <c r="CA122" s="58"/>
      <c r="CB122" s="58"/>
      <c r="CC122" s="58"/>
      <c r="CD122" s="58"/>
      <c r="CE122" s="58"/>
      <c r="CF122" s="58"/>
      <c r="CG122" s="58"/>
      <c r="CH122" s="58"/>
      <c r="CI122" s="58"/>
    </row>
    <row r="123" spans="1:87" x14ac:dyDescent="0.25">
      <c r="A123" s="34">
        <v>11.695156619025099</v>
      </c>
      <c r="B123" s="13">
        <v>2.3112307692307468</v>
      </c>
      <c r="C123" s="13">
        <v>14.646153846153846</v>
      </c>
      <c r="D123" s="13">
        <v>6.4247356480207785</v>
      </c>
      <c r="E123" s="35">
        <v>20.04833337663581</v>
      </c>
      <c r="F123" s="25"/>
      <c r="G123" s="34">
        <v>10.319535599956932</v>
      </c>
      <c r="H123" s="13">
        <v>2.273916666666679</v>
      </c>
      <c r="I123" s="13">
        <v>19.600000000000001</v>
      </c>
      <c r="J123" s="13">
        <v>8.6466874334830788</v>
      </c>
      <c r="K123" s="35">
        <v>19.646969548696529</v>
      </c>
      <c r="L123" s="25"/>
      <c r="M123" s="34">
        <v>9.959199744731114</v>
      </c>
      <c r="N123" s="13">
        <v>2.3083000000000005</v>
      </c>
      <c r="O123" s="13">
        <v>12.64</v>
      </c>
      <c r="P123" s="13">
        <v>5.4778712928338464</v>
      </c>
      <c r="Q123" s="35">
        <v>19.889498839356662</v>
      </c>
      <c r="R123" s="13"/>
      <c r="S123" s="13"/>
      <c r="T123" s="14"/>
      <c r="U123" s="15"/>
      <c r="V123" s="47">
        <v>10.656789217388193</v>
      </c>
      <c r="W123" s="59">
        <f t="shared" si="12"/>
        <v>0.81891445888023906</v>
      </c>
      <c r="X123" s="56">
        <v>0.45385629603094862</v>
      </c>
      <c r="Y123" s="56">
        <v>0.32875337773876712</v>
      </c>
      <c r="Z123" s="56">
        <v>0.49454740224959837</v>
      </c>
      <c r="AA123" s="20">
        <v>0.42571902533977135</v>
      </c>
      <c r="AB123" s="45">
        <v>4.9885516075429966E-2</v>
      </c>
      <c r="AC123" s="56"/>
      <c r="AD123" s="47">
        <v>10.656789217388193</v>
      </c>
      <c r="AE123" s="59">
        <f t="shared" si="13"/>
        <v>0.81891445888023906</v>
      </c>
      <c r="AF123" s="56">
        <v>2.1358974358974359</v>
      </c>
      <c r="AG123" s="56">
        <v>2.906779661016949</v>
      </c>
      <c r="AH123" s="56">
        <v>2.1066666666666669</v>
      </c>
      <c r="AI123" s="20">
        <v>2.383114587860351</v>
      </c>
      <c r="AJ123" s="45">
        <v>0.26196847208556168</v>
      </c>
      <c r="AK123" s="56"/>
      <c r="AL123" s="47">
        <v>10.656789217388193</v>
      </c>
      <c r="AM123" s="59">
        <f t="shared" si="14"/>
        <v>0.81891445888023906</v>
      </c>
      <c r="AN123" s="56">
        <v>4.4678548181277513</v>
      </c>
      <c r="AO123" s="56">
        <v>8.6873482367654642</v>
      </c>
      <c r="AP123" s="56">
        <v>4.2169684907454545</v>
      </c>
      <c r="AQ123" s="20">
        <v>5.7907238485462242</v>
      </c>
      <c r="AR123" s="45">
        <v>1.450121905465962</v>
      </c>
      <c r="AS123" s="56"/>
      <c r="AT123" s="47">
        <v>10.656789217388193</v>
      </c>
      <c r="AU123" s="59">
        <f t="shared" si="15"/>
        <v>0.81891445888023906</v>
      </c>
      <c r="AV123" s="56">
        <v>2.3248067580616651</v>
      </c>
      <c r="AW123" s="56">
        <v>2.6947167141655717</v>
      </c>
      <c r="AX123" s="56">
        <v>2.1324185169744463</v>
      </c>
      <c r="AY123" s="20">
        <v>2.3839806630672276</v>
      </c>
      <c r="AZ123" s="45">
        <v>0.16499593824930253</v>
      </c>
      <c r="BA123" s="58"/>
      <c r="BB123" s="58"/>
      <c r="BC123" s="58"/>
      <c r="BD123" s="58"/>
      <c r="BE123" s="58"/>
      <c r="BF123" s="58"/>
      <c r="BG123" s="58"/>
      <c r="BH123" s="58"/>
      <c r="BI123" s="58"/>
      <c r="BJ123" s="58"/>
      <c r="BK123" s="58"/>
      <c r="BL123" s="58"/>
      <c r="BM123" s="58"/>
      <c r="BN123" s="58"/>
      <c r="BO123" s="58"/>
      <c r="BP123" s="58"/>
      <c r="BQ123" s="58"/>
      <c r="BR123" s="58"/>
      <c r="BS123" s="58"/>
      <c r="BT123" s="58"/>
      <c r="BU123" s="58"/>
      <c r="BV123" s="58"/>
      <c r="BW123" s="58"/>
      <c r="BX123" s="58"/>
      <c r="BY123" s="58"/>
      <c r="BZ123" s="58"/>
      <c r="CA123" s="58"/>
      <c r="CB123" s="58"/>
      <c r="CC123" s="58"/>
      <c r="CD123" s="58"/>
      <c r="CE123" s="58"/>
      <c r="CF123" s="58"/>
      <c r="CG123" s="58"/>
      <c r="CH123" s="58"/>
      <c r="CI123" s="58"/>
    </row>
    <row r="124" spans="1:87" x14ac:dyDescent="0.25">
      <c r="A124" s="34">
        <v>11.794364331662507</v>
      </c>
      <c r="B124" s="13">
        <v>2.3340769230769114</v>
      </c>
      <c r="C124" s="13">
        <v>15.13846153846154</v>
      </c>
      <c r="D124" s="13">
        <v>6.5029745260476064</v>
      </c>
      <c r="E124" s="35">
        <v>20.154361665899295</v>
      </c>
      <c r="F124" s="25"/>
      <c r="G124" s="34">
        <v>10.376211878185721</v>
      </c>
      <c r="H124" s="13">
        <v>2.2066666666666679</v>
      </c>
      <c r="I124" s="13">
        <v>17.666666666666668</v>
      </c>
      <c r="J124" s="13">
        <v>8.0561287307278544</v>
      </c>
      <c r="K124" s="35">
        <v>20.101491943234784</v>
      </c>
      <c r="L124" s="25"/>
      <c r="M124" s="34">
        <v>10.058198505826475</v>
      </c>
      <c r="N124" s="13">
        <v>2.3567777777777796</v>
      </c>
      <c r="O124" s="13">
        <v>15.111111111111112</v>
      </c>
      <c r="P124" s="13">
        <v>6.420418724860899</v>
      </c>
      <c r="Q124" s="35">
        <v>19.972227291099191</v>
      </c>
      <c r="R124" s="13"/>
      <c r="S124" s="13"/>
      <c r="T124" s="14"/>
      <c r="U124" s="15"/>
      <c r="V124" s="47">
        <v>10.751923701294068</v>
      </c>
      <c r="W124" s="59">
        <f t="shared" si="12"/>
        <v>0.82572415340717287</v>
      </c>
      <c r="X124" s="56">
        <v>0.45834259437086933</v>
      </c>
      <c r="Y124" s="56">
        <v>0.31903065351715137</v>
      </c>
      <c r="Z124" s="56">
        <v>0.50493364280188102</v>
      </c>
      <c r="AA124" s="20">
        <v>0.42743563022996717</v>
      </c>
      <c r="AB124" s="45">
        <v>5.5846249293797487E-2</v>
      </c>
      <c r="AC124" s="56"/>
      <c r="AD124" s="47">
        <v>10.751923701294068</v>
      </c>
      <c r="AE124" s="59">
        <f t="shared" si="13"/>
        <v>0.82572415340717287</v>
      </c>
      <c r="AF124" s="56">
        <v>2.2076923076923078</v>
      </c>
      <c r="AG124" s="56">
        <v>2.620056497175141</v>
      </c>
      <c r="AH124" s="56">
        <v>2.5185185185185186</v>
      </c>
      <c r="AI124" s="20">
        <v>2.4487557744619894</v>
      </c>
      <c r="AJ124" s="45">
        <v>0.12404459753878995</v>
      </c>
      <c r="AK124" s="56"/>
      <c r="AL124" s="47">
        <v>10.751923701294068</v>
      </c>
      <c r="AM124" s="59">
        <f t="shared" si="14"/>
        <v>0.82572415340717287</v>
      </c>
      <c r="AN124" s="56">
        <v>4.5222632743363356</v>
      </c>
      <c r="AO124" s="56">
        <v>8.0940124484009637</v>
      </c>
      <c r="AP124" s="56">
        <v>4.9425592557367422</v>
      </c>
      <c r="AQ124" s="20">
        <v>5.8529449928246811</v>
      </c>
      <c r="AR124" s="45">
        <v>1.1270832094877614</v>
      </c>
      <c r="AS124" s="56"/>
      <c r="AT124" s="47">
        <v>10.751923701294068</v>
      </c>
      <c r="AU124" s="59">
        <f t="shared" si="15"/>
        <v>0.82572415340717287</v>
      </c>
      <c r="AV124" s="56">
        <v>2.3371018091661488</v>
      </c>
      <c r="AW124" s="56">
        <v>2.7570575800425718</v>
      </c>
      <c r="AX124" s="56">
        <v>2.1412881060878388</v>
      </c>
      <c r="AY124" s="20">
        <v>2.4118158317655198</v>
      </c>
      <c r="AZ124" s="45">
        <v>0.18164034990731545</v>
      </c>
      <c r="BA124" s="58"/>
      <c r="BB124" s="58"/>
      <c r="BC124" s="58"/>
      <c r="BD124" s="58"/>
      <c r="BE124" s="58"/>
      <c r="BF124" s="58"/>
      <c r="BG124" s="58"/>
      <c r="BH124" s="58"/>
      <c r="BI124" s="58"/>
      <c r="BJ124" s="58"/>
      <c r="BK124" s="58"/>
      <c r="BL124" s="58"/>
      <c r="BM124" s="58"/>
      <c r="BN124" s="58"/>
      <c r="BO124" s="58"/>
      <c r="BP124" s="58"/>
      <c r="BQ124" s="58"/>
      <c r="BR124" s="58"/>
      <c r="BS124" s="58"/>
      <c r="BT124" s="58"/>
      <c r="BU124" s="58"/>
      <c r="BV124" s="58"/>
      <c r="BW124" s="58"/>
      <c r="BX124" s="58"/>
      <c r="BY124" s="58"/>
      <c r="BZ124" s="58"/>
      <c r="CA124" s="58"/>
      <c r="CB124" s="58"/>
      <c r="CC124" s="58"/>
      <c r="CD124" s="58"/>
      <c r="CE124" s="58"/>
      <c r="CF124" s="58"/>
      <c r="CG124" s="58"/>
      <c r="CH124" s="58"/>
      <c r="CI124" s="58"/>
    </row>
    <row r="125" spans="1:87" x14ac:dyDescent="0.25">
      <c r="A125" s="34">
        <v>11.892205754393956</v>
      </c>
      <c r="B125" s="13">
        <v>2.4563636363636343</v>
      </c>
      <c r="C125" s="13">
        <v>14.981818181818182</v>
      </c>
      <c r="D125" s="13">
        <v>6.115930507291786</v>
      </c>
      <c r="E125" s="35">
        <v>19.526974917707992</v>
      </c>
      <c r="F125" s="25"/>
      <c r="G125" s="34">
        <v>10.432888156414512</v>
      </c>
      <c r="H125" s="13">
        <v>2.1394166666666572</v>
      </c>
      <c r="I125" s="13">
        <v>15.733333333333334</v>
      </c>
      <c r="J125" s="13">
        <v>7.4655700279726309</v>
      </c>
      <c r="K125" s="35">
        <v>20.556014337773039</v>
      </c>
      <c r="L125" s="25"/>
      <c r="M125" s="34">
        <v>10.109019119732409</v>
      </c>
      <c r="N125" s="13">
        <v>2.3432388888888909</v>
      </c>
      <c r="O125" s="13">
        <v>14.355555555555558</v>
      </c>
      <c r="P125" s="13">
        <v>6.1282847760230323</v>
      </c>
      <c r="Q125" s="35">
        <v>19.81386066063223</v>
      </c>
      <c r="R125" s="12"/>
      <c r="S125" s="12"/>
      <c r="T125" s="14"/>
      <c r="U125" s="15"/>
      <c r="V125" s="47">
        <v>10.845747991852937</v>
      </c>
      <c r="W125" s="59">
        <f t="shared" si="12"/>
        <v>0.83244006473270571</v>
      </c>
      <c r="X125" s="56">
        <v>0.48235603149060058</v>
      </c>
      <c r="Y125" s="56">
        <v>0.30930792929553574</v>
      </c>
      <c r="Z125" s="56">
        <v>0.50203297030292249</v>
      </c>
      <c r="AA125" s="20">
        <v>0.43123231036301962</v>
      </c>
      <c r="AB125" s="45">
        <v>6.1226251189808845E-2</v>
      </c>
      <c r="AC125" s="56"/>
      <c r="AD125" s="47">
        <v>10.845747991852937</v>
      </c>
      <c r="AE125" s="59">
        <f t="shared" si="13"/>
        <v>0.83244006473270571</v>
      </c>
      <c r="AF125" s="56">
        <v>2.1848484848484846</v>
      </c>
      <c r="AG125" s="56">
        <v>2.333333333333333</v>
      </c>
      <c r="AH125" s="56">
        <v>2.3925925925925928</v>
      </c>
      <c r="AI125" s="20">
        <v>2.3035914702581368</v>
      </c>
      <c r="AJ125" s="45">
        <v>6.1786830824447546E-2</v>
      </c>
      <c r="AK125" s="56"/>
      <c r="AL125" s="47">
        <v>10.845747991852937</v>
      </c>
      <c r="AM125" s="59">
        <f t="shared" si="14"/>
        <v>0.83244006473270571</v>
      </c>
      <c r="AN125" s="56">
        <v>4.2531072220467072</v>
      </c>
      <c r="AO125" s="56">
        <v>7.5006766600364649</v>
      </c>
      <c r="AP125" s="56">
        <v>4.7176690399082091</v>
      </c>
      <c r="AQ125" s="20">
        <v>5.490484307330461</v>
      </c>
      <c r="AR125" s="45">
        <v>1.0140035160708216</v>
      </c>
      <c r="AS125" s="56"/>
      <c r="AT125" s="47">
        <v>10.845747991852937</v>
      </c>
      <c r="AU125" s="59">
        <f t="shared" si="15"/>
        <v>0.83244006473270571</v>
      </c>
      <c r="AV125" s="56">
        <v>2.2643499786417594</v>
      </c>
      <c r="AW125" s="56">
        <v>2.819398445919572</v>
      </c>
      <c r="AX125" s="56">
        <v>2.1243090993262226</v>
      </c>
      <c r="AY125" s="20">
        <v>2.4026858412958512</v>
      </c>
      <c r="AZ125" s="45">
        <v>0.21224192808293232</v>
      </c>
      <c r="BA125" s="58"/>
      <c r="BB125" s="58"/>
      <c r="BC125" s="58"/>
      <c r="BD125" s="58"/>
      <c r="BE125" s="58"/>
      <c r="BF125" s="58"/>
      <c r="BG125" s="58"/>
      <c r="BH125" s="58"/>
      <c r="BI125" s="58"/>
      <c r="BJ125" s="58"/>
      <c r="BK125" s="58"/>
      <c r="BL125" s="58"/>
      <c r="BM125" s="58"/>
      <c r="BN125" s="58"/>
      <c r="BO125" s="58"/>
      <c r="BP125" s="58"/>
      <c r="BQ125" s="58"/>
      <c r="BR125" s="58"/>
      <c r="BS125" s="58"/>
      <c r="BT125" s="58"/>
      <c r="BU125" s="58"/>
      <c r="BV125" s="58"/>
      <c r="BW125" s="58"/>
      <c r="BX125" s="58"/>
      <c r="BY125" s="58"/>
      <c r="BZ125" s="58"/>
      <c r="CA125" s="58"/>
      <c r="CB125" s="58"/>
      <c r="CC125" s="58"/>
      <c r="CD125" s="58"/>
      <c r="CE125" s="58"/>
      <c r="CF125" s="58"/>
      <c r="CG125" s="58"/>
      <c r="CH125" s="58"/>
      <c r="CI125" s="58"/>
    </row>
    <row r="126" spans="1:87" x14ac:dyDescent="0.25">
      <c r="A126" s="34">
        <v>11.987372072534077</v>
      </c>
      <c r="B126" s="13">
        <v>2.4877222222222346</v>
      </c>
      <c r="C126" s="13">
        <v>13.600000000000001</v>
      </c>
      <c r="D126" s="13">
        <v>5.515001397550737</v>
      </c>
      <c r="E126" s="35">
        <v>18.669767833725714</v>
      </c>
      <c r="F126" s="25"/>
      <c r="G126" s="34">
        <v>10.544962071043116</v>
      </c>
      <c r="H126" s="13">
        <v>2.1281666666666865</v>
      </c>
      <c r="I126" s="13">
        <v>15.333333333333336</v>
      </c>
      <c r="J126" s="13">
        <v>7.296088460653916</v>
      </c>
      <c r="K126" s="35">
        <v>21.415049143644723</v>
      </c>
      <c r="L126" s="25"/>
      <c r="M126" s="34">
        <v>10.159839733638343</v>
      </c>
      <c r="N126" s="13">
        <v>2.3297000000000025</v>
      </c>
      <c r="O126" s="13">
        <v>13.600000000000001</v>
      </c>
      <c r="P126" s="13">
        <v>5.8361508271851656</v>
      </c>
      <c r="Q126" s="35">
        <v>19.655494030165272</v>
      </c>
      <c r="R126" s="13"/>
      <c r="S126" s="13"/>
      <c r="T126" s="14"/>
      <c r="U126" s="15"/>
      <c r="V126" s="47">
        <v>10.937007011144839</v>
      </c>
      <c r="W126" s="59">
        <f t="shared" si="12"/>
        <v>0.83897235479926313</v>
      </c>
      <c r="X126" s="56">
        <v>0.48851391577287401</v>
      </c>
      <c r="Y126" s="56">
        <v>0.30768145126590196</v>
      </c>
      <c r="Z126" s="56">
        <v>0.49913229780396406</v>
      </c>
      <c r="AA126" s="20">
        <v>0.43177588828091334</v>
      </c>
      <c r="AB126" s="45">
        <v>6.2122887577215305E-2</v>
      </c>
      <c r="AC126" s="56"/>
      <c r="AD126" s="47">
        <v>10.937007011144839</v>
      </c>
      <c r="AE126" s="59">
        <f t="shared" si="13"/>
        <v>0.83897235479926313</v>
      </c>
      <c r="AF126" s="56">
        <v>1.9833333333333334</v>
      </c>
      <c r="AG126" s="56">
        <v>2.2740112994350281</v>
      </c>
      <c r="AH126" s="56">
        <v>2.2666666666666671</v>
      </c>
      <c r="AI126" s="20">
        <v>2.17467043314501</v>
      </c>
      <c r="AJ126" s="45">
        <v>9.5692041171811515E-2</v>
      </c>
      <c r="AK126" s="56"/>
      <c r="AL126" s="47">
        <v>10.937007011144839</v>
      </c>
      <c r="AM126" s="59">
        <f t="shared" si="14"/>
        <v>0.83897235479926313</v>
      </c>
      <c r="AN126" s="56">
        <v>3.8352123598453542</v>
      </c>
      <c r="AO126" s="56">
        <v>7.330398110437339</v>
      </c>
      <c r="AP126" s="56">
        <v>4.4927788240796769</v>
      </c>
      <c r="AQ126" s="20">
        <v>5.2194630981207899</v>
      </c>
      <c r="AR126" s="45">
        <v>1.0724012593846433</v>
      </c>
      <c r="AS126" s="56"/>
      <c r="AT126" s="47">
        <v>10.937007011144839</v>
      </c>
      <c r="AU126" s="59">
        <f t="shared" si="15"/>
        <v>0.83897235479926313</v>
      </c>
      <c r="AV126" s="56">
        <v>2.1649481588265136</v>
      </c>
      <c r="AW126" s="56">
        <v>2.937220965249836</v>
      </c>
      <c r="AX126" s="56">
        <v>2.1073300925646068</v>
      </c>
      <c r="AY126" s="20">
        <v>2.4031664055469855</v>
      </c>
      <c r="AZ126" s="45">
        <v>0.26754480306700967</v>
      </c>
      <c r="BA126" s="58"/>
      <c r="BB126" s="58"/>
      <c r="BC126" s="58"/>
      <c r="BD126" s="58"/>
      <c r="BE126" s="58"/>
      <c r="BF126" s="58"/>
      <c r="BG126" s="58"/>
      <c r="BH126" s="58"/>
      <c r="BI126" s="58"/>
      <c r="BJ126" s="58"/>
      <c r="BK126" s="58"/>
      <c r="BL126" s="58"/>
      <c r="BM126" s="58"/>
      <c r="BN126" s="58"/>
      <c r="BO126" s="58"/>
      <c r="BP126" s="58"/>
      <c r="BQ126" s="58"/>
      <c r="BR126" s="58"/>
      <c r="BS126" s="58"/>
      <c r="BT126" s="58"/>
      <c r="BU126" s="58"/>
      <c r="BV126" s="58"/>
      <c r="BW126" s="58"/>
      <c r="BX126" s="58"/>
      <c r="BY126" s="58"/>
      <c r="BZ126" s="58"/>
      <c r="CA126" s="58"/>
      <c r="CB126" s="58"/>
      <c r="CC126" s="58"/>
      <c r="CD126" s="58"/>
      <c r="CE126" s="58"/>
      <c r="CF126" s="58"/>
      <c r="CG126" s="58"/>
      <c r="CH126" s="58"/>
      <c r="CI126" s="58"/>
    </row>
    <row r="127" spans="1:87" x14ac:dyDescent="0.25">
      <c r="A127" s="34">
        <v>12.087245800979012</v>
      </c>
      <c r="B127" s="13">
        <v>2.5235454545454665</v>
      </c>
      <c r="C127" s="13">
        <v>16.145454545454548</v>
      </c>
      <c r="D127" s="13">
        <v>6.4928156714593106</v>
      </c>
      <c r="E127" s="35">
        <v>18.349330048205594</v>
      </c>
      <c r="F127" s="25"/>
      <c r="G127" s="34">
        <v>10.656913505133669</v>
      </c>
      <c r="H127" s="13">
        <v>2.165769230769246</v>
      </c>
      <c r="I127" s="13">
        <v>16</v>
      </c>
      <c r="J127" s="13">
        <v>7.4131542446049288</v>
      </c>
      <c r="K127" s="35">
        <v>20.588385618946461</v>
      </c>
      <c r="L127" s="25"/>
      <c r="M127" s="34">
        <v>10.260895229538576</v>
      </c>
      <c r="N127" s="13">
        <v>2.362999999999988</v>
      </c>
      <c r="O127" s="13">
        <v>13.600000000000001</v>
      </c>
      <c r="P127" s="13">
        <v>5.7584950175820859</v>
      </c>
      <c r="Q127" s="35">
        <v>19.979773846999397</v>
      </c>
      <c r="R127" s="13"/>
      <c r="S127" s="13"/>
      <c r="T127" s="14"/>
      <c r="U127" s="15"/>
      <c r="V127" s="47">
        <v>11.032780165860048</v>
      </c>
      <c r="W127" s="59">
        <f t="shared" si="12"/>
        <v>0.84582776516903624</v>
      </c>
      <c r="X127" s="56">
        <v>0.49554852250731518</v>
      </c>
      <c r="Y127" s="56">
        <v>0.31311787298775701</v>
      </c>
      <c r="Z127" s="56">
        <v>0.50626673808248268</v>
      </c>
      <c r="AA127" s="20">
        <v>0.43831104452585157</v>
      </c>
      <c r="AB127" s="45">
        <v>6.2673007709603587E-2</v>
      </c>
      <c r="AC127" s="56"/>
      <c r="AD127" s="47">
        <v>11.032780165860048</v>
      </c>
      <c r="AE127" s="59">
        <f t="shared" si="13"/>
        <v>0.84582776516903624</v>
      </c>
      <c r="AF127" s="56">
        <v>2.3545454545454549</v>
      </c>
      <c r="AG127" s="56">
        <v>2.3728813559322033</v>
      </c>
      <c r="AH127" s="56">
        <v>2.2666666666666671</v>
      </c>
      <c r="AI127" s="20">
        <v>2.3313644923814416</v>
      </c>
      <c r="AJ127" s="45">
        <v>3.2779098061013735E-2</v>
      </c>
      <c r="AK127" s="56"/>
      <c r="AL127" s="47">
        <v>11.032780165860048</v>
      </c>
      <c r="AM127" s="59">
        <f t="shared" si="14"/>
        <v>0.84582776516903624</v>
      </c>
      <c r="AN127" s="56">
        <v>4.5151986587777238</v>
      </c>
      <c r="AO127" s="56">
        <v>7.4480143929288563</v>
      </c>
      <c r="AP127" s="56">
        <v>4.4329979192877156</v>
      </c>
      <c r="AQ127" s="20">
        <v>5.4654036569980988</v>
      </c>
      <c r="AR127" s="45">
        <v>0.99158933671557414</v>
      </c>
      <c r="AS127" s="56"/>
      <c r="AT127" s="47">
        <v>11.032780165860048</v>
      </c>
      <c r="AU127" s="59">
        <f t="shared" si="15"/>
        <v>0.84582776516903624</v>
      </c>
      <c r="AV127" s="56">
        <v>2.1277901609360925</v>
      </c>
      <c r="AW127" s="56">
        <v>2.8238383893022276</v>
      </c>
      <c r="AX127" s="56">
        <v>2.1420971971399041</v>
      </c>
      <c r="AY127" s="20">
        <v>2.3645752491260748</v>
      </c>
      <c r="AZ127" s="45">
        <v>0.22966870833483879</v>
      </c>
      <c r="BA127" s="58"/>
      <c r="BB127" s="58"/>
      <c r="BC127" s="58"/>
      <c r="BD127" s="58"/>
      <c r="BE127" s="58"/>
      <c r="BF127" s="58"/>
      <c r="BG127" s="58"/>
      <c r="BH127" s="58"/>
      <c r="BI127" s="58"/>
      <c r="BJ127" s="58"/>
      <c r="BK127" s="58"/>
      <c r="BL127" s="58"/>
      <c r="BM127" s="58"/>
      <c r="BN127" s="58"/>
      <c r="BO127" s="58"/>
      <c r="BP127" s="58"/>
      <c r="BQ127" s="58"/>
      <c r="BR127" s="58"/>
      <c r="BS127" s="58"/>
      <c r="BT127" s="58"/>
      <c r="BU127" s="58"/>
      <c r="BV127" s="58"/>
      <c r="BW127" s="58"/>
      <c r="BX127" s="58"/>
      <c r="BY127" s="58"/>
      <c r="BZ127" s="58"/>
      <c r="CA127" s="58"/>
      <c r="CB127" s="58"/>
      <c r="CC127" s="58"/>
      <c r="CD127" s="58"/>
      <c r="CE127" s="58"/>
      <c r="CF127" s="58"/>
      <c r="CG127" s="58"/>
      <c r="CH127" s="58"/>
      <c r="CI127" s="58"/>
    </row>
    <row r="128" spans="1:87" x14ac:dyDescent="0.25">
      <c r="A128" s="34">
        <v>12.183006455848119</v>
      </c>
      <c r="B128" s="13">
        <v>2.5378181818182006</v>
      </c>
      <c r="C128" s="13">
        <v>15.854545454545454</v>
      </c>
      <c r="D128" s="13">
        <v>6.2775432032200413</v>
      </c>
      <c r="E128" s="35">
        <v>18.322750887178103</v>
      </c>
      <c r="F128" s="25"/>
      <c r="G128" s="34">
        <v>10.768927075450259</v>
      </c>
      <c r="H128" s="13">
        <v>2.100176470588234</v>
      </c>
      <c r="I128" s="13">
        <v>16</v>
      </c>
      <c r="J128" s="13">
        <v>7.6807240661643341</v>
      </c>
      <c r="K128" s="35">
        <v>21.460862712423669</v>
      </c>
      <c r="L128" s="25"/>
      <c r="M128" s="34">
        <v>10.358568903029354</v>
      </c>
      <c r="N128" s="13">
        <v>2.421333333333342</v>
      </c>
      <c r="O128" s="13">
        <v>13.511111111111113</v>
      </c>
      <c r="P128" s="13">
        <v>5.5935089640530755</v>
      </c>
      <c r="Q128" s="35">
        <v>19.119470812973944</v>
      </c>
      <c r="R128" s="13"/>
      <c r="S128" s="13"/>
      <c r="T128" s="14"/>
      <c r="U128" s="15"/>
      <c r="V128" s="47">
        <v>11.124609119852341</v>
      </c>
      <c r="W128" s="59">
        <f t="shared" si="12"/>
        <v>0.85240085097075313</v>
      </c>
      <c r="X128" s="56">
        <v>0.49835125740531888</v>
      </c>
      <c r="Y128" s="56">
        <v>0.30363474557995851</v>
      </c>
      <c r="Z128" s="56">
        <v>0.51876450633815574</v>
      </c>
      <c r="AA128" s="20">
        <v>0.44025016977447767</v>
      </c>
      <c r="AB128" s="45">
        <v>6.856142204594072E-2</v>
      </c>
      <c r="AC128" s="56"/>
      <c r="AD128" s="47">
        <v>11.124609119852341</v>
      </c>
      <c r="AE128" s="59">
        <f t="shared" si="13"/>
        <v>0.85240085097075313</v>
      </c>
      <c r="AF128" s="56">
        <v>2.312121212121212</v>
      </c>
      <c r="AG128" s="56">
        <v>2.3728813559322033</v>
      </c>
      <c r="AH128" s="56">
        <v>2.251851851851852</v>
      </c>
      <c r="AI128" s="20">
        <v>2.312284806635089</v>
      </c>
      <c r="AJ128" s="45">
        <v>3.4938304131987057E-2</v>
      </c>
      <c r="AK128" s="56"/>
      <c r="AL128" s="47">
        <v>11.124609119852341</v>
      </c>
      <c r="AM128" s="59">
        <f t="shared" si="14"/>
        <v>0.85240085097075313</v>
      </c>
      <c r="AN128" s="56">
        <v>4.3654950465007945</v>
      </c>
      <c r="AO128" s="56">
        <v>7.7168424540120588</v>
      </c>
      <c r="AP128" s="56">
        <v>4.305988547955014</v>
      </c>
      <c r="AQ128" s="20">
        <v>5.4627753494892888</v>
      </c>
      <c r="AR128" s="45">
        <v>1.1271644570353005</v>
      </c>
      <c r="AS128" s="56"/>
      <c r="AT128" s="47">
        <v>11.124609119852341</v>
      </c>
      <c r="AU128" s="59">
        <f t="shared" si="15"/>
        <v>0.85240085097075313</v>
      </c>
      <c r="AV128" s="56">
        <v>2.1247080387457098</v>
      </c>
      <c r="AW128" s="56">
        <v>2.9435046106343421</v>
      </c>
      <c r="AX128" s="56">
        <v>2.0498612823598354</v>
      </c>
      <c r="AY128" s="20">
        <v>2.3726913105799627</v>
      </c>
      <c r="AZ128" s="45">
        <v>0.28622332590397565</v>
      </c>
      <c r="BA128" s="58"/>
      <c r="BB128" s="58"/>
      <c r="BC128" s="58"/>
      <c r="BD128" s="58"/>
      <c r="BE128" s="58"/>
      <c r="BF128" s="58"/>
      <c r="BG128" s="58"/>
      <c r="BH128" s="58"/>
      <c r="BI128" s="58"/>
      <c r="BJ128" s="58"/>
      <c r="BK128" s="58"/>
      <c r="BL128" s="58"/>
      <c r="BM128" s="58"/>
      <c r="BN128" s="58"/>
      <c r="BO128" s="58"/>
      <c r="BP128" s="58"/>
      <c r="BQ128" s="58"/>
      <c r="BR128" s="58"/>
      <c r="BS128" s="58"/>
      <c r="BT128" s="58"/>
      <c r="BU128" s="58"/>
      <c r="BV128" s="58"/>
      <c r="BW128" s="58"/>
      <c r="BX128" s="58"/>
      <c r="BY128" s="58"/>
      <c r="BZ128" s="58"/>
      <c r="CA128" s="58"/>
      <c r="CB128" s="58"/>
      <c r="CC128" s="58"/>
      <c r="CD128" s="58"/>
      <c r="CE128" s="58"/>
      <c r="CF128" s="58"/>
      <c r="CG128" s="58"/>
      <c r="CH128" s="58"/>
      <c r="CI128" s="58"/>
    </row>
    <row r="129" spans="1:87" x14ac:dyDescent="0.25">
      <c r="A129" s="34">
        <v>12.280706446608994</v>
      </c>
      <c r="B129" s="13">
        <v>2.6515999999995725</v>
      </c>
      <c r="C129" s="13">
        <v>14.719999999999999</v>
      </c>
      <c r="D129" s="13">
        <v>5.6252935894750618</v>
      </c>
      <c r="E129" s="35">
        <v>17.644812934350004</v>
      </c>
      <c r="F129" s="25"/>
      <c r="G129" s="34">
        <v>10.796148734389252</v>
      </c>
      <c r="H129" s="13">
        <v>2.1197805429864243</v>
      </c>
      <c r="I129" s="13">
        <v>16.861538461538462</v>
      </c>
      <c r="J129" s="13">
        <v>7.9940394731989253</v>
      </c>
      <c r="K129" s="35">
        <v>21.260075915630125</v>
      </c>
      <c r="L129" s="25"/>
      <c r="M129" s="34">
        <v>10.458530206472044</v>
      </c>
      <c r="N129" s="13">
        <v>2.3736666666666482</v>
      </c>
      <c r="O129" s="13">
        <v>14.044444444444446</v>
      </c>
      <c r="P129" s="13">
        <v>5.9320905773965107</v>
      </c>
      <c r="Q129" s="35">
        <v>18.825425322630778</v>
      </c>
      <c r="R129" s="13"/>
      <c r="S129" s="13"/>
      <c r="T129" s="14"/>
      <c r="U129" s="15"/>
      <c r="V129" s="47">
        <v>11.218297785295272</v>
      </c>
      <c r="W129" s="59">
        <f t="shared" si="12"/>
        <v>0.85910705429586587</v>
      </c>
      <c r="X129" s="56">
        <v>0.52069458860484774</v>
      </c>
      <c r="Y129" s="56">
        <v>0.3064690205174776</v>
      </c>
      <c r="Z129" s="56">
        <v>0.50855204427780354</v>
      </c>
      <c r="AA129" s="20">
        <v>0.44523855113337629</v>
      </c>
      <c r="AB129" s="45">
        <v>6.9473249806912954E-2</v>
      </c>
      <c r="AC129" s="56"/>
      <c r="AD129" s="47">
        <v>11.218297785295272</v>
      </c>
      <c r="AE129" s="59">
        <f t="shared" si="13"/>
        <v>0.85910705429586587</v>
      </c>
      <c r="AF129" s="56">
        <v>2.1466666666666665</v>
      </c>
      <c r="AG129" s="56">
        <v>2.5006518904823989</v>
      </c>
      <c r="AH129" s="56">
        <v>2.340740740740741</v>
      </c>
      <c r="AI129" s="20">
        <v>2.3293530992966018</v>
      </c>
      <c r="AJ129" s="45">
        <v>0.10234523837354581</v>
      </c>
      <c r="AK129" s="56"/>
      <c r="AL129" s="47">
        <v>11.218297785295272</v>
      </c>
      <c r="AM129" s="59">
        <f t="shared" si="14"/>
        <v>0.85910705429586587</v>
      </c>
      <c r="AN129" s="56">
        <v>3.9119111577550814</v>
      </c>
      <c r="AO129" s="56">
        <v>8.0316312178932776</v>
      </c>
      <c r="AP129" s="56">
        <v>4.5666350507092615</v>
      </c>
      <c r="AQ129" s="20">
        <v>5.5033924754525403</v>
      </c>
      <c r="AR129" s="45">
        <v>1.2781704630819013</v>
      </c>
      <c r="AS129" s="56"/>
      <c r="AT129" s="47">
        <v>11.218297785295272</v>
      </c>
      <c r="AU129" s="59">
        <f t="shared" si="15"/>
        <v>0.85910705429586587</v>
      </c>
      <c r="AV129" s="56">
        <v>2.0460942854390134</v>
      </c>
      <c r="AW129" s="56">
        <v>2.9159653234194733</v>
      </c>
      <c r="AX129" s="56">
        <v>2.0183356992616903</v>
      </c>
      <c r="AY129" s="20">
        <v>2.3267984360400593</v>
      </c>
      <c r="AZ129" s="45">
        <v>0.29469241063912599</v>
      </c>
      <c r="BA129" s="58"/>
      <c r="BB129" s="58"/>
      <c r="BC129" s="58"/>
      <c r="BD129" s="58"/>
      <c r="BE129" s="58"/>
      <c r="BF129" s="58"/>
      <c r="BG129" s="58"/>
      <c r="BH129" s="58"/>
      <c r="BI129" s="58"/>
      <c r="BJ129" s="58"/>
      <c r="BK129" s="58"/>
      <c r="BL129" s="58"/>
      <c r="BM129" s="58"/>
      <c r="BN129" s="58"/>
      <c r="BO129" s="58"/>
      <c r="BP129" s="58"/>
      <c r="BQ129" s="58"/>
      <c r="BR129" s="58"/>
      <c r="BS129" s="58"/>
      <c r="BT129" s="58"/>
      <c r="BU129" s="58"/>
      <c r="BV129" s="58"/>
      <c r="BW129" s="58"/>
      <c r="BX129" s="58"/>
      <c r="BY129" s="58"/>
      <c r="BZ129" s="58"/>
      <c r="CA129" s="58"/>
      <c r="CB129" s="58"/>
      <c r="CC129" s="58"/>
      <c r="CD129" s="58"/>
      <c r="CE129" s="58"/>
      <c r="CF129" s="58"/>
      <c r="CG129" s="58"/>
      <c r="CH129" s="58"/>
      <c r="CI129" s="58"/>
    </row>
    <row r="130" spans="1:87" x14ac:dyDescent="0.25">
      <c r="A130" s="34">
        <v>12.328782815644503</v>
      </c>
      <c r="B130" s="13">
        <v>2.4928000000000003</v>
      </c>
      <c r="C130" s="13">
        <v>15.893333333333334</v>
      </c>
      <c r="D130" s="13">
        <v>6.3979211131414413</v>
      </c>
      <c r="E130" s="35">
        <v>18.297062215664752</v>
      </c>
      <c r="F130" s="25"/>
      <c r="G130" s="34">
        <v>10.823370393328243</v>
      </c>
      <c r="H130" s="13">
        <v>2.139384615384615</v>
      </c>
      <c r="I130" s="13">
        <v>17.723076923076924</v>
      </c>
      <c r="J130" s="13">
        <v>8.3073548802335164</v>
      </c>
      <c r="K130" s="35">
        <v>21.059289118836578</v>
      </c>
      <c r="L130" s="25"/>
      <c r="M130" s="34">
        <v>10.558339339002545</v>
      </c>
      <c r="N130" s="13">
        <v>2.3352222222222534</v>
      </c>
      <c r="O130" s="13">
        <v>13.155555555555555</v>
      </c>
      <c r="P130" s="13">
        <v>5.6367528842414609</v>
      </c>
      <c r="Q130" s="35">
        <v>20.189562026757017</v>
      </c>
      <c r="R130" s="13"/>
      <c r="S130" s="13"/>
      <c r="T130" s="14"/>
      <c r="U130" s="15"/>
      <c r="V130" s="47">
        <v>11.264400254898396</v>
      </c>
      <c r="W130" s="59">
        <f t="shared" si="12"/>
        <v>0.86240705364463133</v>
      </c>
      <c r="X130" s="56">
        <v>0.48951103879709373</v>
      </c>
      <c r="Y130" s="56">
        <v>0.3093032954549968</v>
      </c>
      <c r="Z130" s="56">
        <v>0.50031541986550687</v>
      </c>
      <c r="AA130" s="20">
        <v>0.43304325137253247</v>
      </c>
      <c r="AB130" s="45">
        <v>6.1948543648265256E-2</v>
      </c>
      <c r="AC130" s="56"/>
      <c r="AD130" s="47">
        <v>11.264400254898396</v>
      </c>
      <c r="AE130" s="59">
        <f t="shared" si="13"/>
        <v>0.86240705364463133</v>
      </c>
      <c r="AF130" s="56">
        <v>2.3177777777777777</v>
      </c>
      <c r="AG130" s="56">
        <v>2.6284224250325945</v>
      </c>
      <c r="AH130" s="56">
        <v>2.1925925925925926</v>
      </c>
      <c r="AI130" s="20">
        <v>2.379597598467655</v>
      </c>
      <c r="AJ130" s="45">
        <v>0.12955459387682405</v>
      </c>
      <c r="AK130" s="56"/>
      <c r="AL130" s="47">
        <v>11.264400254898396</v>
      </c>
      <c r="AM130" s="59">
        <f t="shared" si="14"/>
        <v>0.86240705364463133</v>
      </c>
      <c r="AN130" s="56">
        <v>4.4492075997175418</v>
      </c>
      <c r="AO130" s="56">
        <v>8.3464199817744973</v>
      </c>
      <c r="AP130" s="56">
        <v>4.3392785321664533</v>
      </c>
      <c r="AQ130" s="20">
        <v>5.7116353712194972</v>
      </c>
      <c r="AR130" s="45">
        <v>1.3177744569268115</v>
      </c>
      <c r="AS130" s="56"/>
      <c r="AT130" s="47">
        <v>11.264400254898396</v>
      </c>
      <c r="AU130" s="59">
        <f t="shared" si="15"/>
        <v>0.86240705364463133</v>
      </c>
      <c r="AV130" s="56">
        <v>2.1217291778090961</v>
      </c>
      <c r="AW130" s="56">
        <v>2.8884260362046046</v>
      </c>
      <c r="AX130" s="56">
        <v>2.1645892771450725</v>
      </c>
      <c r="AY130" s="20">
        <v>2.3915814970529241</v>
      </c>
      <c r="AZ130" s="45">
        <v>0.2487301878826452</v>
      </c>
      <c r="BA130" s="58"/>
      <c r="BB130" s="58"/>
      <c r="BC130" s="58"/>
      <c r="BD130" s="58"/>
      <c r="BE130" s="58"/>
      <c r="BF130" s="58"/>
      <c r="BG130" s="58"/>
      <c r="BH130" s="58"/>
      <c r="BI130" s="58"/>
      <c r="BJ130" s="58"/>
      <c r="BK130" s="58"/>
      <c r="BL130" s="58"/>
      <c r="BM130" s="58"/>
      <c r="BN130" s="58"/>
      <c r="BO130" s="58"/>
      <c r="BP130" s="58"/>
      <c r="BQ130" s="58"/>
      <c r="BR130" s="58"/>
      <c r="BS130" s="58"/>
      <c r="BT130" s="58"/>
      <c r="BU130" s="58"/>
      <c r="BV130" s="58"/>
      <c r="BW130" s="58"/>
      <c r="BX130" s="58"/>
      <c r="BY130" s="58"/>
      <c r="BZ130" s="58"/>
      <c r="CA130" s="58"/>
      <c r="CB130" s="58"/>
      <c r="CC130" s="58"/>
      <c r="CD130" s="58"/>
      <c r="CE130" s="58"/>
      <c r="CF130" s="58"/>
      <c r="CG130" s="58"/>
      <c r="CH130" s="58"/>
      <c r="CI130" s="58"/>
    </row>
    <row r="131" spans="1:87" x14ac:dyDescent="0.25">
      <c r="A131" s="34">
        <v>12.375916602190985</v>
      </c>
      <c r="B131" s="13">
        <v>2.5657777777777877</v>
      </c>
      <c r="C131" s="13">
        <v>16.600000000000001</v>
      </c>
      <c r="D131" s="13">
        <v>5.7377331521915735</v>
      </c>
      <c r="E131" s="35">
        <v>17.843234794288819</v>
      </c>
      <c r="F131" s="25"/>
      <c r="G131" s="34">
        <v>10.879562148550935</v>
      </c>
      <c r="H131" s="13">
        <v>2.1419006410256394</v>
      </c>
      <c r="I131" s="13">
        <v>17.594871794871793</v>
      </c>
      <c r="J131" s="13">
        <v>8.2473227832698388</v>
      </c>
      <c r="K131" s="35">
        <v>20.823661582096058</v>
      </c>
      <c r="L131" s="25"/>
      <c r="M131" s="34">
        <v>10.65770649183645</v>
      </c>
      <c r="N131" s="13">
        <v>2.3237272727272864</v>
      </c>
      <c r="O131" s="13">
        <v>16.872727272727271</v>
      </c>
      <c r="P131" s="13">
        <v>7.2897035857811652</v>
      </c>
      <c r="Q131" s="35">
        <v>19.910194624057876</v>
      </c>
      <c r="R131" s="13"/>
      <c r="S131" s="13"/>
      <c r="T131" s="14"/>
      <c r="U131" s="15"/>
      <c r="V131" s="47">
        <v>11.309598842169709</v>
      </c>
      <c r="W131" s="59">
        <f t="shared" si="12"/>
        <v>0.86564235339851581</v>
      </c>
      <c r="X131" s="56">
        <v>0.50384168217366154</v>
      </c>
      <c r="Y131" s="56">
        <v>0.30966705193740857</v>
      </c>
      <c r="Z131" s="56">
        <v>0.49785265618152891</v>
      </c>
      <c r="AA131" s="20">
        <v>0.4371204634308663</v>
      </c>
      <c r="AB131" s="45">
        <v>6.3750153422231504E-2</v>
      </c>
      <c r="AC131" s="56"/>
      <c r="AD131" s="47">
        <v>11.309598842169709</v>
      </c>
      <c r="AE131" s="59">
        <f t="shared" si="13"/>
        <v>0.86564235339851581</v>
      </c>
      <c r="AF131" s="56">
        <v>2.4208333333333334</v>
      </c>
      <c r="AG131" s="56">
        <v>2.6094089526292907</v>
      </c>
      <c r="AH131" s="56">
        <v>2.812121212121212</v>
      </c>
      <c r="AI131" s="20">
        <v>2.6141211660279455</v>
      </c>
      <c r="AJ131" s="45">
        <v>0.11297965117358559</v>
      </c>
      <c r="AK131" s="56"/>
      <c r="AL131" s="47">
        <v>11.309598842169709</v>
      </c>
      <c r="AM131" s="59">
        <f t="shared" si="14"/>
        <v>0.86564235339851581</v>
      </c>
      <c r="AN131" s="56">
        <v>3.990103268614289</v>
      </c>
      <c r="AO131" s="56">
        <v>8.2861055855714802</v>
      </c>
      <c r="AP131" s="56">
        <v>5.6117511136722031</v>
      </c>
      <c r="AQ131" s="20">
        <v>5.9626533226193246</v>
      </c>
      <c r="AR131" s="45">
        <v>1.2524986023955409</v>
      </c>
      <c r="AS131" s="56"/>
      <c r="AT131" s="47">
        <v>11.309598842169709</v>
      </c>
      <c r="AU131" s="59">
        <f t="shared" si="15"/>
        <v>0.86564235339851581</v>
      </c>
      <c r="AV131" s="56">
        <v>2.0691033043069114</v>
      </c>
      <c r="AW131" s="56">
        <v>2.8561081023879633</v>
      </c>
      <c r="AX131" s="56">
        <v>2.1346373800477005</v>
      </c>
      <c r="AY131" s="20">
        <v>2.3532829289141914</v>
      </c>
      <c r="AZ131" s="45">
        <v>0.25212334618859233</v>
      </c>
      <c r="BA131" s="58"/>
      <c r="BB131" s="58"/>
      <c r="BC131" s="58"/>
      <c r="BD131" s="58"/>
      <c r="BE131" s="58"/>
      <c r="BF131" s="58"/>
      <c r="BG131" s="58"/>
      <c r="BH131" s="58"/>
      <c r="BI131" s="58"/>
      <c r="BJ131" s="58"/>
      <c r="BK131" s="58"/>
      <c r="BL131" s="58"/>
      <c r="BM131" s="58"/>
      <c r="BN131" s="58"/>
      <c r="BO131" s="58"/>
      <c r="BP131" s="58"/>
      <c r="BQ131" s="58"/>
      <c r="BR131" s="58"/>
      <c r="BS131" s="58"/>
      <c r="BT131" s="58"/>
      <c r="BU131" s="58"/>
      <c r="BV131" s="58"/>
      <c r="BW131" s="58"/>
      <c r="BX131" s="58"/>
      <c r="BY131" s="58"/>
      <c r="BZ131" s="58"/>
      <c r="CA131" s="58"/>
      <c r="CB131" s="58"/>
      <c r="CC131" s="58"/>
      <c r="CD131" s="58"/>
      <c r="CE131" s="58"/>
      <c r="CF131" s="58"/>
      <c r="CG131" s="58"/>
      <c r="CH131" s="58"/>
      <c r="CI131" s="58"/>
    </row>
    <row r="132" spans="1:87" x14ac:dyDescent="0.25">
      <c r="A132" s="34">
        <v>12.422982351937364</v>
      </c>
      <c r="B132" s="13">
        <v>2.564299999999994</v>
      </c>
      <c r="C132" s="13">
        <v>14.56</v>
      </c>
      <c r="D132" s="13">
        <v>5.7104304669001955</v>
      </c>
      <c r="E132" s="35">
        <v>17.92003003451055</v>
      </c>
      <c r="F132" s="25"/>
      <c r="G132" s="34">
        <v>10.935753903773625</v>
      </c>
      <c r="H132" s="13">
        <v>2.1444166666666642</v>
      </c>
      <c r="I132" s="13">
        <v>17.466666666666665</v>
      </c>
      <c r="J132" s="13">
        <v>8.1872906863061612</v>
      </c>
      <c r="K132" s="35">
        <v>20.588034045355538</v>
      </c>
      <c r="L132" s="25"/>
      <c r="M132" s="34">
        <v>10.756831736496052</v>
      </c>
      <c r="N132" s="13">
        <v>2.449947368421042</v>
      </c>
      <c r="O132" s="13">
        <v>14.315789473684212</v>
      </c>
      <c r="P132" s="13">
        <v>5.8761674570693101</v>
      </c>
      <c r="Q132" s="35">
        <v>18.825251277649187</v>
      </c>
      <c r="R132" s="13"/>
      <c r="S132" s="13"/>
      <c r="T132" s="14"/>
      <c r="U132" s="15"/>
      <c r="V132" s="47">
        <v>11.354732186067373</v>
      </c>
      <c r="W132" s="59">
        <f t="shared" ref="W132:W159" si="16">1-(($T$5-$V132)/$T$6)</f>
        <v>0.86887298305354432</v>
      </c>
      <c r="X132" s="56">
        <v>0.50355149100905983</v>
      </c>
      <c r="Y132" s="56">
        <v>0.31003080841982034</v>
      </c>
      <c r="Z132" s="56">
        <v>0.52489499055619537</v>
      </c>
      <c r="AA132" s="20">
        <v>0.4461590966616919</v>
      </c>
      <c r="AB132" s="45">
        <v>6.8342445054241779E-2</v>
      </c>
      <c r="AC132" s="56"/>
      <c r="AD132" s="47">
        <v>11.354732186067373</v>
      </c>
      <c r="AE132" s="59">
        <f t="shared" ref="AE132:AE159" si="17">1-(($T$5-$V132)/$T$6)</f>
        <v>0.86887298305354432</v>
      </c>
      <c r="AF132" s="56">
        <v>2.1233333333333331</v>
      </c>
      <c r="AG132" s="56">
        <v>2.5903954802259883</v>
      </c>
      <c r="AH132" s="56">
        <v>2.3859649122807021</v>
      </c>
      <c r="AI132" s="20">
        <v>2.3665645752800075</v>
      </c>
      <c r="AJ132" s="45">
        <v>0.13517771274856352</v>
      </c>
      <c r="AK132" s="56"/>
      <c r="AL132" s="47">
        <v>11.354732186067373</v>
      </c>
      <c r="AM132" s="59">
        <f t="shared" ref="AM132:AM159" si="18">1-(($T$5-$V132)/$T$6)</f>
        <v>0.86887298305354432</v>
      </c>
      <c r="AN132" s="56">
        <v>3.9711165832921487</v>
      </c>
      <c r="AO132" s="56">
        <v>8.225791189368465</v>
      </c>
      <c r="AP132" s="56">
        <v>4.523584379432541</v>
      </c>
      <c r="AQ132" s="20">
        <v>5.5734973840310511</v>
      </c>
      <c r="AR132" s="45">
        <v>1.3357023107484789</v>
      </c>
      <c r="AS132" s="56"/>
      <c r="AT132" s="47">
        <v>11.354732186067373</v>
      </c>
      <c r="AU132" s="59">
        <f t="shared" ref="AU132:AU159" si="19">1-(($T$5-$V132)/$T$6)</f>
        <v>0.86887298305354432</v>
      </c>
      <c r="AV132" s="56">
        <v>2.0780084880995209</v>
      </c>
      <c r="AW132" s="56">
        <v>2.823790168571322</v>
      </c>
      <c r="AX132" s="56">
        <v>2.0183170393273939</v>
      </c>
      <c r="AY132" s="20">
        <v>2.3067052319994126</v>
      </c>
      <c r="AZ132" s="45">
        <v>0.25911605571397878</v>
      </c>
      <c r="BA132" s="58"/>
      <c r="BB132" s="58"/>
      <c r="BC132" s="58"/>
      <c r="BD132" s="58"/>
      <c r="BE132" s="58"/>
      <c r="BF132" s="58"/>
      <c r="BG132" s="58"/>
      <c r="BH132" s="58"/>
      <c r="BI132" s="58"/>
      <c r="BJ132" s="58"/>
      <c r="BK132" s="58"/>
      <c r="BL132" s="58"/>
      <c r="BM132" s="58"/>
      <c r="BN132" s="58"/>
      <c r="BO132" s="58"/>
      <c r="BP132" s="58"/>
      <c r="BQ132" s="58"/>
      <c r="BR132" s="58"/>
      <c r="BS132" s="58"/>
      <c r="BT132" s="58"/>
      <c r="BU132" s="58"/>
      <c r="BV132" s="58"/>
      <c r="BW132" s="58"/>
      <c r="BX132" s="58"/>
      <c r="BY132" s="58"/>
      <c r="BZ132" s="58"/>
      <c r="CA132" s="58"/>
      <c r="CB132" s="58"/>
      <c r="CC132" s="58"/>
      <c r="CD132" s="58"/>
      <c r="CE132" s="58"/>
      <c r="CF132" s="58"/>
      <c r="CG132" s="58"/>
      <c r="CH132" s="58"/>
      <c r="CI132" s="58"/>
    </row>
    <row r="133" spans="1:87" x14ac:dyDescent="0.25">
      <c r="A133" s="34">
        <v>12.471866830217909</v>
      </c>
      <c r="B133" s="13">
        <v>2.6013749999999987</v>
      </c>
      <c r="C133" s="13">
        <v>15.466666666666667</v>
      </c>
      <c r="D133" s="13">
        <v>5.588096822934471</v>
      </c>
      <c r="E133" s="35">
        <v>17.949428516449544</v>
      </c>
      <c r="F133" s="25"/>
      <c r="G133" s="34">
        <v>10.991930586153314</v>
      </c>
      <c r="H133" s="13">
        <v>2.1892467948717957</v>
      </c>
      <c r="I133" s="13">
        <v>17.225641025641025</v>
      </c>
      <c r="J133" s="13">
        <v>7.9079128177089588</v>
      </c>
      <c r="K133" s="35">
        <v>20.759010164913573</v>
      </c>
      <c r="L133" s="25"/>
      <c r="M133" s="34">
        <v>10.80643618295575</v>
      </c>
      <c r="N133" s="13">
        <v>2.4635986842105684</v>
      </c>
      <c r="O133" s="13">
        <v>13.757894736842108</v>
      </c>
      <c r="P133" s="13">
        <v>5.5894481971590793</v>
      </c>
      <c r="Q133" s="35">
        <v>18.693977374420832</v>
      </c>
      <c r="R133" s="12"/>
      <c r="S133" s="12"/>
      <c r="T133" s="14"/>
      <c r="U133" s="15"/>
      <c r="V133" s="47">
        <v>11.401609585904472</v>
      </c>
      <c r="W133" s="59">
        <f t="shared" si="16"/>
        <v>0.87222845164917384</v>
      </c>
      <c r="X133" s="56">
        <v>0.51083190731337813</v>
      </c>
      <c r="Y133" s="56">
        <v>0.31651216118350955</v>
      </c>
      <c r="Z133" s="56">
        <v>0.52781975023258021</v>
      </c>
      <c r="AA133" s="20">
        <v>0.45172127290982261</v>
      </c>
      <c r="AB133" s="45">
        <v>6.7782186996599297E-2</v>
      </c>
      <c r="AC133" s="56"/>
      <c r="AD133" s="47">
        <v>11.401609585904472</v>
      </c>
      <c r="AE133" s="59">
        <f t="shared" si="17"/>
        <v>0.87222845164917384</v>
      </c>
      <c r="AF133" s="56">
        <v>2.2555555555555555</v>
      </c>
      <c r="AG133" s="56">
        <v>2.5546501521077789</v>
      </c>
      <c r="AH133" s="56">
        <v>2.2929824561403511</v>
      </c>
      <c r="AI133" s="20">
        <v>2.3677293879345616</v>
      </c>
      <c r="AJ133" s="45">
        <v>9.4082804452904872E-2</v>
      </c>
      <c r="AK133" s="56"/>
      <c r="AL133" s="47">
        <v>11.401609585904472</v>
      </c>
      <c r="AM133" s="59">
        <f t="shared" si="18"/>
        <v>0.87222845164917384</v>
      </c>
      <c r="AN133" s="56">
        <v>3.8860439841137273</v>
      </c>
      <c r="AO133" s="56">
        <v>7.9450995542399907</v>
      </c>
      <c r="AP133" s="56">
        <v>4.3028624931200552</v>
      </c>
      <c r="AQ133" s="20">
        <v>5.378002010491258</v>
      </c>
      <c r="AR133" s="45">
        <v>1.2891763218819396</v>
      </c>
      <c r="AS133" s="56"/>
      <c r="AT133" s="47">
        <v>11.401609585904472</v>
      </c>
      <c r="AU133" s="59">
        <f t="shared" si="19"/>
        <v>0.87222845164917384</v>
      </c>
      <c r="AV133" s="56">
        <v>2.081417539026825</v>
      </c>
      <c r="AW133" s="56">
        <v>2.8472407168074887</v>
      </c>
      <c r="AX133" s="56">
        <v>2.0042427328654466</v>
      </c>
      <c r="AY133" s="20">
        <v>2.3109669962332533</v>
      </c>
      <c r="AZ133" s="45">
        <v>0.26906078322590476</v>
      </c>
      <c r="BA133" s="58"/>
      <c r="BB133" s="58"/>
      <c r="BC133" s="58"/>
      <c r="BD133" s="58"/>
      <c r="BE133" s="58"/>
      <c r="BF133" s="58"/>
      <c r="BG133" s="58"/>
      <c r="BH133" s="58"/>
      <c r="BI133" s="58"/>
      <c r="BJ133" s="58"/>
      <c r="BK133" s="58"/>
      <c r="BL133" s="58"/>
      <c r="BM133" s="58"/>
      <c r="BN133" s="58"/>
      <c r="BO133" s="58"/>
      <c r="BP133" s="58"/>
      <c r="BQ133" s="58"/>
      <c r="BR133" s="58"/>
      <c r="BS133" s="58"/>
      <c r="BT133" s="58"/>
      <c r="BU133" s="58"/>
      <c r="BV133" s="58"/>
      <c r="BW133" s="58"/>
      <c r="BX133" s="58"/>
      <c r="BY133" s="58"/>
      <c r="BZ133" s="58"/>
      <c r="CA133" s="58"/>
      <c r="CB133" s="58"/>
      <c r="CC133" s="58"/>
      <c r="CD133" s="58"/>
      <c r="CE133" s="58"/>
      <c r="CF133" s="58"/>
      <c r="CG133" s="58"/>
      <c r="CH133" s="58"/>
      <c r="CI133" s="58"/>
    </row>
    <row r="134" spans="1:87" x14ac:dyDescent="0.25">
      <c r="A134" s="34">
        <v>12.567391733081601</v>
      </c>
      <c r="B134" s="13">
        <v>2.516777777777774</v>
      </c>
      <c r="C134" s="13">
        <v>14.577777777777778</v>
      </c>
      <c r="D134" s="13">
        <v>5.8211272883993148</v>
      </c>
      <c r="E134" s="35">
        <v>18.802845045683277</v>
      </c>
      <c r="F134" s="25"/>
      <c r="G134" s="34">
        <v>11.048107268533004</v>
      </c>
      <c r="H134" s="13">
        <v>2.2340769230769277</v>
      </c>
      <c r="I134" s="13">
        <v>16.984615384615385</v>
      </c>
      <c r="J134" s="13">
        <v>7.6285349491117564</v>
      </c>
      <c r="K134" s="35">
        <v>20.929986284471607</v>
      </c>
      <c r="L134" s="25"/>
      <c r="M134" s="34">
        <v>10.856040629415448</v>
      </c>
      <c r="N134" s="13">
        <v>2.4772500000000943</v>
      </c>
      <c r="O134" s="13">
        <v>13.200000000000001</v>
      </c>
      <c r="P134" s="13">
        <v>5.3027289372488493</v>
      </c>
      <c r="Q134" s="35">
        <v>18.562703471192481</v>
      </c>
      <c r="R134" s="13"/>
      <c r="S134" s="13"/>
      <c r="T134" s="14"/>
      <c r="U134" s="15"/>
      <c r="V134" s="47">
        <v>11.493212467298488</v>
      </c>
      <c r="W134" s="59">
        <f t="shared" si="16"/>
        <v>0.87878535524994772</v>
      </c>
      <c r="X134" s="56">
        <v>0.49421955408433854</v>
      </c>
      <c r="Y134" s="56">
        <v>0.32299351394719877</v>
      </c>
      <c r="Z134" s="56">
        <v>0.53074450990896505</v>
      </c>
      <c r="AA134" s="20">
        <v>0.44931919264683406</v>
      </c>
      <c r="AB134" s="45">
        <v>6.4036840760326952E-2</v>
      </c>
      <c r="AC134" s="56"/>
      <c r="AD134" s="47">
        <v>11.493212467298488</v>
      </c>
      <c r="AE134" s="59">
        <f t="shared" si="17"/>
        <v>0.87878535524994772</v>
      </c>
      <c r="AF134" s="56">
        <v>2.1259259259259258</v>
      </c>
      <c r="AG134" s="56">
        <v>2.5189048239895695</v>
      </c>
      <c r="AH134" s="56">
        <v>2.2000000000000002</v>
      </c>
      <c r="AI134" s="20">
        <v>2.2816102499718318</v>
      </c>
      <c r="AJ134" s="45">
        <v>0.12055880758116563</v>
      </c>
      <c r="AK134" s="56"/>
      <c r="AL134" s="47">
        <v>11.493212467298488</v>
      </c>
      <c r="AM134" s="59">
        <f t="shared" si="18"/>
        <v>0.87878535524994772</v>
      </c>
      <c r="AN134" s="56">
        <v>4.0480967665061662</v>
      </c>
      <c r="AO134" s="56">
        <v>7.6644079191115155</v>
      </c>
      <c r="AP134" s="56">
        <v>4.0821406068075712</v>
      </c>
      <c r="AQ134" s="20">
        <v>5.2648817641417507</v>
      </c>
      <c r="AR134" s="45">
        <v>1.1998033272240374</v>
      </c>
      <c r="AS134" s="56"/>
      <c r="AT134" s="47">
        <v>11.493212467298488</v>
      </c>
      <c r="AU134" s="59">
        <f t="shared" si="19"/>
        <v>0.87878535524994772</v>
      </c>
      <c r="AV134" s="56">
        <v>2.1803798057315622</v>
      </c>
      <c r="AW134" s="56">
        <v>2.8706912650436553</v>
      </c>
      <c r="AX134" s="56">
        <v>1.9901684264034993</v>
      </c>
      <c r="AY134" s="20">
        <v>2.3470798323929056</v>
      </c>
      <c r="AZ134" s="45">
        <v>0.26750189501409616</v>
      </c>
      <c r="BA134" s="58"/>
      <c r="BB134" s="58"/>
      <c r="BC134" s="58"/>
      <c r="BD134" s="58"/>
      <c r="BE134" s="58"/>
      <c r="BF134" s="58"/>
      <c r="BG134" s="58"/>
      <c r="BH134" s="58"/>
      <c r="BI134" s="58"/>
      <c r="BJ134" s="58"/>
      <c r="BK134" s="58"/>
      <c r="BL134" s="58"/>
      <c r="BM134" s="58"/>
      <c r="BN134" s="58"/>
      <c r="BO134" s="58"/>
      <c r="BP134" s="58"/>
      <c r="BQ134" s="58"/>
      <c r="BR134" s="58"/>
      <c r="BS134" s="58"/>
      <c r="BT134" s="58"/>
      <c r="BU134" s="58"/>
      <c r="BV134" s="58"/>
      <c r="BW134" s="58"/>
      <c r="BX134" s="58"/>
      <c r="BY134" s="58"/>
      <c r="BZ134" s="58"/>
      <c r="CA134" s="58"/>
      <c r="CB134" s="58"/>
      <c r="CC134" s="58"/>
      <c r="CD134" s="58"/>
      <c r="CE134" s="58"/>
      <c r="CF134" s="58"/>
      <c r="CG134" s="58"/>
      <c r="CH134" s="58"/>
      <c r="CI134" s="58"/>
    </row>
    <row r="135" spans="1:87" x14ac:dyDescent="0.25">
      <c r="A135" s="34">
        <v>12.615450491187172</v>
      </c>
      <c r="B135" s="13">
        <v>2.5703333333333314</v>
      </c>
      <c r="C135" s="13">
        <v>14.577777777777778</v>
      </c>
      <c r="D135" s="13">
        <v>5.7125038749316523</v>
      </c>
      <c r="E135" s="35">
        <v>18.718683289203383</v>
      </c>
      <c r="F135" s="25"/>
      <c r="G135" s="34">
        <v>11.104319800516546</v>
      </c>
      <c r="H135" s="13">
        <v>2.198269230769232</v>
      </c>
      <c r="I135" s="13">
        <v>16</v>
      </c>
      <c r="J135" s="13">
        <v>7.3113255041771863</v>
      </c>
      <c r="K135" s="35">
        <v>20.906809145783409</v>
      </c>
      <c r="L135" s="25"/>
      <c r="M135" s="34">
        <v>10.871006809444808</v>
      </c>
      <c r="N135" s="13">
        <v>2.4871250000000318</v>
      </c>
      <c r="O135" s="13">
        <v>14.8</v>
      </c>
      <c r="P135" s="13">
        <v>5.9825335001958724</v>
      </c>
      <c r="Q135" s="35">
        <v>18.707901569362114</v>
      </c>
      <c r="R135" s="13"/>
      <c r="S135" s="13"/>
      <c r="T135" s="14"/>
      <c r="U135" s="15"/>
      <c r="V135" s="47">
        <v>11.53929804903386</v>
      </c>
      <c r="W135" s="59">
        <f t="shared" si="16"/>
        <v>0.88208414577078997</v>
      </c>
      <c r="X135" s="56">
        <v>0.50473625644046671</v>
      </c>
      <c r="Y135" s="56">
        <v>0.3178165872955982</v>
      </c>
      <c r="Z135" s="56">
        <v>0.53286020353508978</v>
      </c>
      <c r="AA135" s="20">
        <v>0.45180434909038492</v>
      </c>
      <c r="AB135" s="45">
        <v>6.7484021153474141E-2</v>
      </c>
      <c r="AC135" s="56"/>
      <c r="AD135" s="47">
        <v>11.53929804903386</v>
      </c>
      <c r="AE135" s="59">
        <f t="shared" si="17"/>
        <v>0.88208414577078997</v>
      </c>
      <c r="AF135" s="56">
        <v>2.1259259259259258</v>
      </c>
      <c r="AG135" s="56">
        <v>2.3728813559322033</v>
      </c>
      <c r="AH135" s="56">
        <v>2.4666666666666668</v>
      </c>
      <c r="AI135" s="20">
        <v>2.3218246495082653</v>
      </c>
      <c r="AJ135" s="45">
        <v>0.10162209988200134</v>
      </c>
      <c r="AK135" s="56"/>
      <c r="AL135" s="47">
        <v>11.53929804903386</v>
      </c>
      <c r="AM135" s="59">
        <f t="shared" si="18"/>
        <v>0.88208414577078997</v>
      </c>
      <c r="AN135" s="56">
        <v>3.9725584614597182</v>
      </c>
      <c r="AO135" s="56">
        <v>7.3457068057271471</v>
      </c>
      <c r="AP135" s="56">
        <v>4.6054669627157168</v>
      </c>
      <c r="AQ135" s="20">
        <v>5.3079107433008605</v>
      </c>
      <c r="AR135" s="45">
        <v>1.0351494073756673</v>
      </c>
      <c r="AS135" s="56"/>
      <c r="AT135" s="47">
        <v>11.53929804903386</v>
      </c>
      <c r="AU135" s="59">
        <f t="shared" si="19"/>
        <v>0.88208414577078997</v>
      </c>
      <c r="AV135" s="56">
        <v>2.1706203999715394</v>
      </c>
      <c r="AW135" s="56">
        <v>2.8675123614038438</v>
      </c>
      <c r="AX135" s="56">
        <v>2.0057355915526647</v>
      </c>
      <c r="AY135" s="20">
        <v>2.3479561176426826</v>
      </c>
      <c r="AZ135" s="45">
        <v>0.2641027374812297</v>
      </c>
      <c r="BA135" s="58"/>
      <c r="BB135" s="58"/>
      <c r="BC135" s="58"/>
      <c r="BD135" s="58"/>
      <c r="BE135" s="58"/>
      <c r="BF135" s="58"/>
      <c r="BG135" s="58"/>
      <c r="BH135" s="58"/>
      <c r="BI135" s="58"/>
      <c r="BJ135" s="58"/>
      <c r="BK135" s="58"/>
      <c r="BL135" s="58"/>
      <c r="BM135" s="58"/>
      <c r="BN135" s="58"/>
      <c r="BO135" s="58"/>
      <c r="BP135" s="58"/>
      <c r="BQ135" s="58"/>
      <c r="BR135" s="58"/>
      <c r="BS135" s="58"/>
      <c r="BT135" s="58"/>
      <c r="BU135" s="58"/>
      <c r="BV135" s="58"/>
      <c r="BW135" s="58"/>
      <c r="BX135" s="58"/>
      <c r="BY135" s="58"/>
      <c r="BZ135" s="58"/>
      <c r="CA135" s="58"/>
      <c r="CB135" s="58"/>
      <c r="CC135" s="58"/>
      <c r="CD135" s="58"/>
      <c r="CE135" s="58"/>
      <c r="CF135" s="58"/>
      <c r="CG135" s="58"/>
      <c r="CH135" s="58"/>
      <c r="CI135" s="58"/>
    </row>
    <row r="136" spans="1:87" x14ac:dyDescent="0.25">
      <c r="A136" s="34">
        <v>12.673544872565426</v>
      </c>
      <c r="B136" s="13">
        <v>2.4504117647058878</v>
      </c>
      <c r="C136" s="13">
        <v>13.364705882352943</v>
      </c>
      <c r="D136" s="13">
        <v>5.4822019162613067</v>
      </c>
      <c r="E136" s="35">
        <v>17.890207509885997</v>
      </c>
      <c r="F136" s="25"/>
      <c r="G136" s="34">
        <v>11.16053233250009</v>
      </c>
      <c r="H136" s="13">
        <v>2.1624615384615358</v>
      </c>
      <c r="I136" s="13">
        <v>15.015384615384617</v>
      </c>
      <c r="J136" s="13">
        <v>6.9941160592426161</v>
      </c>
      <c r="K136" s="35">
        <v>20.883632007095212</v>
      </c>
      <c r="L136" s="25"/>
      <c r="M136" s="34">
        <v>10.95432943792251</v>
      </c>
      <c r="N136" s="13">
        <v>2.6072500000000218</v>
      </c>
      <c r="O136" s="13">
        <v>12.600000000000001</v>
      </c>
      <c r="P136" s="13">
        <v>4.8388602259410138</v>
      </c>
      <c r="Q136" s="35">
        <v>18.25697041625288</v>
      </c>
      <c r="R136" s="13"/>
      <c r="S136" s="13"/>
      <c r="T136" s="14"/>
      <c r="U136" s="15"/>
      <c r="V136" s="47">
        <v>11.595007215623067</v>
      </c>
      <c r="W136" s="59">
        <f t="shared" si="16"/>
        <v>0.88607178927551433</v>
      </c>
      <c r="X136" s="56">
        <v>0.48118726268525297</v>
      </c>
      <c r="Y136" s="56">
        <v>0.31263966064399756</v>
      </c>
      <c r="Z136" s="56">
        <v>0.55859667916443956</v>
      </c>
      <c r="AA136" s="20">
        <v>0.45080786749789664</v>
      </c>
      <c r="AB136" s="45">
        <v>7.2608297227494442E-2</v>
      </c>
      <c r="AC136" s="56"/>
      <c r="AD136" s="47">
        <v>11.595007215623067</v>
      </c>
      <c r="AE136" s="59">
        <f t="shared" si="17"/>
        <v>0.88607178927551433</v>
      </c>
      <c r="AF136" s="56">
        <v>1.9490196078431374</v>
      </c>
      <c r="AG136" s="56">
        <v>2.2268578878748371</v>
      </c>
      <c r="AH136" s="56">
        <v>2.1</v>
      </c>
      <c r="AI136" s="20">
        <v>2.091959165239325</v>
      </c>
      <c r="AJ136" s="45">
        <v>8.0305704924950483E-2</v>
      </c>
      <c r="AK136" s="56"/>
      <c r="AL136" s="47">
        <v>11.595007215623067</v>
      </c>
      <c r="AM136" s="59">
        <f t="shared" si="18"/>
        <v>0.88607178927551433</v>
      </c>
      <c r="AN136" s="56">
        <v>3.8124031224635457</v>
      </c>
      <c r="AO136" s="56">
        <v>7.0270056923427777</v>
      </c>
      <c r="AP136" s="56">
        <v>3.7250457363992719</v>
      </c>
      <c r="AQ136" s="20">
        <v>4.8548181837351985</v>
      </c>
      <c r="AR136" s="45">
        <v>1.0863864808986572</v>
      </c>
      <c r="AS136" s="56"/>
      <c r="AT136" s="47">
        <v>11.595007215623067</v>
      </c>
      <c r="AU136" s="59">
        <f t="shared" si="19"/>
        <v>0.88607178927551433</v>
      </c>
      <c r="AV136" s="56">
        <v>2.0745502651396799</v>
      </c>
      <c r="AW136" s="56">
        <v>2.8643334577640323</v>
      </c>
      <c r="AX136" s="56">
        <v>1.9573897811057952</v>
      </c>
      <c r="AY136" s="20">
        <v>2.2987578346698361</v>
      </c>
      <c r="AZ136" s="45">
        <v>0.28480313893024084</v>
      </c>
      <c r="BA136" s="58"/>
      <c r="BB136" s="58"/>
      <c r="BC136" s="58"/>
      <c r="BD136" s="58"/>
      <c r="BE136" s="58"/>
      <c r="BF136" s="58"/>
      <c r="BG136" s="58"/>
      <c r="BH136" s="58"/>
      <c r="BI136" s="58"/>
      <c r="BJ136" s="58"/>
      <c r="BK136" s="58"/>
      <c r="BL136" s="58"/>
      <c r="BM136" s="58"/>
      <c r="BN136" s="58"/>
      <c r="BO136" s="58"/>
      <c r="BP136" s="58"/>
      <c r="BQ136" s="58"/>
      <c r="BR136" s="58"/>
      <c r="BS136" s="58"/>
      <c r="BT136" s="58"/>
      <c r="BU136" s="58"/>
      <c r="BV136" s="58"/>
      <c r="BW136" s="58"/>
      <c r="BX136" s="58"/>
      <c r="BY136" s="58"/>
      <c r="BZ136" s="58"/>
      <c r="CA136" s="58"/>
      <c r="CB136" s="58"/>
      <c r="CC136" s="58"/>
      <c r="CD136" s="58"/>
      <c r="CE136" s="58"/>
      <c r="CF136" s="58"/>
      <c r="CG136" s="58"/>
      <c r="CH136" s="58"/>
      <c r="CI136" s="58"/>
    </row>
    <row r="137" spans="1:87" x14ac:dyDescent="0.25">
      <c r="A137" s="34">
        <v>12.711761818623364</v>
      </c>
      <c r="B137" s="13">
        <v>2.5647000000000051</v>
      </c>
      <c r="C137" s="13">
        <v>13.440000000000001</v>
      </c>
      <c r="D137" s="13">
        <v>5.3769558000851179</v>
      </c>
      <c r="E137" s="35">
        <v>17.904699623605783</v>
      </c>
      <c r="F137" s="25"/>
      <c r="G137" s="34">
        <v>11.216894949259782</v>
      </c>
      <c r="H137" s="13">
        <v>2.1835384615384568</v>
      </c>
      <c r="I137" s="13">
        <v>15.13846153846154</v>
      </c>
      <c r="J137" s="13">
        <v>6.9952991147889581</v>
      </c>
      <c r="K137" s="35">
        <v>20.866487296875029</v>
      </c>
      <c r="L137" s="25"/>
      <c r="M137" s="34">
        <v>10.978519262867515</v>
      </c>
      <c r="N137" s="13">
        <v>2.6864545454545459</v>
      </c>
      <c r="O137" s="13">
        <v>13.963636363636363</v>
      </c>
      <c r="P137" s="13">
        <v>5.1940347601077823</v>
      </c>
      <c r="Q137" s="35">
        <v>18.200420065448863</v>
      </c>
      <c r="R137" s="13"/>
      <c r="S137" s="13"/>
      <c r="T137" s="14"/>
      <c r="U137" s="15"/>
      <c r="V137" s="47">
        <v>11.631655066309524</v>
      </c>
      <c r="W137" s="59">
        <f t="shared" si="16"/>
        <v>0.88869503016564599</v>
      </c>
      <c r="X137" s="56">
        <v>0.50363003899346459</v>
      </c>
      <c r="Y137" s="56">
        <v>0.31568687418328495</v>
      </c>
      <c r="Z137" s="56">
        <v>0.57556605151677465</v>
      </c>
      <c r="AA137" s="20">
        <v>0.46496098823117471</v>
      </c>
      <c r="AB137" s="45">
        <v>7.7472077374206916E-2</v>
      </c>
      <c r="AC137" s="56"/>
      <c r="AD137" s="47">
        <v>11.631655066309524</v>
      </c>
      <c r="AE137" s="59">
        <f t="shared" si="17"/>
        <v>0.88869503016564599</v>
      </c>
      <c r="AF137" s="56">
        <v>1.96</v>
      </c>
      <c r="AG137" s="56">
        <v>2.2451108213820077</v>
      </c>
      <c r="AH137" s="56">
        <v>2.3272727272727272</v>
      </c>
      <c r="AI137" s="20">
        <v>2.1774611828849113</v>
      </c>
      <c r="AJ137" s="45">
        <v>0.11128741953634833</v>
      </c>
      <c r="AK137" s="56"/>
      <c r="AL137" s="47">
        <v>11.631655066309524</v>
      </c>
      <c r="AM137" s="59">
        <f t="shared" si="18"/>
        <v>0.88869503016564599</v>
      </c>
      <c r="AN137" s="56">
        <v>3.7392134391818881</v>
      </c>
      <c r="AO137" s="56">
        <v>7.0281943111743903</v>
      </c>
      <c r="AP137" s="56">
        <v>3.9984657821122531</v>
      </c>
      <c r="AQ137" s="20">
        <v>4.9219578441561778</v>
      </c>
      <c r="AR137" s="45">
        <v>1.0557741212931147</v>
      </c>
      <c r="AS137" s="56"/>
      <c r="AT137" s="47">
        <v>11.631655066309524</v>
      </c>
      <c r="AU137" s="59">
        <f t="shared" si="19"/>
        <v>0.88869503016564599</v>
      </c>
      <c r="AV137" s="56">
        <v>2.0762307721065896</v>
      </c>
      <c r="AW137" s="56">
        <v>2.8619819430902123</v>
      </c>
      <c r="AX137" s="56">
        <v>1.9513268322014583</v>
      </c>
      <c r="AY137" s="20">
        <v>2.2965131824660863</v>
      </c>
      <c r="AZ137" s="45">
        <v>0.28502423170805297</v>
      </c>
      <c r="BA137" s="58"/>
      <c r="BB137" s="58"/>
      <c r="BC137" s="58"/>
      <c r="BD137" s="58"/>
      <c r="BE137" s="58"/>
      <c r="BF137" s="58"/>
      <c r="BG137" s="58"/>
      <c r="BH137" s="58"/>
      <c r="BI137" s="58"/>
      <c r="BJ137" s="58"/>
      <c r="BK137" s="58"/>
      <c r="BL137" s="58"/>
      <c r="BM137" s="58"/>
      <c r="BN137" s="58"/>
      <c r="BO137" s="58"/>
      <c r="BP137" s="58"/>
      <c r="BQ137" s="58"/>
      <c r="BR137" s="58"/>
      <c r="BS137" s="58"/>
      <c r="BT137" s="58"/>
      <c r="BU137" s="58"/>
      <c r="BV137" s="58"/>
      <c r="BW137" s="58"/>
      <c r="BX137" s="58"/>
      <c r="BY137" s="58"/>
      <c r="BZ137" s="58"/>
      <c r="CA137" s="58"/>
      <c r="CB137" s="58"/>
      <c r="CC137" s="58"/>
      <c r="CD137" s="58"/>
      <c r="CE137" s="58"/>
      <c r="CF137" s="58"/>
      <c r="CG137" s="58"/>
      <c r="CH137" s="58"/>
      <c r="CI137" s="58"/>
    </row>
    <row r="138" spans="1:87" x14ac:dyDescent="0.25">
      <c r="A138" s="34">
        <v>12.759585044057147</v>
      </c>
      <c r="B138" s="13">
        <v>2.564285714285707</v>
      </c>
      <c r="C138" s="13">
        <v>14.171428571428573</v>
      </c>
      <c r="D138" s="13">
        <v>5.5435095594487045</v>
      </c>
      <c r="E138" s="35">
        <v>17.605018437413886</v>
      </c>
      <c r="F138" s="25"/>
      <c r="G138" s="34">
        <v>11.273257566019474</v>
      </c>
      <c r="H138" s="13">
        <v>2.2046153846153782</v>
      </c>
      <c r="I138" s="13">
        <v>15.261538461538462</v>
      </c>
      <c r="J138" s="13">
        <v>6.9964821703353</v>
      </c>
      <c r="K138" s="35">
        <v>20.849342586654846</v>
      </c>
      <c r="L138" s="25"/>
      <c r="M138" s="34">
        <v>11.077892861235446</v>
      </c>
      <c r="N138" s="13">
        <v>2.721100000000007</v>
      </c>
      <c r="O138" s="13">
        <v>14.56</v>
      </c>
      <c r="P138" s="13">
        <v>5.3502892313465855</v>
      </c>
      <c r="Q138" s="35">
        <v>17.687590154186196</v>
      </c>
      <c r="R138" s="13"/>
      <c r="S138" s="13"/>
      <c r="T138" s="14"/>
      <c r="U138" s="15"/>
      <c r="V138" s="47">
        <v>11.677514785774941</v>
      </c>
      <c r="W138" s="59">
        <f t="shared" si="16"/>
        <v>0.89197765354077618</v>
      </c>
      <c r="X138" s="56">
        <v>0.50354868572390232</v>
      </c>
      <c r="Y138" s="56">
        <v>0.31873408772257239</v>
      </c>
      <c r="Z138" s="56">
        <v>0.58298875200857136</v>
      </c>
      <c r="AA138" s="20">
        <v>0.46842384181834867</v>
      </c>
      <c r="AB138" s="45">
        <v>7.8279303126196034E-2</v>
      </c>
      <c r="AC138" s="56"/>
      <c r="AD138" s="47">
        <v>11.677514785774941</v>
      </c>
      <c r="AE138" s="59">
        <f t="shared" si="17"/>
        <v>0.89197765354077618</v>
      </c>
      <c r="AF138" s="56">
        <v>2.0666666666666669</v>
      </c>
      <c r="AG138" s="56">
        <v>2.2633637548891783</v>
      </c>
      <c r="AH138" s="56">
        <v>2.4266666666666667</v>
      </c>
      <c r="AI138" s="20">
        <v>2.2522323627408372</v>
      </c>
      <c r="AJ138" s="45">
        <v>0.10407197976780316</v>
      </c>
      <c r="AK138" s="56"/>
      <c r="AL138" s="47">
        <v>11.677514785774941</v>
      </c>
      <c r="AM138" s="59">
        <f t="shared" si="18"/>
        <v>0.89197765354077618</v>
      </c>
      <c r="AN138" s="56">
        <v>3.8550373511710343</v>
      </c>
      <c r="AO138" s="56">
        <v>7.0293829300060038</v>
      </c>
      <c r="AP138" s="56">
        <v>4.1187534169484579</v>
      </c>
      <c r="AQ138" s="20">
        <v>5.0010578993751649</v>
      </c>
      <c r="AR138" s="45">
        <v>1.0170157919537572</v>
      </c>
      <c r="AS138" s="56"/>
      <c r="AT138" s="47">
        <v>11.677514785774941</v>
      </c>
      <c r="AU138" s="59">
        <f t="shared" si="19"/>
        <v>0.89197765354077618</v>
      </c>
      <c r="AV138" s="56">
        <v>2.0414797115653283</v>
      </c>
      <c r="AW138" s="56">
        <v>2.8596304284163923</v>
      </c>
      <c r="AX138" s="56">
        <v>1.8963446525262744</v>
      </c>
      <c r="AY138" s="20">
        <v>2.2658182641693316</v>
      </c>
      <c r="AZ138" s="45">
        <v>0.29984757858307437</v>
      </c>
      <c r="BA138" s="58"/>
      <c r="BB138" s="58"/>
      <c r="BC138" s="58"/>
      <c r="BD138" s="58"/>
      <c r="BE138" s="58"/>
      <c r="BF138" s="58"/>
      <c r="BG138" s="58"/>
      <c r="BH138" s="58"/>
      <c r="BI138" s="58"/>
      <c r="BJ138" s="58"/>
      <c r="BK138" s="58"/>
      <c r="BL138" s="58"/>
      <c r="BM138" s="58"/>
      <c r="BN138" s="58"/>
      <c r="BO138" s="58"/>
      <c r="BP138" s="58"/>
      <c r="BQ138" s="58"/>
      <c r="BR138" s="58"/>
      <c r="BS138" s="58"/>
      <c r="BT138" s="58"/>
      <c r="BU138" s="58"/>
      <c r="BV138" s="58"/>
      <c r="BW138" s="58"/>
      <c r="BX138" s="58"/>
      <c r="BY138" s="58"/>
      <c r="BZ138" s="58"/>
      <c r="CA138" s="58"/>
      <c r="CB138" s="58"/>
      <c r="CC138" s="58"/>
      <c r="CD138" s="58"/>
      <c r="CE138" s="58"/>
      <c r="CF138" s="58"/>
      <c r="CG138" s="58"/>
      <c r="CH138" s="58"/>
      <c r="CI138" s="58"/>
    </row>
    <row r="139" spans="1:87" x14ac:dyDescent="0.25">
      <c r="A139" s="34">
        <v>12.923330566011222</v>
      </c>
      <c r="B139" s="13">
        <v>2.6414374999999954</v>
      </c>
      <c r="C139" s="13">
        <v>14.8</v>
      </c>
      <c r="D139" s="13">
        <v>5.6366348081891733</v>
      </c>
      <c r="E139" s="35">
        <v>17.418703987995201</v>
      </c>
      <c r="F139" s="25"/>
      <c r="G139" s="34">
        <v>11.384799461060773</v>
      </c>
      <c r="H139" s="13">
        <v>2.3259166666666622</v>
      </c>
      <c r="I139" s="13">
        <v>16.933333333333334</v>
      </c>
      <c r="J139" s="13">
        <v>7.3130310141200985</v>
      </c>
      <c r="K139" s="35">
        <v>19.146872549241738</v>
      </c>
      <c r="L139" s="25"/>
      <c r="M139" s="34">
        <v>11.176230800894123</v>
      </c>
      <c r="N139" s="13">
        <v>2.8999999999999897</v>
      </c>
      <c r="O139" s="13">
        <v>14.577777777777778</v>
      </c>
      <c r="P139" s="13">
        <v>5.0346950044424368</v>
      </c>
      <c r="Q139" s="35">
        <v>16.154894822216331</v>
      </c>
      <c r="R139" s="13"/>
      <c r="S139" s="13"/>
      <c r="T139" s="14"/>
      <c r="U139" s="15"/>
      <c r="V139" s="47">
        <v>11.834537312641718</v>
      </c>
      <c r="W139" s="59">
        <f t="shared" si="16"/>
        <v>0.90321727347573</v>
      </c>
      <c r="X139" s="56">
        <v>0.51869897887620187</v>
      </c>
      <c r="Y139" s="56">
        <v>0.33627132063131382</v>
      </c>
      <c r="Z139" s="56">
        <v>0.62131762185323824</v>
      </c>
      <c r="AA139" s="20">
        <v>0.492095973786918</v>
      </c>
      <c r="AB139" s="45">
        <v>8.3353940858466771E-2</v>
      </c>
      <c r="AC139" s="56"/>
      <c r="AD139" s="47">
        <v>11.834537312641718</v>
      </c>
      <c r="AE139" s="59">
        <f t="shared" si="17"/>
        <v>0.90321727347573</v>
      </c>
      <c r="AF139" s="56">
        <v>2.1583333333333332</v>
      </c>
      <c r="AG139" s="56">
        <v>2.5112994350282483</v>
      </c>
      <c r="AH139" s="56">
        <v>2.4296296296296296</v>
      </c>
      <c r="AI139" s="20">
        <v>2.3664207993304038</v>
      </c>
      <c r="AJ139" s="45">
        <v>0.10668143294762142</v>
      </c>
      <c r="AK139" s="56"/>
      <c r="AL139" s="47">
        <v>11.834537312641718</v>
      </c>
      <c r="AM139" s="59">
        <f t="shared" si="18"/>
        <v>0.90321727347573</v>
      </c>
      <c r="AN139" s="56">
        <v>3.9197980065612099</v>
      </c>
      <c r="AO139" s="56">
        <v>7.3474203357823642</v>
      </c>
      <c r="AP139" s="56">
        <v>3.8758030372166474</v>
      </c>
      <c r="AQ139" s="20">
        <v>5.0476737931867399</v>
      </c>
      <c r="AR139" s="45">
        <v>1.1499434057766071</v>
      </c>
      <c r="AS139" s="56"/>
      <c r="AT139" s="47">
        <v>11.834537312641718</v>
      </c>
      <c r="AU139" s="59">
        <f t="shared" si="19"/>
        <v>0.90321727347573</v>
      </c>
      <c r="AV139" s="56">
        <v>2.0198746692410681</v>
      </c>
      <c r="AW139" s="56">
        <v>2.6261249784378458</v>
      </c>
      <c r="AX139" s="56">
        <v>1.7320193503569938</v>
      </c>
      <c r="AY139" s="20">
        <v>2.1260063326786356</v>
      </c>
      <c r="AZ139" s="45">
        <v>0.26350469067898497</v>
      </c>
      <c r="BA139" s="58"/>
      <c r="BB139" s="58"/>
      <c r="BC139" s="58"/>
      <c r="BD139" s="58"/>
      <c r="BE139" s="58"/>
      <c r="BF139" s="58"/>
      <c r="BG139" s="58"/>
      <c r="BH139" s="58"/>
      <c r="BI139" s="58"/>
      <c r="BJ139" s="58"/>
      <c r="BK139" s="58"/>
      <c r="BL139" s="58"/>
      <c r="BM139" s="58"/>
      <c r="BN139" s="58"/>
      <c r="BO139" s="58"/>
      <c r="BP139" s="58"/>
      <c r="BQ139" s="58"/>
      <c r="BR139" s="58"/>
      <c r="BS139" s="58"/>
      <c r="BT139" s="58"/>
      <c r="BU139" s="58"/>
      <c r="BV139" s="58"/>
      <c r="BW139" s="58"/>
      <c r="BX139" s="58"/>
      <c r="BY139" s="58"/>
      <c r="BZ139" s="58"/>
      <c r="CA139" s="58"/>
      <c r="CB139" s="58"/>
      <c r="CC139" s="58"/>
      <c r="CD139" s="58"/>
      <c r="CE139" s="58"/>
      <c r="CF139" s="58"/>
      <c r="CG139" s="58"/>
      <c r="CH139" s="58"/>
      <c r="CI139" s="58"/>
    </row>
    <row r="140" spans="1:87" x14ac:dyDescent="0.25">
      <c r="A140" s="34">
        <v>12.996868546146718</v>
      </c>
      <c r="B140" s="13">
        <v>2.7642222222222403</v>
      </c>
      <c r="C140" s="13">
        <v>14.044444444444446</v>
      </c>
      <c r="D140" s="13">
        <v>5.1490487704970924</v>
      </c>
      <c r="E140" s="35">
        <v>17.061771925365445</v>
      </c>
      <c r="F140" s="25"/>
      <c r="G140" s="34">
        <v>11.440915031094569</v>
      </c>
      <c r="H140" s="13">
        <v>2.2958674242424264</v>
      </c>
      <c r="I140" s="13">
        <v>17.630303030303033</v>
      </c>
      <c r="J140" s="13">
        <v>7.7204904244719081</v>
      </c>
      <c r="K140" s="35">
        <v>19.320746302752745</v>
      </c>
      <c r="L140" s="25"/>
      <c r="M140" s="34">
        <v>11.272599274448705</v>
      </c>
      <c r="N140" s="13">
        <v>2.7470000000000128</v>
      </c>
      <c r="O140" s="13">
        <v>13.600000000000001</v>
      </c>
      <c r="P140" s="13">
        <v>4.9614432766035037</v>
      </c>
      <c r="Q140" s="35">
        <v>17.141800463326781</v>
      </c>
      <c r="R140" s="13"/>
      <c r="S140" s="13"/>
      <c r="T140" s="14"/>
      <c r="U140" s="15"/>
      <c r="V140" s="47">
        <v>11.90505600117595</v>
      </c>
      <c r="W140" s="59">
        <f t="shared" si="16"/>
        <v>0.90826497760616109</v>
      </c>
      <c r="X140" s="56">
        <v>0.54281020999118246</v>
      </c>
      <c r="Y140" s="56">
        <v>0.33192692662151058</v>
      </c>
      <c r="Z140" s="56">
        <v>0.5885377611140894</v>
      </c>
      <c r="AA140" s="20">
        <v>0.48775829924226083</v>
      </c>
      <c r="AB140" s="45">
        <v>7.9025976220005956E-2</v>
      </c>
      <c r="AC140" s="56"/>
      <c r="AD140" s="47">
        <v>11.90505600117595</v>
      </c>
      <c r="AE140" s="59">
        <f t="shared" si="17"/>
        <v>0.90826497760616109</v>
      </c>
      <c r="AF140" s="56">
        <v>2.0481481481481483</v>
      </c>
      <c r="AG140" s="56">
        <v>2.6146635850025679</v>
      </c>
      <c r="AH140" s="56">
        <v>2.2666666666666671</v>
      </c>
      <c r="AI140" s="20">
        <v>2.3098261332724612</v>
      </c>
      <c r="AJ140" s="45">
        <v>0.16495654954851935</v>
      </c>
      <c r="AK140" s="56"/>
      <c r="AL140" s="47">
        <v>11.90505600117595</v>
      </c>
      <c r="AM140" s="59">
        <f t="shared" si="18"/>
        <v>0.90826497760616109</v>
      </c>
      <c r="AN140" s="56">
        <v>3.5807235687786241</v>
      </c>
      <c r="AO140" s="56">
        <v>7.7567958124956933</v>
      </c>
      <c r="AP140" s="56">
        <v>3.819412477512635</v>
      </c>
      <c r="AQ140" s="20">
        <v>5.0523106195956506</v>
      </c>
      <c r="AR140" s="45">
        <v>1.3539969494980209</v>
      </c>
      <c r="AS140" s="56"/>
      <c r="AT140" s="47">
        <v>11.90505600117595</v>
      </c>
      <c r="AU140" s="59">
        <f t="shared" si="19"/>
        <v>0.90826497760616109</v>
      </c>
      <c r="AV140" s="56">
        <v>1.9784847913005112</v>
      </c>
      <c r="AW140" s="56">
        <v>2.6499729570576274</v>
      </c>
      <c r="AX140" s="56">
        <v>1.8378287465920642</v>
      </c>
      <c r="AY140" s="20">
        <v>2.155428831650068</v>
      </c>
      <c r="AZ140" s="45">
        <v>0.25058361858509492</v>
      </c>
      <c r="BA140" s="58"/>
      <c r="BB140" s="58"/>
      <c r="BC140" s="58"/>
      <c r="BD140" s="58"/>
      <c r="BE140" s="58"/>
      <c r="BF140" s="58"/>
      <c r="BG140" s="58"/>
      <c r="BH140" s="58"/>
      <c r="BI140" s="58"/>
      <c r="BJ140" s="58"/>
      <c r="BK140" s="58"/>
      <c r="BL140" s="58"/>
      <c r="BM140" s="58"/>
      <c r="BN140" s="58"/>
      <c r="BO140" s="58"/>
      <c r="BP140" s="58"/>
      <c r="BQ140" s="58"/>
      <c r="BR140" s="58"/>
      <c r="BS140" s="58"/>
      <c r="BT140" s="58"/>
      <c r="BU140" s="58"/>
      <c r="BV140" s="58"/>
      <c r="BW140" s="58"/>
      <c r="BX140" s="58"/>
      <c r="BY140" s="58"/>
      <c r="BZ140" s="58"/>
      <c r="CA140" s="58"/>
      <c r="CB140" s="58"/>
      <c r="CC140" s="58"/>
      <c r="CD140" s="58"/>
      <c r="CE140" s="58"/>
      <c r="CF140" s="58"/>
      <c r="CG140" s="58"/>
      <c r="CH140" s="58"/>
      <c r="CI140" s="58"/>
    </row>
    <row r="141" spans="1:87" x14ac:dyDescent="0.25">
      <c r="A141" s="34">
        <v>13.048442898403239</v>
      </c>
      <c r="B141" s="13">
        <v>2.7655950413223032</v>
      </c>
      <c r="C141" s="13">
        <v>14.690909090909091</v>
      </c>
      <c r="D141" s="13">
        <v>5.4279137599406715</v>
      </c>
      <c r="E141" s="35">
        <v>16.814311796647932</v>
      </c>
      <c r="F141" s="25"/>
      <c r="G141" s="34">
        <v>11.497030601128364</v>
      </c>
      <c r="H141" s="13">
        <v>2.2658181818181902</v>
      </c>
      <c r="I141" s="13">
        <v>18.327272727272728</v>
      </c>
      <c r="J141" s="13">
        <v>8.1279498348237169</v>
      </c>
      <c r="K141" s="35">
        <v>19.494620056263756</v>
      </c>
      <c r="L141" s="25"/>
      <c r="M141" s="34">
        <v>11.321812538939652</v>
      </c>
      <c r="N141" s="13">
        <v>2.8977777777778035</v>
      </c>
      <c r="O141" s="13">
        <v>13.466666666666669</v>
      </c>
      <c r="P141" s="13">
        <v>4.6748487131333807</v>
      </c>
      <c r="Q141" s="35">
        <v>16.177379263121612</v>
      </c>
      <c r="R141" s="12"/>
      <c r="S141" s="12"/>
      <c r="T141" s="14"/>
      <c r="U141" s="15"/>
      <c r="V141" s="47">
        <v>11.954512835269451</v>
      </c>
      <c r="W141" s="59">
        <f t="shared" si="16"/>
        <v>0.91180508124281079</v>
      </c>
      <c r="X141" s="56">
        <v>0.54307979042433085</v>
      </c>
      <c r="Y141" s="56">
        <v>0.32758253261170722</v>
      </c>
      <c r="Z141" s="56">
        <v>0.62084151639588714</v>
      </c>
      <c r="AA141" s="20">
        <v>0.49716794647730839</v>
      </c>
      <c r="AB141" s="45">
        <v>8.7713797761991064E-2</v>
      </c>
      <c r="AC141" s="56"/>
      <c r="AD141" s="47">
        <v>11.954512835269451</v>
      </c>
      <c r="AE141" s="59">
        <f t="shared" si="17"/>
        <v>0.91180508124281079</v>
      </c>
      <c r="AF141" s="56">
        <v>2.1424242424242421</v>
      </c>
      <c r="AG141" s="56">
        <v>2.7180277349768871</v>
      </c>
      <c r="AH141" s="56">
        <v>2.2444444444444449</v>
      </c>
      <c r="AI141" s="20">
        <v>2.368298807281858</v>
      </c>
      <c r="AJ141" s="45">
        <v>0.17732716708116775</v>
      </c>
      <c r="AK141" s="56"/>
      <c r="AL141" s="47">
        <v>11.954512835269451</v>
      </c>
      <c r="AM141" s="59">
        <f t="shared" si="18"/>
        <v>0.91180508124281079</v>
      </c>
      <c r="AN141" s="56">
        <v>3.7746503472409354</v>
      </c>
      <c r="AO141" s="56">
        <v>8.1661712892090215</v>
      </c>
      <c r="AP141" s="56">
        <v>3.598786584868261</v>
      </c>
      <c r="AQ141" s="20">
        <v>5.1798694071060725</v>
      </c>
      <c r="AR141" s="45">
        <v>1.4940137453648903</v>
      </c>
      <c r="AS141" s="56"/>
      <c r="AT141" s="47">
        <v>11.954512835269451</v>
      </c>
      <c r="AU141" s="59">
        <f t="shared" si="19"/>
        <v>0.91180508124281079</v>
      </c>
      <c r="AV141" s="56">
        <v>1.9497892898448275</v>
      </c>
      <c r="AW141" s="56">
        <v>2.6738209356774094</v>
      </c>
      <c r="AX141" s="56">
        <v>1.7344299811384676</v>
      </c>
      <c r="AY141" s="20">
        <v>2.119346735553568</v>
      </c>
      <c r="AZ141" s="45">
        <v>0.28412211982048013</v>
      </c>
      <c r="BA141" s="58"/>
      <c r="BB141" s="58"/>
      <c r="BC141" s="58"/>
      <c r="BD141" s="58"/>
      <c r="BE141" s="58"/>
      <c r="BF141" s="58"/>
      <c r="BG141" s="58"/>
      <c r="BH141" s="58"/>
      <c r="BI141" s="58"/>
      <c r="BJ141" s="58"/>
      <c r="BK141" s="58"/>
      <c r="BL141" s="58"/>
      <c r="BM141" s="58"/>
      <c r="BN141" s="58"/>
      <c r="BO141" s="58"/>
      <c r="BP141" s="58"/>
      <c r="BQ141" s="58"/>
      <c r="BR141" s="58"/>
      <c r="BS141" s="58"/>
      <c r="BT141" s="58"/>
      <c r="BU141" s="58"/>
      <c r="BV141" s="58"/>
      <c r="BW141" s="58"/>
      <c r="BX141" s="58"/>
      <c r="BY141" s="58"/>
      <c r="BZ141" s="58"/>
      <c r="CA141" s="58"/>
      <c r="CB141" s="58"/>
      <c r="CC141" s="58"/>
      <c r="CD141" s="58"/>
      <c r="CE141" s="58"/>
      <c r="CF141" s="58"/>
      <c r="CG141" s="58"/>
      <c r="CH141" s="58"/>
      <c r="CI141" s="58"/>
    </row>
    <row r="142" spans="1:87" x14ac:dyDescent="0.25">
      <c r="A142" s="34">
        <v>13.092919836364709</v>
      </c>
      <c r="B142" s="13">
        <v>2.75146153846153</v>
      </c>
      <c r="C142" s="13">
        <v>12.184615384615384</v>
      </c>
      <c r="D142" s="13">
        <v>4.4432729168426643</v>
      </c>
      <c r="E142" s="35">
        <v>16.933206038353909</v>
      </c>
      <c r="F142" s="25"/>
      <c r="G142" s="34">
        <v>11.553115239452847</v>
      </c>
      <c r="H142" s="13">
        <v>2.4110244755244796</v>
      </c>
      <c r="I142" s="13">
        <v>17.040559440559441</v>
      </c>
      <c r="J142" s="13">
        <v>7.1647133071725424</v>
      </c>
      <c r="K142" s="35">
        <v>18.800817518587799</v>
      </c>
      <c r="L142" s="25"/>
      <c r="M142" s="34">
        <v>11.371025803430598</v>
      </c>
      <c r="N142" s="13">
        <v>3.0485555555555948</v>
      </c>
      <c r="O142" s="13">
        <v>13.333333333333336</v>
      </c>
      <c r="P142" s="13">
        <v>4.3882541496632577</v>
      </c>
      <c r="Q142" s="35">
        <v>15.212958062916442</v>
      </c>
      <c r="R142" s="13"/>
      <c r="S142" s="13"/>
      <c r="T142" s="14"/>
      <c r="U142" s="15"/>
      <c r="V142" s="47">
        <v>11.997163657732647</v>
      </c>
      <c r="W142" s="59">
        <f t="shared" si="16"/>
        <v>0.914858012844187</v>
      </c>
      <c r="X142" s="56">
        <v>0.540304395018675</v>
      </c>
      <c r="Y142" s="56">
        <v>0.34857585229868043</v>
      </c>
      <c r="Z142" s="56">
        <v>0.65314527167768499</v>
      </c>
      <c r="AA142" s="20">
        <v>0.51400850633168016</v>
      </c>
      <c r="AB142" s="45">
        <v>8.8899265326163865E-2</v>
      </c>
      <c r="AC142" s="56"/>
      <c r="AD142" s="47">
        <v>11.997163657732647</v>
      </c>
      <c r="AE142" s="59">
        <f t="shared" si="17"/>
        <v>0.914858012844187</v>
      </c>
      <c r="AF142" s="56">
        <v>1.7769230769230766</v>
      </c>
      <c r="AG142" s="56">
        <v>2.5272016119473744</v>
      </c>
      <c r="AH142" s="56">
        <v>2.2222222222222228</v>
      </c>
      <c r="AI142" s="20">
        <v>2.1754489703642244</v>
      </c>
      <c r="AJ142" s="45">
        <v>0.21784571975489178</v>
      </c>
      <c r="AK142" s="56"/>
      <c r="AL142" s="47">
        <v>11.997163657732647</v>
      </c>
      <c r="AM142" s="59">
        <f t="shared" si="18"/>
        <v>0.914858012844187</v>
      </c>
      <c r="AN142" s="56">
        <v>3.0899167525885169</v>
      </c>
      <c r="AO142" s="56">
        <v>7.1984051690096571</v>
      </c>
      <c r="AP142" s="56">
        <v>3.3781606922238874</v>
      </c>
      <c r="AQ142" s="20">
        <v>4.5554942046073537</v>
      </c>
      <c r="AR142" s="45">
        <v>1.3240726209316676</v>
      </c>
      <c r="AS142" s="56"/>
      <c r="AT142" s="47">
        <v>11.997163657732647</v>
      </c>
      <c r="AU142" s="59">
        <f t="shared" si="19"/>
        <v>0.914858012844187</v>
      </c>
      <c r="AV142" s="56">
        <v>1.9635762780906831</v>
      </c>
      <c r="AW142" s="56">
        <v>2.5786611559479229</v>
      </c>
      <c r="AX142" s="56">
        <v>1.6310312156848707</v>
      </c>
      <c r="AY142" s="20">
        <v>2.0577562165744925</v>
      </c>
      <c r="AZ142" s="45">
        <v>0.27758063184736664</v>
      </c>
      <c r="BA142" s="58"/>
      <c r="BB142" s="58"/>
      <c r="BC142" s="58"/>
      <c r="BD142" s="58"/>
      <c r="BE142" s="58"/>
      <c r="BF142" s="58"/>
      <c r="BG142" s="58"/>
      <c r="BH142" s="58"/>
      <c r="BI142" s="58"/>
      <c r="BJ142" s="58"/>
      <c r="BK142" s="58"/>
      <c r="BL142" s="58"/>
      <c r="BM142" s="58"/>
      <c r="BN142" s="58"/>
      <c r="BO142" s="58"/>
      <c r="BP142" s="58"/>
      <c r="BQ142" s="58"/>
      <c r="BR142" s="58"/>
      <c r="BS142" s="58"/>
      <c r="BT142" s="58"/>
      <c r="BU142" s="58"/>
      <c r="BV142" s="58"/>
      <c r="BW142" s="58"/>
      <c r="BX142" s="58"/>
      <c r="BY142" s="58"/>
      <c r="BZ142" s="58"/>
      <c r="CA142" s="58"/>
      <c r="CB142" s="58"/>
      <c r="CC142" s="58"/>
      <c r="CD142" s="58"/>
      <c r="CE142" s="58"/>
      <c r="CF142" s="58"/>
      <c r="CG142" s="58"/>
      <c r="CH142" s="58"/>
      <c r="CI142" s="58"/>
    </row>
    <row r="143" spans="1:87" x14ac:dyDescent="0.25">
      <c r="A143" s="34">
        <v>13.14096097323258</v>
      </c>
      <c r="B143" s="13">
        <v>2.8573846153846012</v>
      </c>
      <c r="C143" s="13">
        <v>12.430769230769231</v>
      </c>
      <c r="D143" s="13">
        <v>4.3626158906365218</v>
      </c>
      <c r="E143" s="35">
        <v>16.287940862890373</v>
      </c>
      <c r="F143" s="25"/>
      <c r="G143" s="34">
        <v>11.60919987777733</v>
      </c>
      <c r="H143" s="13">
        <v>2.5562307692307686</v>
      </c>
      <c r="I143" s="13">
        <v>15.753846153846155</v>
      </c>
      <c r="J143" s="13">
        <v>6.2014767795213679</v>
      </c>
      <c r="K143" s="35">
        <v>18.107014980911842</v>
      </c>
      <c r="L143" s="25"/>
      <c r="M143" s="34">
        <v>11.419493568440844</v>
      </c>
      <c r="N143" s="13">
        <v>2.9716111111111241</v>
      </c>
      <c r="O143" s="13">
        <v>13.066666666666668</v>
      </c>
      <c r="P143" s="13">
        <v>4.411561122351916</v>
      </c>
      <c r="Q143" s="35">
        <v>15.819568299809518</v>
      </c>
      <c r="R143" s="12"/>
      <c r="S143" s="12"/>
      <c r="T143" s="14"/>
      <c r="U143" s="15"/>
      <c r="V143" s="47">
        <v>12.043232341715722</v>
      </c>
      <c r="W143" s="59">
        <f t="shared" si="16"/>
        <v>0.91815559382957368</v>
      </c>
      <c r="X143" s="56">
        <v>0.56110450550375079</v>
      </c>
      <c r="Y143" s="56">
        <v>0.36956917198565359</v>
      </c>
      <c r="Z143" s="56">
        <v>0.63666012021663065</v>
      </c>
      <c r="AA143" s="20">
        <v>0.52244459923534503</v>
      </c>
      <c r="AB143" s="45">
        <v>7.9488646822973019E-2</v>
      </c>
      <c r="AC143" s="56"/>
      <c r="AD143" s="47">
        <v>12.043232341715722</v>
      </c>
      <c r="AE143" s="59">
        <f t="shared" si="17"/>
        <v>0.91815559382957368</v>
      </c>
      <c r="AF143" s="56">
        <v>1.8128205128205128</v>
      </c>
      <c r="AG143" s="56">
        <v>2.3363754889178616</v>
      </c>
      <c r="AH143" s="56">
        <v>2.177777777777778</v>
      </c>
      <c r="AI143" s="20">
        <v>2.1089912598387177</v>
      </c>
      <c r="AJ143" s="45">
        <v>0.15500122799159557</v>
      </c>
      <c r="AK143" s="56"/>
      <c r="AL143" s="47">
        <v>12.043232341715722</v>
      </c>
      <c r="AM143" s="59">
        <f t="shared" si="18"/>
        <v>0.91815559382957368</v>
      </c>
      <c r="AN143" s="56">
        <v>3.0338266808885264</v>
      </c>
      <c r="AO143" s="56">
        <v>6.2306390488102927</v>
      </c>
      <c r="AP143" s="56">
        <v>3.3961028387601364</v>
      </c>
      <c r="AQ143" s="20">
        <v>4.220189522819652</v>
      </c>
      <c r="AR143" s="45">
        <v>1.0106501993036539</v>
      </c>
      <c r="AS143" s="56"/>
      <c r="AT143" s="47">
        <v>12.043232341715722</v>
      </c>
      <c r="AU143" s="59">
        <f t="shared" si="19"/>
        <v>0.91815559382957368</v>
      </c>
      <c r="AV143" s="56">
        <v>1.8887512633386987</v>
      </c>
      <c r="AW143" s="56">
        <v>2.4835013762184364</v>
      </c>
      <c r="AX143" s="56">
        <v>1.6960678921835981</v>
      </c>
      <c r="AY143" s="20">
        <v>2.0227735105802442</v>
      </c>
      <c r="AZ143" s="45">
        <v>0.23698406768639335</v>
      </c>
      <c r="BA143" s="58"/>
      <c r="BB143" s="58"/>
      <c r="BC143" s="58"/>
      <c r="BD143" s="58"/>
      <c r="BE143" s="58"/>
      <c r="BF143" s="58"/>
      <c r="BG143" s="58"/>
      <c r="BH143" s="58"/>
      <c r="BI143" s="58"/>
      <c r="BJ143" s="58"/>
      <c r="BK143" s="58"/>
      <c r="BL143" s="58"/>
      <c r="BM143" s="58"/>
      <c r="BN143" s="58"/>
      <c r="BO143" s="58"/>
      <c r="BP143" s="58"/>
      <c r="BQ143" s="58"/>
      <c r="BR143" s="58"/>
      <c r="BS143" s="58"/>
      <c r="BT143" s="58"/>
      <c r="BU143" s="58"/>
      <c r="BV143" s="58"/>
      <c r="BW143" s="58"/>
      <c r="BX143" s="58"/>
      <c r="BY143" s="58"/>
      <c r="BZ143" s="58"/>
      <c r="CA143" s="58"/>
      <c r="CB143" s="58"/>
      <c r="CC143" s="58"/>
      <c r="CD143" s="58"/>
      <c r="CE143" s="58"/>
      <c r="CF143" s="58"/>
      <c r="CG143" s="58"/>
      <c r="CH143" s="58"/>
      <c r="CI143" s="58"/>
    </row>
    <row r="144" spans="1:87" x14ac:dyDescent="0.25">
      <c r="A144" s="34">
        <v>13.187233095309219</v>
      </c>
      <c r="B144" s="13">
        <v>3.0282175694127771</v>
      </c>
      <c r="C144" s="13">
        <v>12.307692307692308</v>
      </c>
      <c r="D144" s="13">
        <v>4.0927687891677698</v>
      </c>
      <c r="E144" s="35">
        <v>15.449640073211961</v>
      </c>
      <c r="F144" s="25"/>
      <c r="G144" s="34">
        <v>11.665625071125817</v>
      </c>
      <c r="H144" s="13">
        <v>2.7891653846153788</v>
      </c>
      <c r="I144" s="13">
        <v>15.396923076923077</v>
      </c>
      <c r="J144" s="13">
        <v>5.6194888230965425</v>
      </c>
      <c r="K144" s="35">
        <v>16.78856008746029</v>
      </c>
      <c r="L144" s="25"/>
      <c r="M144" s="34">
        <v>11.46796133345109</v>
      </c>
      <c r="N144" s="13">
        <v>2.8946666666666538</v>
      </c>
      <c r="O144" s="13">
        <v>12.8</v>
      </c>
      <c r="P144" s="13">
        <v>4.4348680950405734</v>
      </c>
      <c r="Q144" s="35">
        <v>16.426178536702594</v>
      </c>
      <c r="R144" s="13"/>
      <c r="S144" s="13"/>
      <c r="T144" s="14"/>
      <c r="U144" s="15"/>
      <c r="V144" s="47">
        <v>12.087604642376254</v>
      </c>
      <c r="W144" s="59">
        <f t="shared" si="16"/>
        <v>0.92133174826432562</v>
      </c>
      <c r="X144" s="56">
        <v>0.5946509660248952</v>
      </c>
      <c r="Y144" s="56">
        <v>0.40324588614256529</v>
      </c>
      <c r="Z144" s="56">
        <v>0.62017496875557654</v>
      </c>
      <c r="AA144" s="20">
        <v>0.53935727364101238</v>
      </c>
      <c r="AB144" s="45">
        <v>6.8453392986063386E-2</v>
      </c>
      <c r="AC144" s="56"/>
      <c r="AD144" s="47">
        <v>12.087604642376254</v>
      </c>
      <c r="AE144" s="59">
        <f t="shared" si="17"/>
        <v>0.92133174826432562</v>
      </c>
      <c r="AF144" s="56">
        <v>1.7948717948717949</v>
      </c>
      <c r="AG144" s="56">
        <v>2.2834419817470661</v>
      </c>
      <c r="AH144" s="56">
        <v>2.1333333333333333</v>
      </c>
      <c r="AI144" s="20">
        <v>2.0705490366507315</v>
      </c>
      <c r="AJ144" s="45">
        <v>0.14448945498810756</v>
      </c>
      <c r="AK144" s="56"/>
      <c r="AL144" s="47">
        <v>12.087604642376254</v>
      </c>
      <c r="AM144" s="59">
        <f t="shared" si="18"/>
        <v>0.92133174826432562</v>
      </c>
      <c r="AN144" s="56">
        <v>2.846171073170817</v>
      </c>
      <c r="AO144" s="56">
        <v>5.6459143104685836</v>
      </c>
      <c r="AP144" s="56">
        <v>3.4140449852963846</v>
      </c>
      <c r="AQ144" s="20">
        <v>3.9687101229785946</v>
      </c>
      <c r="AR144" s="45">
        <v>0.85447461634204791</v>
      </c>
      <c r="AS144" s="56"/>
      <c r="AT144" s="47">
        <v>12.087604642376254</v>
      </c>
      <c r="AU144" s="59">
        <f t="shared" si="19"/>
        <v>0.92133174826432562</v>
      </c>
      <c r="AV144" s="56">
        <v>1.791541819315585</v>
      </c>
      <c r="AW144" s="56">
        <v>2.3026662387967978</v>
      </c>
      <c r="AX144" s="56">
        <v>1.7611045686823252</v>
      </c>
      <c r="AY144" s="20">
        <v>1.9517708755982361</v>
      </c>
      <c r="AZ144" s="45">
        <v>0.17566755865575173</v>
      </c>
      <c r="BA144" s="58"/>
      <c r="BB144" s="58"/>
      <c r="BC144" s="58"/>
      <c r="BD144" s="58"/>
      <c r="BE144" s="58"/>
      <c r="BF144" s="58"/>
      <c r="BG144" s="58"/>
      <c r="BH144" s="58"/>
      <c r="BI144" s="58"/>
      <c r="BJ144" s="58"/>
      <c r="BK144" s="58"/>
      <c r="BL144" s="58"/>
      <c r="BM144" s="58"/>
      <c r="BN144" s="58"/>
      <c r="BO144" s="58"/>
      <c r="BP144" s="58"/>
      <c r="BQ144" s="58"/>
      <c r="BR144" s="58"/>
      <c r="BS144" s="58"/>
      <c r="BT144" s="58"/>
      <c r="BU144" s="58"/>
      <c r="BV144" s="58"/>
      <c r="BW144" s="58"/>
      <c r="BX144" s="58"/>
      <c r="BY144" s="58"/>
      <c r="BZ144" s="58"/>
      <c r="CA144" s="58"/>
      <c r="CB144" s="58"/>
      <c r="CC144" s="58"/>
      <c r="CD144" s="58"/>
      <c r="CE144" s="58"/>
      <c r="CF144" s="58"/>
      <c r="CG144" s="58"/>
      <c r="CH144" s="58"/>
      <c r="CI144" s="58"/>
    </row>
    <row r="145" spans="1:87" x14ac:dyDescent="0.25">
      <c r="A145" s="34">
        <v>13.287273512767344</v>
      </c>
      <c r="B145" s="13">
        <v>3.0874800000000002</v>
      </c>
      <c r="C145" s="13">
        <v>12.16</v>
      </c>
      <c r="D145" s="13">
        <v>3.9531180829069799</v>
      </c>
      <c r="E145" s="35">
        <v>14.223602485699137</v>
      </c>
      <c r="F145" s="25"/>
      <c r="G145" s="34">
        <v>11.722050264474301</v>
      </c>
      <c r="H145" s="13">
        <v>3.0220999999999889</v>
      </c>
      <c r="I145" s="13">
        <v>15.040000000000001</v>
      </c>
      <c r="J145" s="13">
        <v>5.0375008666717171</v>
      </c>
      <c r="K145" s="35">
        <v>15.470105194008735</v>
      </c>
      <c r="L145" s="25"/>
      <c r="M145" s="34">
        <v>11.516890235478318</v>
      </c>
      <c r="N145" s="13">
        <v>2.9093333333333229</v>
      </c>
      <c r="O145" s="13">
        <v>12.48</v>
      </c>
      <c r="P145" s="13">
        <v>4.3016857083037046</v>
      </c>
      <c r="Q145" s="35">
        <v>16.335207457495599</v>
      </c>
      <c r="R145" s="12"/>
      <c r="S145" s="12"/>
      <c r="T145" s="14"/>
      <c r="U145" s="15"/>
      <c r="V145" s="47">
        <v>12.183537642256933</v>
      </c>
      <c r="W145" s="59">
        <f t="shared" si="16"/>
        <v>0.92819860029756052</v>
      </c>
      <c r="X145" s="56">
        <v>0.60628832720846071</v>
      </c>
      <c r="Y145" s="56">
        <v>0.43692260029947694</v>
      </c>
      <c r="Z145" s="56">
        <v>0.62331726477414517</v>
      </c>
      <c r="AA145" s="20">
        <v>0.55550939742736094</v>
      </c>
      <c r="AB145" s="45">
        <v>5.949682769818157E-2</v>
      </c>
      <c r="AC145" s="56"/>
      <c r="AD145" s="47">
        <v>12.183537642256933</v>
      </c>
      <c r="AE145" s="59">
        <f t="shared" si="17"/>
        <v>0.92819860029756052</v>
      </c>
      <c r="AF145" s="56">
        <v>1.7733333333333332</v>
      </c>
      <c r="AG145" s="56">
        <v>2.2305084745762711</v>
      </c>
      <c r="AH145" s="56">
        <v>2.08</v>
      </c>
      <c r="AI145" s="20">
        <v>2.0279472693032017</v>
      </c>
      <c r="AJ145" s="45">
        <v>0.13451690416990986</v>
      </c>
      <c r="AK145" s="56"/>
      <c r="AL145" s="47">
        <v>12.183537642256933</v>
      </c>
      <c r="AM145" s="59">
        <f t="shared" si="18"/>
        <v>0.92819860029756052</v>
      </c>
      <c r="AN145" s="56">
        <v>2.7490559364547362</v>
      </c>
      <c r="AO145" s="56">
        <v>5.0611895721268736</v>
      </c>
      <c r="AP145" s="56">
        <v>3.3115186756464352</v>
      </c>
      <c r="AQ145" s="20">
        <v>3.7072547280760149</v>
      </c>
      <c r="AR145" s="45">
        <v>0.69616706680126295</v>
      </c>
      <c r="AS145" s="56"/>
      <c r="AT145" s="47">
        <v>12.183537642256933</v>
      </c>
      <c r="AU145" s="59">
        <f t="shared" si="19"/>
        <v>0.92819860029756052</v>
      </c>
      <c r="AV145" s="56">
        <v>1.6493703771542554</v>
      </c>
      <c r="AW145" s="56">
        <v>2.1218311013751587</v>
      </c>
      <c r="AX145" s="56">
        <v>1.751351260397539</v>
      </c>
      <c r="AY145" s="20">
        <v>1.840850912975651</v>
      </c>
      <c r="AZ145" s="45">
        <v>0.14354142821445526</v>
      </c>
      <c r="BA145" s="58"/>
      <c r="BB145" s="58"/>
      <c r="BC145" s="58"/>
      <c r="BD145" s="58"/>
      <c r="BE145" s="58"/>
      <c r="BF145" s="58"/>
      <c r="BG145" s="58"/>
      <c r="BH145" s="58"/>
      <c r="BI145" s="58"/>
      <c r="BJ145" s="58"/>
      <c r="BK145" s="58"/>
      <c r="BL145" s="58"/>
      <c r="BM145" s="58"/>
      <c r="BN145" s="58"/>
      <c r="BO145" s="58"/>
      <c r="BP145" s="58"/>
      <c r="BQ145" s="58"/>
      <c r="BR145" s="58"/>
      <c r="BS145" s="58"/>
      <c r="BT145" s="58"/>
      <c r="BU145" s="58"/>
      <c r="BV145" s="58"/>
      <c r="BW145" s="58"/>
      <c r="BX145" s="58"/>
      <c r="BY145" s="58"/>
      <c r="BZ145" s="58"/>
      <c r="CA145" s="58"/>
      <c r="CB145" s="58"/>
      <c r="CC145" s="58"/>
      <c r="CD145" s="58"/>
      <c r="CE145" s="58"/>
      <c r="CF145" s="58"/>
      <c r="CG145" s="58"/>
      <c r="CH145" s="58"/>
      <c r="CI145" s="58"/>
    </row>
    <row r="146" spans="1:87" x14ac:dyDescent="0.25">
      <c r="A146" s="34">
        <v>13.306970187697356</v>
      </c>
      <c r="B146" s="13">
        <v>3.031357142857142</v>
      </c>
      <c r="C146" s="13">
        <v>15.314285714285715</v>
      </c>
      <c r="D146" s="13">
        <v>5.1285823599292568</v>
      </c>
      <c r="E146" s="35">
        <v>15.380053529699699</v>
      </c>
      <c r="F146" s="25"/>
      <c r="G146" s="34">
        <v>11.750344268245302</v>
      </c>
      <c r="H146" s="13">
        <v>3.1669136363636143</v>
      </c>
      <c r="I146" s="13">
        <v>15.374545454545455</v>
      </c>
      <c r="J146" s="13">
        <v>4.9221480915594329</v>
      </c>
      <c r="K146" s="35">
        <v>15.15205978693659</v>
      </c>
      <c r="L146" s="25"/>
      <c r="M146" s="34">
        <v>11.565819137505546</v>
      </c>
      <c r="N146" s="13">
        <v>2.9239999999999915</v>
      </c>
      <c r="O146" s="13">
        <v>12.16</v>
      </c>
      <c r="P146" s="13">
        <v>4.1685033215668357</v>
      </c>
      <c r="Q146" s="35">
        <v>16.244236378288608</v>
      </c>
      <c r="R146" s="13"/>
      <c r="S146" s="13"/>
      <c r="T146" s="14"/>
      <c r="U146" s="15"/>
      <c r="V146" s="47">
        <v>12.202425619353807</v>
      </c>
      <c r="W146" s="59">
        <f t="shared" si="16"/>
        <v>0.9295505953784261</v>
      </c>
      <c r="X146" s="56">
        <v>0.59526748393974227</v>
      </c>
      <c r="Y146" s="56">
        <v>0.45785915122724852</v>
      </c>
      <c r="Z146" s="56">
        <v>0.6264595607927137</v>
      </c>
      <c r="AA146" s="20">
        <v>0.55986206531990146</v>
      </c>
      <c r="AB146" s="45">
        <v>5.1790225194674452E-2</v>
      </c>
      <c r="AC146" s="56"/>
      <c r="AD146" s="47">
        <v>12.202425619353807</v>
      </c>
      <c r="AE146" s="59">
        <f t="shared" si="17"/>
        <v>0.9295505953784261</v>
      </c>
      <c r="AF146" s="56">
        <v>2.2333333333333334</v>
      </c>
      <c r="AG146" s="56">
        <v>2.2801232665639444</v>
      </c>
      <c r="AH146" s="56">
        <v>2.0266666666666668</v>
      </c>
      <c r="AI146" s="20">
        <v>2.1800410888546486</v>
      </c>
      <c r="AJ146" s="45">
        <v>7.786764304265309E-2</v>
      </c>
      <c r="AK146" s="56"/>
      <c r="AL146" s="47">
        <v>12.202425619353807</v>
      </c>
      <c r="AM146" s="59">
        <f t="shared" si="18"/>
        <v>0.9295505953784261</v>
      </c>
      <c r="AN146" s="56">
        <v>3.5664909285464215</v>
      </c>
      <c r="AO146" s="56">
        <v>4.9452943538497358</v>
      </c>
      <c r="AP146" s="56">
        <v>3.2089923659964859</v>
      </c>
      <c r="AQ146" s="20">
        <v>3.9069258827975482</v>
      </c>
      <c r="AR146" s="45">
        <v>0.52934176635161911</v>
      </c>
      <c r="AS146" s="56"/>
      <c r="AT146" s="47">
        <v>12.202425619353807</v>
      </c>
      <c r="AU146" s="59">
        <f t="shared" si="19"/>
        <v>0.9295505953784261</v>
      </c>
      <c r="AV146" s="56">
        <v>1.7834725567196232</v>
      </c>
      <c r="AW146" s="56">
        <v>2.0782089909943871</v>
      </c>
      <c r="AX146" s="56">
        <v>1.7415979521127531</v>
      </c>
      <c r="AY146" s="20">
        <v>1.8677598332755878</v>
      </c>
      <c r="AZ146" s="45">
        <v>0.10591664429502957</v>
      </c>
      <c r="BA146" s="58"/>
      <c r="BB146" s="58"/>
      <c r="BC146" s="58"/>
      <c r="BD146" s="58"/>
      <c r="BE146" s="58"/>
      <c r="BF146" s="58"/>
      <c r="BG146" s="58"/>
      <c r="BH146" s="58"/>
      <c r="BI146" s="58"/>
      <c r="BJ146" s="58"/>
      <c r="BK146" s="58"/>
      <c r="BL146" s="58"/>
      <c r="BM146" s="58"/>
      <c r="BN146" s="58"/>
      <c r="BO146" s="58"/>
      <c r="BP146" s="58"/>
      <c r="BQ146" s="58"/>
      <c r="BR146" s="58"/>
      <c r="BS146" s="58"/>
      <c r="BT146" s="58"/>
      <c r="BU146" s="58"/>
      <c r="BV146" s="58"/>
      <c r="BW146" s="58"/>
      <c r="BX146" s="58"/>
      <c r="BY146" s="58"/>
      <c r="BZ146" s="58"/>
      <c r="CA146" s="58"/>
      <c r="CB146" s="58"/>
      <c r="CC146" s="58"/>
      <c r="CD146" s="58"/>
      <c r="CE146" s="58"/>
      <c r="CF146" s="58"/>
      <c r="CG146" s="58"/>
      <c r="CH146" s="58"/>
      <c r="CI146" s="58"/>
    </row>
    <row r="147" spans="1:87" x14ac:dyDescent="0.25">
      <c r="A147" s="34">
        <v>13.355144172023161</v>
      </c>
      <c r="B147" s="13">
        <v>3.0047142857142859</v>
      </c>
      <c r="C147" s="13">
        <v>14.057142857142859</v>
      </c>
      <c r="D147" s="13">
        <v>4.7222450985631115</v>
      </c>
      <c r="E147" s="35">
        <v>15.224595399637353</v>
      </c>
      <c r="F147" s="25"/>
      <c r="G147" s="34">
        <v>11.778638272016302</v>
      </c>
      <c r="H147" s="13">
        <v>3.3117272727272393</v>
      </c>
      <c r="I147" s="13">
        <v>15.709090909090911</v>
      </c>
      <c r="J147" s="13">
        <v>4.8067953164471486</v>
      </c>
      <c r="K147" s="35">
        <v>14.834014379864444</v>
      </c>
      <c r="L147" s="25"/>
      <c r="M147" s="34">
        <v>11.614209230197254</v>
      </c>
      <c r="N147" s="13">
        <v>3.0286666666666715</v>
      </c>
      <c r="O147" s="13">
        <v>13.013333333333334</v>
      </c>
      <c r="P147" s="13">
        <v>4.3012725159788463</v>
      </c>
      <c r="Q147" s="35">
        <v>15.799730659423975</v>
      </c>
      <c r="R147" s="12"/>
      <c r="S147" s="12"/>
      <c r="T147" s="14"/>
      <c r="U147" s="15"/>
      <c r="V147" s="47">
        <v>12.248621696399505</v>
      </c>
      <c r="W147" s="59">
        <f t="shared" si="16"/>
        <v>0.93285729511661097</v>
      </c>
      <c r="X147" s="56">
        <v>0.59003562712149682</v>
      </c>
      <c r="Y147" s="56">
        <v>0.47879570215501999</v>
      </c>
      <c r="Z147" s="56">
        <v>0.64888412783431626</v>
      </c>
      <c r="AA147" s="20">
        <v>0.57257181903694432</v>
      </c>
      <c r="AB147" s="45">
        <v>4.9870688057969771E-2</v>
      </c>
      <c r="AC147" s="56"/>
      <c r="AD147" s="47">
        <v>12.248621696399505</v>
      </c>
      <c r="AE147" s="59">
        <f t="shared" si="17"/>
        <v>0.93285729511661097</v>
      </c>
      <c r="AF147" s="56">
        <v>2.0500000000000003</v>
      </c>
      <c r="AG147" s="56">
        <v>2.3297380585516176</v>
      </c>
      <c r="AH147" s="56">
        <v>2.1688888888888891</v>
      </c>
      <c r="AI147" s="20">
        <v>2.1828756491468355</v>
      </c>
      <c r="AJ147" s="45">
        <v>8.1055675202176075E-2</v>
      </c>
      <c r="AK147" s="56"/>
      <c r="AL147" s="47">
        <v>12.248621696399505</v>
      </c>
      <c r="AM147" s="59">
        <f t="shared" si="18"/>
        <v>0.93285729511661097</v>
      </c>
      <c r="AN147" s="56">
        <v>3.2839180741226226</v>
      </c>
      <c r="AO147" s="56">
        <v>4.829399135572598</v>
      </c>
      <c r="AP147" s="56">
        <v>3.3112005924127486</v>
      </c>
      <c r="AQ147" s="20">
        <v>3.8081726007026568</v>
      </c>
      <c r="AR147" s="45">
        <v>0.5106740025342027</v>
      </c>
      <c r="AS147" s="56"/>
      <c r="AT147" s="47">
        <v>12.248621696399505</v>
      </c>
      <c r="AU147" s="59">
        <f t="shared" si="19"/>
        <v>0.93285729511661097</v>
      </c>
      <c r="AV147" s="56">
        <v>1.765445616296448</v>
      </c>
      <c r="AW147" s="56">
        <v>2.0345868806136149</v>
      </c>
      <c r="AX147" s="56">
        <v>1.6939410335818366</v>
      </c>
      <c r="AY147" s="20">
        <v>1.8313245101639666</v>
      </c>
      <c r="AZ147" s="45">
        <v>0.10370618716339165</v>
      </c>
      <c r="BA147" s="58"/>
      <c r="BB147" s="58"/>
      <c r="BC147" s="58"/>
      <c r="BD147" s="58"/>
      <c r="BE147" s="58"/>
      <c r="BF147" s="58"/>
      <c r="BG147" s="58"/>
      <c r="BH147" s="58"/>
      <c r="BI147" s="58"/>
      <c r="BJ147" s="58"/>
      <c r="BK147" s="58"/>
      <c r="BL147" s="58"/>
      <c r="BM147" s="58"/>
      <c r="BN147" s="58"/>
      <c r="BO147" s="58"/>
      <c r="BP147" s="58"/>
      <c r="BQ147" s="58"/>
      <c r="BR147" s="58"/>
      <c r="BS147" s="58"/>
      <c r="BT147" s="58"/>
      <c r="BU147" s="58"/>
      <c r="BV147" s="58"/>
      <c r="BW147" s="58"/>
      <c r="BX147" s="58"/>
      <c r="BY147" s="58"/>
      <c r="BZ147" s="58"/>
      <c r="CA147" s="58"/>
      <c r="CB147" s="58"/>
      <c r="CC147" s="58"/>
      <c r="CD147" s="58"/>
      <c r="CE147" s="58"/>
      <c r="CF147" s="58"/>
      <c r="CG147" s="58"/>
      <c r="CH147" s="58"/>
      <c r="CI147" s="58"/>
    </row>
    <row r="148" spans="1:87" x14ac:dyDescent="0.25">
      <c r="A148" s="34">
        <v>13.401082765764349</v>
      </c>
      <c r="B148" s="13">
        <v>3.0141428571428577</v>
      </c>
      <c r="C148" s="13">
        <v>13.25714285714286</v>
      </c>
      <c r="D148" s="13">
        <v>4.4401432961388991</v>
      </c>
      <c r="E148" s="35">
        <v>14.885783871901197</v>
      </c>
      <c r="F148" s="25"/>
      <c r="G148" s="34">
        <v>11.837057775376847</v>
      </c>
      <c r="H148" s="13">
        <v>3.2217272727272732</v>
      </c>
      <c r="I148" s="13">
        <v>16.290909090909093</v>
      </c>
      <c r="J148" s="13">
        <v>5.1137282507495749</v>
      </c>
      <c r="K148" s="35">
        <v>14.473652134485798</v>
      </c>
      <c r="L148" s="25"/>
      <c r="M148" s="34">
        <v>11.66259932288896</v>
      </c>
      <c r="N148" s="13">
        <v>3.1333333333333511</v>
      </c>
      <c r="O148" s="13">
        <v>13.866666666666667</v>
      </c>
      <c r="P148" s="13">
        <v>4.4340417103908569</v>
      </c>
      <c r="Q148" s="35">
        <v>15.355224940559344</v>
      </c>
      <c r="R148" s="13"/>
      <c r="S148" s="13"/>
      <c r="T148" s="14"/>
      <c r="U148" s="15"/>
      <c r="V148" s="47">
        <v>12.292674162591348</v>
      </c>
      <c r="W148" s="59">
        <f t="shared" si="16"/>
        <v>0.93601055590710769</v>
      </c>
      <c r="X148" s="56">
        <v>0.59188711532527283</v>
      </c>
      <c r="Y148" s="56">
        <v>0.46578387791792053</v>
      </c>
      <c r="Z148" s="56">
        <v>0.67130869487591871</v>
      </c>
      <c r="AA148" s="20">
        <v>0.57632656270637073</v>
      </c>
      <c r="AB148" s="45">
        <v>5.9837866201814673E-2</v>
      </c>
      <c r="AC148" s="56"/>
      <c r="AD148" s="47">
        <v>12.292674162591348</v>
      </c>
      <c r="AE148" s="59">
        <f t="shared" si="17"/>
        <v>0.93601055590710769</v>
      </c>
      <c r="AF148" s="56">
        <v>1.9333333333333336</v>
      </c>
      <c r="AG148" s="56">
        <v>2.4160246533127889</v>
      </c>
      <c r="AH148" s="56">
        <v>2.3111111111111113</v>
      </c>
      <c r="AI148" s="20">
        <v>2.2201563659190779</v>
      </c>
      <c r="AJ148" s="45">
        <v>0.14657455651259083</v>
      </c>
      <c r="AK148" s="56"/>
      <c r="AL148" s="47">
        <v>12.292674162591348</v>
      </c>
      <c r="AM148" s="59">
        <f t="shared" si="18"/>
        <v>0.93601055590710769</v>
      </c>
      <c r="AN148" s="56">
        <v>3.0877403687330136</v>
      </c>
      <c r="AO148" s="56">
        <v>5.137775413324011</v>
      </c>
      <c r="AP148" s="56">
        <v>3.4134088188290108</v>
      </c>
      <c r="AQ148" s="20">
        <v>3.8796415336286785</v>
      </c>
      <c r="AR148" s="45">
        <v>0.63605309769832563</v>
      </c>
      <c r="AS148" s="56"/>
      <c r="AT148" s="47">
        <v>12.292674162591348</v>
      </c>
      <c r="AU148" s="59">
        <f t="shared" si="19"/>
        <v>0.93601055590710769</v>
      </c>
      <c r="AV148" s="56">
        <v>1.7261569974076498</v>
      </c>
      <c r="AW148" s="56">
        <v>1.9851607254313011</v>
      </c>
      <c r="AX148" s="56">
        <v>1.6462841150509202</v>
      </c>
      <c r="AY148" s="20">
        <v>1.7858672792966237</v>
      </c>
      <c r="AZ148" s="45">
        <v>0.10227956392191236</v>
      </c>
      <c r="BA148" s="58"/>
      <c r="BB148" s="58"/>
      <c r="BC148" s="58"/>
      <c r="BD148" s="58"/>
      <c r="BE148" s="58"/>
      <c r="BF148" s="58"/>
      <c r="BG148" s="58"/>
      <c r="BH148" s="58"/>
      <c r="BI148" s="58"/>
      <c r="BJ148" s="58"/>
      <c r="BK148" s="58"/>
      <c r="BL148" s="58"/>
      <c r="BM148" s="58"/>
      <c r="BN148" s="58"/>
      <c r="BO148" s="58"/>
      <c r="BP148" s="58"/>
      <c r="BQ148" s="58"/>
      <c r="BR148" s="58"/>
      <c r="BS148" s="58"/>
      <c r="BT148" s="58"/>
      <c r="BU148" s="58"/>
      <c r="BV148" s="58"/>
      <c r="BW148" s="58"/>
      <c r="BX148" s="58"/>
      <c r="BY148" s="58"/>
      <c r="BZ148" s="58"/>
      <c r="CA148" s="58"/>
      <c r="CB148" s="58"/>
      <c r="CC148" s="58"/>
      <c r="CD148" s="58"/>
      <c r="CE148" s="58"/>
      <c r="CF148" s="58"/>
      <c r="CG148" s="58"/>
      <c r="CH148" s="58"/>
      <c r="CI148" s="58"/>
    </row>
    <row r="149" spans="1:87" x14ac:dyDescent="0.25">
      <c r="A149" s="34">
        <v>13.493163567726638</v>
      </c>
      <c r="B149" s="13">
        <v>3.0297555555555551</v>
      </c>
      <c r="C149" s="13">
        <v>12.053333333333335</v>
      </c>
      <c r="D149" s="13">
        <v>3.9849977848050138</v>
      </c>
      <c r="E149" s="35">
        <v>15.066052292050298</v>
      </c>
      <c r="F149" s="25"/>
      <c r="G149" s="34">
        <v>11.893550723651833</v>
      </c>
      <c r="H149" s="13">
        <v>3.4973636363636387</v>
      </c>
      <c r="I149" s="13">
        <v>15.878787878787879</v>
      </c>
      <c r="J149" s="13">
        <v>4.6209182833410889</v>
      </c>
      <c r="K149" s="35">
        <v>13.603710901060806</v>
      </c>
      <c r="L149" s="25"/>
      <c r="M149" s="34">
        <v>11.710868727154089</v>
      </c>
      <c r="N149" s="13">
        <v>3.1322222222222318</v>
      </c>
      <c r="O149" s="13">
        <v>13.422222222222222</v>
      </c>
      <c r="P149" s="13">
        <v>4.3097819328345555</v>
      </c>
      <c r="Q149" s="35">
        <v>15.320892776975132</v>
      </c>
      <c r="R149" s="12"/>
      <c r="S149" s="12"/>
      <c r="T149" s="14"/>
      <c r="U149" s="15"/>
      <c r="V149" s="47">
        <v>12.380974349536878</v>
      </c>
      <c r="W149" s="59">
        <f t="shared" si="16"/>
        <v>0.94233105374430748</v>
      </c>
      <c r="X149" s="56">
        <v>0.59495298030378108</v>
      </c>
      <c r="Y149" s="56">
        <v>0.50563423255115347</v>
      </c>
      <c r="Z149" s="56">
        <v>0.67107064214723755</v>
      </c>
      <c r="AA149" s="20">
        <v>0.59055261833405737</v>
      </c>
      <c r="AB149" s="45">
        <v>4.7808032080077771E-2</v>
      </c>
      <c r="AC149" s="56"/>
      <c r="AD149" s="47">
        <v>12.380974349536878</v>
      </c>
      <c r="AE149" s="59">
        <f t="shared" si="17"/>
        <v>0.94233105374430748</v>
      </c>
      <c r="AF149" s="56">
        <v>1.7577777777777779</v>
      </c>
      <c r="AG149" s="56">
        <v>2.3549049820236259</v>
      </c>
      <c r="AH149" s="56">
        <v>2.2370370370370369</v>
      </c>
      <c r="AI149" s="20">
        <v>2.1165732656128138</v>
      </c>
      <c r="AJ149" s="45">
        <v>0.18259596990982235</v>
      </c>
      <c r="AK149" s="56"/>
      <c r="AL149" s="47">
        <v>12.380974349536878</v>
      </c>
      <c r="AM149" s="59">
        <f t="shared" si="18"/>
        <v>0.94233105374430748</v>
      </c>
      <c r="AN149" s="56">
        <v>2.7712255458408417</v>
      </c>
      <c r="AO149" s="56">
        <v>4.6426480209716328</v>
      </c>
      <c r="AP149" s="56">
        <v>3.3177513017735336</v>
      </c>
      <c r="AQ149" s="20">
        <v>3.5772082895286696</v>
      </c>
      <c r="AR149" s="45">
        <v>0.55559096659244755</v>
      </c>
      <c r="AS149" s="56"/>
      <c r="AT149" s="47">
        <v>12.380974349536878</v>
      </c>
      <c r="AU149" s="59">
        <f t="shared" si="19"/>
        <v>0.94233105374430748</v>
      </c>
      <c r="AV149" s="56">
        <v>1.7470609415687208</v>
      </c>
      <c r="AW149" s="56">
        <v>1.8658423147093959</v>
      </c>
      <c r="AX149" s="56">
        <v>1.6426032509956678</v>
      </c>
      <c r="AY149" s="20">
        <v>1.7518355024245948</v>
      </c>
      <c r="AZ149" s="45">
        <v>6.4487769423021382E-2</v>
      </c>
      <c r="BA149" s="58"/>
      <c r="BB149" s="58"/>
      <c r="BC149" s="58"/>
      <c r="BD149" s="58"/>
      <c r="BE149" s="58"/>
      <c r="BF149" s="58"/>
      <c r="BG149" s="58"/>
      <c r="BH149" s="58"/>
      <c r="BI149" s="58"/>
      <c r="BJ149" s="58"/>
      <c r="BK149" s="58"/>
      <c r="BL149" s="58"/>
      <c r="BM149" s="58"/>
      <c r="BN149" s="58"/>
      <c r="BO149" s="58"/>
      <c r="BP149" s="58"/>
      <c r="BQ149" s="58"/>
      <c r="BR149" s="58"/>
      <c r="BS149" s="58"/>
      <c r="BT149" s="58"/>
      <c r="BU149" s="58"/>
      <c r="BV149" s="58"/>
      <c r="BW149" s="58"/>
      <c r="BX149" s="58"/>
      <c r="BY149" s="58"/>
      <c r="BZ149" s="58"/>
      <c r="CA149" s="58"/>
      <c r="CB149" s="58"/>
      <c r="CC149" s="58"/>
      <c r="CD149" s="58"/>
      <c r="CE149" s="58"/>
      <c r="CF149" s="58"/>
      <c r="CG149" s="58"/>
      <c r="CH149" s="58"/>
      <c r="CI149" s="58"/>
    </row>
    <row r="150" spans="1:87" x14ac:dyDescent="0.25">
      <c r="A150" s="34">
        <v>13.540621734369251</v>
      </c>
      <c r="B150" s="13">
        <v>3.0807231833910027</v>
      </c>
      <c r="C150" s="13">
        <v>10.729411764705883</v>
      </c>
      <c r="D150" s="13">
        <v>3.488729353782908</v>
      </c>
      <c r="E150" s="35">
        <v>14.873296643765064</v>
      </c>
      <c r="F150" s="25"/>
      <c r="G150" s="34">
        <v>11.950043671926819</v>
      </c>
      <c r="H150" s="13">
        <v>3.7730000000000041</v>
      </c>
      <c r="I150" s="13">
        <v>15.466666666666667</v>
      </c>
      <c r="J150" s="13">
        <v>4.128108315932602</v>
      </c>
      <c r="K150" s="35">
        <v>12.733769667635814</v>
      </c>
      <c r="L150" s="25"/>
      <c r="M150" s="34">
        <v>11.759138131419217</v>
      </c>
      <c r="N150" s="13">
        <v>3.1311111111111125</v>
      </c>
      <c r="O150" s="13">
        <v>12.977777777777778</v>
      </c>
      <c r="P150" s="13">
        <v>4.1855221552782531</v>
      </c>
      <c r="Q150" s="35">
        <v>15.286560613390918</v>
      </c>
      <c r="R150" s="13"/>
      <c r="S150" s="13"/>
      <c r="T150" s="14"/>
      <c r="U150" s="15"/>
      <c r="V150" s="47">
        <v>12.426483998642139</v>
      </c>
      <c r="W150" s="59">
        <f t="shared" si="16"/>
        <v>0.94558861920018777</v>
      </c>
      <c r="X150" s="56">
        <v>0.60496149139442357</v>
      </c>
      <c r="Y150" s="56">
        <v>0.54548458718438653</v>
      </c>
      <c r="Z150" s="56">
        <v>0.6708325894185565</v>
      </c>
      <c r="AA150" s="20">
        <v>0.60709288933245553</v>
      </c>
      <c r="AB150" s="45">
        <v>3.6200541243200844E-2</v>
      </c>
      <c r="AC150" s="56"/>
      <c r="AD150" s="47">
        <v>12.426483998642139</v>
      </c>
      <c r="AE150" s="59">
        <f t="shared" si="17"/>
        <v>0.94558861920018777</v>
      </c>
      <c r="AF150" s="56">
        <v>1.5647058823529412</v>
      </c>
      <c r="AG150" s="56">
        <v>2.2937853107344628</v>
      </c>
      <c r="AH150" s="56">
        <v>2.162962962962963</v>
      </c>
      <c r="AI150" s="20">
        <v>2.0071513853501224</v>
      </c>
      <c r="AJ150" s="45">
        <v>0.22442306700436299</v>
      </c>
      <c r="AK150" s="56"/>
      <c r="AL150" s="47">
        <v>12.426483998642139</v>
      </c>
      <c r="AM150" s="59">
        <f t="shared" si="18"/>
        <v>0.94558861920018777</v>
      </c>
      <c r="AN150" s="56">
        <v>2.4261132451799003</v>
      </c>
      <c r="AO150" s="56">
        <v>4.1475206286192536</v>
      </c>
      <c r="AP150" s="56">
        <v>3.222093784718056</v>
      </c>
      <c r="AQ150" s="20">
        <v>3.2652425528390698</v>
      </c>
      <c r="AR150" s="45">
        <v>0.49739561956342498</v>
      </c>
      <c r="AS150" s="56"/>
      <c r="AT150" s="47">
        <v>12.426483998642139</v>
      </c>
      <c r="AU150" s="59">
        <f t="shared" si="19"/>
        <v>0.94558861920018777</v>
      </c>
      <c r="AV150" s="56">
        <v>1.724708977174997</v>
      </c>
      <c r="AW150" s="56">
        <v>1.7465239039874905</v>
      </c>
      <c r="AX150" s="56">
        <v>1.6389223869404155</v>
      </c>
      <c r="AY150" s="20">
        <v>1.7033850893676343</v>
      </c>
      <c r="AZ150" s="45">
        <v>3.2840791510577907E-2</v>
      </c>
      <c r="BA150" s="58"/>
      <c r="BB150" s="58"/>
      <c r="BC150" s="58"/>
      <c r="BD150" s="58"/>
      <c r="BE150" s="58"/>
      <c r="BF150" s="58"/>
      <c r="BG150" s="58"/>
      <c r="BH150" s="58"/>
      <c r="BI150" s="58"/>
      <c r="BJ150" s="58"/>
      <c r="BK150" s="58"/>
      <c r="BL150" s="58"/>
      <c r="BM150" s="58"/>
      <c r="BN150" s="58"/>
      <c r="BO150" s="58"/>
      <c r="BP150" s="58"/>
      <c r="BQ150" s="58"/>
      <c r="BR150" s="58"/>
      <c r="BS150" s="58"/>
      <c r="BT150" s="58"/>
      <c r="BU150" s="58"/>
      <c r="BV150" s="58"/>
      <c r="BW150" s="58"/>
      <c r="BX150" s="58"/>
      <c r="BY150" s="58"/>
      <c r="BZ150" s="58"/>
      <c r="CA150" s="58"/>
      <c r="CB150" s="58"/>
      <c r="CC150" s="58"/>
      <c r="CD150" s="58"/>
      <c r="CE150" s="58"/>
      <c r="CF150" s="58"/>
      <c r="CG150" s="58"/>
      <c r="CH150" s="58"/>
      <c r="CI150" s="58"/>
    </row>
    <row r="151" spans="1:87" x14ac:dyDescent="0.25">
      <c r="A151" s="34">
        <v>13.682171317773786</v>
      </c>
      <c r="B151" s="13">
        <v>3.4128333333333387</v>
      </c>
      <c r="C151" s="13">
        <v>10.4</v>
      </c>
      <c r="D151" s="13">
        <v>3.1718019662935237</v>
      </c>
      <c r="E151" s="35">
        <v>13.897847681144141</v>
      </c>
      <c r="F151" s="25"/>
      <c r="G151" s="34">
        <v>12.059478075361278</v>
      </c>
      <c r="H151" s="13">
        <v>3.3456363636363657</v>
      </c>
      <c r="I151" s="13">
        <v>17.163636363636364</v>
      </c>
      <c r="J151" s="13">
        <v>5.1684863081822536</v>
      </c>
      <c r="K151" s="35">
        <v>13.905411104146435</v>
      </c>
      <c r="L151" s="25"/>
      <c r="M151" s="34">
        <v>11.914835906583388</v>
      </c>
      <c r="N151" s="13">
        <v>3.1471464646464655</v>
      </c>
      <c r="O151" s="13">
        <v>12.816161616161617</v>
      </c>
      <c r="P151" s="13">
        <v>4.0968244988506672</v>
      </c>
      <c r="Q151" s="35">
        <v>14.99300847828194</v>
      </c>
      <c r="R151" s="12"/>
      <c r="S151" s="12"/>
      <c r="T151" s="14"/>
      <c r="U151" s="15"/>
      <c r="V151" s="47">
        <v>12.562221898511876</v>
      </c>
      <c r="W151" s="59">
        <f t="shared" si="16"/>
        <v>0.95530469265631712</v>
      </c>
      <c r="X151" s="56">
        <v>0.67017794858847501</v>
      </c>
      <c r="Y151" s="56">
        <v>0.48369813694334823</v>
      </c>
      <c r="Z151" s="56">
        <v>0.67426812311654316</v>
      </c>
      <c r="AA151" s="20">
        <v>0.60938140288278886</v>
      </c>
      <c r="AB151" s="45">
        <v>6.2852724376965999E-2</v>
      </c>
      <c r="AC151" s="56"/>
      <c r="AD151" s="47">
        <v>12.562221898511876</v>
      </c>
      <c r="AE151" s="59">
        <f t="shared" si="17"/>
        <v>0.95530469265631712</v>
      </c>
      <c r="AF151" s="56">
        <v>1.5166666666666666</v>
      </c>
      <c r="AG151" s="56">
        <v>2.545454545454545</v>
      </c>
      <c r="AH151" s="56">
        <v>2.1360269360269362</v>
      </c>
      <c r="AI151" s="20">
        <v>2.0660493827160491</v>
      </c>
      <c r="AJ151" s="45">
        <v>0.29903944464498827</v>
      </c>
      <c r="AK151" s="56"/>
      <c r="AL151" s="47">
        <v>12.562221898511876</v>
      </c>
      <c r="AM151" s="59">
        <f t="shared" si="18"/>
        <v>0.95530469265631712</v>
      </c>
      <c r="AN151" s="56">
        <v>2.2057173203098555</v>
      </c>
      <c r="AO151" s="56">
        <v>5.1927909689741893</v>
      </c>
      <c r="AP151" s="56">
        <v>3.1538126582798705</v>
      </c>
      <c r="AQ151" s="20">
        <v>3.5174403158546386</v>
      </c>
      <c r="AR151" s="45">
        <v>0.88125309468037272</v>
      </c>
      <c r="AS151" s="56"/>
      <c r="AT151" s="47">
        <v>12.562221898511876</v>
      </c>
      <c r="AU151" s="59">
        <f t="shared" si="19"/>
        <v>0.95530469265631712</v>
      </c>
      <c r="AV151" s="56">
        <v>1.6115958172009035</v>
      </c>
      <c r="AW151" s="56">
        <v>1.9072225681834452</v>
      </c>
      <c r="AX151" s="56">
        <v>1.6074496980778328</v>
      </c>
      <c r="AY151" s="20">
        <v>1.7087560278207272</v>
      </c>
      <c r="AZ151" s="45">
        <v>9.9240487887765946E-2</v>
      </c>
      <c r="BA151" s="58"/>
      <c r="BB151" s="58"/>
      <c r="BC151" s="58"/>
      <c r="BD151" s="58"/>
      <c r="BE151" s="58"/>
      <c r="BF151" s="58"/>
      <c r="BG151" s="58"/>
      <c r="BH151" s="58"/>
      <c r="BI151" s="58"/>
      <c r="BJ151" s="58"/>
      <c r="BK151" s="58"/>
      <c r="BL151" s="58"/>
      <c r="BM151" s="58"/>
      <c r="BN151" s="58"/>
      <c r="BO151" s="58"/>
      <c r="BP151" s="58"/>
      <c r="BQ151" s="58"/>
      <c r="BR151" s="58"/>
      <c r="BS151" s="58"/>
      <c r="BT151" s="58"/>
      <c r="BU151" s="58"/>
      <c r="BV151" s="58"/>
      <c r="BW151" s="58"/>
      <c r="BX151" s="58"/>
      <c r="BY151" s="58"/>
      <c r="BZ151" s="58"/>
      <c r="CA151" s="58"/>
      <c r="CB151" s="58"/>
      <c r="CC151" s="58"/>
      <c r="CD151" s="58"/>
      <c r="CE151" s="58"/>
      <c r="CF151" s="58"/>
      <c r="CG151" s="58"/>
      <c r="CH151" s="58"/>
      <c r="CI151" s="58"/>
    </row>
    <row r="152" spans="1:87" x14ac:dyDescent="0.25">
      <c r="A152" s="34">
        <v>13.823767840671749</v>
      </c>
      <c r="B152" s="13">
        <v>4.5888000000000231</v>
      </c>
      <c r="C152" s="13">
        <v>13.92</v>
      </c>
      <c r="D152" s="13">
        <v>3.2553876173299154</v>
      </c>
      <c r="E152" s="35">
        <v>12.193595443461346</v>
      </c>
      <c r="F152" s="25"/>
      <c r="G152" s="34">
        <v>12.173052915908645</v>
      </c>
      <c r="H152" s="13">
        <v>3.4904681818181804</v>
      </c>
      <c r="I152" s="13">
        <v>17.301818181818184</v>
      </c>
      <c r="J152" s="13">
        <v>5.0002957407939457</v>
      </c>
      <c r="K152" s="35">
        <v>13.464622587709796</v>
      </c>
      <c r="L152" s="25"/>
      <c r="M152" s="34">
        <v>12.070533681747559</v>
      </c>
      <c r="N152" s="13">
        <v>3.1631818181818185</v>
      </c>
      <c r="O152" s="13">
        <v>12.654545454545456</v>
      </c>
      <c r="P152" s="13">
        <v>4.0081268424230823</v>
      </c>
      <c r="Q152" s="35">
        <v>14.69945634317296</v>
      </c>
      <c r="R152" s="13"/>
      <c r="S152" s="13"/>
      <c r="T152" s="14"/>
      <c r="U152" s="15"/>
      <c r="V152" s="47">
        <v>12.69800481065297</v>
      </c>
      <c r="W152" s="59">
        <f t="shared" si="16"/>
        <v>0.96502398807576961</v>
      </c>
      <c r="X152" s="56">
        <v>0.90110247706679825</v>
      </c>
      <c r="Y152" s="56">
        <v>0.50463731652248189</v>
      </c>
      <c r="Z152" s="56">
        <v>0.67770365681452993</v>
      </c>
      <c r="AA152" s="20">
        <v>0.69448115013460343</v>
      </c>
      <c r="AB152" s="45">
        <v>0.11475665426303384</v>
      </c>
      <c r="AC152" s="56"/>
      <c r="AD152" s="47">
        <v>12.69800481065297</v>
      </c>
      <c r="AE152" s="59">
        <f t="shared" si="17"/>
        <v>0.96502398807576961</v>
      </c>
      <c r="AF152" s="56">
        <v>2.0299999999999998</v>
      </c>
      <c r="AG152" s="56">
        <v>2.5659476117103237</v>
      </c>
      <c r="AH152" s="56">
        <v>2.1090909090909093</v>
      </c>
      <c r="AI152" s="20">
        <v>2.2350128402670779</v>
      </c>
      <c r="AJ152" s="45">
        <v>0.1670351362117663</v>
      </c>
      <c r="AK152" s="56"/>
      <c r="AL152" s="47">
        <v>12.69800481065297</v>
      </c>
      <c r="AM152" s="59">
        <f t="shared" si="18"/>
        <v>0.96502398807576961</v>
      </c>
      <c r="AN152" s="56">
        <v>2.2638440004051423</v>
      </c>
      <c r="AO152" s="56">
        <v>5.0238094901961574</v>
      </c>
      <c r="AP152" s="56">
        <v>3.0855315318416854</v>
      </c>
      <c r="AQ152" s="20">
        <v>3.4577283408143287</v>
      </c>
      <c r="AR152" s="45">
        <v>0.81817891781411012</v>
      </c>
      <c r="AS152" s="56"/>
      <c r="AT152" s="47">
        <v>12.69800481065297</v>
      </c>
      <c r="AU152" s="59">
        <f t="shared" si="19"/>
        <v>0.96502398807576961</v>
      </c>
      <c r="AV152" s="56">
        <v>1.413970556029617</v>
      </c>
      <c r="AW152" s="56">
        <v>1.8467653979460708</v>
      </c>
      <c r="AX152" s="56">
        <v>1.5759770092152501</v>
      </c>
      <c r="AY152" s="20">
        <v>1.6122376543969794</v>
      </c>
      <c r="AZ152" s="45">
        <v>0.12624575186135761</v>
      </c>
      <c r="BA152" s="58"/>
      <c r="BB152" s="58"/>
      <c r="BC152" s="58"/>
      <c r="BD152" s="58"/>
      <c r="BE152" s="58"/>
      <c r="BF152" s="58"/>
      <c r="BG152" s="58"/>
      <c r="BH152" s="58"/>
      <c r="BI152" s="58"/>
      <c r="BJ152" s="58"/>
      <c r="BK152" s="58"/>
      <c r="BL152" s="58"/>
      <c r="BM152" s="58"/>
      <c r="BN152" s="58"/>
      <c r="BO152" s="58"/>
      <c r="BP152" s="58"/>
      <c r="BQ152" s="58"/>
      <c r="BR152" s="58"/>
      <c r="BS152" s="58"/>
      <c r="BT152" s="58"/>
      <c r="BU152" s="58"/>
      <c r="BV152" s="58"/>
      <c r="BW152" s="58"/>
      <c r="BX152" s="58"/>
      <c r="BY152" s="58"/>
      <c r="BZ152" s="58"/>
      <c r="CA152" s="58"/>
      <c r="CB152" s="58"/>
      <c r="CC152" s="58"/>
      <c r="CD152" s="58"/>
      <c r="CE152" s="58"/>
      <c r="CF152" s="58"/>
      <c r="CG152" s="58"/>
      <c r="CH152" s="58"/>
      <c r="CI152" s="58"/>
    </row>
    <row r="153" spans="1:87" x14ac:dyDescent="0.25">
      <c r="A153" s="34">
        <v>13.897792384168921</v>
      </c>
      <c r="B153" s="13">
        <v>3.186799999999971</v>
      </c>
      <c r="C153" s="13">
        <v>13.440000000000001</v>
      </c>
      <c r="D153" s="13">
        <v>4.2395223992812578</v>
      </c>
      <c r="E153" s="35">
        <v>12.453733696930289</v>
      </c>
      <c r="F153" s="25"/>
      <c r="G153" s="34">
        <v>12.286627756456012</v>
      </c>
      <c r="H153" s="13">
        <v>3.6352999999999951</v>
      </c>
      <c r="I153" s="13">
        <v>17.440000000000001</v>
      </c>
      <c r="J153" s="13">
        <v>4.8321051734056377</v>
      </c>
      <c r="K153" s="35">
        <v>13.023834071273157</v>
      </c>
      <c r="L153" s="25"/>
      <c r="M153" s="34">
        <v>12.117705936837138</v>
      </c>
      <c r="N153" s="13">
        <v>3.2554659090909075</v>
      </c>
      <c r="O153" s="13">
        <v>13.627272727272729</v>
      </c>
      <c r="P153" s="13">
        <v>4.187092741517592</v>
      </c>
      <c r="Q153" s="35">
        <v>14.418312597238341</v>
      </c>
      <c r="R153" s="12"/>
      <c r="S153" s="12"/>
      <c r="T153" s="14"/>
      <c r="U153" s="15"/>
      <c r="V153" s="47">
        <v>12.768990085434076</v>
      </c>
      <c r="W153" s="59">
        <f t="shared" si="16"/>
        <v>0.9701050902936369</v>
      </c>
      <c r="X153" s="56">
        <v>0.62579179173562416</v>
      </c>
      <c r="Y153" s="56">
        <v>0.5255764961016155</v>
      </c>
      <c r="Z153" s="56">
        <v>0.69747528850367591</v>
      </c>
      <c r="AA153" s="20">
        <v>0.61628119211363852</v>
      </c>
      <c r="AB153" s="45">
        <v>4.9850233487246438E-2</v>
      </c>
      <c r="AC153" s="56"/>
      <c r="AD153" s="47">
        <v>12.768990085434076</v>
      </c>
      <c r="AE153" s="59">
        <f t="shared" si="17"/>
        <v>0.9701050902936369</v>
      </c>
      <c r="AF153" s="56">
        <v>1.96</v>
      </c>
      <c r="AG153" s="56">
        <v>2.5864406779661016</v>
      </c>
      <c r="AH153" s="56">
        <v>2.2712121212121215</v>
      </c>
      <c r="AI153" s="20">
        <v>2.2725509330594078</v>
      </c>
      <c r="AJ153" s="45">
        <v>0.18083908599040008</v>
      </c>
      <c r="AK153" s="56"/>
      <c r="AL153" s="47">
        <v>12.768990085434076</v>
      </c>
      <c r="AM153" s="59">
        <f t="shared" si="18"/>
        <v>0.9701050902936369</v>
      </c>
      <c r="AN153" s="56">
        <v>2.9482256727597007</v>
      </c>
      <c r="AO153" s="56">
        <v>4.8548280114181246</v>
      </c>
      <c r="AP153" s="56">
        <v>3.2233028515853177</v>
      </c>
      <c r="AQ153" s="20">
        <v>3.6754521785877148</v>
      </c>
      <c r="AR153" s="45">
        <v>0.59501047046136946</v>
      </c>
      <c r="AS153" s="56"/>
      <c r="AT153" s="47">
        <v>12.768990085434076</v>
      </c>
      <c r="AU153" s="59">
        <f t="shared" si="19"/>
        <v>0.9701050902936369</v>
      </c>
      <c r="AV153" s="56">
        <v>1.4441362141086946</v>
      </c>
      <c r="AW153" s="56">
        <v>1.7863082277086964</v>
      </c>
      <c r="AX153" s="56">
        <v>1.5458346645234753</v>
      </c>
      <c r="AY153" s="20">
        <v>1.5920930354469556</v>
      </c>
      <c r="AZ153" s="45">
        <v>0.10144834380632776</v>
      </c>
      <c r="BA153" s="58"/>
      <c r="BB153" s="58"/>
      <c r="BC153" s="58"/>
      <c r="BD153" s="58"/>
      <c r="BE153" s="58"/>
      <c r="BF153" s="58"/>
      <c r="BG153" s="58"/>
      <c r="BH153" s="58"/>
      <c r="BI153" s="58"/>
      <c r="BJ153" s="58"/>
      <c r="BK153" s="58"/>
      <c r="BL153" s="58"/>
      <c r="BM153" s="58"/>
      <c r="BN153" s="58"/>
      <c r="BO153" s="58"/>
      <c r="BP153" s="58"/>
      <c r="BQ153" s="58"/>
      <c r="BR153" s="58"/>
      <c r="BS153" s="58"/>
      <c r="BT153" s="58"/>
      <c r="BU153" s="58"/>
      <c r="BV153" s="58"/>
      <c r="BW153" s="58"/>
      <c r="BX153" s="58"/>
      <c r="BY153" s="58"/>
      <c r="BZ153" s="58"/>
      <c r="CA153" s="58"/>
      <c r="CB153" s="58"/>
      <c r="CC153" s="58"/>
      <c r="CD153" s="58"/>
      <c r="CE153" s="58"/>
      <c r="CF153" s="58"/>
      <c r="CG153" s="58"/>
      <c r="CH153" s="58"/>
      <c r="CI153" s="58"/>
    </row>
    <row r="154" spans="1:87" x14ac:dyDescent="0.25">
      <c r="A154" s="34">
        <v>14.009247188314331</v>
      </c>
      <c r="B154" s="13">
        <v>5.4128888888889035</v>
      </c>
      <c r="C154" s="13">
        <v>15.28888888888889</v>
      </c>
      <c r="D154" s="13">
        <v>3.0349063160638425</v>
      </c>
      <c r="E154" s="35">
        <v>9.0272932454560184</v>
      </c>
      <c r="F154" s="25"/>
      <c r="G154" s="34">
        <v>12.399066549862164</v>
      </c>
      <c r="H154" s="13">
        <v>4.2458750000000123</v>
      </c>
      <c r="I154" s="13">
        <v>18.2</v>
      </c>
      <c r="J154" s="13">
        <v>4.4466754605169303</v>
      </c>
      <c r="K154" s="35">
        <v>11.464603071679141</v>
      </c>
      <c r="L154" s="25"/>
      <c r="M154" s="34">
        <v>12.164878191926718</v>
      </c>
      <c r="N154" s="13">
        <v>3.347749999999996</v>
      </c>
      <c r="O154" s="13">
        <v>14.600000000000001</v>
      </c>
      <c r="P154" s="13">
        <v>4.3660586406121018</v>
      </c>
      <c r="Q154" s="35">
        <v>14.137168851303723</v>
      </c>
      <c r="R154" s="13"/>
      <c r="S154" s="13"/>
      <c r="T154" s="14"/>
      <c r="U154" s="15"/>
      <c r="V154" s="47">
        <v>12.875868824892139</v>
      </c>
      <c r="W154" s="59">
        <f t="shared" si="16"/>
        <v>0.97775543470348569</v>
      </c>
      <c r="X154" s="56">
        <v>1.0629287800438276</v>
      </c>
      <c r="Y154" s="56">
        <v>0.61385088036350677</v>
      </c>
      <c r="Z154" s="56">
        <v>0.71724692019282177</v>
      </c>
      <c r="AA154" s="20">
        <v>0.79800886020005202</v>
      </c>
      <c r="AB154" s="45">
        <v>0.13578120661640514</v>
      </c>
      <c r="AC154" s="56"/>
      <c r="AD154" s="47">
        <v>12.875868824892139</v>
      </c>
      <c r="AE154" s="59">
        <f t="shared" si="17"/>
        <v>0.97775543470348569</v>
      </c>
      <c r="AF154" s="56">
        <v>2.2296296296296294</v>
      </c>
      <c r="AG154" s="56">
        <v>2.699152542372881</v>
      </c>
      <c r="AH154" s="56">
        <v>2.4333333333333336</v>
      </c>
      <c r="AI154" s="20">
        <v>2.4540385017786144</v>
      </c>
      <c r="AJ154" s="45">
        <v>0.13593438294263815</v>
      </c>
      <c r="AK154" s="56"/>
      <c r="AL154" s="47">
        <v>12.875868824892139</v>
      </c>
      <c r="AM154" s="59">
        <f t="shared" si="18"/>
        <v>0.97775543470348569</v>
      </c>
      <c r="AN154" s="56">
        <v>2.1105180897161682</v>
      </c>
      <c r="AO154" s="56">
        <v>4.4675858261976122</v>
      </c>
      <c r="AP154" s="56">
        <v>3.3610741713289505</v>
      </c>
      <c r="AQ154" s="20">
        <v>3.3130593624142435</v>
      </c>
      <c r="AR154" s="45">
        <v>0.68085023928339705</v>
      </c>
      <c r="AS154" s="56"/>
      <c r="AT154" s="47">
        <v>12.875868824892139</v>
      </c>
      <c r="AU154" s="59">
        <f t="shared" si="19"/>
        <v>0.97775543470348569</v>
      </c>
      <c r="AV154" s="56">
        <v>1.0468058341696544</v>
      </c>
      <c r="AW154" s="56">
        <v>1.5724489948414146</v>
      </c>
      <c r="AX154" s="56">
        <v>1.5156923198317009</v>
      </c>
      <c r="AY154" s="20">
        <v>1.3783157162809234</v>
      </c>
      <c r="AZ154" s="45">
        <v>0.16656273241895922</v>
      </c>
      <c r="BA154" s="58"/>
      <c r="BB154" s="58"/>
      <c r="BC154" s="58"/>
      <c r="BD154" s="58"/>
      <c r="BE154" s="58"/>
      <c r="BF154" s="58"/>
      <c r="BG154" s="58"/>
      <c r="BH154" s="58"/>
      <c r="BI154" s="58"/>
      <c r="BJ154" s="58"/>
      <c r="BK154" s="58"/>
      <c r="BL154" s="58"/>
      <c r="BM154" s="58"/>
      <c r="BN154" s="58"/>
      <c r="BO154" s="58"/>
      <c r="BP154" s="58"/>
      <c r="BQ154" s="58"/>
      <c r="BR154" s="58"/>
      <c r="BS154" s="58"/>
      <c r="BT154" s="58"/>
      <c r="BU154" s="58"/>
      <c r="BV154" s="58"/>
      <c r="BW154" s="58"/>
      <c r="BX154" s="58"/>
      <c r="BY154" s="58"/>
      <c r="BZ154" s="58"/>
      <c r="CA154" s="58"/>
      <c r="CB154" s="58"/>
      <c r="CC154" s="58"/>
      <c r="CD154" s="58"/>
      <c r="CE154" s="58"/>
      <c r="CF154" s="58"/>
      <c r="CG154" s="58"/>
      <c r="CH154" s="58"/>
      <c r="CI154" s="58"/>
    </row>
    <row r="155" spans="1:87" x14ac:dyDescent="0.25">
      <c r="A155" s="34">
        <v>14.102933296459398</v>
      </c>
      <c r="B155" s="13">
        <v>5.3498333333333221</v>
      </c>
      <c r="C155" s="13">
        <v>18.933333333333334</v>
      </c>
      <c r="D155" s="13">
        <v>3.7651568376668987</v>
      </c>
      <c r="E155" s="35">
        <v>9.1448271102433942</v>
      </c>
      <c r="F155" s="25"/>
      <c r="G155" s="34">
        <v>12.45654322330477</v>
      </c>
      <c r="H155" s="13">
        <v>4.2712708333333378</v>
      </c>
      <c r="I155" s="13">
        <v>18.166666666666668</v>
      </c>
      <c r="J155" s="13">
        <v>4.3627907194833213</v>
      </c>
      <c r="K155" s="35">
        <v>11.239255514919591</v>
      </c>
      <c r="L155" s="25"/>
      <c r="M155" s="34">
        <v>12.260798617050884</v>
      </c>
      <c r="N155" s="13">
        <v>3.544556818181813</v>
      </c>
      <c r="O155" s="13">
        <v>13.772727272727273</v>
      </c>
      <c r="P155" s="13">
        <v>3.926057563006021</v>
      </c>
      <c r="Q155" s="35">
        <v>13.635862672838382</v>
      </c>
      <c r="R155" s="12"/>
      <c r="S155" s="12"/>
      <c r="T155" s="14"/>
      <c r="U155" s="15"/>
      <c r="V155" s="47">
        <v>12.965708408031265</v>
      </c>
      <c r="W155" s="59">
        <f t="shared" si="16"/>
        <v>0.98418612200515654</v>
      </c>
      <c r="X155" s="56">
        <v>1.0505465630581325</v>
      </c>
      <c r="Y155" s="56">
        <v>0.61752250391559604</v>
      </c>
      <c r="Z155" s="56">
        <v>0.75941228027462515</v>
      </c>
      <c r="AA155" s="20">
        <v>0.80916044908278462</v>
      </c>
      <c r="AB155" s="45">
        <v>0.12745406907835913</v>
      </c>
      <c r="AC155" s="56"/>
      <c r="AD155" s="47">
        <v>12.965708408031265</v>
      </c>
      <c r="AE155" s="59">
        <f t="shared" si="17"/>
        <v>0.98418612200515654</v>
      </c>
      <c r="AF155" s="56">
        <v>2.7611111111111111</v>
      </c>
      <c r="AG155" s="56">
        <v>2.6942090395480225</v>
      </c>
      <c r="AH155" s="56">
        <v>2.2954545454545454</v>
      </c>
      <c r="AI155" s="20">
        <v>2.583591565371226</v>
      </c>
      <c r="AJ155" s="45">
        <v>0.1453572363520389</v>
      </c>
      <c r="AK155" s="56"/>
      <c r="AL155" s="47">
        <v>12.965708408031265</v>
      </c>
      <c r="AM155" s="59">
        <f t="shared" si="18"/>
        <v>0.98418612200515654</v>
      </c>
      <c r="AN155" s="56">
        <v>2.6183449467464057</v>
      </c>
      <c r="AO155" s="56">
        <v>4.3833066195400523</v>
      </c>
      <c r="AP155" s="56">
        <v>3.0223530548641997</v>
      </c>
      <c r="AQ155" s="20">
        <v>3.3413348737168858</v>
      </c>
      <c r="AR155" s="45">
        <v>0.53388028532514187</v>
      </c>
      <c r="AS155" s="56"/>
      <c r="AT155" s="47">
        <v>12.965708408031265</v>
      </c>
      <c r="AU155" s="59">
        <f t="shared" si="19"/>
        <v>0.98418612200515654</v>
      </c>
      <c r="AV155" s="56">
        <v>1.0604350729709819</v>
      </c>
      <c r="AW155" s="56">
        <v>1.54154103083245</v>
      </c>
      <c r="AX155" s="56">
        <v>1.4619456374106286</v>
      </c>
      <c r="AY155" s="20">
        <v>1.3546405804046868</v>
      </c>
      <c r="AZ155" s="45">
        <v>0.14888644119679117</v>
      </c>
      <c r="BA155" s="58"/>
      <c r="BB155" s="58"/>
      <c r="BC155" s="58"/>
      <c r="BD155" s="58"/>
      <c r="BE155" s="58"/>
      <c r="BF155" s="58"/>
      <c r="BG155" s="58"/>
      <c r="BH155" s="58"/>
      <c r="BI155" s="58"/>
      <c r="BJ155" s="58"/>
      <c r="BK155" s="58"/>
      <c r="BL155" s="58"/>
      <c r="BM155" s="58"/>
      <c r="BN155" s="58"/>
      <c r="BO155" s="58"/>
      <c r="BP155" s="58"/>
      <c r="BQ155" s="58"/>
      <c r="BR155" s="58"/>
      <c r="BS155" s="58"/>
      <c r="BT155" s="58"/>
      <c r="BU155" s="58"/>
      <c r="BV155" s="58"/>
      <c r="BW155" s="58"/>
      <c r="BX155" s="58"/>
      <c r="BY155" s="58"/>
      <c r="BZ155" s="58"/>
      <c r="CA155" s="58"/>
      <c r="CB155" s="58"/>
      <c r="CC155" s="58"/>
      <c r="CD155" s="58"/>
      <c r="CE155" s="58"/>
      <c r="CF155" s="58"/>
      <c r="CG155" s="58"/>
      <c r="CH155" s="58"/>
      <c r="CI155" s="58"/>
    </row>
    <row r="156" spans="1:87" x14ac:dyDescent="0.25">
      <c r="A156" s="34">
        <v>14.147290753110399</v>
      </c>
      <c r="B156" s="13">
        <v>4.772285714285772</v>
      </c>
      <c r="C156" s="13">
        <v>14.628571428571428</v>
      </c>
      <c r="D156" s="13">
        <v>3.10874410187138</v>
      </c>
      <c r="E156" s="35">
        <v>9.2323223110649764</v>
      </c>
      <c r="F156" s="25"/>
      <c r="G156" s="34">
        <v>12.514019896747378</v>
      </c>
      <c r="H156" s="13">
        <v>4.2966666666666624</v>
      </c>
      <c r="I156" s="13">
        <v>18.133333333333336</v>
      </c>
      <c r="J156" s="13">
        <v>4.2789059784497123</v>
      </c>
      <c r="K156" s="35">
        <v>11.013907958160043</v>
      </c>
      <c r="L156" s="25"/>
      <c r="M156" s="34">
        <v>12.356719042175049</v>
      </c>
      <c r="N156" s="13">
        <v>3.7413636363636296</v>
      </c>
      <c r="O156" s="13">
        <v>12.945454545454547</v>
      </c>
      <c r="P156" s="13">
        <v>3.4860564853999403</v>
      </c>
      <c r="Q156" s="35">
        <v>13.134556494373038</v>
      </c>
      <c r="R156" s="13"/>
      <c r="S156" s="13"/>
      <c r="T156" s="14"/>
      <c r="U156" s="15"/>
      <c r="V156" s="47">
        <v>13.008244654797618</v>
      </c>
      <c r="W156" s="59">
        <f t="shared" si="16"/>
        <v>0.98723085231648855</v>
      </c>
      <c r="X156" s="56">
        <v>0.93713355962634726</v>
      </c>
      <c r="Y156" s="56">
        <v>0.6211941274676851</v>
      </c>
      <c r="Z156" s="56">
        <v>0.80157764035642831</v>
      </c>
      <c r="AA156" s="20">
        <v>0.78663510915015367</v>
      </c>
      <c r="AB156" s="45">
        <v>9.1509363140832148E-2</v>
      </c>
      <c r="AC156" s="56"/>
      <c r="AD156" s="47">
        <v>13.008244654797618</v>
      </c>
      <c r="AE156" s="59">
        <f t="shared" si="17"/>
        <v>0.98723085231648855</v>
      </c>
      <c r="AF156" s="56">
        <v>2.1333333333333333</v>
      </c>
      <c r="AG156" s="56">
        <v>2.6892655367231639</v>
      </c>
      <c r="AH156" s="56">
        <v>2.1575757575757577</v>
      </c>
      <c r="AI156" s="20">
        <v>2.3267248758774186</v>
      </c>
      <c r="AJ156" s="45">
        <v>0.18140536730220083</v>
      </c>
      <c r="AK156" s="56"/>
      <c r="AL156" s="47">
        <v>13.008244654797618</v>
      </c>
      <c r="AM156" s="59">
        <f t="shared" si="18"/>
        <v>0.98723085231648855</v>
      </c>
      <c r="AN156" s="56">
        <v>2.1618659622440783</v>
      </c>
      <c r="AO156" s="56">
        <v>4.2990274128824915</v>
      </c>
      <c r="AP156" s="56">
        <v>2.6836319383994489</v>
      </c>
      <c r="AQ156" s="20">
        <v>3.0481751045086729</v>
      </c>
      <c r="AR156" s="45">
        <v>0.64330748389123737</v>
      </c>
      <c r="AS156" s="56"/>
      <c r="AT156" s="47">
        <v>13.008244654797618</v>
      </c>
      <c r="AU156" s="59">
        <f t="shared" si="19"/>
        <v>0.98723085231648855</v>
      </c>
      <c r="AV156" s="56">
        <v>1.0705810252726846</v>
      </c>
      <c r="AW156" s="56">
        <v>1.5106330668234857</v>
      </c>
      <c r="AX156" s="56">
        <v>1.4081989549895559</v>
      </c>
      <c r="AY156" s="20">
        <v>1.3298043490285754</v>
      </c>
      <c r="AZ156" s="45">
        <v>0.13294201179598306</v>
      </c>
      <c r="BA156" s="58"/>
      <c r="BB156" s="58"/>
      <c r="BC156" s="58"/>
      <c r="BD156" s="58"/>
      <c r="BE156" s="58"/>
      <c r="BF156" s="58"/>
      <c r="BG156" s="58"/>
      <c r="BH156" s="58"/>
      <c r="BI156" s="58"/>
      <c r="BJ156" s="58"/>
      <c r="BK156" s="58"/>
      <c r="BL156" s="58"/>
      <c r="BM156" s="58"/>
      <c r="BN156" s="58"/>
      <c r="BO156" s="58"/>
      <c r="BP156" s="58"/>
      <c r="BQ156" s="58"/>
      <c r="BR156" s="58"/>
      <c r="BS156" s="58"/>
      <c r="BT156" s="58"/>
      <c r="BU156" s="58"/>
      <c r="BV156" s="58"/>
      <c r="BW156" s="58"/>
      <c r="BX156" s="58"/>
      <c r="BY156" s="58"/>
      <c r="BZ156" s="58"/>
      <c r="CA156" s="58"/>
      <c r="CB156" s="58"/>
      <c r="CC156" s="58"/>
      <c r="CD156" s="58"/>
      <c r="CE156" s="58"/>
      <c r="CF156" s="58"/>
      <c r="CG156" s="58"/>
      <c r="CH156" s="58"/>
      <c r="CI156" s="58"/>
    </row>
    <row r="157" spans="1:87" x14ac:dyDescent="0.25">
      <c r="A157" s="34">
        <v>14.238973308901738</v>
      </c>
      <c r="B157" s="13">
        <v>4.9587499999999807</v>
      </c>
      <c r="C157" s="13">
        <v>11.600000000000001</v>
      </c>
      <c r="D157" s="13">
        <v>2.3487916786135297</v>
      </c>
      <c r="E157" s="35">
        <v>9.063126460900925</v>
      </c>
      <c r="F157" s="25"/>
      <c r="G157" s="34">
        <v>12.571419873792058</v>
      </c>
      <c r="H157" s="13">
        <v>4.5225208333333295</v>
      </c>
      <c r="I157" s="13">
        <v>21.866666666666667</v>
      </c>
      <c r="J157" s="13">
        <v>4.9923243510048794</v>
      </c>
      <c r="K157" s="35">
        <v>10.580070398607454</v>
      </c>
      <c r="L157" s="25"/>
      <c r="M157" s="34">
        <v>12.356719042175049</v>
      </c>
      <c r="N157" s="13">
        <v>3.7413636363636296</v>
      </c>
      <c r="O157" s="13">
        <v>12.945454545454547</v>
      </c>
      <c r="P157" s="13">
        <v>3.4860564853999403</v>
      </c>
      <c r="Q157" s="35">
        <v>13.134556494373038</v>
      </c>
      <c r="R157" s="13"/>
      <c r="S157" s="13"/>
      <c r="T157" s="14"/>
      <c r="U157" s="15"/>
      <c r="V157" s="47">
        <v>13.096162946596754</v>
      </c>
      <c r="W157" s="59">
        <f t="shared" si="16"/>
        <v>0.99352401422688785</v>
      </c>
      <c r="X157" s="56">
        <v>0.973749544141158</v>
      </c>
      <c r="Y157" s="56">
        <v>0.65384717991084451</v>
      </c>
      <c r="Z157" s="56">
        <v>0.80157764035642831</v>
      </c>
      <c r="AA157" s="20">
        <v>0.80972478813614357</v>
      </c>
      <c r="AB157" s="45">
        <v>9.2437659484188459E-2</v>
      </c>
      <c r="AC157" s="56"/>
      <c r="AD157" s="47">
        <v>13.096162946596754</v>
      </c>
      <c r="AE157" s="59">
        <f t="shared" si="17"/>
        <v>0.99352401422688785</v>
      </c>
      <c r="AF157" s="56">
        <v>1.6916666666666667</v>
      </c>
      <c r="AG157" s="56">
        <v>3.2429378531073443</v>
      </c>
      <c r="AH157" s="56">
        <v>2.1575757575757577</v>
      </c>
      <c r="AI157" s="20">
        <v>2.3640600924499231</v>
      </c>
      <c r="AJ157" s="45">
        <v>0.45956044538289886</v>
      </c>
      <c r="AK157" s="56"/>
      <c r="AL157" s="47">
        <v>13.096162946596754</v>
      </c>
      <c r="AM157" s="59">
        <f t="shared" si="18"/>
        <v>0.99352401422688785</v>
      </c>
      <c r="AN157" s="56">
        <v>1.6333839698610253</v>
      </c>
      <c r="AO157" s="56">
        <v>5.0158006151718961</v>
      </c>
      <c r="AP157" s="56">
        <v>2.6836319383994489</v>
      </c>
      <c r="AQ157" s="20">
        <v>3.1109388411441237</v>
      </c>
      <c r="AR157" s="45">
        <v>0.99952138254082157</v>
      </c>
      <c r="AS157" s="56"/>
      <c r="AT157" s="47">
        <v>13.096162946596754</v>
      </c>
      <c r="AU157" s="59">
        <f t="shared" si="19"/>
        <v>0.99352401422688785</v>
      </c>
      <c r="AV157" s="56">
        <v>1.0509610574425516</v>
      </c>
      <c r="AW157" s="56">
        <v>1.4511292680283823</v>
      </c>
      <c r="AX157" s="56">
        <v>1.4081989549895559</v>
      </c>
      <c r="AY157" s="20">
        <v>1.3034297601534965</v>
      </c>
      <c r="AZ157" s="45">
        <v>0.12684122270357542</v>
      </c>
      <c r="BA157" s="58"/>
      <c r="BB157" s="58"/>
      <c r="BC157" s="58"/>
      <c r="BD157" s="58"/>
      <c r="BE157" s="58"/>
      <c r="BF157" s="58"/>
      <c r="BG157" s="58"/>
      <c r="BH157" s="58"/>
      <c r="BI157" s="58"/>
      <c r="BJ157" s="58"/>
      <c r="BK157" s="58"/>
      <c r="BL157" s="58"/>
      <c r="BM157" s="58"/>
      <c r="BN157" s="58"/>
      <c r="BO157" s="58"/>
      <c r="BP157" s="58"/>
      <c r="BQ157" s="58"/>
      <c r="BR157" s="58"/>
      <c r="BS157" s="58"/>
      <c r="BT157" s="58"/>
      <c r="BU157" s="58"/>
      <c r="BV157" s="58"/>
      <c r="BW157" s="58"/>
      <c r="BX157" s="58"/>
      <c r="BY157" s="58"/>
      <c r="BZ157" s="58"/>
      <c r="CA157" s="58"/>
      <c r="CB157" s="58"/>
      <c r="CC157" s="58"/>
      <c r="CD157" s="58"/>
      <c r="CE157" s="58"/>
      <c r="CF157" s="58"/>
      <c r="CG157" s="58"/>
      <c r="CH157" s="58"/>
      <c r="CI157" s="58"/>
    </row>
    <row r="158" spans="1:87" x14ac:dyDescent="0.25">
      <c r="A158" s="34">
        <v>14.285294733457798</v>
      </c>
      <c r="B158" s="13">
        <v>5.9779999999999518</v>
      </c>
      <c r="C158" s="13">
        <v>9.6000000000000014</v>
      </c>
      <c r="D158" s="13">
        <v>1.6233449153398802</v>
      </c>
      <c r="E158" s="35">
        <v>7.985787974209166</v>
      </c>
      <c r="F158" s="25"/>
      <c r="G158" s="34">
        <v>12.628819850836738</v>
      </c>
      <c r="H158" s="13">
        <v>4.7483749999999958</v>
      </c>
      <c r="I158" s="13">
        <v>25.6</v>
      </c>
      <c r="J158" s="13">
        <v>5.7057427235600464</v>
      </c>
      <c r="K158" s="35">
        <v>10.146232839054864</v>
      </c>
      <c r="L158" s="25"/>
      <c r="M158" s="34">
        <v>12.45078679006143</v>
      </c>
      <c r="N158" s="13">
        <v>3.8509943181818231</v>
      </c>
      <c r="O158" s="13">
        <v>13.372727272727275</v>
      </c>
      <c r="P158" s="13">
        <v>3.5081423045821736</v>
      </c>
      <c r="Q158" s="35">
        <v>12.710039667037357</v>
      </c>
      <c r="R158" s="12"/>
      <c r="S158" s="12"/>
      <c r="T158" s="14"/>
      <c r="U158" s="15"/>
      <c r="V158" s="47">
        <v>13.140582525496148</v>
      </c>
      <c r="W158" s="59">
        <f t="shared" si="16"/>
        <v>0.99670355282215883</v>
      </c>
      <c r="X158" s="56">
        <v>1.1738996268970645</v>
      </c>
      <c r="Y158" s="56">
        <v>0.6865002323540037</v>
      </c>
      <c r="Z158" s="56">
        <v>0.82506573501485225</v>
      </c>
      <c r="AA158" s="20">
        <v>0.89515519808864019</v>
      </c>
      <c r="AB158" s="45">
        <v>0.14499878398997496</v>
      </c>
      <c r="AC158" s="56"/>
      <c r="AD158" s="47">
        <v>13.140582525496148</v>
      </c>
      <c r="AE158" s="59">
        <f t="shared" si="17"/>
        <v>0.99670355282215883</v>
      </c>
      <c r="AF158" s="56">
        <v>1.4000000000000001</v>
      </c>
      <c r="AG158" s="56">
        <v>3.7966101694915251</v>
      </c>
      <c r="AH158" s="56">
        <v>2.228787878787879</v>
      </c>
      <c r="AI158" s="20">
        <v>2.4751326827598015</v>
      </c>
      <c r="AJ158" s="45">
        <v>0.70272075960998925</v>
      </c>
      <c r="AK158" s="56"/>
      <c r="AL158" s="47">
        <v>13.140582525496148</v>
      </c>
      <c r="AM158" s="59">
        <f t="shared" si="18"/>
        <v>0.99670355282215883</v>
      </c>
      <c r="AN158" s="56">
        <v>1.1288977163937957</v>
      </c>
      <c r="AO158" s="56">
        <v>5.7325738174612999</v>
      </c>
      <c r="AP158" s="56">
        <v>2.7006340179674044</v>
      </c>
      <c r="AQ158" s="20">
        <v>3.1873685172741664</v>
      </c>
      <c r="AR158" s="45">
        <v>1.3510664017109568</v>
      </c>
      <c r="AS158" s="56"/>
      <c r="AT158" s="47">
        <v>13.140582525496148</v>
      </c>
      <c r="AU158" s="59">
        <f t="shared" si="19"/>
        <v>0.99670355282215883</v>
      </c>
      <c r="AV158" s="56">
        <v>0.92603277799266093</v>
      </c>
      <c r="AW158" s="56">
        <v>1.3916254692332788</v>
      </c>
      <c r="AX158" s="56">
        <v>1.3626851111924172</v>
      </c>
      <c r="AY158" s="20">
        <v>1.2267811194727856</v>
      </c>
      <c r="AZ158" s="45">
        <v>0.15060606424063983</v>
      </c>
      <c r="BA158" s="58"/>
      <c r="BB158" s="58"/>
      <c r="BC158" s="58"/>
      <c r="BD158" s="58"/>
      <c r="BE158" s="58"/>
      <c r="BF158" s="58"/>
      <c r="BG158" s="58"/>
      <c r="BH158" s="58"/>
      <c r="BI158" s="58"/>
      <c r="BJ158" s="58"/>
      <c r="BK158" s="58"/>
      <c r="BL158" s="58"/>
      <c r="BM158" s="58"/>
      <c r="BN158" s="58"/>
      <c r="BO158" s="58"/>
      <c r="BP158" s="58"/>
      <c r="BQ158" s="58"/>
      <c r="BR158" s="58"/>
      <c r="BS158" s="58"/>
      <c r="BT158" s="58"/>
      <c r="BU158" s="58"/>
      <c r="BV158" s="58"/>
      <c r="BW158" s="58"/>
      <c r="BX158" s="58"/>
      <c r="BY158" s="58"/>
      <c r="BZ158" s="58"/>
      <c r="CA158" s="58"/>
      <c r="CB158" s="58"/>
      <c r="CC158" s="58"/>
      <c r="CD158" s="58"/>
      <c r="CE158" s="58"/>
      <c r="CF158" s="58"/>
      <c r="CG158" s="58"/>
      <c r="CH158" s="58"/>
      <c r="CI158" s="58"/>
    </row>
    <row r="159" spans="1:87" ht="15.75" thickBot="1" x14ac:dyDescent="0.3">
      <c r="A159" s="36">
        <v>14.333319352337568</v>
      </c>
      <c r="B159" s="37">
        <v>12.29439999999995</v>
      </c>
      <c r="C159" s="37">
        <v>16</v>
      </c>
      <c r="D159" s="37">
        <v>1.6797420707025048</v>
      </c>
      <c r="E159" s="38">
        <v>4.5860148242300749</v>
      </c>
      <c r="F159" s="73"/>
      <c r="G159" s="36">
        <v>12.681732218753908</v>
      </c>
      <c r="H159" s="37">
        <v>5.3749999999999867</v>
      </c>
      <c r="I159" s="37">
        <v>24.400000000000002</v>
      </c>
      <c r="J159" s="37">
        <v>4.5455474955436763</v>
      </c>
      <c r="K159" s="38">
        <v>8.8459785184936219</v>
      </c>
      <c r="L159" s="73"/>
      <c r="M159" s="36">
        <v>12.544854537947812</v>
      </c>
      <c r="N159" s="37">
        <v>3.9606250000000163</v>
      </c>
      <c r="O159" s="37">
        <v>13.8</v>
      </c>
      <c r="P159" s="37">
        <v>3.5302281237644069</v>
      </c>
      <c r="Q159" s="38">
        <v>12.285522839701674</v>
      </c>
      <c r="R159" s="13"/>
      <c r="S159" s="13"/>
      <c r="T159" s="14"/>
      <c r="U159" s="15"/>
      <c r="V159" s="48">
        <v>13.186635369679763</v>
      </c>
      <c r="W159" s="60">
        <f t="shared" si="16"/>
        <v>1</v>
      </c>
      <c r="X159" s="57">
        <v>2.4142508485987499</v>
      </c>
      <c r="Y159" s="57">
        <v>0.77709505860484152</v>
      </c>
      <c r="Z159" s="57">
        <v>0.84855382967327608</v>
      </c>
      <c r="AA159" s="63">
        <v>1.3466332456256225</v>
      </c>
      <c r="AB159" s="46">
        <v>0.53420723151982197</v>
      </c>
      <c r="AC159" s="57"/>
      <c r="AD159" s="48">
        <v>13.186635369679763</v>
      </c>
      <c r="AE159" s="60">
        <f t="shared" si="17"/>
        <v>1</v>
      </c>
      <c r="AF159" s="57">
        <v>2.333333333333333</v>
      </c>
      <c r="AG159" s="57">
        <v>3.6186440677966099</v>
      </c>
      <c r="AH159" s="57">
        <v>2.3000000000000003</v>
      </c>
      <c r="AI159" s="63">
        <v>2.7506591337099811</v>
      </c>
      <c r="AJ159" s="46">
        <v>0.4340991292814747</v>
      </c>
      <c r="AK159" s="57"/>
      <c r="AL159" s="48">
        <v>13.186635369679763</v>
      </c>
      <c r="AM159" s="60">
        <f t="shared" si="18"/>
        <v>1</v>
      </c>
      <c r="AN159" s="57">
        <v>1.1681171202914837</v>
      </c>
      <c r="AO159" s="57">
        <v>4.5669228041747401</v>
      </c>
      <c r="AP159" s="57">
        <v>2.7176360975353595</v>
      </c>
      <c r="AQ159" s="63">
        <v>2.8175586740005278</v>
      </c>
      <c r="AR159" s="46">
        <v>0.98242190701769638</v>
      </c>
      <c r="AS159" s="57"/>
      <c r="AT159" s="48">
        <v>13.186635369679763</v>
      </c>
      <c r="AU159" s="60">
        <f t="shared" si="19"/>
        <v>1</v>
      </c>
      <c r="AV159" s="57">
        <v>0.53179474102151603</v>
      </c>
      <c r="AW159" s="57">
        <v>1.2132866652972367</v>
      </c>
      <c r="AX159" s="57">
        <v>1.3171712673952782</v>
      </c>
      <c r="AY159" s="63">
        <v>1.0207508912380103</v>
      </c>
      <c r="AZ159" s="46">
        <v>0.24631050205257041</v>
      </c>
      <c r="BA159" s="58"/>
      <c r="BB159" s="58"/>
      <c r="BC159" s="58"/>
      <c r="BD159" s="58"/>
      <c r="BE159" s="58"/>
      <c r="BF159" s="58"/>
      <c r="BG159" s="58"/>
      <c r="BH159" s="58"/>
      <c r="BI159" s="58"/>
      <c r="BJ159" s="58"/>
      <c r="BK159" s="58"/>
      <c r="BL159" s="58"/>
      <c r="BM159" s="58"/>
      <c r="BN159" s="58"/>
      <c r="BO159" s="58"/>
      <c r="BP159" s="58"/>
      <c r="BQ159" s="58"/>
      <c r="BR159" s="58"/>
      <c r="BS159" s="58"/>
      <c r="BT159" s="58"/>
      <c r="BU159" s="58"/>
      <c r="BV159" s="58"/>
      <c r="BW159" s="58"/>
      <c r="BX159" s="58"/>
      <c r="BY159" s="58"/>
      <c r="BZ159" s="58"/>
      <c r="CA159" s="58"/>
      <c r="CB159" s="58"/>
      <c r="CC159" s="58"/>
      <c r="CD159" s="58"/>
      <c r="CE159" s="58"/>
      <c r="CF159" s="58"/>
      <c r="CG159" s="58"/>
      <c r="CH159" s="58"/>
      <c r="CI159" s="58"/>
    </row>
    <row r="160" spans="1:87" x14ac:dyDescent="0.25">
      <c r="A160" s="84"/>
      <c r="B160" s="84"/>
      <c r="C160" s="84"/>
      <c r="D160" s="84"/>
      <c r="E160" s="84"/>
      <c r="F160" s="25"/>
      <c r="G160" s="21"/>
      <c r="H160" s="21"/>
      <c r="I160" s="21"/>
      <c r="J160" s="21"/>
      <c r="K160" s="21"/>
      <c r="L160" s="25"/>
      <c r="M160" s="21"/>
      <c r="N160" s="13"/>
      <c r="O160" s="13"/>
      <c r="P160" s="13"/>
      <c r="Q160" s="13"/>
      <c r="R160" s="13"/>
      <c r="S160" s="13"/>
      <c r="T160" s="15"/>
      <c r="U160" s="15"/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  <c r="AR160" s="22"/>
      <c r="AS160" s="22"/>
      <c r="AT160" s="22"/>
      <c r="AU160" s="22"/>
      <c r="AV160" s="22"/>
      <c r="AW160" s="22"/>
      <c r="AX160" s="22"/>
      <c r="AY160" s="22"/>
      <c r="AZ160" s="22"/>
      <c r="BA160" s="58"/>
      <c r="BB160" s="58"/>
      <c r="BC160" s="58"/>
      <c r="BD160" s="58"/>
      <c r="BE160" s="58"/>
      <c r="BF160" s="58"/>
      <c r="BG160" s="58"/>
      <c r="BH160" s="58"/>
      <c r="BI160" s="58"/>
      <c r="BJ160" s="58"/>
      <c r="BK160" s="58"/>
      <c r="BL160" s="58"/>
      <c r="BM160" s="58"/>
      <c r="BN160" s="58"/>
      <c r="BO160" s="58"/>
      <c r="BP160" s="58"/>
      <c r="BQ160" s="58"/>
      <c r="BR160" s="58"/>
      <c r="BS160" s="58"/>
      <c r="BT160" s="58"/>
      <c r="BU160" s="58"/>
      <c r="BV160" s="58"/>
      <c r="BW160" s="58"/>
      <c r="BX160" s="58"/>
      <c r="BY160" s="58"/>
      <c r="BZ160" s="58"/>
      <c r="CA160" s="58"/>
      <c r="CB160" s="58"/>
      <c r="CC160" s="58"/>
      <c r="CD160" s="58"/>
      <c r="CE160" s="58"/>
      <c r="CF160" s="58"/>
      <c r="CG160" s="58"/>
      <c r="CH160" s="58"/>
      <c r="CI160" s="58"/>
    </row>
    <row r="161" spans="1:87" x14ac:dyDescent="0.25">
      <c r="A161" s="21"/>
      <c r="B161" s="13"/>
      <c r="C161" s="13"/>
      <c r="D161" s="13"/>
      <c r="E161" s="13"/>
      <c r="F161" s="25"/>
      <c r="G161" s="21"/>
      <c r="H161" s="21"/>
      <c r="I161" s="21"/>
      <c r="J161" s="21"/>
      <c r="K161" s="21"/>
      <c r="L161" s="25"/>
      <c r="M161" s="21"/>
      <c r="N161" s="13"/>
      <c r="O161" s="13"/>
      <c r="P161" s="13"/>
      <c r="Q161" s="13"/>
      <c r="R161" s="13"/>
      <c r="S161" s="13"/>
      <c r="T161" s="15"/>
      <c r="U161" s="15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  <c r="AR161" s="22"/>
      <c r="AS161" s="22"/>
      <c r="AT161" s="22"/>
      <c r="AU161" s="22"/>
      <c r="AV161" s="22"/>
      <c r="AW161" s="22"/>
      <c r="AX161" s="22"/>
      <c r="AY161" s="22"/>
      <c r="AZ161" s="22"/>
      <c r="BA161" s="58"/>
      <c r="BB161" s="58"/>
      <c r="BC161" s="58"/>
      <c r="BD161" s="58"/>
      <c r="BE161" s="58"/>
      <c r="BF161" s="58"/>
      <c r="BG161" s="58"/>
      <c r="BH161" s="58"/>
      <c r="BI161" s="58"/>
      <c r="BJ161" s="58"/>
      <c r="BK161" s="58"/>
      <c r="BL161" s="58"/>
      <c r="BM161" s="58"/>
      <c r="BN161" s="58"/>
      <c r="BO161" s="58"/>
      <c r="BP161" s="58"/>
      <c r="BQ161" s="58"/>
      <c r="BR161" s="58"/>
      <c r="BS161" s="58"/>
      <c r="BT161" s="58"/>
      <c r="BU161" s="58"/>
      <c r="BV161" s="58"/>
      <c r="BW161" s="58"/>
      <c r="BX161" s="58"/>
      <c r="BY161" s="58"/>
      <c r="BZ161" s="58"/>
      <c r="CA161" s="58"/>
      <c r="CB161" s="58"/>
      <c r="CC161" s="58"/>
      <c r="CD161" s="58"/>
      <c r="CE161" s="58"/>
      <c r="CF161" s="58"/>
      <c r="CG161" s="58"/>
      <c r="CH161" s="58"/>
      <c r="CI161" s="58"/>
    </row>
    <row r="162" spans="1:87" x14ac:dyDescent="0.25">
      <c r="A162" s="21"/>
      <c r="B162" s="13"/>
      <c r="C162" s="13"/>
      <c r="D162" s="13"/>
      <c r="E162" s="13"/>
      <c r="F162" s="25"/>
      <c r="G162" s="21"/>
      <c r="H162" s="21"/>
      <c r="I162" s="21"/>
      <c r="J162" s="21"/>
      <c r="K162" s="21"/>
      <c r="L162" s="25"/>
      <c r="M162" s="21"/>
      <c r="N162" s="13"/>
      <c r="O162" s="13"/>
      <c r="P162" s="13"/>
      <c r="Q162" s="13"/>
      <c r="R162" s="13"/>
      <c r="S162" s="13"/>
      <c r="T162" s="15"/>
      <c r="U162" s="15"/>
      <c r="V162" s="22"/>
      <c r="W162" s="22"/>
      <c r="X162" s="22"/>
      <c r="Y162" s="22"/>
      <c r="Z162" s="22"/>
      <c r="AA162" s="22"/>
      <c r="AB162" s="22"/>
      <c r="AC162" s="22"/>
      <c r="AD162" s="22"/>
      <c r="AE162" s="22"/>
      <c r="AF162" s="22"/>
      <c r="AG162" s="22"/>
      <c r="AH162" s="22"/>
      <c r="AI162" s="22"/>
      <c r="AJ162" s="22"/>
      <c r="AK162" s="22"/>
      <c r="AL162" s="22"/>
      <c r="AM162" s="22"/>
      <c r="AN162" s="22"/>
      <c r="AO162" s="22"/>
      <c r="AP162" s="22"/>
      <c r="AQ162" s="22"/>
      <c r="AR162" s="22"/>
      <c r="AS162" s="22"/>
      <c r="AT162" s="22"/>
      <c r="AU162" s="22"/>
      <c r="AV162" s="22"/>
      <c r="AW162" s="22"/>
      <c r="AX162" s="22"/>
      <c r="AY162" s="22"/>
      <c r="AZ162" s="22"/>
      <c r="BA162" s="58"/>
      <c r="BB162" s="58"/>
      <c r="BC162" s="58"/>
      <c r="BD162" s="58"/>
      <c r="BE162" s="58"/>
      <c r="BF162" s="58"/>
      <c r="BG162" s="58"/>
      <c r="BH162" s="58"/>
      <c r="BI162" s="58"/>
      <c r="BJ162" s="58"/>
      <c r="BK162" s="58"/>
      <c r="BL162" s="58"/>
      <c r="BM162" s="58"/>
      <c r="BN162" s="58"/>
      <c r="BO162" s="58"/>
      <c r="BP162" s="58"/>
      <c r="BQ162" s="58"/>
      <c r="BR162" s="58"/>
      <c r="BS162" s="58"/>
      <c r="BT162" s="58"/>
      <c r="BU162" s="58"/>
      <c r="BV162" s="58"/>
      <c r="BW162" s="58"/>
      <c r="BX162" s="58"/>
      <c r="BY162" s="58"/>
      <c r="BZ162" s="58"/>
      <c r="CA162" s="58"/>
      <c r="CB162" s="58"/>
      <c r="CC162" s="58"/>
      <c r="CD162" s="58"/>
      <c r="CE162" s="58"/>
      <c r="CF162" s="58"/>
      <c r="CG162" s="58"/>
      <c r="CH162" s="58"/>
      <c r="CI162" s="58"/>
    </row>
    <row r="163" spans="1:87" x14ac:dyDescent="0.25">
      <c r="A163" s="21"/>
      <c r="B163" s="13"/>
      <c r="C163" s="13"/>
      <c r="D163" s="13"/>
      <c r="E163" s="13"/>
      <c r="F163" s="25"/>
      <c r="G163" s="21"/>
      <c r="H163" s="21"/>
      <c r="I163" s="21"/>
      <c r="J163" s="21"/>
      <c r="K163" s="21"/>
      <c r="L163" s="25"/>
      <c r="M163" s="21"/>
      <c r="N163" s="13"/>
      <c r="O163" s="13"/>
      <c r="P163" s="13"/>
      <c r="Q163" s="13"/>
      <c r="R163" s="13"/>
      <c r="S163" s="13"/>
      <c r="T163" s="15"/>
      <c r="U163" s="15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  <c r="AR163" s="22"/>
      <c r="AS163" s="22"/>
      <c r="AT163" s="22"/>
      <c r="AU163" s="22"/>
      <c r="AV163" s="22"/>
      <c r="AW163" s="22"/>
      <c r="AX163" s="22"/>
      <c r="AY163" s="22"/>
      <c r="AZ163" s="22"/>
      <c r="BA163" s="58"/>
      <c r="BB163" s="58"/>
      <c r="BC163" s="58"/>
      <c r="BD163" s="58"/>
      <c r="BE163" s="58"/>
      <c r="BF163" s="58"/>
      <c r="BG163" s="58"/>
      <c r="BH163" s="58"/>
      <c r="BI163" s="58"/>
      <c r="BJ163" s="58"/>
      <c r="BK163" s="58"/>
      <c r="BL163" s="58"/>
      <c r="BM163" s="58"/>
      <c r="BN163" s="58"/>
      <c r="BO163" s="58"/>
      <c r="BP163" s="58"/>
      <c r="BQ163" s="58"/>
      <c r="BR163" s="58"/>
      <c r="BS163" s="58"/>
      <c r="BT163" s="58"/>
      <c r="BU163" s="58"/>
      <c r="BV163" s="58"/>
      <c r="BW163" s="58"/>
      <c r="BX163" s="58"/>
      <c r="BY163" s="58"/>
      <c r="BZ163" s="58"/>
      <c r="CA163" s="58"/>
      <c r="CB163" s="58"/>
      <c r="CC163" s="58"/>
      <c r="CD163" s="58"/>
      <c r="CE163" s="58"/>
      <c r="CF163" s="58"/>
      <c r="CG163" s="58"/>
      <c r="CH163" s="58"/>
      <c r="CI163" s="58"/>
    </row>
    <row r="164" spans="1:87" x14ac:dyDescent="0.25">
      <c r="A164" s="21"/>
      <c r="B164" s="13"/>
      <c r="C164" s="13"/>
      <c r="D164" s="13"/>
      <c r="E164" s="13"/>
      <c r="F164" s="25"/>
      <c r="G164" s="21"/>
      <c r="H164" s="21"/>
      <c r="I164" s="21"/>
      <c r="J164" s="21"/>
      <c r="K164" s="21"/>
      <c r="L164" s="25"/>
      <c r="M164" s="21"/>
      <c r="N164" s="13"/>
      <c r="O164" s="13"/>
      <c r="P164" s="13"/>
      <c r="Q164" s="13"/>
      <c r="R164" s="13"/>
      <c r="S164" s="13"/>
      <c r="T164" s="15"/>
      <c r="U164" s="15"/>
      <c r="V164" s="22"/>
      <c r="W164" s="22"/>
      <c r="X164" s="22"/>
      <c r="Y164" s="22"/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  <c r="AR164" s="22"/>
      <c r="AS164" s="22"/>
      <c r="AT164" s="22"/>
      <c r="AU164" s="22"/>
      <c r="AV164" s="22"/>
      <c r="AW164" s="22"/>
      <c r="AX164" s="22"/>
      <c r="AY164" s="22"/>
      <c r="AZ164" s="22"/>
      <c r="BA164" s="58"/>
      <c r="BB164" s="58"/>
      <c r="BC164" s="58"/>
      <c r="BD164" s="58"/>
      <c r="BE164" s="58"/>
      <c r="BF164" s="58"/>
      <c r="BG164" s="58"/>
      <c r="BH164" s="58"/>
      <c r="BI164" s="58"/>
      <c r="BJ164" s="58"/>
      <c r="BK164" s="58"/>
      <c r="BL164" s="58"/>
      <c r="BM164" s="58"/>
      <c r="BN164" s="58"/>
      <c r="BO164" s="58"/>
      <c r="BP164" s="58"/>
      <c r="BQ164" s="58"/>
      <c r="BR164" s="58"/>
      <c r="BS164" s="58"/>
      <c r="BT164" s="58"/>
      <c r="BU164" s="58"/>
      <c r="BV164" s="58"/>
      <c r="BW164" s="58"/>
      <c r="BX164" s="58"/>
      <c r="BY164" s="58"/>
      <c r="BZ164" s="58"/>
      <c r="CA164" s="58"/>
      <c r="CB164" s="58"/>
      <c r="CC164" s="58"/>
      <c r="CD164" s="58"/>
      <c r="CE164" s="58"/>
      <c r="CF164" s="58"/>
      <c r="CG164" s="58"/>
      <c r="CH164" s="58"/>
      <c r="CI164" s="58"/>
    </row>
    <row r="165" spans="1:87" x14ac:dyDescent="0.25">
      <c r="A165" s="21"/>
      <c r="B165" s="13"/>
      <c r="C165" s="13"/>
      <c r="D165" s="13"/>
      <c r="E165" s="13"/>
      <c r="F165" s="25"/>
      <c r="G165" s="21"/>
      <c r="H165" s="21"/>
      <c r="I165" s="21"/>
      <c r="J165" s="21"/>
      <c r="K165" s="21"/>
      <c r="L165" s="25"/>
      <c r="M165" s="21"/>
      <c r="N165" s="13"/>
      <c r="O165" s="13"/>
      <c r="P165" s="13"/>
      <c r="Q165" s="13"/>
      <c r="R165" s="13"/>
      <c r="S165" s="13"/>
      <c r="T165" s="15"/>
      <c r="U165" s="15"/>
      <c r="V165" s="22"/>
      <c r="W165" s="22"/>
      <c r="X165" s="22"/>
      <c r="Y165" s="22"/>
      <c r="Z165" s="22"/>
      <c r="AA165" s="22"/>
      <c r="AB165" s="22"/>
      <c r="AC165" s="22"/>
      <c r="AD165" s="22"/>
      <c r="AE165" s="22"/>
      <c r="AF165" s="22"/>
      <c r="AG165" s="22"/>
      <c r="AH165" s="22"/>
      <c r="AI165" s="22"/>
      <c r="AJ165" s="22"/>
      <c r="AK165" s="22"/>
      <c r="AL165" s="22"/>
      <c r="AM165" s="22"/>
      <c r="AN165" s="22"/>
      <c r="AO165" s="22"/>
      <c r="AP165" s="22"/>
      <c r="AQ165" s="22"/>
      <c r="AR165" s="22"/>
      <c r="AS165" s="22"/>
      <c r="AT165" s="22"/>
      <c r="AU165" s="22"/>
      <c r="AV165" s="22"/>
      <c r="AW165" s="22"/>
      <c r="AX165" s="22"/>
      <c r="AY165" s="22"/>
      <c r="AZ165" s="22"/>
      <c r="BA165" s="58"/>
      <c r="BB165" s="58"/>
      <c r="BC165" s="58"/>
      <c r="BD165" s="58"/>
      <c r="BE165" s="58"/>
      <c r="BF165" s="58"/>
      <c r="BG165" s="58"/>
      <c r="BH165" s="58"/>
      <c r="BI165" s="58"/>
      <c r="BJ165" s="58"/>
      <c r="BK165" s="58"/>
      <c r="BL165" s="58"/>
      <c r="BM165" s="58"/>
      <c r="BN165" s="58"/>
      <c r="BO165" s="58"/>
      <c r="BP165" s="58"/>
      <c r="BQ165" s="58"/>
      <c r="BR165" s="58"/>
      <c r="BS165" s="58"/>
      <c r="BT165" s="58"/>
      <c r="BU165" s="58"/>
      <c r="BV165" s="58"/>
      <c r="BW165" s="58"/>
      <c r="BX165" s="58"/>
      <c r="BY165" s="58"/>
      <c r="BZ165" s="58"/>
      <c r="CA165" s="58"/>
      <c r="CB165" s="58"/>
      <c r="CC165" s="58"/>
      <c r="CD165" s="58"/>
      <c r="CE165" s="58"/>
      <c r="CF165" s="58"/>
      <c r="CG165" s="58"/>
      <c r="CH165" s="58"/>
      <c r="CI165" s="58"/>
    </row>
    <row r="166" spans="1:87" x14ac:dyDescent="0.25">
      <c r="A166" s="21"/>
      <c r="B166" s="13"/>
      <c r="C166" s="13"/>
      <c r="D166" s="13"/>
      <c r="E166" s="13"/>
      <c r="F166" s="25"/>
      <c r="G166" s="21"/>
      <c r="H166" s="21"/>
      <c r="I166" s="21"/>
      <c r="J166" s="21"/>
      <c r="K166" s="21"/>
      <c r="L166" s="25"/>
      <c r="M166" s="21"/>
      <c r="N166" s="13"/>
      <c r="O166" s="13"/>
      <c r="P166" s="13"/>
      <c r="Q166" s="13"/>
      <c r="R166" s="13"/>
      <c r="S166" s="13"/>
      <c r="T166" s="15"/>
      <c r="U166" s="15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  <c r="AR166" s="22"/>
      <c r="AS166" s="22"/>
      <c r="AT166" s="22"/>
      <c r="AU166" s="22"/>
      <c r="AV166" s="22"/>
      <c r="AW166" s="22"/>
      <c r="AX166" s="22"/>
      <c r="AY166" s="22"/>
      <c r="AZ166" s="22"/>
      <c r="BA166" s="58"/>
      <c r="BB166" s="58"/>
      <c r="BC166" s="58"/>
      <c r="BD166" s="58"/>
      <c r="BE166" s="58"/>
      <c r="BF166" s="58"/>
      <c r="BG166" s="58"/>
      <c r="BH166" s="58"/>
      <c r="BI166" s="58"/>
      <c r="BJ166" s="58"/>
      <c r="BK166" s="58"/>
      <c r="BL166" s="58"/>
      <c r="BM166" s="58"/>
      <c r="BN166" s="58"/>
      <c r="BO166" s="58"/>
      <c r="BP166" s="58"/>
      <c r="BQ166" s="58"/>
      <c r="BR166" s="58"/>
      <c r="BS166" s="58"/>
      <c r="BT166" s="58"/>
      <c r="BU166" s="58"/>
      <c r="BV166" s="58"/>
      <c r="BW166" s="58"/>
      <c r="BX166" s="58"/>
      <c r="BY166" s="58"/>
      <c r="BZ166" s="58"/>
      <c r="CA166" s="58"/>
      <c r="CB166" s="58"/>
      <c r="CC166" s="58"/>
      <c r="CD166" s="58"/>
      <c r="CE166" s="58"/>
      <c r="CF166" s="58"/>
      <c r="CG166" s="58"/>
      <c r="CH166" s="58"/>
      <c r="CI166" s="58"/>
    </row>
    <row r="167" spans="1:87" x14ac:dyDescent="0.25">
      <c r="A167" s="21"/>
      <c r="B167" s="13"/>
      <c r="C167" s="13"/>
      <c r="D167" s="13"/>
      <c r="E167" s="13"/>
      <c r="F167" s="25"/>
      <c r="G167" s="21"/>
      <c r="H167" s="21"/>
      <c r="I167" s="21"/>
      <c r="J167" s="21"/>
      <c r="K167" s="21"/>
      <c r="L167" s="25"/>
      <c r="M167" s="21"/>
      <c r="N167" s="13"/>
      <c r="O167" s="13"/>
      <c r="P167" s="13"/>
      <c r="Q167" s="13"/>
      <c r="R167" s="13"/>
      <c r="S167" s="13"/>
      <c r="T167" s="15"/>
      <c r="U167" s="15"/>
      <c r="V167" s="22"/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  <c r="AR167" s="22"/>
      <c r="AS167" s="22"/>
      <c r="AT167" s="22"/>
      <c r="AU167" s="22"/>
      <c r="AV167" s="22"/>
      <c r="AW167" s="22"/>
      <c r="AX167" s="22"/>
      <c r="AY167" s="22"/>
      <c r="AZ167" s="22"/>
      <c r="BA167" s="58"/>
      <c r="BB167" s="58"/>
      <c r="BC167" s="58"/>
      <c r="BD167" s="58"/>
      <c r="BE167" s="58"/>
      <c r="BF167" s="58"/>
      <c r="BG167" s="58"/>
      <c r="BH167" s="58"/>
      <c r="BI167" s="58"/>
      <c r="BJ167" s="58"/>
      <c r="BK167" s="58"/>
      <c r="BL167" s="58"/>
      <c r="BM167" s="58"/>
      <c r="BN167" s="58"/>
      <c r="BO167" s="58"/>
      <c r="BP167" s="58"/>
      <c r="BQ167" s="58"/>
      <c r="BR167" s="58"/>
      <c r="BS167" s="58"/>
      <c r="BT167" s="58"/>
      <c r="BU167" s="58"/>
      <c r="BV167" s="58"/>
      <c r="BW167" s="58"/>
      <c r="BX167" s="58"/>
      <c r="BY167" s="58"/>
      <c r="BZ167" s="58"/>
      <c r="CA167" s="58"/>
      <c r="CB167" s="58"/>
      <c r="CC167" s="58"/>
      <c r="CD167" s="58"/>
      <c r="CE167" s="58"/>
      <c r="CF167" s="58"/>
      <c r="CG167" s="58"/>
      <c r="CH167" s="58"/>
      <c r="CI167" s="58"/>
    </row>
    <row r="168" spans="1:87" x14ac:dyDescent="0.25">
      <c r="A168" s="21"/>
      <c r="B168" s="13"/>
      <c r="C168" s="13"/>
      <c r="D168" s="13"/>
      <c r="E168" s="13"/>
      <c r="F168" s="25"/>
      <c r="G168" s="21"/>
      <c r="H168" s="21"/>
      <c r="I168" s="21"/>
      <c r="J168" s="21"/>
      <c r="K168" s="21"/>
      <c r="L168" s="25"/>
      <c r="M168" s="21"/>
      <c r="N168" s="13"/>
      <c r="O168" s="13"/>
      <c r="P168" s="13"/>
      <c r="Q168" s="13"/>
      <c r="R168" s="13"/>
      <c r="S168" s="13"/>
      <c r="T168" s="15"/>
      <c r="U168" s="15"/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  <c r="AR168" s="22"/>
      <c r="AS168" s="22"/>
      <c r="AT168" s="22"/>
      <c r="AU168" s="22"/>
      <c r="AV168" s="22"/>
      <c r="AW168" s="22"/>
      <c r="AX168" s="22"/>
      <c r="AY168" s="22"/>
      <c r="AZ168" s="22"/>
      <c r="BA168" s="58"/>
      <c r="BB168" s="58"/>
      <c r="BC168" s="58"/>
      <c r="BD168" s="58"/>
      <c r="BE168" s="58"/>
      <c r="BF168" s="58"/>
      <c r="BG168" s="58"/>
      <c r="BH168" s="58"/>
      <c r="BI168" s="58"/>
      <c r="BJ168" s="58"/>
      <c r="BK168" s="58"/>
      <c r="BL168" s="58"/>
      <c r="BM168" s="58"/>
      <c r="BN168" s="58"/>
      <c r="BO168" s="58"/>
      <c r="BP168" s="58"/>
      <c r="BQ168" s="58"/>
      <c r="BR168" s="58"/>
      <c r="BS168" s="58"/>
      <c r="BT168" s="58"/>
      <c r="BU168" s="58"/>
      <c r="BV168" s="58"/>
      <c r="BW168" s="58"/>
      <c r="BX168" s="58"/>
      <c r="BY168" s="58"/>
      <c r="BZ168" s="58"/>
      <c r="CA168" s="58"/>
      <c r="CB168" s="58"/>
      <c r="CC168" s="58"/>
      <c r="CD168" s="58"/>
      <c r="CE168" s="58"/>
      <c r="CF168" s="58"/>
      <c r="CG168" s="58"/>
      <c r="CH168" s="58"/>
      <c r="CI168" s="58"/>
    </row>
    <row r="169" spans="1:87" x14ac:dyDescent="0.25">
      <c r="A169" s="21"/>
      <c r="B169" s="13"/>
      <c r="C169" s="13"/>
      <c r="D169" s="13"/>
      <c r="E169" s="13"/>
      <c r="F169" s="25"/>
      <c r="G169" s="25"/>
      <c r="H169" s="25"/>
      <c r="I169" s="25"/>
      <c r="J169" s="25"/>
      <c r="K169" s="25"/>
      <c r="L169" s="25"/>
      <c r="M169" s="21"/>
      <c r="N169" s="13"/>
      <c r="O169" s="13"/>
      <c r="P169" s="13"/>
      <c r="Q169" s="13"/>
      <c r="R169" s="13"/>
      <c r="S169" s="13"/>
      <c r="T169" s="15"/>
      <c r="U169" s="15"/>
      <c r="V169" s="22"/>
      <c r="W169" s="22"/>
      <c r="X169" s="22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AO169" s="22"/>
      <c r="AP169" s="22"/>
      <c r="AQ169" s="22"/>
      <c r="AR169" s="22"/>
      <c r="AS169" s="22"/>
      <c r="AT169" s="22"/>
      <c r="AU169" s="22"/>
      <c r="AV169" s="22"/>
      <c r="AW169" s="22"/>
      <c r="AX169" s="22"/>
      <c r="AY169" s="22"/>
      <c r="AZ169" s="22"/>
      <c r="BA169" s="58"/>
      <c r="BB169" s="58"/>
      <c r="BC169" s="58"/>
      <c r="BD169" s="58"/>
      <c r="BE169" s="58"/>
      <c r="BF169" s="58"/>
      <c r="BG169" s="58"/>
      <c r="BH169" s="58"/>
      <c r="BI169" s="58"/>
      <c r="BJ169" s="58"/>
      <c r="BK169" s="58"/>
      <c r="BL169" s="58"/>
      <c r="BM169" s="58"/>
      <c r="BN169" s="58"/>
      <c r="BO169" s="58"/>
      <c r="BP169" s="58"/>
      <c r="BQ169" s="58"/>
      <c r="BR169" s="58"/>
      <c r="BS169" s="58"/>
      <c r="BT169" s="58"/>
      <c r="BU169" s="58"/>
      <c r="BV169" s="58"/>
      <c r="BW169" s="58"/>
      <c r="BX169" s="58"/>
      <c r="BY169" s="58"/>
      <c r="BZ169" s="58"/>
      <c r="CA169" s="58"/>
      <c r="CB169" s="58"/>
      <c r="CC169" s="58"/>
      <c r="CD169" s="58"/>
      <c r="CE169" s="58"/>
      <c r="CF169" s="58"/>
      <c r="CG169" s="58"/>
      <c r="CH169" s="58"/>
      <c r="CI169" s="58"/>
    </row>
    <row r="170" spans="1:87" x14ac:dyDescent="0.25">
      <c r="A170" s="21"/>
      <c r="B170" s="13"/>
      <c r="C170" s="13"/>
      <c r="D170" s="13"/>
      <c r="E170" s="13"/>
      <c r="F170" s="25"/>
      <c r="G170" s="25"/>
      <c r="H170" s="25"/>
      <c r="I170" s="25"/>
      <c r="J170" s="25"/>
      <c r="K170" s="25"/>
      <c r="L170" s="25"/>
      <c r="M170" s="21"/>
      <c r="N170" s="13"/>
      <c r="O170" s="13"/>
      <c r="P170" s="13"/>
      <c r="Q170" s="13"/>
      <c r="R170" s="13"/>
      <c r="S170" s="13"/>
      <c r="T170" s="15"/>
      <c r="U170" s="15"/>
      <c r="V170" s="22"/>
      <c r="W170" s="22"/>
      <c r="X170" s="22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AO170" s="22"/>
      <c r="AP170" s="22"/>
      <c r="AQ170" s="22"/>
      <c r="AR170" s="22"/>
      <c r="AS170" s="22"/>
      <c r="AT170" s="22"/>
      <c r="AU170" s="22"/>
      <c r="AV170" s="22"/>
      <c r="AW170" s="22"/>
      <c r="AX170" s="22"/>
      <c r="AY170" s="22"/>
      <c r="AZ170" s="22"/>
      <c r="BA170" s="58"/>
      <c r="BB170" s="58"/>
      <c r="BC170" s="58"/>
      <c r="BD170" s="58"/>
      <c r="BE170" s="58"/>
      <c r="BF170" s="58"/>
      <c r="BG170" s="58"/>
      <c r="BH170" s="58"/>
      <c r="BI170" s="58"/>
      <c r="BJ170" s="58"/>
      <c r="BK170" s="58"/>
      <c r="BL170" s="58"/>
      <c r="BM170" s="58"/>
      <c r="BN170" s="58"/>
      <c r="BO170" s="58"/>
      <c r="BP170" s="58"/>
      <c r="BQ170" s="58"/>
      <c r="BR170" s="58"/>
      <c r="BS170" s="58"/>
      <c r="BT170" s="58"/>
      <c r="BU170" s="58"/>
      <c r="BV170" s="58"/>
      <c r="BW170" s="58"/>
      <c r="BX170" s="58"/>
      <c r="BY170" s="58"/>
      <c r="BZ170" s="58"/>
      <c r="CA170" s="58"/>
      <c r="CB170" s="58"/>
      <c r="CC170" s="58"/>
      <c r="CD170" s="58"/>
      <c r="CE170" s="58"/>
      <c r="CF170" s="58"/>
      <c r="CG170" s="58"/>
      <c r="CH170" s="58"/>
      <c r="CI170" s="58"/>
    </row>
    <row r="171" spans="1:87" x14ac:dyDescent="0.25">
      <c r="A171" s="21"/>
      <c r="B171" s="13"/>
      <c r="C171" s="13"/>
      <c r="D171" s="13"/>
      <c r="E171" s="13"/>
      <c r="F171" s="25"/>
      <c r="G171" s="25"/>
      <c r="H171" s="25"/>
      <c r="I171" s="25"/>
      <c r="J171" s="25"/>
      <c r="K171" s="25"/>
      <c r="L171" s="25"/>
      <c r="M171" s="21"/>
      <c r="N171" s="13"/>
      <c r="O171" s="13"/>
      <c r="P171" s="13"/>
      <c r="Q171" s="13"/>
      <c r="R171" s="13"/>
      <c r="S171" s="13"/>
      <c r="T171" s="15"/>
      <c r="U171" s="15"/>
      <c r="V171" s="22"/>
      <c r="W171" s="22"/>
      <c r="X171" s="22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AU171" s="22"/>
      <c r="AV171" s="22"/>
      <c r="AW171" s="22"/>
      <c r="AX171" s="22"/>
      <c r="AY171" s="22"/>
      <c r="AZ171" s="22"/>
      <c r="BA171" s="58"/>
      <c r="BB171" s="58"/>
      <c r="BC171" s="58"/>
      <c r="BD171" s="58"/>
      <c r="BE171" s="58"/>
      <c r="BF171" s="58"/>
      <c r="BG171" s="58"/>
      <c r="BH171" s="58"/>
      <c r="BI171" s="58"/>
      <c r="BJ171" s="58"/>
      <c r="BK171" s="58"/>
      <c r="BL171" s="58"/>
      <c r="BM171" s="58"/>
      <c r="BN171" s="58"/>
      <c r="BO171" s="58"/>
      <c r="BP171" s="58"/>
      <c r="BQ171" s="58"/>
      <c r="BR171" s="58"/>
      <c r="BS171" s="58"/>
      <c r="BT171" s="58"/>
      <c r="BU171" s="58"/>
      <c r="BV171" s="58"/>
      <c r="BW171" s="58"/>
      <c r="BX171" s="58"/>
      <c r="BY171" s="58"/>
      <c r="BZ171" s="58"/>
      <c r="CA171" s="58"/>
      <c r="CB171" s="58"/>
      <c r="CC171" s="58"/>
      <c r="CD171" s="58"/>
      <c r="CE171" s="58"/>
      <c r="CF171" s="58"/>
      <c r="CG171" s="58"/>
      <c r="CH171" s="58"/>
      <c r="CI171" s="58"/>
    </row>
    <row r="172" spans="1:87" x14ac:dyDescent="0.25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1"/>
      <c r="N172" s="13"/>
      <c r="O172" s="13"/>
      <c r="P172" s="13"/>
      <c r="Q172" s="13"/>
      <c r="R172" s="13"/>
      <c r="S172" s="13"/>
      <c r="T172" s="15"/>
      <c r="U172" s="15"/>
      <c r="V172" s="22"/>
      <c r="W172" s="22"/>
      <c r="X172" s="22"/>
      <c r="Y172" s="22"/>
      <c r="Z172" s="22"/>
      <c r="AA172" s="22"/>
      <c r="AB172" s="22"/>
      <c r="AC172" s="22"/>
      <c r="AD172" s="22"/>
      <c r="AE172" s="22"/>
      <c r="AF172" s="22"/>
      <c r="AG172" s="22"/>
      <c r="AH172" s="22"/>
      <c r="AI172" s="22"/>
      <c r="AJ172" s="22"/>
      <c r="AK172" s="22"/>
      <c r="AL172" s="22"/>
      <c r="AM172" s="22"/>
      <c r="AN172" s="22"/>
      <c r="AO172" s="22"/>
      <c r="AP172" s="22"/>
      <c r="AQ172" s="22"/>
      <c r="AR172" s="22"/>
      <c r="AS172" s="22"/>
      <c r="AT172" s="22"/>
      <c r="AU172" s="22"/>
      <c r="AV172" s="22"/>
      <c r="AW172" s="22"/>
      <c r="AX172" s="22"/>
      <c r="AY172" s="22"/>
      <c r="AZ172" s="22"/>
      <c r="BA172" s="58"/>
      <c r="BB172" s="58"/>
      <c r="BC172" s="58"/>
      <c r="BD172" s="58"/>
      <c r="BE172" s="58"/>
      <c r="BF172" s="58"/>
      <c r="BG172" s="58"/>
      <c r="BH172" s="58"/>
      <c r="BI172" s="58"/>
      <c r="BJ172" s="58"/>
      <c r="BK172" s="58"/>
      <c r="BL172" s="58"/>
      <c r="BM172" s="58"/>
      <c r="BN172" s="58"/>
      <c r="BO172" s="58"/>
      <c r="BP172" s="58"/>
      <c r="BQ172" s="58"/>
      <c r="BR172" s="58"/>
      <c r="BS172" s="58"/>
      <c r="BT172" s="58"/>
      <c r="BU172" s="58"/>
      <c r="BV172" s="58"/>
      <c r="BW172" s="58"/>
      <c r="BX172" s="58"/>
      <c r="BY172" s="58"/>
      <c r="BZ172" s="58"/>
      <c r="CA172" s="58"/>
      <c r="CB172" s="58"/>
      <c r="CC172" s="58"/>
      <c r="CD172" s="58"/>
      <c r="CE172" s="58"/>
      <c r="CF172" s="58"/>
      <c r="CG172" s="58"/>
      <c r="CH172" s="58"/>
      <c r="CI172" s="58"/>
    </row>
    <row r="173" spans="1:87" x14ac:dyDescent="0.25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1"/>
      <c r="N173" s="13"/>
      <c r="O173" s="13"/>
      <c r="P173" s="13"/>
      <c r="Q173" s="13"/>
      <c r="R173" s="13"/>
      <c r="S173" s="13"/>
      <c r="T173" s="15"/>
      <c r="U173" s="15"/>
      <c r="V173" s="22"/>
      <c r="W173" s="22"/>
      <c r="X173" s="22"/>
      <c r="Y173" s="22"/>
      <c r="Z173" s="22"/>
      <c r="AA173" s="22"/>
      <c r="AB173" s="22"/>
      <c r="AC173" s="22"/>
      <c r="AD173" s="22"/>
      <c r="AE173" s="22"/>
      <c r="AF173" s="22"/>
      <c r="AG173" s="22"/>
      <c r="AH173" s="22"/>
      <c r="AI173" s="22"/>
      <c r="AJ173" s="22"/>
      <c r="AK173" s="22"/>
      <c r="AL173" s="22"/>
      <c r="AM173" s="22"/>
      <c r="AN173" s="22"/>
      <c r="AO173" s="22"/>
      <c r="AP173" s="22"/>
      <c r="AQ173" s="22"/>
      <c r="AR173" s="22"/>
      <c r="AS173" s="22"/>
      <c r="AT173" s="22"/>
      <c r="AU173" s="22"/>
      <c r="AV173" s="22"/>
      <c r="AW173" s="22"/>
      <c r="AX173" s="22"/>
      <c r="AY173" s="22"/>
      <c r="AZ173" s="22"/>
      <c r="BA173" s="58"/>
      <c r="BB173" s="58"/>
      <c r="BC173" s="58"/>
      <c r="BD173" s="58"/>
      <c r="BE173" s="58"/>
      <c r="BF173" s="58"/>
      <c r="BG173" s="58"/>
      <c r="BH173" s="58"/>
      <c r="BI173" s="58"/>
      <c r="BJ173" s="58"/>
      <c r="BK173" s="58"/>
      <c r="BL173" s="58"/>
      <c r="BM173" s="58"/>
      <c r="BN173" s="58"/>
      <c r="BO173" s="58"/>
      <c r="BP173" s="58"/>
      <c r="BQ173" s="58"/>
      <c r="BR173" s="58"/>
      <c r="BS173" s="58"/>
      <c r="BT173" s="58"/>
      <c r="BU173" s="58"/>
      <c r="BV173" s="58"/>
      <c r="BW173" s="58"/>
      <c r="BX173" s="58"/>
      <c r="BY173" s="58"/>
      <c r="BZ173" s="58"/>
      <c r="CA173" s="58"/>
      <c r="CB173" s="58"/>
      <c r="CC173" s="58"/>
      <c r="CD173" s="58"/>
      <c r="CE173" s="58"/>
      <c r="CF173" s="58"/>
      <c r="CG173" s="58"/>
      <c r="CH173" s="58"/>
      <c r="CI173" s="58"/>
    </row>
    <row r="174" spans="1:87" x14ac:dyDescent="0.25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1"/>
      <c r="N174" s="13"/>
      <c r="O174" s="13"/>
      <c r="P174" s="13"/>
      <c r="Q174" s="13"/>
      <c r="R174" s="13"/>
      <c r="S174" s="13"/>
      <c r="T174" s="15"/>
      <c r="U174" s="15"/>
      <c r="V174" s="22"/>
      <c r="W174" s="22"/>
      <c r="X174" s="22"/>
      <c r="Y174" s="22"/>
      <c r="Z174" s="22"/>
      <c r="AA174" s="22"/>
      <c r="AB174" s="22"/>
      <c r="AC174" s="22"/>
      <c r="AD174" s="22"/>
      <c r="AE174" s="22"/>
      <c r="AF174" s="22"/>
      <c r="AG174" s="22"/>
      <c r="AH174" s="22"/>
      <c r="AI174" s="22"/>
      <c r="AJ174" s="22"/>
      <c r="AK174" s="22"/>
      <c r="AL174" s="22"/>
      <c r="AM174" s="22"/>
      <c r="AN174" s="22"/>
      <c r="AO174" s="22"/>
      <c r="AP174" s="22"/>
      <c r="AQ174" s="22"/>
      <c r="AR174" s="22"/>
      <c r="AS174" s="22"/>
      <c r="AT174" s="22"/>
      <c r="AU174" s="22"/>
      <c r="AV174" s="22"/>
      <c r="AW174" s="22"/>
      <c r="AX174" s="22"/>
      <c r="AY174" s="22"/>
      <c r="AZ174" s="22"/>
      <c r="BA174" s="58"/>
      <c r="BB174" s="58"/>
      <c r="BC174" s="58"/>
      <c r="BD174" s="58"/>
      <c r="BE174" s="58"/>
      <c r="BF174" s="58"/>
      <c r="BG174" s="58"/>
      <c r="BH174" s="58"/>
      <c r="BI174" s="58"/>
      <c r="BJ174" s="58"/>
      <c r="BK174" s="58"/>
      <c r="BL174" s="58"/>
      <c r="BM174" s="58"/>
      <c r="BN174" s="58"/>
      <c r="BO174" s="58"/>
      <c r="BP174" s="58"/>
      <c r="BQ174" s="58"/>
      <c r="BR174" s="58"/>
      <c r="BS174" s="58"/>
      <c r="BT174" s="58"/>
      <c r="BU174" s="58"/>
      <c r="BV174" s="58"/>
      <c r="BW174" s="58"/>
      <c r="BX174" s="58"/>
      <c r="BY174" s="58"/>
      <c r="BZ174" s="58"/>
      <c r="CA174" s="58"/>
      <c r="CB174" s="58"/>
      <c r="CC174" s="58"/>
      <c r="CD174" s="58"/>
      <c r="CE174" s="58"/>
      <c r="CF174" s="58"/>
      <c r="CG174" s="58"/>
      <c r="CH174" s="58"/>
      <c r="CI174" s="58"/>
    </row>
    <row r="175" spans="1:87" x14ac:dyDescent="0.25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1"/>
      <c r="N175" s="13"/>
      <c r="O175" s="13"/>
      <c r="P175" s="13"/>
      <c r="Q175" s="13"/>
      <c r="R175" s="13"/>
      <c r="S175" s="13"/>
      <c r="T175" s="15"/>
      <c r="U175" s="15"/>
      <c r="V175" s="22"/>
      <c r="W175" s="22"/>
      <c r="X175" s="22"/>
      <c r="Y175" s="22"/>
      <c r="Z175" s="22"/>
      <c r="AA175" s="22"/>
      <c r="AB175" s="22"/>
      <c r="AC175" s="22"/>
      <c r="AD175" s="22"/>
      <c r="AE175" s="22"/>
      <c r="AF175" s="22"/>
      <c r="AG175" s="22"/>
      <c r="AH175" s="22"/>
      <c r="AI175" s="22"/>
      <c r="AJ175" s="22"/>
      <c r="AK175" s="22"/>
      <c r="AL175" s="22"/>
      <c r="AM175" s="22"/>
      <c r="AN175" s="22"/>
      <c r="AO175" s="22"/>
      <c r="AP175" s="22"/>
      <c r="AQ175" s="22"/>
      <c r="AR175" s="22"/>
      <c r="AS175" s="22"/>
      <c r="AT175" s="22"/>
      <c r="AU175" s="22"/>
      <c r="AV175" s="22"/>
      <c r="AW175" s="22"/>
      <c r="AX175" s="22"/>
      <c r="AY175" s="22"/>
      <c r="AZ175" s="22"/>
      <c r="BA175" s="58"/>
      <c r="BB175" s="58"/>
      <c r="BC175" s="58"/>
      <c r="BD175" s="58"/>
      <c r="BE175" s="58"/>
      <c r="BF175" s="58"/>
      <c r="BG175" s="58"/>
      <c r="BH175" s="58"/>
      <c r="BI175" s="58"/>
      <c r="BJ175" s="58"/>
      <c r="BK175" s="58"/>
      <c r="BL175" s="58"/>
      <c r="BM175" s="58"/>
      <c r="BN175" s="58"/>
      <c r="BO175" s="58"/>
      <c r="BP175" s="58"/>
      <c r="BQ175" s="58"/>
      <c r="BR175" s="58"/>
      <c r="BS175" s="58"/>
      <c r="BT175" s="58"/>
      <c r="BU175" s="58"/>
      <c r="BV175" s="58"/>
      <c r="BW175" s="58"/>
      <c r="BX175" s="58"/>
      <c r="BY175" s="58"/>
      <c r="BZ175" s="58"/>
      <c r="CA175" s="58"/>
      <c r="CB175" s="58"/>
      <c r="CC175" s="58"/>
      <c r="CD175" s="58"/>
      <c r="CE175" s="58"/>
      <c r="CF175" s="58"/>
      <c r="CG175" s="58"/>
      <c r="CH175" s="58"/>
      <c r="CI175" s="58"/>
    </row>
    <row r="176" spans="1:87" x14ac:dyDescent="0.25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1"/>
      <c r="N176" s="13"/>
      <c r="O176" s="13"/>
      <c r="P176" s="13"/>
      <c r="Q176" s="13"/>
      <c r="R176" s="13"/>
      <c r="S176" s="13"/>
      <c r="T176" s="15"/>
      <c r="U176" s="15"/>
      <c r="V176" s="22"/>
      <c r="W176" s="22"/>
      <c r="X176" s="22"/>
      <c r="Y176" s="22"/>
      <c r="Z176" s="22"/>
      <c r="AA176" s="22"/>
      <c r="AB176" s="22"/>
      <c r="AC176" s="22"/>
      <c r="AD176" s="22"/>
      <c r="AE176" s="22"/>
      <c r="AF176" s="22"/>
      <c r="AG176" s="22"/>
      <c r="AH176" s="22"/>
      <c r="AI176" s="22"/>
      <c r="AJ176" s="22"/>
      <c r="AK176" s="22"/>
      <c r="AL176" s="22"/>
      <c r="AM176" s="22"/>
      <c r="AN176" s="22"/>
      <c r="AO176" s="22"/>
      <c r="AP176" s="22"/>
      <c r="AQ176" s="22"/>
      <c r="AR176" s="22"/>
      <c r="AS176" s="22"/>
      <c r="AT176" s="22"/>
      <c r="AU176" s="22"/>
      <c r="AV176" s="22"/>
      <c r="AW176" s="22"/>
      <c r="AX176" s="22"/>
      <c r="AY176" s="22"/>
      <c r="AZ176" s="22"/>
      <c r="BA176" s="58"/>
      <c r="BB176" s="58"/>
      <c r="BC176" s="58"/>
      <c r="BD176" s="58"/>
      <c r="BE176" s="58"/>
      <c r="BF176" s="58"/>
      <c r="BG176" s="58"/>
      <c r="BH176" s="58"/>
      <c r="BI176" s="58"/>
      <c r="BJ176" s="58"/>
      <c r="BK176" s="58"/>
      <c r="BL176" s="58"/>
      <c r="BM176" s="58"/>
      <c r="BN176" s="58"/>
      <c r="BO176" s="58"/>
      <c r="BP176" s="58"/>
      <c r="BQ176" s="58"/>
      <c r="BR176" s="58"/>
      <c r="BS176" s="58"/>
      <c r="BT176" s="58"/>
      <c r="BU176" s="58"/>
      <c r="BV176" s="58"/>
      <c r="BW176" s="58"/>
      <c r="BX176" s="58"/>
      <c r="BY176" s="58"/>
      <c r="BZ176" s="58"/>
      <c r="CA176" s="58"/>
      <c r="CB176" s="58"/>
      <c r="CC176" s="58"/>
      <c r="CD176" s="58"/>
      <c r="CE176" s="58"/>
      <c r="CF176" s="58"/>
      <c r="CG176" s="58"/>
      <c r="CH176" s="58"/>
      <c r="CI176" s="58"/>
    </row>
    <row r="177" spans="1:87" x14ac:dyDescent="0.25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1"/>
      <c r="N177" s="13"/>
      <c r="O177" s="13"/>
      <c r="P177" s="13"/>
      <c r="Q177" s="13"/>
      <c r="R177" s="13"/>
      <c r="S177" s="13"/>
      <c r="T177" s="15"/>
      <c r="U177" s="15"/>
      <c r="V177" s="22"/>
      <c r="W177" s="22"/>
      <c r="X177" s="22"/>
      <c r="Y177" s="22"/>
      <c r="Z177" s="22"/>
      <c r="AA177" s="22"/>
      <c r="AB177" s="22"/>
      <c r="AC177" s="22"/>
      <c r="AD177" s="22"/>
      <c r="AE177" s="22"/>
      <c r="AF177" s="22"/>
      <c r="AG177" s="22"/>
      <c r="AH177" s="22"/>
      <c r="AI177" s="22"/>
      <c r="AJ177" s="22"/>
      <c r="AK177" s="22"/>
      <c r="AL177" s="22"/>
      <c r="AM177" s="22"/>
      <c r="AN177" s="22"/>
      <c r="AO177" s="22"/>
      <c r="AP177" s="22"/>
      <c r="AQ177" s="22"/>
      <c r="AR177" s="22"/>
      <c r="AS177" s="22"/>
      <c r="AT177" s="22"/>
      <c r="AU177" s="22"/>
      <c r="AV177" s="22"/>
      <c r="AW177" s="22"/>
      <c r="AX177" s="22"/>
      <c r="AY177" s="22"/>
      <c r="AZ177" s="22"/>
      <c r="BA177" s="58"/>
      <c r="BB177" s="58"/>
      <c r="BC177" s="58"/>
      <c r="BD177" s="58"/>
      <c r="BE177" s="58"/>
      <c r="BF177" s="58"/>
      <c r="BG177" s="58"/>
      <c r="BH177" s="58"/>
      <c r="BI177" s="58"/>
      <c r="BJ177" s="58"/>
      <c r="BK177" s="58"/>
      <c r="BL177" s="58"/>
      <c r="BM177" s="58"/>
      <c r="BN177" s="58"/>
      <c r="BO177" s="58"/>
      <c r="BP177" s="58"/>
      <c r="BQ177" s="58"/>
      <c r="BR177" s="58"/>
      <c r="BS177" s="58"/>
      <c r="BT177" s="58"/>
      <c r="BU177" s="58"/>
      <c r="BV177" s="58"/>
      <c r="BW177" s="58"/>
      <c r="BX177" s="58"/>
      <c r="BY177" s="58"/>
      <c r="BZ177" s="58"/>
      <c r="CA177" s="58"/>
      <c r="CB177" s="58"/>
      <c r="CC177" s="58"/>
      <c r="CD177" s="58"/>
      <c r="CE177" s="58"/>
      <c r="CF177" s="58"/>
      <c r="CG177" s="58"/>
      <c r="CH177" s="58"/>
      <c r="CI177" s="58"/>
    </row>
    <row r="178" spans="1:87" x14ac:dyDescent="0.25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1"/>
      <c r="N178" s="13"/>
      <c r="O178" s="13"/>
      <c r="P178" s="13"/>
      <c r="Q178" s="13"/>
      <c r="R178" s="13"/>
      <c r="S178" s="13"/>
      <c r="T178" s="15"/>
      <c r="U178" s="15"/>
      <c r="V178" s="22"/>
      <c r="W178" s="22"/>
      <c r="X178" s="22"/>
      <c r="Y178" s="22"/>
      <c r="Z178" s="22"/>
      <c r="AA178" s="22"/>
      <c r="AB178" s="22"/>
      <c r="AC178" s="22"/>
      <c r="AD178" s="22"/>
      <c r="AE178" s="22"/>
      <c r="AF178" s="22"/>
      <c r="AG178" s="22"/>
      <c r="AH178" s="22"/>
      <c r="AI178" s="22"/>
      <c r="AJ178" s="22"/>
      <c r="AK178" s="22"/>
      <c r="AL178" s="22"/>
      <c r="AM178" s="22"/>
      <c r="AN178" s="22"/>
      <c r="AO178" s="22"/>
      <c r="AP178" s="22"/>
      <c r="AQ178" s="22"/>
      <c r="AR178" s="22"/>
      <c r="AS178" s="22"/>
      <c r="AT178" s="22"/>
      <c r="AU178" s="22"/>
      <c r="AV178" s="22"/>
      <c r="AW178" s="22"/>
      <c r="AX178" s="22"/>
      <c r="AY178" s="22"/>
      <c r="AZ178" s="22"/>
      <c r="BA178" s="58"/>
      <c r="BB178" s="58"/>
      <c r="BC178" s="58"/>
      <c r="BD178" s="58"/>
      <c r="BE178" s="58"/>
      <c r="BF178" s="58"/>
      <c r="BG178" s="58"/>
      <c r="BH178" s="58"/>
      <c r="BI178" s="58"/>
      <c r="BJ178" s="58"/>
      <c r="BK178" s="58"/>
      <c r="BL178" s="58"/>
      <c r="BM178" s="58"/>
      <c r="BN178" s="58"/>
      <c r="BO178" s="58"/>
      <c r="BP178" s="58"/>
      <c r="BQ178" s="58"/>
      <c r="BR178" s="58"/>
      <c r="BS178" s="58"/>
      <c r="BT178" s="58"/>
      <c r="BU178" s="58"/>
      <c r="BV178" s="58"/>
      <c r="BW178" s="58"/>
      <c r="BX178" s="58"/>
      <c r="BY178" s="58"/>
      <c r="BZ178" s="58"/>
      <c r="CA178" s="58"/>
      <c r="CB178" s="58"/>
      <c r="CC178" s="58"/>
      <c r="CD178" s="58"/>
      <c r="CE178" s="58"/>
      <c r="CF178" s="58"/>
      <c r="CG178" s="58"/>
      <c r="CH178" s="58"/>
      <c r="CI178" s="58"/>
    </row>
    <row r="179" spans="1:87" x14ac:dyDescent="0.25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1"/>
      <c r="N179" s="13"/>
      <c r="O179" s="13"/>
      <c r="P179" s="13"/>
      <c r="Q179" s="13"/>
      <c r="R179" s="13"/>
      <c r="S179" s="13"/>
      <c r="T179" s="15"/>
      <c r="U179" s="15"/>
      <c r="V179" s="22"/>
      <c r="W179" s="22"/>
      <c r="X179" s="22"/>
      <c r="Y179" s="22"/>
      <c r="Z179" s="22"/>
      <c r="AA179" s="22"/>
      <c r="AB179" s="22"/>
      <c r="AC179" s="22"/>
      <c r="AD179" s="22"/>
      <c r="AE179" s="22"/>
      <c r="AF179" s="22"/>
      <c r="AG179" s="22"/>
      <c r="AH179" s="22"/>
      <c r="AI179" s="22"/>
      <c r="AJ179" s="22"/>
      <c r="AK179" s="22"/>
      <c r="AL179" s="22"/>
      <c r="AM179" s="22"/>
      <c r="AN179" s="22"/>
      <c r="AO179" s="22"/>
      <c r="AP179" s="22"/>
      <c r="AQ179" s="22"/>
      <c r="AR179" s="22"/>
      <c r="AS179" s="22"/>
      <c r="AT179" s="22"/>
      <c r="AU179" s="22"/>
      <c r="AV179" s="22"/>
      <c r="AW179" s="22"/>
      <c r="AX179" s="22"/>
      <c r="AY179" s="22"/>
      <c r="AZ179" s="22"/>
      <c r="BA179" s="58"/>
      <c r="BB179" s="58"/>
      <c r="BC179" s="58"/>
      <c r="BD179" s="58"/>
      <c r="BE179" s="58"/>
      <c r="BF179" s="58"/>
      <c r="BG179" s="58"/>
      <c r="BH179" s="58"/>
      <c r="BI179" s="58"/>
      <c r="BJ179" s="58"/>
      <c r="BK179" s="58"/>
      <c r="BL179" s="58"/>
      <c r="BM179" s="58"/>
      <c r="BN179" s="58"/>
      <c r="BO179" s="58"/>
      <c r="BP179" s="58"/>
      <c r="BQ179" s="58"/>
      <c r="BR179" s="58"/>
      <c r="BS179" s="58"/>
      <c r="BT179" s="58"/>
      <c r="BU179" s="58"/>
      <c r="BV179" s="58"/>
      <c r="BW179" s="58"/>
      <c r="BX179" s="58"/>
      <c r="BY179" s="58"/>
      <c r="BZ179" s="58"/>
      <c r="CA179" s="58"/>
      <c r="CB179" s="58"/>
      <c r="CC179" s="58"/>
      <c r="CD179" s="58"/>
      <c r="CE179" s="58"/>
      <c r="CF179" s="58"/>
      <c r="CG179" s="58"/>
      <c r="CH179" s="58"/>
      <c r="CI179" s="58"/>
    </row>
    <row r="180" spans="1:87" x14ac:dyDescent="0.25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1"/>
      <c r="N180" s="13"/>
      <c r="O180" s="13"/>
      <c r="P180" s="13"/>
      <c r="Q180" s="13"/>
      <c r="R180" s="13"/>
      <c r="S180" s="13"/>
      <c r="T180" s="15"/>
      <c r="U180" s="15"/>
      <c r="V180" s="22"/>
      <c r="W180" s="22"/>
      <c r="X180" s="22"/>
      <c r="Y180" s="22"/>
      <c r="Z180" s="22"/>
      <c r="AA180" s="22"/>
      <c r="AB180" s="22"/>
      <c r="AC180" s="22"/>
      <c r="AD180" s="22"/>
      <c r="AE180" s="22"/>
      <c r="AF180" s="22"/>
      <c r="AG180" s="22"/>
      <c r="AH180" s="22"/>
      <c r="AI180" s="22"/>
      <c r="AJ180" s="22"/>
      <c r="AK180" s="22"/>
      <c r="AL180" s="22"/>
      <c r="AM180" s="22"/>
      <c r="AN180" s="22"/>
      <c r="AO180" s="22"/>
      <c r="AP180" s="22"/>
      <c r="AQ180" s="22"/>
      <c r="AR180" s="22"/>
      <c r="AS180" s="22"/>
      <c r="AT180" s="22"/>
      <c r="AU180" s="22"/>
      <c r="AV180" s="22"/>
      <c r="AW180" s="22"/>
      <c r="AX180" s="22"/>
      <c r="AY180" s="22"/>
      <c r="AZ180" s="22"/>
      <c r="BA180" s="58"/>
      <c r="BB180" s="58"/>
      <c r="BC180" s="58"/>
      <c r="BD180" s="58"/>
      <c r="BE180" s="58"/>
      <c r="BF180" s="58"/>
      <c r="BG180" s="58"/>
      <c r="BH180" s="58"/>
      <c r="BI180" s="58"/>
      <c r="BJ180" s="58"/>
      <c r="BK180" s="58"/>
      <c r="BL180" s="58"/>
      <c r="BM180" s="58"/>
      <c r="BN180" s="58"/>
      <c r="BO180" s="58"/>
      <c r="BP180" s="58"/>
      <c r="BQ180" s="58"/>
      <c r="BR180" s="58"/>
      <c r="BS180" s="58"/>
      <c r="BT180" s="58"/>
      <c r="BU180" s="58"/>
      <c r="BV180" s="58"/>
      <c r="BW180" s="58"/>
      <c r="BX180" s="58"/>
      <c r="BY180" s="58"/>
      <c r="BZ180" s="58"/>
      <c r="CA180" s="58"/>
      <c r="CB180" s="58"/>
      <c r="CC180" s="58"/>
      <c r="CD180" s="58"/>
      <c r="CE180" s="58"/>
      <c r="CF180" s="58"/>
      <c r="CG180" s="58"/>
      <c r="CH180" s="58"/>
      <c r="CI180" s="58"/>
    </row>
    <row r="181" spans="1:87" x14ac:dyDescent="0.25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1"/>
      <c r="N181" s="13"/>
      <c r="O181" s="13"/>
      <c r="P181" s="13"/>
      <c r="Q181" s="13"/>
      <c r="R181" s="13"/>
      <c r="S181" s="13"/>
      <c r="T181" s="15"/>
      <c r="U181" s="15"/>
      <c r="V181" s="22"/>
      <c r="W181" s="22"/>
      <c r="X181" s="22"/>
      <c r="Y181" s="22"/>
      <c r="Z181" s="22"/>
      <c r="AA181" s="22"/>
      <c r="AB181" s="22"/>
      <c r="AC181" s="22"/>
      <c r="AD181" s="22"/>
      <c r="AE181" s="22"/>
      <c r="AF181" s="22"/>
      <c r="AG181" s="22"/>
      <c r="AH181" s="22"/>
      <c r="AI181" s="22"/>
      <c r="AJ181" s="22"/>
      <c r="AK181" s="22"/>
      <c r="AL181" s="22"/>
      <c r="AM181" s="22"/>
      <c r="AN181" s="22"/>
      <c r="AO181" s="22"/>
      <c r="AP181" s="22"/>
      <c r="AQ181" s="22"/>
      <c r="AR181" s="22"/>
      <c r="AS181" s="22"/>
      <c r="AT181" s="22"/>
      <c r="AU181" s="22"/>
      <c r="AV181" s="22"/>
      <c r="AW181" s="22"/>
      <c r="AX181" s="22"/>
      <c r="AY181" s="22"/>
      <c r="AZ181" s="22"/>
      <c r="BA181" s="58"/>
      <c r="BB181" s="58"/>
      <c r="BC181" s="58"/>
      <c r="BD181" s="58"/>
      <c r="BE181" s="58"/>
      <c r="BF181" s="58"/>
      <c r="BG181" s="58"/>
      <c r="BH181" s="58"/>
      <c r="BI181" s="58"/>
      <c r="BJ181" s="58"/>
      <c r="BK181" s="58"/>
      <c r="BL181" s="58"/>
      <c r="BM181" s="58"/>
      <c r="BN181" s="58"/>
      <c r="BO181" s="58"/>
      <c r="BP181" s="58"/>
      <c r="BQ181" s="58"/>
      <c r="BR181" s="58"/>
      <c r="BS181" s="58"/>
      <c r="BT181" s="58"/>
      <c r="BU181" s="58"/>
      <c r="BV181" s="58"/>
      <c r="BW181" s="58"/>
      <c r="BX181" s="58"/>
      <c r="BY181" s="58"/>
      <c r="BZ181" s="58"/>
      <c r="CA181" s="58"/>
      <c r="CB181" s="58"/>
      <c r="CC181" s="58"/>
      <c r="CD181" s="58"/>
      <c r="CE181" s="58"/>
      <c r="CF181" s="58"/>
      <c r="CG181" s="58"/>
      <c r="CH181" s="58"/>
      <c r="CI181" s="58"/>
    </row>
    <row r="182" spans="1:87" x14ac:dyDescent="0.25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1"/>
      <c r="N182" s="13"/>
      <c r="O182" s="13"/>
      <c r="P182" s="13"/>
      <c r="Q182" s="13"/>
      <c r="R182" s="13"/>
      <c r="S182" s="13"/>
      <c r="T182" s="15"/>
      <c r="U182" s="15"/>
      <c r="V182" s="22"/>
      <c r="W182" s="22"/>
      <c r="X182" s="22"/>
      <c r="Y182" s="22"/>
      <c r="Z182" s="22"/>
      <c r="AA182" s="22"/>
      <c r="AB182" s="22"/>
      <c r="AC182" s="22"/>
      <c r="AD182" s="22"/>
      <c r="AE182" s="22"/>
      <c r="AF182" s="22"/>
      <c r="AG182" s="22"/>
      <c r="AH182" s="22"/>
      <c r="AI182" s="22"/>
      <c r="AJ182" s="22"/>
      <c r="AK182" s="22"/>
      <c r="AL182" s="22"/>
      <c r="AM182" s="22"/>
      <c r="AN182" s="22"/>
      <c r="AO182" s="22"/>
      <c r="AP182" s="22"/>
      <c r="AQ182" s="22"/>
      <c r="AR182" s="22"/>
      <c r="AS182" s="22"/>
      <c r="AT182" s="22"/>
      <c r="AU182" s="22"/>
      <c r="AV182" s="22"/>
      <c r="AW182" s="22"/>
      <c r="AX182" s="22"/>
      <c r="AY182" s="22"/>
      <c r="AZ182" s="22"/>
      <c r="BA182" s="58"/>
      <c r="BB182" s="58"/>
      <c r="BC182" s="58"/>
      <c r="BD182" s="58"/>
      <c r="BE182" s="58"/>
      <c r="BF182" s="58"/>
      <c r="BG182" s="58"/>
      <c r="BH182" s="58"/>
      <c r="BI182" s="58"/>
      <c r="BJ182" s="58"/>
      <c r="BK182" s="58"/>
      <c r="BL182" s="58"/>
      <c r="BM182" s="58"/>
      <c r="BN182" s="58"/>
      <c r="BO182" s="58"/>
      <c r="BP182" s="58"/>
      <c r="BQ182" s="58"/>
      <c r="BR182" s="58"/>
      <c r="BS182" s="58"/>
      <c r="BT182" s="58"/>
      <c r="BU182" s="58"/>
      <c r="BV182" s="58"/>
      <c r="BW182" s="58"/>
      <c r="BX182" s="58"/>
      <c r="BY182" s="58"/>
      <c r="BZ182" s="58"/>
      <c r="CA182" s="58"/>
      <c r="CB182" s="58"/>
      <c r="CC182" s="58"/>
      <c r="CD182" s="58"/>
      <c r="CE182" s="58"/>
      <c r="CF182" s="58"/>
      <c r="CG182" s="58"/>
      <c r="CH182" s="58"/>
      <c r="CI182" s="58"/>
    </row>
    <row r="183" spans="1:87" x14ac:dyDescent="0.25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1"/>
      <c r="N183" s="13"/>
      <c r="O183" s="13"/>
      <c r="P183" s="13"/>
      <c r="Q183" s="13"/>
      <c r="R183" s="13"/>
      <c r="S183" s="13"/>
      <c r="T183" s="15"/>
      <c r="U183" s="15"/>
      <c r="V183" s="22"/>
      <c r="W183" s="22"/>
      <c r="X183" s="22"/>
      <c r="Y183" s="22"/>
      <c r="Z183" s="22"/>
      <c r="AA183" s="22"/>
      <c r="AB183" s="22"/>
      <c r="AC183" s="22"/>
      <c r="AD183" s="22"/>
      <c r="AE183" s="22"/>
      <c r="AF183" s="22"/>
      <c r="AG183" s="22"/>
      <c r="AH183" s="22"/>
      <c r="AI183" s="22"/>
      <c r="AJ183" s="22"/>
      <c r="AK183" s="22"/>
      <c r="AL183" s="22"/>
      <c r="AM183" s="22"/>
      <c r="AN183" s="22"/>
      <c r="AO183" s="22"/>
      <c r="AP183" s="22"/>
      <c r="AQ183" s="22"/>
      <c r="AR183" s="22"/>
      <c r="AS183" s="22"/>
      <c r="AT183" s="22"/>
      <c r="AU183" s="22"/>
      <c r="AV183" s="22"/>
      <c r="AW183" s="22"/>
      <c r="AX183" s="22"/>
      <c r="AY183" s="22"/>
      <c r="AZ183" s="22"/>
      <c r="BA183" s="58"/>
      <c r="BB183" s="58"/>
      <c r="BC183" s="58"/>
      <c r="BD183" s="58"/>
      <c r="BE183" s="58"/>
      <c r="BF183" s="58"/>
      <c r="BG183" s="58"/>
      <c r="BH183" s="58"/>
      <c r="BI183" s="58"/>
      <c r="BJ183" s="58"/>
      <c r="BK183" s="58"/>
      <c r="BL183" s="58"/>
      <c r="BM183" s="58"/>
      <c r="BN183" s="58"/>
      <c r="BO183" s="58"/>
      <c r="BP183" s="58"/>
      <c r="BQ183" s="58"/>
      <c r="BR183" s="58"/>
      <c r="BS183" s="58"/>
      <c r="BT183" s="58"/>
      <c r="BU183" s="58"/>
      <c r="BV183" s="58"/>
      <c r="BW183" s="58"/>
      <c r="BX183" s="58"/>
      <c r="BY183" s="58"/>
      <c r="BZ183" s="58"/>
      <c r="CA183" s="58"/>
      <c r="CB183" s="58"/>
      <c r="CC183" s="58"/>
      <c r="CD183" s="58"/>
      <c r="CE183" s="58"/>
      <c r="CF183" s="58"/>
      <c r="CG183" s="58"/>
      <c r="CH183" s="58"/>
      <c r="CI183" s="58"/>
    </row>
    <row r="184" spans="1:87" x14ac:dyDescent="0.25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1"/>
      <c r="N184" s="13"/>
      <c r="O184" s="13"/>
      <c r="P184" s="13"/>
      <c r="Q184" s="13"/>
      <c r="R184" s="13"/>
      <c r="S184" s="13"/>
      <c r="T184" s="15"/>
      <c r="U184" s="15"/>
      <c r="V184" s="22"/>
      <c r="W184" s="22"/>
      <c r="X184" s="22"/>
      <c r="Y184" s="22"/>
      <c r="Z184" s="22"/>
      <c r="AA184" s="22"/>
      <c r="AB184" s="22"/>
      <c r="AC184" s="22"/>
      <c r="AD184" s="22"/>
      <c r="AE184" s="22"/>
      <c r="AF184" s="22"/>
      <c r="AG184" s="22"/>
      <c r="AH184" s="22"/>
      <c r="AI184" s="22"/>
      <c r="AJ184" s="22"/>
      <c r="AK184" s="22"/>
      <c r="AL184" s="22"/>
      <c r="AM184" s="22"/>
      <c r="AN184" s="22"/>
      <c r="AO184" s="22"/>
      <c r="AP184" s="22"/>
      <c r="AQ184" s="22"/>
      <c r="AR184" s="22"/>
      <c r="AS184" s="22"/>
      <c r="AT184" s="22"/>
      <c r="AU184" s="22"/>
      <c r="AV184" s="22"/>
      <c r="AW184" s="22"/>
      <c r="AX184" s="22"/>
      <c r="AY184" s="22"/>
      <c r="AZ184" s="22"/>
      <c r="BA184" s="58"/>
      <c r="BB184" s="58"/>
      <c r="BC184" s="58"/>
      <c r="BD184" s="58"/>
      <c r="BE184" s="58"/>
      <c r="BF184" s="58"/>
      <c r="BG184" s="58"/>
      <c r="BH184" s="58"/>
      <c r="BI184" s="58"/>
      <c r="BJ184" s="58"/>
      <c r="BK184" s="58"/>
      <c r="BL184" s="58"/>
      <c r="BM184" s="58"/>
      <c r="BN184" s="58"/>
      <c r="BO184" s="58"/>
      <c r="BP184" s="58"/>
      <c r="BQ184" s="58"/>
      <c r="BR184" s="58"/>
      <c r="BS184" s="58"/>
      <c r="BT184" s="58"/>
      <c r="BU184" s="58"/>
      <c r="BV184" s="58"/>
      <c r="BW184" s="58"/>
      <c r="BX184" s="58"/>
      <c r="BY184" s="58"/>
      <c r="BZ184" s="58"/>
      <c r="CA184" s="58"/>
      <c r="CB184" s="58"/>
      <c r="CC184" s="58"/>
      <c r="CD184" s="58"/>
      <c r="CE184" s="58"/>
      <c r="CF184" s="58"/>
      <c r="CG184" s="58"/>
      <c r="CH184" s="58"/>
      <c r="CI184" s="58"/>
    </row>
    <row r="185" spans="1:87" x14ac:dyDescent="0.25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14"/>
      <c r="S185" s="14"/>
      <c r="T185" s="15"/>
      <c r="U185" s="15"/>
      <c r="V185" s="22"/>
      <c r="W185" s="22"/>
      <c r="X185" s="22"/>
      <c r="Y185" s="22"/>
      <c r="Z185" s="22"/>
      <c r="AA185" s="22"/>
      <c r="AB185" s="22"/>
      <c r="AC185" s="22"/>
      <c r="AD185" s="22"/>
      <c r="AE185" s="22"/>
      <c r="AF185" s="22"/>
      <c r="AG185" s="22"/>
      <c r="AH185" s="22"/>
      <c r="AI185" s="22"/>
      <c r="AJ185" s="22"/>
      <c r="AK185" s="22"/>
      <c r="AL185" s="22"/>
      <c r="AM185" s="22"/>
      <c r="AN185" s="22"/>
      <c r="AO185" s="22"/>
      <c r="AP185" s="22"/>
      <c r="AQ185" s="22"/>
      <c r="AR185" s="22"/>
      <c r="AS185" s="22"/>
      <c r="AT185" s="22"/>
      <c r="AU185" s="22"/>
      <c r="AV185" s="22"/>
      <c r="AW185" s="22"/>
      <c r="AX185" s="22"/>
      <c r="AY185" s="22"/>
      <c r="AZ185" s="22"/>
      <c r="BA185" s="58"/>
      <c r="BB185" s="58"/>
      <c r="BC185" s="58"/>
      <c r="BD185" s="58"/>
      <c r="BE185" s="58"/>
      <c r="BF185" s="58"/>
      <c r="BG185" s="58"/>
      <c r="BH185" s="58"/>
      <c r="BI185" s="58"/>
      <c r="BJ185" s="58"/>
      <c r="BK185" s="58"/>
      <c r="BL185" s="58"/>
      <c r="BM185" s="58"/>
      <c r="BN185" s="58"/>
      <c r="BO185" s="58"/>
      <c r="BP185" s="58"/>
      <c r="BQ185" s="58"/>
      <c r="BR185" s="58"/>
      <c r="BS185" s="58"/>
      <c r="BT185" s="58"/>
      <c r="BU185" s="58"/>
      <c r="BV185" s="58"/>
      <c r="BW185" s="58"/>
      <c r="BX185" s="58"/>
      <c r="BY185" s="58"/>
      <c r="BZ185" s="58"/>
      <c r="CA185" s="58"/>
      <c r="CB185" s="58"/>
      <c r="CC185" s="58"/>
      <c r="CD185" s="58"/>
      <c r="CE185" s="58"/>
      <c r="CF185" s="58"/>
      <c r="CG185" s="58"/>
      <c r="CH185" s="58"/>
      <c r="CI185" s="58"/>
    </row>
    <row r="186" spans="1:87" x14ac:dyDescent="0.25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14"/>
      <c r="S186" s="14"/>
      <c r="T186" s="15"/>
      <c r="U186" s="15"/>
      <c r="V186" s="22"/>
      <c r="W186" s="22"/>
      <c r="X186" s="22"/>
      <c r="Y186" s="22"/>
      <c r="Z186" s="22"/>
      <c r="AA186" s="22"/>
      <c r="AB186" s="22"/>
      <c r="AC186" s="22"/>
      <c r="AD186" s="22"/>
      <c r="AE186" s="22"/>
      <c r="AF186" s="22"/>
      <c r="AG186" s="22"/>
      <c r="AH186" s="22"/>
      <c r="AI186" s="22"/>
      <c r="AJ186" s="22"/>
      <c r="AK186" s="22"/>
      <c r="AL186" s="22"/>
      <c r="AM186" s="22"/>
      <c r="AN186" s="22"/>
      <c r="AO186" s="22"/>
      <c r="AP186" s="22"/>
      <c r="AQ186" s="22"/>
      <c r="AR186" s="22"/>
      <c r="AS186" s="22"/>
      <c r="AT186" s="22"/>
      <c r="AU186" s="22"/>
      <c r="AV186" s="22"/>
      <c r="AW186" s="22"/>
      <c r="AX186" s="22"/>
      <c r="AY186" s="22"/>
      <c r="AZ186" s="22"/>
      <c r="BA186" s="58"/>
      <c r="BB186" s="58"/>
      <c r="BC186" s="58"/>
      <c r="BD186" s="58"/>
      <c r="BE186" s="58"/>
      <c r="BF186" s="58"/>
      <c r="BG186" s="58"/>
      <c r="BH186" s="58"/>
      <c r="BI186" s="58"/>
      <c r="BJ186" s="58"/>
      <c r="BK186" s="58"/>
      <c r="BL186" s="58"/>
      <c r="BM186" s="58"/>
      <c r="BN186" s="58"/>
      <c r="BO186" s="58"/>
      <c r="BP186" s="58"/>
      <c r="BQ186" s="58"/>
      <c r="BR186" s="58"/>
      <c r="BS186" s="58"/>
      <c r="BT186" s="58"/>
      <c r="BU186" s="58"/>
      <c r="BV186" s="58"/>
      <c r="BW186" s="58"/>
      <c r="BX186" s="58"/>
      <c r="BY186" s="58"/>
      <c r="BZ186" s="58"/>
      <c r="CA186" s="58"/>
      <c r="CB186" s="58"/>
      <c r="CC186" s="58"/>
      <c r="CD186" s="58"/>
      <c r="CE186" s="58"/>
      <c r="CF186" s="58"/>
      <c r="CG186" s="58"/>
      <c r="CH186" s="58"/>
      <c r="CI186" s="58"/>
    </row>
    <row r="187" spans="1:87" x14ac:dyDescent="0.25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14"/>
      <c r="S187" s="14"/>
      <c r="T187" s="15"/>
      <c r="U187" s="15"/>
      <c r="V187" s="22"/>
      <c r="W187" s="22"/>
      <c r="X187" s="22"/>
      <c r="Y187" s="22"/>
      <c r="Z187" s="22"/>
      <c r="AA187" s="22"/>
      <c r="AB187" s="22"/>
      <c r="AC187" s="22"/>
      <c r="AD187" s="22"/>
      <c r="AE187" s="22"/>
      <c r="AF187" s="22"/>
      <c r="AG187" s="22"/>
      <c r="AH187" s="22"/>
      <c r="AI187" s="22"/>
      <c r="AJ187" s="22"/>
      <c r="AK187" s="22"/>
      <c r="AL187" s="22"/>
      <c r="AM187" s="22"/>
      <c r="AN187" s="22"/>
      <c r="AO187" s="22"/>
      <c r="AP187" s="22"/>
      <c r="AQ187" s="22"/>
      <c r="AR187" s="22"/>
      <c r="AS187" s="22"/>
      <c r="AT187" s="22"/>
      <c r="AU187" s="22"/>
      <c r="AV187" s="22"/>
      <c r="AW187" s="22"/>
      <c r="AX187" s="22"/>
      <c r="AY187" s="22"/>
      <c r="AZ187" s="22"/>
      <c r="BA187" s="58"/>
      <c r="BB187" s="58"/>
      <c r="BC187" s="58"/>
      <c r="BD187" s="58"/>
      <c r="BE187" s="58"/>
      <c r="BF187" s="58"/>
      <c r="BG187" s="58"/>
      <c r="BH187" s="58"/>
      <c r="BI187" s="58"/>
      <c r="BJ187" s="58"/>
      <c r="BK187" s="58"/>
      <c r="BL187" s="58"/>
      <c r="BM187" s="58"/>
      <c r="BN187" s="58"/>
      <c r="BO187" s="58"/>
      <c r="BP187" s="58"/>
      <c r="BQ187" s="58"/>
      <c r="BR187" s="58"/>
      <c r="BS187" s="58"/>
      <c r="BT187" s="58"/>
      <c r="BU187" s="58"/>
      <c r="BV187" s="58"/>
      <c r="BW187" s="58"/>
      <c r="BX187" s="58"/>
      <c r="BY187" s="58"/>
      <c r="BZ187" s="58"/>
      <c r="CA187" s="58"/>
      <c r="CB187" s="58"/>
      <c r="CC187" s="58"/>
      <c r="CD187" s="58"/>
      <c r="CE187" s="58"/>
      <c r="CF187" s="58"/>
      <c r="CG187" s="58"/>
      <c r="CH187" s="58"/>
      <c r="CI187" s="58"/>
    </row>
    <row r="188" spans="1:87" x14ac:dyDescent="0.25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14"/>
      <c r="S188" s="14"/>
      <c r="T188" s="15"/>
      <c r="U188" s="15"/>
      <c r="V188" s="22"/>
      <c r="W188" s="22"/>
      <c r="X188" s="22"/>
      <c r="Y188" s="22"/>
      <c r="Z188" s="22"/>
      <c r="AA188" s="22"/>
      <c r="AB188" s="22"/>
      <c r="AC188" s="22"/>
      <c r="AD188" s="22"/>
      <c r="AE188" s="22"/>
      <c r="AF188" s="22"/>
      <c r="AG188" s="22"/>
      <c r="AH188" s="22"/>
      <c r="AI188" s="22"/>
      <c r="AJ188" s="22"/>
      <c r="AK188" s="22"/>
      <c r="AL188" s="22"/>
      <c r="AM188" s="22"/>
      <c r="AN188" s="22"/>
      <c r="AO188" s="22"/>
      <c r="AP188" s="22"/>
      <c r="AQ188" s="22"/>
      <c r="AR188" s="22"/>
      <c r="AS188" s="22"/>
      <c r="AT188" s="22"/>
      <c r="AU188" s="22"/>
      <c r="AV188" s="22"/>
      <c r="AW188" s="22"/>
      <c r="AX188" s="22"/>
      <c r="AY188" s="22"/>
      <c r="AZ188" s="22"/>
      <c r="BA188" s="58"/>
      <c r="BB188" s="58"/>
      <c r="BC188" s="58"/>
      <c r="BD188" s="58"/>
      <c r="BE188" s="58"/>
      <c r="BF188" s="58"/>
      <c r="BG188" s="58"/>
      <c r="BH188" s="58"/>
      <c r="BI188" s="58"/>
      <c r="BJ188" s="58"/>
      <c r="BK188" s="58"/>
      <c r="BL188" s="58"/>
      <c r="BM188" s="58"/>
      <c r="BN188" s="58"/>
      <c r="BO188" s="58"/>
      <c r="BP188" s="58"/>
      <c r="BQ188" s="58"/>
      <c r="BR188" s="58"/>
      <c r="BS188" s="58"/>
      <c r="BT188" s="58"/>
      <c r="BU188" s="58"/>
      <c r="BV188" s="58"/>
      <c r="BW188" s="58"/>
      <c r="BX188" s="58"/>
      <c r="BY188" s="58"/>
      <c r="BZ188" s="58"/>
      <c r="CA188" s="58"/>
      <c r="CB188" s="58"/>
      <c r="CC188" s="58"/>
      <c r="CD188" s="58"/>
      <c r="CE188" s="58"/>
      <c r="CF188" s="58"/>
      <c r="CG188" s="58"/>
      <c r="CH188" s="58"/>
      <c r="CI188" s="58"/>
    </row>
    <row r="189" spans="1:87" x14ac:dyDescent="0.25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14"/>
      <c r="S189" s="14"/>
      <c r="T189" s="15"/>
      <c r="U189" s="15"/>
      <c r="V189" s="22"/>
      <c r="W189" s="22"/>
      <c r="X189" s="22"/>
      <c r="Y189" s="22"/>
      <c r="Z189" s="22"/>
      <c r="AA189" s="22"/>
      <c r="AB189" s="22"/>
      <c r="AC189" s="22"/>
      <c r="AD189" s="22"/>
      <c r="AE189" s="22"/>
      <c r="AF189" s="22"/>
      <c r="AG189" s="22"/>
      <c r="AH189" s="22"/>
      <c r="AI189" s="22"/>
      <c r="AJ189" s="22"/>
      <c r="AK189" s="22"/>
      <c r="AL189" s="22"/>
      <c r="AM189" s="22"/>
      <c r="AN189" s="22"/>
      <c r="AO189" s="22"/>
      <c r="AP189" s="22"/>
      <c r="AQ189" s="22"/>
      <c r="AR189" s="22"/>
      <c r="AS189" s="22"/>
      <c r="AT189" s="22"/>
      <c r="AU189" s="22"/>
      <c r="AV189" s="22"/>
      <c r="AW189" s="22"/>
      <c r="AX189" s="22"/>
      <c r="AY189" s="22"/>
      <c r="AZ189" s="22"/>
      <c r="BA189" s="58"/>
      <c r="BB189" s="58"/>
      <c r="BC189" s="58"/>
      <c r="BD189" s="58"/>
      <c r="BE189" s="58"/>
      <c r="BF189" s="58"/>
      <c r="BG189" s="58"/>
      <c r="BH189" s="58"/>
      <c r="BI189" s="58"/>
      <c r="BJ189" s="58"/>
      <c r="BK189" s="58"/>
      <c r="BL189" s="58"/>
      <c r="BM189" s="58"/>
      <c r="BN189" s="58"/>
      <c r="BO189" s="58"/>
      <c r="BP189" s="58"/>
      <c r="BQ189" s="58"/>
      <c r="BR189" s="58"/>
      <c r="BS189" s="58"/>
      <c r="BT189" s="58"/>
      <c r="BU189" s="58"/>
      <c r="BV189" s="58"/>
      <c r="BW189" s="58"/>
      <c r="BX189" s="58"/>
      <c r="BY189" s="58"/>
      <c r="BZ189" s="58"/>
      <c r="CA189" s="58"/>
      <c r="CB189" s="58"/>
      <c r="CC189" s="58"/>
      <c r="CD189" s="58"/>
      <c r="CE189" s="58"/>
      <c r="CF189" s="58"/>
      <c r="CG189" s="58"/>
      <c r="CH189" s="58"/>
      <c r="CI189" s="58"/>
    </row>
    <row r="190" spans="1:87" x14ac:dyDescent="0.25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14"/>
      <c r="S190" s="14"/>
      <c r="T190" s="15"/>
      <c r="U190" s="15"/>
      <c r="V190" s="22"/>
      <c r="W190" s="22"/>
      <c r="X190" s="22"/>
      <c r="Y190" s="22"/>
      <c r="Z190" s="22"/>
      <c r="AA190" s="22"/>
      <c r="AB190" s="22"/>
      <c r="AC190" s="22"/>
      <c r="AD190" s="22"/>
      <c r="AE190" s="22"/>
      <c r="AF190" s="22"/>
      <c r="AG190" s="22"/>
      <c r="AH190" s="22"/>
      <c r="AI190" s="22"/>
      <c r="AJ190" s="22"/>
      <c r="AK190" s="22"/>
      <c r="AL190" s="22"/>
      <c r="AM190" s="22"/>
      <c r="AN190" s="22"/>
      <c r="AO190" s="22"/>
      <c r="AP190" s="22"/>
      <c r="AQ190" s="22"/>
      <c r="AR190" s="22"/>
      <c r="AS190" s="22"/>
      <c r="AT190" s="22"/>
      <c r="AU190" s="22"/>
      <c r="AV190" s="22"/>
      <c r="AW190" s="22"/>
      <c r="AX190" s="22"/>
      <c r="AY190" s="22"/>
      <c r="AZ190" s="22"/>
      <c r="BA190" s="58"/>
      <c r="BB190" s="58"/>
      <c r="BC190" s="58"/>
      <c r="BD190" s="58"/>
      <c r="BE190" s="58"/>
      <c r="BF190" s="58"/>
      <c r="BG190" s="58"/>
      <c r="BH190" s="58"/>
      <c r="BI190" s="58"/>
      <c r="BJ190" s="58"/>
      <c r="BK190" s="58"/>
      <c r="BL190" s="58"/>
      <c r="BM190" s="58"/>
      <c r="BN190" s="58"/>
      <c r="BO190" s="58"/>
      <c r="BP190" s="58"/>
      <c r="BQ190" s="58"/>
      <c r="BR190" s="58"/>
      <c r="BS190" s="58"/>
      <c r="BT190" s="58"/>
      <c r="BU190" s="58"/>
      <c r="BV190" s="58"/>
      <c r="BW190" s="58"/>
      <c r="BX190" s="58"/>
      <c r="BY190" s="58"/>
      <c r="BZ190" s="58"/>
      <c r="CA190" s="58"/>
      <c r="CB190" s="58"/>
      <c r="CC190" s="58"/>
      <c r="CD190" s="58"/>
      <c r="CE190" s="58"/>
      <c r="CF190" s="58"/>
      <c r="CG190" s="58"/>
      <c r="CH190" s="58"/>
      <c r="CI190" s="58"/>
    </row>
    <row r="191" spans="1:87" x14ac:dyDescent="0.25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14"/>
      <c r="S191" s="14"/>
      <c r="T191" s="15"/>
      <c r="U191" s="15"/>
      <c r="V191" s="22"/>
      <c r="W191" s="22"/>
      <c r="X191" s="22"/>
      <c r="Y191" s="22"/>
      <c r="Z191" s="22"/>
      <c r="AA191" s="22"/>
      <c r="AB191" s="22"/>
      <c r="AC191" s="22"/>
      <c r="AD191" s="22"/>
      <c r="AE191" s="22"/>
      <c r="AF191" s="22"/>
      <c r="AG191" s="22"/>
      <c r="AH191" s="22"/>
      <c r="AI191" s="22"/>
      <c r="AJ191" s="22"/>
      <c r="AK191" s="22"/>
      <c r="AL191" s="22"/>
      <c r="AM191" s="22"/>
      <c r="AN191" s="22"/>
      <c r="AO191" s="22"/>
      <c r="AP191" s="22"/>
      <c r="AQ191" s="22"/>
      <c r="AR191" s="22"/>
      <c r="AS191" s="22"/>
      <c r="AT191" s="22"/>
      <c r="AU191" s="22"/>
      <c r="AV191" s="22"/>
      <c r="AW191" s="22"/>
      <c r="AX191" s="22"/>
      <c r="AY191" s="22"/>
      <c r="AZ191" s="22"/>
      <c r="BA191" s="58"/>
      <c r="BB191" s="58"/>
      <c r="BC191" s="58"/>
      <c r="BD191" s="58"/>
      <c r="BE191" s="58"/>
      <c r="BF191" s="58"/>
      <c r="BG191" s="58"/>
      <c r="BH191" s="58"/>
      <c r="BI191" s="58"/>
      <c r="BJ191" s="58"/>
      <c r="BK191" s="58"/>
      <c r="BL191" s="58"/>
      <c r="BM191" s="58"/>
      <c r="BN191" s="58"/>
      <c r="BO191" s="58"/>
      <c r="BP191" s="58"/>
      <c r="BQ191" s="58"/>
      <c r="BR191" s="58"/>
      <c r="BS191" s="58"/>
      <c r="BT191" s="58"/>
      <c r="BU191" s="58"/>
      <c r="BV191" s="58"/>
      <c r="BW191" s="58"/>
      <c r="BX191" s="58"/>
      <c r="BY191" s="58"/>
      <c r="BZ191" s="58"/>
      <c r="CA191" s="58"/>
      <c r="CB191" s="58"/>
      <c r="CC191" s="58"/>
      <c r="CD191" s="58"/>
      <c r="CE191" s="58"/>
      <c r="CF191" s="58"/>
      <c r="CG191" s="58"/>
      <c r="CH191" s="58"/>
      <c r="CI191" s="58"/>
    </row>
    <row r="192" spans="1:87" x14ac:dyDescent="0.25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14"/>
      <c r="S192" s="14"/>
      <c r="T192" s="15"/>
      <c r="U192" s="15"/>
      <c r="V192" s="22"/>
      <c r="W192" s="22"/>
      <c r="X192" s="22"/>
      <c r="Y192" s="22"/>
      <c r="Z192" s="22"/>
      <c r="AA192" s="22"/>
      <c r="AB192" s="22"/>
      <c r="AC192" s="22"/>
      <c r="AD192" s="22"/>
      <c r="AE192" s="22"/>
      <c r="AF192" s="22"/>
      <c r="AG192" s="22"/>
      <c r="AH192" s="22"/>
      <c r="AI192" s="22"/>
      <c r="AJ192" s="22"/>
      <c r="AK192" s="22"/>
      <c r="AL192" s="22"/>
      <c r="AM192" s="22"/>
      <c r="AN192" s="22"/>
      <c r="AO192" s="22"/>
      <c r="AP192" s="22"/>
      <c r="AQ192" s="22"/>
      <c r="AR192" s="22"/>
      <c r="AS192" s="22"/>
      <c r="AT192" s="22"/>
      <c r="AU192" s="22"/>
      <c r="AV192" s="22"/>
      <c r="AW192" s="22"/>
      <c r="AX192" s="22"/>
      <c r="AY192" s="22"/>
      <c r="AZ192" s="22"/>
      <c r="BA192" s="58"/>
      <c r="BB192" s="58"/>
      <c r="BC192" s="58"/>
      <c r="BD192" s="58"/>
      <c r="BE192" s="58"/>
      <c r="BF192" s="58"/>
      <c r="BG192" s="58"/>
      <c r="BH192" s="58"/>
      <c r="BI192" s="58"/>
      <c r="BJ192" s="58"/>
      <c r="BK192" s="58"/>
      <c r="BL192" s="58"/>
      <c r="BM192" s="58"/>
      <c r="BN192" s="58"/>
      <c r="BO192" s="58"/>
      <c r="BP192" s="58"/>
      <c r="BQ192" s="58"/>
      <c r="BR192" s="58"/>
      <c r="BS192" s="58"/>
      <c r="BT192" s="58"/>
      <c r="BU192" s="58"/>
      <c r="BV192" s="58"/>
      <c r="BW192" s="58"/>
      <c r="BX192" s="58"/>
      <c r="BY192" s="58"/>
      <c r="BZ192" s="58"/>
      <c r="CA192" s="58"/>
      <c r="CB192" s="58"/>
      <c r="CC192" s="58"/>
      <c r="CD192" s="58"/>
      <c r="CE192" s="58"/>
      <c r="CF192" s="58"/>
      <c r="CG192" s="58"/>
      <c r="CH192" s="58"/>
      <c r="CI192" s="58"/>
    </row>
    <row r="193" spans="1:87" x14ac:dyDescent="0.25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14"/>
      <c r="S193" s="14"/>
      <c r="T193" s="15"/>
      <c r="U193" s="15"/>
      <c r="V193" s="22"/>
      <c r="W193" s="22"/>
      <c r="X193" s="22"/>
      <c r="Y193" s="22"/>
      <c r="Z193" s="22"/>
      <c r="AA193" s="22"/>
      <c r="AB193" s="22"/>
      <c r="AC193" s="22"/>
      <c r="AD193" s="22"/>
      <c r="AE193" s="22"/>
      <c r="AF193" s="22"/>
      <c r="AG193" s="22"/>
      <c r="AH193" s="22"/>
      <c r="AI193" s="22"/>
      <c r="AJ193" s="22"/>
      <c r="AK193" s="22"/>
      <c r="AL193" s="22"/>
      <c r="AM193" s="22"/>
      <c r="AN193" s="22"/>
      <c r="AO193" s="22"/>
      <c r="AP193" s="22"/>
      <c r="AQ193" s="22"/>
      <c r="AR193" s="22"/>
      <c r="AS193" s="22"/>
      <c r="AT193" s="22"/>
      <c r="AU193" s="22"/>
      <c r="AV193" s="22"/>
      <c r="AW193" s="22"/>
      <c r="AX193" s="22"/>
      <c r="AY193" s="22"/>
      <c r="AZ193" s="22"/>
      <c r="BA193" s="58"/>
      <c r="BB193" s="58"/>
      <c r="BC193" s="58"/>
      <c r="BD193" s="58"/>
      <c r="BE193" s="58"/>
      <c r="BF193" s="58"/>
      <c r="BG193" s="58"/>
      <c r="BH193" s="58"/>
      <c r="BI193" s="58"/>
      <c r="BJ193" s="58"/>
      <c r="BK193" s="58"/>
      <c r="BL193" s="58"/>
      <c r="BM193" s="58"/>
      <c r="BN193" s="58"/>
      <c r="BO193" s="58"/>
      <c r="BP193" s="58"/>
      <c r="BQ193" s="58"/>
      <c r="BR193" s="58"/>
      <c r="BS193" s="58"/>
      <c r="BT193" s="58"/>
      <c r="BU193" s="58"/>
      <c r="BV193" s="58"/>
      <c r="BW193" s="58"/>
      <c r="BX193" s="58"/>
      <c r="BY193" s="58"/>
      <c r="BZ193" s="58"/>
      <c r="CA193" s="58"/>
      <c r="CB193" s="58"/>
      <c r="CC193" s="58"/>
      <c r="CD193" s="58"/>
      <c r="CE193" s="58"/>
      <c r="CF193" s="58"/>
      <c r="CG193" s="58"/>
      <c r="CH193" s="58"/>
      <c r="CI193" s="58"/>
    </row>
    <row r="194" spans="1:87" x14ac:dyDescent="0.25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14"/>
      <c r="S194" s="14"/>
      <c r="T194" s="15"/>
      <c r="U194" s="15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2"/>
      <c r="AP194" s="22"/>
      <c r="AQ194" s="22"/>
      <c r="AR194" s="22"/>
      <c r="AS194" s="22"/>
      <c r="AT194" s="22"/>
      <c r="AU194" s="22"/>
      <c r="AV194" s="22"/>
      <c r="AW194" s="22"/>
      <c r="AX194" s="22"/>
      <c r="AY194" s="22"/>
      <c r="AZ194" s="22"/>
      <c r="BA194" s="58"/>
      <c r="BB194" s="58"/>
      <c r="BC194" s="58"/>
      <c r="BD194" s="58"/>
      <c r="BE194" s="58"/>
      <c r="BF194" s="58"/>
      <c r="BG194" s="58"/>
      <c r="BH194" s="58"/>
      <c r="BI194" s="58"/>
      <c r="BJ194" s="58"/>
      <c r="BK194" s="58"/>
      <c r="BL194" s="58"/>
      <c r="BM194" s="58"/>
      <c r="BN194" s="58"/>
      <c r="BO194" s="58"/>
      <c r="BP194" s="58"/>
      <c r="BQ194" s="58"/>
      <c r="BR194" s="58"/>
      <c r="BS194" s="58"/>
      <c r="BT194" s="58"/>
      <c r="BU194" s="58"/>
      <c r="BV194" s="58"/>
      <c r="BW194" s="58"/>
      <c r="BX194" s="58"/>
      <c r="BY194" s="58"/>
      <c r="BZ194" s="58"/>
      <c r="CA194" s="58"/>
      <c r="CB194" s="58"/>
      <c r="CC194" s="58"/>
      <c r="CD194" s="58"/>
      <c r="CE194" s="58"/>
      <c r="CF194" s="58"/>
      <c r="CG194" s="58"/>
      <c r="CH194" s="58"/>
      <c r="CI194" s="58"/>
    </row>
    <row r="195" spans="1:87" x14ac:dyDescent="0.25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14"/>
      <c r="S195" s="14"/>
      <c r="T195" s="15"/>
      <c r="U195" s="15"/>
      <c r="V195" s="22"/>
      <c r="W195" s="22"/>
      <c r="X195" s="22"/>
      <c r="Y195" s="22"/>
      <c r="Z195" s="22"/>
      <c r="AA195" s="22"/>
      <c r="AB195" s="22"/>
      <c r="AC195" s="22"/>
      <c r="AD195" s="22"/>
      <c r="AE195" s="22"/>
      <c r="AF195" s="22"/>
      <c r="AG195" s="22"/>
      <c r="AH195" s="22"/>
      <c r="AI195" s="22"/>
      <c r="AJ195" s="22"/>
      <c r="AK195" s="22"/>
      <c r="AL195" s="22"/>
      <c r="AM195" s="22"/>
      <c r="AN195" s="22"/>
      <c r="AO195" s="22"/>
      <c r="AP195" s="22"/>
      <c r="AQ195" s="22"/>
      <c r="AR195" s="22"/>
      <c r="AS195" s="22"/>
      <c r="AT195" s="22"/>
      <c r="AU195" s="22"/>
      <c r="AV195" s="22"/>
      <c r="AW195" s="22"/>
      <c r="AX195" s="22"/>
      <c r="AY195" s="22"/>
      <c r="AZ195" s="22"/>
      <c r="BA195" s="58"/>
      <c r="BB195" s="58"/>
      <c r="BC195" s="58"/>
      <c r="BD195" s="58"/>
      <c r="BE195" s="58"/>
      <c r="BF195" s="58"/>
      <c r="BG195" s="58"/>
      <c r="BH195" s="58"/>
      <c r="BI195" s="58"/>
      <c r="BJ195" s="58"/>
      <c r="BK195" s="58"/>
      <c r="BL195" s="58"/>
      <c r="BM195" s="58"/>
      <c r="BN195" s="58"/>
      <c r="BO195" s="58"/>
      <c r="BP195" s="58"/>
      <c r="BQ195" s="58"/>
      <c r="BR195" s="58"/>
      <c r="BS195" s="58"/>
      <c r="BT195" s="58"/>
      <c r="BU195" s="58"/>
      <c r="BV195" s="58"/>
      <c r="BW195" s="58"/>
      <c r="BX195" s="58"/>
      <c r="BY195" s="58"/>
      <c r="BZ195" s="58"/>
      <c r="CA195" s="58"/>
      <c r="CB195" s="58"/>
      <c r="CC195" s="58"/>
      <c r="CD195" s="58"/>
      <c r="CE195" s="58"/>
      <c r="CF195" s="58"/>
      <c r="CG195" s="58"/>
      <c r="CH195" s="58"/>
      <c r="CI195" s="58"/>
    </row>
    <row r="196" spans="1:87" x14ac:dyDescent="0.25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14"/>
      <c r="S196" s="14"/>
      <c r="T196" s="15"/>
      <c r="U196" s="15"/>
      <c r="V196" s="22"/>
      <c r="W196" s="22"/>
      <c r="X196" s="22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AO196" s="22"/>
      <c r="AP196" s="22"/>
      <c r="AQ196" s="22"/>
      <c r="AR196" s="22"/>
      <c r="AS196" s="22"/>
      <c r="AT196" s="22"/>
      <c r="AU196" s="22"/>
      <c r="AV196" s="22"/>
      <c r="AW196" s="22"/>
      <c r="AX196" s="22"/>
      <c r="AY196" s="22"/>
      <c r="AZ196" s="22"/>
      <c r="BA196" s="58"/>
      <c r="BB196" s="58"/>
      <c r="BC196" s="58"/>
      <c r="BD196" s="58"/>
      <c r="BE196" s="58"/>
      <c r="BF196" s="58"/>
      <c r="BG196" s="58"/>
      <c r="BH196" s="58"/>
      <c r="BI196" s="58"/>
      <c r="BJ196" s="58"/>
      <c r="BK196" s="58"/>
      <c r="BL196" s="58"/>
      <c r="BM196" s="58"/>
      <c r="BN196" s="58"/>
      <c r="BO196" s="58"/>
      <c r="BP196" s="58"/>
      <c r="BQ196" s="58"/>
      <c r="BR196" s="58"/>
      <c r="BS196" s="58"/>
      <c r="BT196" s="58"/>
      <c r="BU196" s="58"/>
      <c r="BV196" s="58"/>
      <c r="BW196" s="58"/>
      <c r="BX196" s="58"/>
      <c r="BY196" s="58"/>
      <c r="BZ196" s="58"/>
      <c r="CA196" s="58"/>
      <c r="CB196" s="58"/>
      <c r="CC196" s="58"/>
      <c r="CD196" s="58"/>
      <c r="CE196" s="58"/>
      <c r="CF196" s="58"/>
      <c r="CG196" s="58"/>
      <c r="CH196" s="58"/>
      <c r="CI196" s="58"/>
    </row>
    <row r="197" spans="1:87" x14ac:dyDescent="0.25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14"/>
      <c r="S197" s="14"/>
      <c r="T197" s="15"/>
      <c r="U197" s="15"/>
      <c r="V197" s="22"/>
      <c r="W197" s="22"/>
      <c r="X197" s="22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AO197" s="22"/>
      <c r="AP197" s="22"/>
      <c r="AQ197" s="22"/>
      <c r="AR197" s="22"/>
      <c r="AS197" s="22"/>
      <c r="AT197" s="22"/>
      <c r="AU197" s="22"/>
      <c r="AV197" s="22"/>
      <c r="AW197" s="22"/>
      <c r="AX197" s="22"/>
      <c r="AY197" s="22"/>
      <c r="AZ197" s="22"/>
      <c r="BA197" s="58"/>
      <c r="BB197" s="58"/>
      <c r="BC197" s="58"/>
      <c r="BD197" s="58"/>
      <c r="BE197" s="58"/>
      <c r="BF197" s="58"/>
      <c r="BG197" s="58"/>
      <c r="BH197" s="58"/>
      <c r="BI197" s="58"/>
      <c r="BJ197" s="58"/>
      <c r="BK197" s="58"/>
      <c r="BL197" s="58"/>
      <c r="BM197" s="58"/>
      <c r="BN197" s="58"/>
      <c r="BO197" s="58"/>
      <c r="BP197" s="58"/>
      <c r="BQ197" s="58"/>
      <c r="BR197" s="58"/>
      <c r="BS197" s="58"/>
      <c r="BT197" s="58"/>
      <c r="BU197" s="58"/>
      <c r="BV197" s="58"/>
      <c r="BW197" s="58"/>
      <c r="BX197" s="58"/>
      <c r="BY197" s="58"/>
      <c r="BZ197" s="58"/>
      <c r="CA197" s="58"/>
      <c r="CB197" s="58"/>
      <c r="CC197" s="58"/>
      <c r="CD197" s="58"/>
      <c r="CE197" s="58"/>
      <c r="CF197" s="58"/>
      <c r="CG197" s="58"/>
      <c r="CH197" s="58"/>
      <c r="CI197" s="58"/>
    </row>
    <row r="198" spans="1:87" x14ac:dyDescent="0.25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14"/>
      <c r="S198" s="14"/>
      <c r="T198" s="15"/>
      <c r="U198" s="15"/>
      <c r="V198" s="22"/>
      <c r="W198" s="22"/>
      <c r="X198" s="22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  <c r="AM198" s="22"/>
      <c r="AN198" s="22"/>
      <c r="AO198" s="22"/>
      <c r="AP198" s="22"/>
      <c r="AQ198" s="22"/>
      <c r="AR198" s="22"/>
      <c r="AS198" s="22"/>
      <c r="AT198" s="22"/>
      <c r="AU198" s="22"/>
      <c r="AV198" s="22"/>
      <c r="AW198" s="22"/>
      <c r="AX198" s="22"/>
      <c r="AY198" s="22"/>
      <c r="AZ198" s="22"/>
      <c r="BA198" s="58"/>
      <c r="BB198" s="58"/>
      <c r="BC198" s="58"/>
      <c r="BD198" s="58"/>
      <c r="BE198" s="58"/>
      <c r="BF198" s="58"/>
      <c r="BG198" s="58"/>
      <c r="BH198" s="58"/>
      <c r="BI198" s="58"/>
      <c r="BJ198" s="58"/>
      <c r="BK198" s="58"/>
      <c r="BL198" s="58"/>
      <c r="BM198" s="58"/>
      <c r="BN198" s="58"/>
      <c r="BO198" s="58"/>
      <c r="BP198" s="58"/>
      <c r="BQ198" s="58"/>
      <c r="BR198" s="58"/>
      <c r="BS198" s="58"/>
      <c r="BT198" s="58"/>
      <c r="BU198" s="58"/>
      <c r="BV198" s="58"/>
      <c r="BW198" s="58"/>
      <c r="BX198" s="58"/>
      <c r="BY198" s="58"/>
      <c r="BZ198" s="58"/>
      <c r="CA198" s="58"/>
      <c r="CB198" s="58"/>
      <c r="CC198" s="58"/>
      <c r="CD198" s="58"/>
      <c r="CE198" s="58"/>
      <c r="CF198" s="58"/>
      <c r="CG198" s="58"/>
      <c r="CH198" s="58"/>
      <c r="CI198" s="58"/>
    </row>
    <row r="199" spans="1:87" x14ac:dyDescent="0.25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14"/>
      <c r="S199" s="14"/>
      <c r="T199" s="15"/>
      <c r="U199" s="15"/>
      <c r="V199" s="22"/>
      <c r="W199" s="22"/>
      <c r="X199" s="22"/>
      <c r="Y199" s="22"/>
      <c r="Z199" s="22"/>
      <c r="AA199" s="22"/>
      <c r="AB199" s="22"/>
      <c r="AC199" s="22"/>
      <c r="AD199" s="22"/>
      <c r="AE199" s="22"/>
      <c r="AF199" s="22"/>
      <c r="AG199" s="22"/>
      <c r="AH199" s="22"/>
      <c r="AI199" s="22"/>
      <c r="AJ199" s="22"/>
      <c r="AK199" s="22"/>
      <c r="AL199" s="22"/>
      <c r="AM199" s="22"/>
      <c r="AN199" s="22"/>
      <c r="AO199" s="22"/>
      <c r="AP199" s="22"/>
      <c r="AQ199" s="22"/>
      <c r="AR199" s="22"/>
      <c r="AS199" s="22"/>
      <c r="AT199" s="22"/>
      <c r="AU199" s="22"/>
      <c r="AV199" s="22"/>
      <c r="AW199" s="22"/>
      <c r="AX199" s="22"/>
      <c r="AY199" s="22"/>
      <c r="AZ199" s="22"/>
      <c r="BA199" s="58"/>
      <c r="BB199" s="58"/>
      <c r="BC199" s="58"/>
      <c r="BD199" s="58"/>
      <c r="BE199" s="58"/>
      <c r="BF199" s="58"/>
      <c r="BG199" s="58"/>
      <c r="BH199" s="58"/>
      <c r="BI199" s="58"/>
      <c r="BJ199" s="58"/>
      <c r="BK199" s="58"/>
      <c r="BL199" s="58"/>
      <c r="BM199" s="58"/>
      <c r="BN199" s="58"/>
      <c r="BO199" s="58"/>
      <c r="BP199" s="58"/>
      <c r="BQ199" s="58"/>
      <c r="BR199" s="58"/>
      <c r="BS199" s="58"/>
      <c r="BT199" s="58"/>
      <c r="BU199" s="58"/>
      <c r="BV199" s="58"/>
      <c r="BW199" s="58"/>
      <c r="BX199" s="58"/>
      <c r="BY199" s="58"/>
      <c r="BZ199" s="58"/>
      <c r="CA199" s="58"/>
      <c r="CB199" s="58"/>
      <c r="CC199" s="58"/>
      <c r="CD199" s="58"/>
      <c r="CE199" s="58"/>
      <c r="CF199" s="58"/>
      <c r="CG199" s="58"/>
      <c r="CH199" s="58"/>
      <c r="CI199" s="58"/>
    </row>
    <row r="200" spans="1:87" x14ac:dyDescent="0.25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14"/>
      <c r="S200" s="14"/>
      <c r="T200" s="15"/>
      <c r="U200" s="15"/>
      <c r="V200" s="22"/>
      <c r="W200" s="22"/>
      <c r="X200" s="22"/>
      <c r="Y200" s="22"/>
      <c r="Z200" s="22"/>
      <c r="AA200" s="22"/>
      <c r="AB200" s="22"/>
      <c r="AC200" s="22"/>
      <c r="AD200" s="22"/>
      <c r="AE200" s="22"/>
      <c r="AF200" s="22"/>
      <c r="AG200" s="22"/>
      <c r="AH200" s="22"/>
      <c r="AI200" s="22"/>
      <c r="AJ200" s="22"/>
      <c r="AK200" s="22"/>
      <c r="AL200" s="22"/>
      <c r="AM200" s="22"/>
      <c r="AN200" s="22"/>
      <c r="AO200" s="22"/>
      <c r="AP200" s="22"/>
      <c r="AQ200" s="22"/>
      <c r="AR200" s="22"/>
      <c r="AS200" s="22"/>
      <c r="AT200" s="22"/>
      <c r="AU200" s="22"/>
      <c r="AV200" s="22"/>
      <c r="AW200" s="22"/>
      <c r="AX200" s="22"/>
      <c r="AY200" s="22"/>
      <c r="AZ200" s="22"/>
      <c r="BA200" s="58"/>
      <c r="BB200" s="58"/>
      <c r="BC200" s="58"/>
      <c r="BD200" s="58"/>
      <c r="BE200" s="58"/>
      <c r="BF200" s="58"/>
      <c r="BG200" s="58"/>
      <c r="BH200" s="58"/>
      <c r="BI200" s="58"/>
      <c r="BJ200" s="58"/>
      <c r="BK200" s="58"/>
      <c r="BL200" s="58"/>
      <c r="BM200" s="58"/>
      <c r="BN200" s="58"/>
      <c r="BO200" s="58"/>
      <c r="BP200" s="58"/>
      <c r="BQ200" s="58"/>
      <c r="BR200" s="58"/>
      <c r="BS200" s="58"/>
      <c r="BT200" s="58"/>
      <c r="BU200" s="58"/>
      <c r="BV200" s="58"/>
      <c r="BW200" s="58"/>
      <c r="BX200" s="58"/>
      <c r="BY200" s="58"/>
      <c r="BZ200" s="58"/>
      <c r="CA200" s="58"/>
      <c r="CB200" s="58"/>
      <c r="CC200" s="58"/>
      <c r="CD200" s="58"/>
      <c r="CE200" s="58"/>
      <c r="CF200" s="58"/>
      <c r="CG200" s="58"/>
      <c r="CH200" s="58"/>
      <c r="CI200" s="58"/>
    </row>
    <row r="201" spans="1:87" x14ac:dyDescent="0.25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14"/>
      <c r="S201" s="14"/>
      <c r="T201" s="15"/>
      <c r="U201" s="15"/>
      <c r="V201" s="22"/>
      <c r="W201" s="22"/>
      <c r="X201" s="22"/>
      <c r="Y201" s="22"/>
      <c r="Z201" s="22"/>
      <c r="AA201" s="22"/>
      <c r="AB201" s="22"/>
      <c r="AC201" s="22"/>
      <c r="AD201" s="22"/>
      <c r="AE201" s="22"/>
      <c r="AF201" s="22"/>
      <c r="AG201" s="22"/>
      <c r="AH201" s="22"/>
      <c r="AI201" s="22"/>
      <c r="AJ201" s="22"/>
      <c r="AK201" s="22"/>
      <c r="AL201" s="22"/>
      <c r="AM201" s="22"/>
      <c r="AN201" s="22"/>
      <c r="AO201" s="22"/>
      <c r="AP201" s="22"/>
      <c r="AQ201" s="22"/>
      <c r="AR201" s="22"/>
      <c r="AS201" s="22"/>
      <c r="AT201" s="22"/>
      <c r="AU201" s="22"/>
      <c r="AV201" s="22"/>
      <c r="AW201" s="22"/>
      <c r="AX201" s="22"/>
      <c r="AY201" s="22"/>
      <c r="AZ201" s="22"/>
      <c r="BA201" s="58"/>
      <c r="BB201" s="58"/>
      <c r="BC201" s="58"/>
      <c r="BD201" s="58"/>
      <c r="BE201" s="58"/>
      <c r="BF201" s="58"/>
      <c r="BG201" s="58"/>
      <c r="BH201" s="58"/>
      <c r="BI201" s="58"/>
      <c r="BJ201" s="58"/>
      <c r="BK201" s="58"/>
      <c r="BL201" s="58"/>
      <c r="BM201" s="58"/>
      <c r="BN201" s="58"/>
      <c r="BO201" s="58"/>
      <c r="BP201" s="58"/>
      <c r="BQ201" s="58"/>
      <c r="BR201" s="58"/>
      <c r="BS201" s="58"/>
      <c r="BT201" s="58"/>
      <c r="BU201" s="58"/>
      <c r="BV201" s="58"/>
      <c r="BW201" s="58"/>
      <c r="BX201" s="58"/>
      <c r="BY201" s="58"/>
      <c r="BZ201" s="58"/>
      <c r="CA201" s="58"/>
      <c r="CB201" s="58"/>
      <c r="CC201" s="58"/>
      <c r="CD201" s="58"/>
      <c r="CE201" s="58"/>
      <c r="CF201" s="58"/>
      <c r="CG201" s="58"/>
      <c r="CH201" s="58"/>
      <c r="CI201" s="58"/>
    </row>
    <row r="202" spans="1:87" x14ac:dyDescent="0.25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14"/>
      <c r="S202" s="14"/>
      <c r="T202" s="15"/>
      <c r="U202" s="15"/>
      <c r="V202" s="22"/>
      <c r="W202" s="22"/>
      <c r="X202" s="22"/>
      <c r="Y202" s="22"/>
      <c r="Z202" s="22"/>
      <c r="AA202" s="22"/>
      <c r="AB202" s="22"/>
      <c r="AC202" s="22"/>
      <c r="AD202" s="22"/>
      <c r="AE202" s="22"/>
      <c r="AF202" s="22"/>
      <c r="AG202" s="22"/>
      <c r="AH202" s="22"/>
      <c r="AI202" s="22"/>
      <c r="AJ202" s="22"/>
      <c r="AK202" s="22"/>
      <c r="AL202" s="22"/>
      <c r="AM202" s="22"/>
      <c r="AN202" s="22"/>
      <c r="AO202" s="22"/>
      <c r="AP202" s="22"/>
      <c r="AQ202" s="22"/>
      <c r="AR202" s="22"/>
      <c r="AS202" s="22"/>
      <c r="AT202" s="22"/>
      <c r="AU202" s="22"/>
      <c r="AV202" s="22"/>
      <c r="AW202" s="22"/>
      <c r="AX202" s="22"/>
      <c r="AY202" s="22"/>
      <c r="AZ202" s="22"/>
      <c r="BA202" s="58"/>
      <c r="BB202" s="58"/>
      <c r="BC202" s="58"/>
      <c r="BD202" s="58"/>
      <c r="BE202" s="58"/>
      <c r="BF202" s="58"/>
      <c r="BG202" s="58"/>
      <c r="BH202" s="58"/>
      <c r="BI202" s="58"/>
      <c r="BJ202" s="58"/>
      <c r="BK202" s="58"/>
      <c r="BL202" s="58"/>
      <c r="BM202" s="58"/>
      <c r="BN202" s="58"/>
      <c r="BO202" s="58"/>
      <c r="BP202" s="58"/>
      <c r="BQ202" s="58"/>
      <c r="BR202" s="58"/>
      <c r="BS202" s="58"/>
      <c r="BT202" s="58"/>
      <c r="BU202" s="58"/>
      <c r="BV202" s="58"/>
      <c r="BW202" s="58"/>
      <c r="BX202" s="58"/>
      <c r="BY202" s="58"/>
      <c r="BZ202" s="58"/>
      <c r="CA202" s="58"/>
      <c r="CB202" s="58"/>
      <c r="CC202" s="58"/>
      <c r="CD202" s="58"/>
      <c r="CE202" s="58"/>
      <c r="CF202" s="58"/>
      <c r="CG202" s="58"/>
      <c r="CH202" s="58"/>
      <c r="CI202" s="58"/>
    </row>
    <row r="203" spans="1:87" x14ac:dyDescent="0.25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14"/>
      <c r="S203" s="14"/>
      <c r="T203" s="15"/>
      <c r="U203" s="15"/>
      <c r="V203" s="22"/>
      <c r="W203" s="22"/>
      <c r="X203" s="22"/>
      <c r="Y203" s="22"/>
      <c r="Z203" s="22"/>
      <c r="AA203" s="22"/>
      <c r="AB203" s="22"/>
      <c r="AC203" s="22"/>
      <c r="AD203" s="22"/>
      <c r="AE203" s="22"/>
      <c r="AF203" s="22"/>
      <c r="AG203" s="22"/>
      <c r="AH203" s="22"/>
      <c r="AI203" s="22"/>
      <c r="AJ203" s="22"/>
      <c r="AK203" s="22"/>
      <c r="AL203" s="22"/>
      <c r="AM203" s="22"/>
      <c r="AN203" s="22"/>
      <c r="AO203" s="22"/>
      <c r="AP203" s="22"/>
      <c r="AQ203" s="22"/>
      <c r="AR203" s="22"/>
      <c r="AS203" s="22"/>
      <c r="AT203" s="22"/>
      <c r="AU203" s="22"/>
      <c r="AV203" s="22"/>
      <c r="AW203" s="22"/>
      <c r="AX203" s="22"/>
      <c r="AY203" s="22"/>
      <c r="AZ203" s="22"/>
      <c r="BA203" s="58"/>
      <c r="BB203" s="58"/>
      <c r="BC203" s="58"/>
      <c r="BD203" s="58"/>
      <c r="BE203" s="58"/>
      <c r="BF203" s="58"/>
      <c r="BG203" s="58"/>
      <c r="BH203" s="58"/>
      <c r="BI203" s="58"/>
      <c r="BJ203" s="58"/>
      <c r="BK203" s="58"/>
      <c r="BL203" s="58"/>
      <c r="BM203" s="58"/>
      <c r="BN203" s="58"/>
      <c r="BO203" s="58"/>
      <c r="BP203" s="58"/>
      <c r="BQ203" s="58"/>
      <c r="BR203" s="58"/>
      <c r="BS203" s="58"/>
      <c r="BT203" s="58"/>
      <c r="BU203" s="58"/>
      <c r="BV203" s="58"/>
      <c r="BW203" s="58"/>
      <c r="BX203" s="58"/>
      <c r="BY203" s="58"/>
      <c r="BZ203" s="58"/>
      <c r="CA203" s="58"/>
      <c r="CB203" s="58"/>
      <c r="CC203" s="58"/>
      <c r="CD203" s="58"/>
      <c r="CE203" s="58"/>
      <c r="CF203" s="58"/>
      <c r="CG203" s="58"/>
      <c r="CH203" s="58"/>
      <c r="CI203" s="58"/>
    </row>
    <row r="204" spans="1:87" x14ac:dyDescent="0.25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14"/>
      <c r="S204" s="14"/>
      <c r="T204" s="15"/>
      <c r="U204" s="15"/>
      <c r="V204" s="22"/>
      <c r="W204" s="22"/>
      <c r="X204" s="22"/>
      <c r="Y204" s="22"/>
      <c r="Z204" s="22"/>
      <c r="AA204" s="22"/>
      <c r="AB204" s="22"/>
      <c r="AC204" s="22"/>
      <c r="AD204" s="22"/>
      <c r="AE204" s="22"/>
      <c r="AF204" s="22"/>
      <c r="AG204" s="22"/>
      <c r="AH204" s="22"/>
      <c r="AI204" s="22"/>
      <c r="AJ204" s="22"/>
      <c r="AK204" s="22"/>
      <c r="AL204" s="22"/>
      <c r="AM204" s="22"/>
      <c r="AN204" s="22"/>
      <c r="AO204" s="22"/>
      <c r="AP204" s="22"/>
      <c r="AQ204" s="22"/>
      <c r="AR204" s="22"/>
      <c r="AS204" s="22"/>
      <c r="AT204" s="22"/>
      <c r="AU204" s="22"/>
      <c r="AV204" s="22"/>
      <c r="AW204" s="22"/>
      <c r="AX204" s="22"/>
      <c r="AY204" s="22"/>
      <c r="AZ204" s="22"/>
      <c r="BA204" s="58"/>
      <c r="BB204" s="58"/>
      <c r="BC204" s="58"/>
      <c r="BD204" s="58"/>
      <c r="BE204" s="58"/>
      <c r="BF204" s="58"/>
      <c r="BG204" s="58"/>
      <c r="BH204" s="58"/>
      <c r="BI204" s="58"/>
      <c r="BJ204" s="58"/>
      <c r="BK204" s="58"/>
      <c r="BL204" s="58"/>
      <c r="BM204" s="58"/>
      <c r="BN204" s="58"/>
      <c r="BO204" s="58"/>
      <c r="BP204" s="58"/>
      <c r="BQ204" s="58"/>
      <c r="BR204" s="58"/>
      <c r="BS204" s="58"/>
      <c r="BT204" s="58"/>
      <c r="BU204" s="58"/>
      <c r="BV204" s="58"/>
      <c r="BW204" s="58"/>
      <c r="BX204" s="58"/>
      <c r="BY204" s="58"/>
      <c r="BZ204" s="58"/>
      <c r="CA204" s="58"/>
      <c r="CB204" s="58"/>
      <c r="CC204" s="58"/>
      <c r="CD204" s="58"/>
      <c r="CE204" s="58"/>
      <c r="CF204" s="58"/>
      <c r="CG204" s="58"/>
      <c r="CH204" s="58"/>
      <c r="CI204" s="58"/>
    </row>
    <row r="205" spans="1:87" x14ac:dyDescent="0.25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14"/>
      <c r="S205" s="14"/>
      <c r="T205" s="15"/>
      <c r="U205" s="15"/>
      <c r="V205" s="22"/>
      <c r="W205" s="22"/>
      <c r="X205" s="22"/>
      <c r="Y205" s="22"/>
      <c r="Z205" s="22"/>
      <c r="AA205" s="22"/>
      <c r="AB205" s="22"/>
      <c r="AC205" s="22"/>
      <c r="AD205" s="22"/>
      <c r="AE205" s="22"/>
      <c r="AF205" s="22"/>
      <c r="AG205" s="22"/>
      <c r="AH205" s="22"/>
      <c r="AI205" s="22"/>
      <c r="AJ205" s="22"/>
      <c r="AK205" s="22"/>
      <c r="AL205" s="22"/>
      <c r="AM205" s="22"/>
      <c r="AN205" s="22"/>
      <c r="AO205" s="22"/>
      <c r="AP205" s="22"/>
      <c r="AQ205" s="22"/>
      <c r="AR205" s="22"/>
      <c r="AS205" s="22"/>
      <c r="AT205" s="22"/>
      <c r="AU205" s="22"/>
      <c r="AV205" s="22"/>
      <c r="AW205" s="22"/>
      <c r="AX205" s="22"/>
      <c r="AY205" s="22"/>
      <c r="AZ205" s="22"/>
      <c r="BA205" s="58"/>
      <c r="BB205" s="58"/>
      <c r="BC205" s="58"/>
      <c r="BD205" s="58"/>
      <c r="BE205" s="58"/>
      <c r="BF205" s="58"/>
      <c r="BG205" s="58"/>
      <c r="BH205" s="58"/>
      <c r="BI205" s="58"/>
      <c r="BJ205" s="58"/>
      <c r="BK205" s="58"/>
      <c r="BL205" s="58"/>
      <c r="BM205" s="58"/>
      <c r="BN205" s="58"/>
      <c r="BO205" s="58"/>
      <c r="BP205" s="58"/>
      <c r="BQ205" s="58"/>
      <c r="BR205" s="58"/>
      <c r="BS205" s="58"/>
      <c r="BT205" s="58"/>
      <c r="BU205" s="58"/>
      <c r="BV205" s="58"/>
      <c r="BW205" s="58"/>
      <c r="BX205" s="58"/>
      <c r="BY205" s="58"/>
      <c r="BZ205" s="58"/>
      <c r="CA205" s="58"/>
      <c r="CB205" s="58"/>
      <c r="CC205" s="58"/>
      <c r="CD205" s="58"/>
      <c r="CE205" s="58"/>
      <c r="CF205" s="58"/>
      <c r="CG205" s="58"/>
      <c r="CH205" s="58"/>
      <c r="CI205" s="58"/>
    </row>
    <row r="206" spans="1:87" x14ac:dyDescent="0.25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14"/>
      <c r="S206" s="14"/>
      <c r="T206" s="15"/>
      <c r="U206" s="15"/>
      <c r="V206" s="22"/>
      <c r="W206" s="22"/>
      <c r="X206" s="22"/>
      <c r="Y206" s="22"/>
      <c r="Z206" s="22"/>
      <c r="AA206" s="22"/>
      <c r="AB206" s="22"/>
      <c r="AC206" s="22"/>
      <c r="AD206" s="22"/>
      <c r="AE206" s="22"/>
      <c r="AF206" s="22"/>
      <c r="AG206" s="22"/>
      <c r="AH206" s="22"/>
      <c r="AI206" s="22"/>
      <c r="AJ206" s="22"/>
      <c r="AK206" s="22"/>
      <c r="AL206" s="22"/>
      <c r="AM206" s="22"/>
      <c r="AN206" s="22"/>
      <c r="AO206" s="22"/>
      <c r="AP206" s="22"/>
      <c r="AQ206" s="22"/>
      <c r="AR206" s="22"/>
      <c r="AS206" s="22"/>
      <c r="AT206" s="22"/>
      <c r="AU206" s="22"/>
      <c r="AV206" s="22"/>
      <c r="AW206" s="22"/>
      <c r="AX206" s="22"/>
      <c r="AY206" s="22"/>
      <c r="AZ206" s="22"/>
      <c r="BA206" s="58"/>
      <c r="BB206" s="58"/>
      <c r="BC206" s="58"/>
      <c r="BD206" s="58"/>
      <c r="BE206" s="58"/>
      <c r="BF206" s="58"/>
      <c r="BG206" s="58"/>
      <c r="BH206" s="58"/>
      <c r="BI206" s="58"/>
      <c r="BJ206" s="58"/>
      <c r="BK206" s="58"/>
      <c r="BL206" s="58"/>
      <c r="BM206" s="58"/>
      <c r="BN206" s="58"/>
      <c r="BO206" s="58"/>
      <c r="BP206" s="58"/>
      <c r="BQ206" s="58"/>
      <c r="BR206" s="58"/>
      <c r="BS206" s="58"/>
      <c r="BT206" s="58"/>
      <c r="BU206" s="58"/>
      <c r="BV206" s="58"/>
      <c r="BW206" s="58"/>
      <c r="BX206" s="58"/>
      <c r="BY206" s="58"/>
      <c r="BZ206" s="58"/>
      <c r="CA206" s="58"/>
      <c r="CB206" s="58"/>
      <c r="CC206" s="58"/>
      <c r="CD206" s="58"/>
      <c r="CE206" s="58"/>
      <c r="CF206" s="58"/>
      <c r="CG206" s="58"/>
      <c r="CH206" s="58"/>
      <c r="CI206" s="58"/>
    </row>
    <row r="207" spans="1:87" x14ac:dyDescent="0.25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14"/>
      <c r="S207" s="14"/>
      <c r="T207" s="15"/>
      <c r="U207" s="15"/>
      <c r="V207" s="22"/>
      <c r="W207" s="22"/>
      <c r="X207" s="22"/>
      <c r="Y207" s="22"/>
      <c r="Z207" s="22"/>
      <c r="AA207" s="22"/>
      <c r="AB207" s="22"/>
      <c r="AC207" s="22"/>
      <c r="AD207" s="22"/>
      <c r="AE207" s="22"/>
      <c r="AF207" s="22"/>
      <c r="AG207" s="22"/>
      <c r="AH207" s="22"/>
      <c r="AI207" s="22"/>
      <c r="AJ207" s="22"/>
      <c r="AK207" s="22"/>
      <c r="AL207" s="22"/>
      <c r="AM207" s="22"/>
      <c r="AN207" s="22"/>
      <c r="AO207" s="22"/>
      <c r="AP207" s="22"/>
      <c r="AQ207" s="22"/>
      <c r="AR207" s="22"/>
      <c r="AS207" s="22"/>
      <c r="AT207" s="22"/>
      <c r="AU207" s="22"/>
      <c r="AV207" s="22"/>
      <c r="AW207" s="22"/>
      <c r="AX207" s="22"/>
      <c r="AY207" s="22"/>
      <c r="AZ207" s="22"/>
      <c r="BA207" s="58"/>
      <c r="BB207" s="58"/>
      <c r="BC207" s="58"/>
      <c r="BD207" s="58"/>
      <c r="BE207" s="58"/>
      <c r="BF207" s="58"/>
      <c r="BG207" s="58"/>
      <c r="BH207" s="58"/>
      <c r="BI207" s="58"/>
      <c r="BJ207" s="58"/>
      <c r="BK207" s="58"/>
      <c r="BL207" s="58"/>
      <c r="BM207" s="58"/>
      <c r="BN207" s="58"/>
      <c r="BO207" s="58"/>
      <c r="BP207" s="58"/>
      <c r="BQ207" s="58"/>
      <c r="BR207" s="58"/>
      <c r="BS207" s="58"/>
      <c r="BT207" s="58"/>
      <c r="BU207" s="58"/>
      <c r="BV207" s="58"/>
      <c r="BW207" s="58"/>
      <c r="BX207" s="58"/>
      <c r="BY207" s="58"/>
      <c r="BZ207" s="58"/>
      <c r="CA207" s="58"/>
      <c r="CB207" s="58"/>
      <c r="CC207" s="58"/>
      <c r="CD207" s="58"/>
      <c r="CE207" s="58"/>
      <c r="CF207" s="58"/>
      <c r="CG207" s="58"/>
      <c r="CH207" s="58"/>
      <c r="CI207" s="58"/>
    </row>
    <row r="208" spans="1:87" x14ac:dyDescent="0.25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14"/>
      <c r="S208" s="14"/>
      <c r="T208" s="15"/>
      <c r="U208" s="15"/>
      <c r="V208" s="22"/>
      <c r="W208" s="22"/>
      <c r="X208" s="22"/>
      <c r="Y208" s="22"/>
      <c r="Z208" s="22"/>
      <c r="AA208" s="22"/>
      <c r="AB208" s="22"/>
      <c r="AC208" s="22"/>
      <c r="AD208" s="22"/>
      <c r="AE208" s="22"/>
      <c r="AF208" s="22"/>
      <c r="AG208" s="22"/>
      <c r="AH208" s="22"/>
      <c r="AI208" s="22"/>
      <c r="AJ208" s="22"/>
      <c r="AK208" s="22"/>
      <c r="AL208" s="22"/>
      <c r="AM208" s="22"/>
      <c r="AN208" s="22"/>
      <c r="AO208" s="22"/>
      <c r="AP208" s="22"/>
      <c r="AQ208" s="22"/>
      <c r="AR208" s="22"/>
      <c r="AS208" s="22"/>
      <c r="AT208" s="22"/>
      <c r="AU208" s="22"/>
      <c r="AV208" s="22"/>
      <c r="AW208" s="22"/>
      <c r="AX208" s="22"/>
      <c r="AY208" s="22"/>
      <c r="AZ208" s="22"/>
      <c r="BA208" s="58"/>
      <c r="BB208" s="58"/>
      <c r="BC208" s="58"/>
      <c r="BD208" s="58"/>
      <c r="BE208" s="58"/>
      <c r="BF208" s="58"/>
      <c r="BG208" s="58"/>
      <c r="BH208" s="58"/>
      <c r="BI208" s="58"/>
      <c r="BJ208" s="58"/>
      <c r="BK208" s="58"/>
      <c r="BL208" s="58"/>
      <c r="BM208" s="58"/>
      <c r="BN208" s="58"/>
      <c r="BO208" s="58"/>
      <c r="BP208" s="58"/>
      <c r="BQ208" s="58"/>
      <c r="BR208" s="58"/>
      <c r="BS208" s="58"/>
      <c r="BT208" s="58"/>
      <c r="BU208" s="58"/>
      <c r="BV208" s="58"/>
      <c r="BW208" s="58"/>
      <c r="BX208" s="58"/>
      <c r="BY208" s="58"/>
      <c r="BZ208" s="58"/>
      <c r="CA208" s="58"/>
      <c r="CB208" s="58"/>
      <c r="CC208" s="58"/>
      <c r="CD208" s="58"/>
      <c r="CE208" s="58"/>
      <c r="CF208" s="58"/>
      <c r="CG208" s="58"/>
      <c r="CH208" s="58"/>
      <c r="CI208" s="58"/>
    </row>
    <row r="209" spans="1:87" x14ac:dyDescent="0.25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14"/>
      <c r="S209" s="14"/>
      <c r="T209" s="15"/>
      <c r="U209" s="15"/>
      <c r="V209" s="22"/>
      <c r="W209" s="22"/>
      <c r="X209" s="22"/>
      <c r="Y209" s="22"/>
      <c r="Z209" s="22"/>
      <c r="AA209" s="22"/>
      <c r="AB209" s="22"/>
      <c r="AC209" s="22"/>
      <c r="AD209" s="22"/>
      <c r="AE209" s="22"/>
      <c r="AF209" s="22"/>
      <c r="AG209" s="22"/>
      <c r="AH209" s="22"/>
      <c r="AI209" s="22"/>
      <c r="AJ209" s="22"/>
      <c r="AK209" s="22"/>
      <c r="AL209" s="22"/>
      <c r="AM209" s="22"/>
      <c r="AN209" s="22"/>
      <c r="AO209" s="22"/>
      <c r="AP209" s="22"/>
      <c r="AQ209" s="22"/>
      <c r="AR209" s="22"/>
      <c r="AS209" s="22"/>
      <c r="AT209" s="22"/>
      <c r="AU209" s="22"/>
      <c r="AV209" s="22"/>
      <c r="AW209" s="22"/>
      <c r="AX209" s="22"/>
      <c r="AY209" s="22"/>
      <c r="AZ209" s="22"/>
      <c r="BA209" s="58"/>
      <c r="BB209" s="58"/>
      <c r="BC209" s="58"/>
      <c r="BD209" s="58"/>
      <c r="BE209" s="58"/>
      <c r="BF209" s="58"/>
      <c r="BG209" s="58"/>
      <c r="BH209" s="58"/>
      <c r="BI209" s="58"/>
      <c r="BJ209" s="58"/>
      <c r="BK209" s="58"/>
      <c r="BL209" s="58"/>
      <c r="BM209" s="58"/>
      <c r="BN209" s="58"/>
      <c r="BO209" s="58"/>
      <c r="BP209" s="58"/>
      <c r="BQ209" s="58"/>
      <c r="BR209" s="58"/>
      <c r="BS209" s="58"/>
      <c r="BT209" s="58"/>
      <c r="BU209" s="58"/>
      <c r="BV209" s="58"/>
      <c r="BW209" s="58"/>
      <c r="BX209" s="58"/>
      <c r="BY209" s="58"/>
      <c r="BZ209" s="58"/>
      <c r="CA209" s="58"/>
      <c r="CB209" s="58"/>
      <c r="CC209" s="58"/>
      <c r="CD209" s="58"/>
      <c r="CE209" s="58"/>
      <c r="CF209" s="58"/>
      <c r="CG209" s="58"/>
      <c r="CH209" s="58"/>
      <c r="CI209" s="58"/>
    </row>
    <row r="210" spans="1:87" x14ac:dyDescent="0.25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14"/>
      <c r="S210" s="14"/>
      <c r="T210" s="15"/>
      <c r="U210" s="15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22"/>
      <c r="AN210" s="22"/>
      <c r="AO210" s="22"/>
      <c r="AP210" s="22"/>
      <c r="AQ210" s="22"/>
      <c r="AR210" s="22"/>
      <c r="AS210" s="22"/>
      <c r="AT210" s="22"/>
      <c r="AU210" s="22"/>
      <c r="AV210" s="22"/>
      <c r="AW210" s="22"/>
      <c r="AX210" s="22"/>
      <c r="AY210" s="22"/>
      <c r="AZ210" s="22"/>
      <c r="BA210" s="58"/>
      <c r="BB210" s="58"/>
      <c r="BC210" s="58"/>
      <c r="BD210" s="58"/>
      <c r="BE210" s="58"/>
      <c r="BF210" s="58"/>
      <c r="BG210" s="58"/>
      <c r="BH210" s="58"/>
      <c r="BI210" s="58"/>
      <c r="BJ210" s="58"/>
      <c r="BK210" s="58"/>
      <c r="BL210" s="58"/>
      <c r="BM210" s="58"/>
      <c r="BN210" s="58"/>
      <c r="BO210" s="58"/>
      <c r="BP210" s="58"/>
      <c r="BQ210" s="58"/>
      <c r="BR210" s="58"/>
      <c r="BS210" s="58"/>
      <c r="BT210" s="58"/>
      <c r="BU210" s="58"/>
      <c r="BV210" s="58"/>
      <c r="BW210" s="58"/>
      <c r="BX210" s="58"/>
      <c r="BY210" s="58"/>
      <c r="BZ210" s="58"/>
      <c r="CA210" s="58"/>
      <c r="CB210" s="58"/>
      <c r="CC210" s="58"/>
      <c r="CD210" s="58"/>
      <c r="CE210" s="58"/>
      <c r="CF210" s="58"/>
      <c r="CG210" s="58"/>
      <c r="CH210" s="58"/>
      <c r="CI210" s="58"/>
    </row>
    <row r="211" spans="1:87" x14ac:dyDescent="0.25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14"/>
      <c r="S211" s="14"/>
      <c r="T211" s="15"/>
      <c r="U211" s="15"/>
      <c r="V211" s="22"/>
      <c r="W211" s="22"/>
      <c r="X211" s="22"/>
      <c r="Y211" s="22"/>
      <c r="Z211" s="22"/>
      <c r="AA211" s="22"/>
      <c r="AB211" s="22"/>
      <c r="AC211" s="22"/>
      <c r="AD211" s="22"/>
      <c r="AE211" s="22"/>
      <c r="AF211" s="22"/>
      <c r="AG211" s="22"/>
      <c r="AH211" s="22"/>
      <c r="AI211" s="22"/>
      <c r="AJ211" s="22"/>
      <c r="AK211" s="22"/>
      <c r="AL211" s="22"/>
      <c r="AM211" s="22"/>
      <c r="AN211" s="22"/>
      <c r="AO211" s="22"/>
      <c r="AP211" s="22"/>
      <c r="AQ211" s="22"/>
      <c r="AR211" s="22"/>
      <c r="AS211" s="22"/>
      <c r="AT211" s="22"/>
      <c r="AU211" s="22"/>
      <c r="AV211" s="22"/>
      <c r="AW211" s="22"/>
      <c r="AX211" s="22"/>
      <c r="AY211" s="22"/>
      <c r="AZ211" s="22"/>
      <c r="BA211" s="58"/>
      <c r="BB211" s="58"/>
      <c r="BC211" s="58"/>
      <c r="BD211" s="58"/>
      <c r="BE211" s="58"/>
      <c r="BF211" s="58"/>
      <c r="BG211" s="58"/>
      <c r="BH211" s="58"/>
      <c r="BI211" s="58"/>
      <c r="BJ211" s="58"/>
      <c r="BK211" s="58"/>
      <c r="BL211" s="58"/>
      <c r="BM211" s="58"/>
      <c r="BN211" s="58"/>
      <c r="BO211" s="58"/>
      <c r="BP211" s="58"/>
      <c r="BQ211" s="58"/>
      <c r="BR211" s="58"/>
      <c r="BS211" s="58"/>
      <c r="BT211" s="58"/>
      <c r="BU211" s="58"/>
      <c r="BV211" s="58"/>
      <c r="BW211" s="58"/>
      <c r="BX211" s="58"/>
      <c r="BY211" s="58"/>
      <c r="BZ211" s="58"/>
      <c r="CA211" s="58"/>
      <c r="CB211" s="58"/>
      <c r="CC211" s="58"/>
      <c r="CD211" s="58"/>
      <c r="CE211" s="58"/>
      <c r="CF211" s="58"/>
      <c r="CG211" s="58"/>
      <c r="CH211" s="58"/>
      <c r="CI211" s="58"/>
    </row>
    <row r="212" spans="1:87" x14ac:dyDescent="0.25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14"/>
      <c r="S212" s="14"/>
      <c r="T212" s="15"/>
      <c r="U212" s="15"/>
      <c r="V212" s="22"/>
      <c r="W212" s="22"/>
      <c r="X212" s="22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22"/>
      <c r="AN212" s="22"/>
      <c r="AO212" s="22"/>
      <c r="AP212" s="22"/>
      <c r="AQ212" s="22"/>
      <c r="AR212" s="22"/>
      <c r="AS212" s="22"/>
      <c r="AT212" s="22"/>
      <c r="AU212" s="22"/>
      <c r="AV212" s="22"/>
      <c r="AW212" s="22"/>
      <c r="AX212" s="22"/>
      <c r="AY212" s="22"/>
      <c r="AZ212" s="22"/>
      <c r="BA212" s="58"/>
      <c r="BB212" s="58"/>
      <c r="BC212" s="58"/>
      <c r="BD212" s="58"/>
      <c r="BE212" s="58"/>
      <c r="BF212" s="58"/>
      <c r="BG212" s="58"/>
      <c r="BH212" s="58"/>
      <c r="BI212" s="58"/>
      <c r="BJ212" s="58"/>
      <c r="BK212" s="58"/>
      <c r="BL212" s="58"/>
      <c r="BM212" s="58"/>
      <c r="BN212" s="58"/>
      <c r="BO212" s="58"/>
      <c r="BP212" s="58"/>
      <c r="BQ212" s="58"/>
      <c r="BR212" s="58"/>
      <c r="BS212" s="58"/>
      <c r="BT212" s="58"/>
      <c r="BU212" s="58"/>
      <c r="BV212" s="58"/>
      <c r="BW212" s="58"/>
      <c r="BX212" s="58"/>
      <c r="BY212" s="58"/>
      <c r="BZ212" s="58"/>
      <c r="CA212" s="58"/>
      <c r="CB212" s="58"/>
      <c r="CC212" s="58"/>
      <c r="CD212" s="58"/>
      <c r="CE212" s="58"/>
      <c r="CF212" s="58"/>
      <c r="CG212" s="58"/>
      <c r="CH212" s="58"/>
      <c r="CI212" s="58"/>
    </row>
    <row r="213" spans="1:87" x14ac:dyDescent="0.25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14"/>
      <c r="S213" s="14"/>
      <c r="T213" s="15"/>
      <c r="U213" s="15"/>
      <c r="V213" s="22"/>
      <c r="W213" s="22"/>
      <c r="X213" s="22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  <c r="AM213" s="22"/>
      <c r="AN213" s="22"/>
      <c r="AO213" s="22"/>
      <c r="AP213" s="22"/>
      <c r="AQ213" s="22"/>
      <c r="AR213" s="22"/>
      <c r="AS213" s="22"/>
      <c r="AT213" s="22"/>
      <c r="AU213" s="22"/>
      <c r="AV213" s="22"/>
      <c r="AW213" s="22"/>
      <c r="AX213" s="22"/>
      <c r="AY213" s="22"/>
      <c r="AZ213" s="22"/>
      <c r="BA213" s="58"/>
      <c r="BB213" s="58"/>
      <c r="BC213" s="58"/>
      <c r="BD213" s="58"/>
      <c r="BE213" s="58"/>
      <c r="BF213" s="58"/>
      <c r="BG213" s="58"/>
      <c r="BH213" s="58"/>
      <c r="BI213" s="58"/>
      <c r="BJ213" s="58"/>
      <c r="BK213" s="58"/>
      <c r="BL213" s="58"/>
      <c r="BM213" s="58"/>
      <c r="BN213" s="58"/>
      <c r="BO213" s="58"/>
      <c r="BP213" s="58"/>
      <c r="BQ213" s="58"/>
      <c r="BR213" s="58"/>
      <c r="BS213" s="58"/>
      <c r="BT213" s="58"/>
      <c r="BU213" s="58"/>
      <c r="BV213" s="58"/>
      <c r="BW213" s="58"/>
      <c r="BX213" s="58"/>
      <c r="BY213" s="58"/>
      <c r="BZ213" s="58"/>
      <c r="CA213" s="58"/>
      <c r="CB213" s="58"/>
      <c r="CC213" s="58"/>
      <c r="CD213" s="58"/>
      <c r="CE213" s="58"/>
      <c r="CF213" s="58"/>
      <c r="CG213" s="58"/>
      <c r="CH213" s="58"/>
      <c r="CI213" s="58"/>
    </row>
    <row r="214" spans="1:87" x14ac:dyDescent="0.25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14"/>
      <c r="S214" s="14"/>
      <c r="T214" s="15"/>
      <c r="U214" s="15"/>
      <c r="V214" s="22"/>
      <c r="W214" s="22"/>
      <c r="X214" s="22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  <c r="AM214" s="22"/>
      <c r="AN214" s="22"/>
      <c r="AO214" s="22"/>
      <c r="AP214" s="22"/>
      <c r="AQ214" s="22"/>
      <c r="AR214" s="22"/>
      <c r="AS214" s="22"/>
      <c r="AT214" s="22"/>
      <c r="AU214" s="22"/>
      <c r="AV214" s="22"/>
      <c r="AW214" s="22"/>
      <c r="AX214" s="22"/>
      <c r="AY214" s="22"/>
      <c r="AZ214" s="22"/>
      <c r="BA214" s="58"/>
      <c r="BB214" s="58"/>
      <c r="BC214" s="58"/>
      <c r="BD214" s="58"/>
      <c r="BE214" s="58"/>
      <c r="BF214" s="58"/>
      <c r="BG214" s="58"/>
      <c r="BH214" s="58"/>
      <c r="BI214" s="58"/>
      <c r="BJ214" s="58"/>
      <c r="BK214" s="58"/>
      <c r="BL214" s="58"/>
      <c r="BM214" s="58"/>
      <c r="BN214" s="58"/>
      <c r="BO214" s="58"/>
      <c r="BP214" s="58"/>
      <c r="BQ214" s="58"/>
      <c r="BR214" s="58"/>
      <c r="BS214" s="58"/>
      <c r="BT214" s="58"/>
      <c r="BU214" s="58"/>
      <c r="BV214" s="58"/>
      <c r="BW214" s="58"/>
      <c r="BX214" s="58"/>
      <c r="BY214" s="58"/>
      <c r="BZ214" s="58"/>
      <c r="CA214" s="58"/>
      <c r="CB214" s="58"/>
      <c r="CC214" s="58"/>
      <c r="CD214" s="58"/>
      <c r="CE214" s="58"/>
      <c r="CF214" s="58"/>
      <c r="CG214" s="58"/>
      <c r="CH214" s="58"/>
      <c r="CI214" s="58"/>
    </row>
    <row r="215" spans="1:87" x14ac:dyDescent="0.25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14"/>
      <c r="S215" s="14"/>
      <c r="T215" s="15"/>
      <c r="U215" s="15"/>
      <c r="V215" s="22"/>
      <c r="W215" s="22"/>
      <c r="X215" s="22"/>
      <c r="Y215" s="22"/>
      <c r="Z215" s="22"/>
      <c r="AA215" s="22"/>
      <c r="AB215" s="22"/>
      <c r="AC215" s="22"/>
      <c r="AD215" s="22"/>
      <c r="AE215" s="22"/>
      <c r="AF215" s="22"/>
      <c r="AG215" s="22"/>
      <c r="AH215" s="22"/>
      <c r="AI215" s="22"/>
      <c r="AJ215" s="22"/>
      <c r="AK215" s="22"/>
      <c r="AL215" s="22"/>
      <c r="AM215" s="22"/>
      <c r="AN215" s="22"/>
      <c r="AO215" s="22"/>
      <c r="AP215" s="22"/>
      <c r="AQ215" s="22"/>
      <c r="AR215" s="22"/>
      <c r="AS215" s="22"/>
      <c r="AT215" s="22"/>
      <c r="AU215" s="22"/>
      <c r="AV215" s="22"/>
      <c r="AW215" s="22"/>
      <c r="AX215" s="22"/>
      <c r="AY215" s="22"/>
      <c r="AZ215" s="22"/>
      <c r="BA215" s="58"/>
      <c r="BB215" s="58"/>
      <c r="BC215" s="58"/>
      <c r="BD215" s="58"/>
      <c r="BE215" s="58"/>
      <c r="BF215" s="58"/>
      <c r="BG215" s="58"/>
      <c r="BH215" s="58"/>
      <c r="BI215" s="58"/>
      <c r="BJ215" s="58"/>
      <c r="BK215" s="58"/>
      <c r="BL215" s="58"/>
      <c r="BM215" s="58"/>
      <c r="BN215" s="58"/>
      <c r="BO215" s="58"/>
      <c r="BP215" s="58"/>
      <c r="BQ215" s="58"/>
      <c r="BR215" s="58"/>
      <c r="BS215" s="58"/>
      <c r="BT215" s="58"/>
      <c r="BU215" s="58"/>
      <c r="BV215" s="58"/>
      <c r="BW215" s="58"/>
      <c r="BX215" s="58"/>
      <c r="BY215" s="58"/>
      <c r="BZ215" s="58"/>
      <c r="CA215" s="58"/>
      <c r="CB215" s="58"/>
      <c r="CC215" s="58"/>
      <c r="CD215" s="58"/>
      <c r="CE215" s="58"/>
      <c r="CF215" s="58"/>
      <c r="CG215" s="58"/>
      <c r="CH215" s="58"/>
      <c r="CI215" s="58"/>
    </row>
    <row r="216" spans="1:87" x14ac:dyDescent="0.25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14"/>
      <c r="S216" s="14"/>
      <c r="T216" s="15"/>
      <c r="U216" s="15"/>
      <c r="V216" s="22"/>
      <c r="W216" s="22"/>
      <c r="X216" s="22"/>
      <c r="Y216" s="22"/>
      <c r="Z216" s="22"/>
      <c r="AA216" s="22"/>
      <c r="AB216" s="22"/>
      <c r="AC216" s="22"/>
      <c r="AD216" s="22"/>
      <c r="AE216" s="22"/>
      <c r="AF216" s="22"/>
      <c r="AG216" s="22"/>
      <c r="AH216" s="22"/>
      <c r="AI216" s="22"/>
      <c r="AJ216" s="22"/>
      <c r="AK216" s="22"/>
      <c r="AL216" s="22"/>
      <c r="AM216" s="22"/>
      <c r="AN216" s="22"/>
      <c r="AO216" s="22"/>
      <c r="AP216" s="22"/>
      <c r="AQ216" s="22"/>
      <c r="AR216" s="22"/>
      <c r="AS216" s="22"/>
      <c r="AT216" s="22"/>
      <c r="AU216" s="22"/>
      <c r="AV216" s="22"/>
      <c r="AW216" s="22"/>
      <c r="AX216" s="22"/>
      <c r="AY216" s="22"/>
      <c r="AZ216" s="22"/>
      <c r="BA216" s="58"/>
      <c r="BB216" s="58"/>
      <c r="BC216" s="58"/>
      <c r="BD216" s="58"/>
      <c r="BE216" s="58"/>
      <c r="BF216" s="58"/>
      <c r="BG216" s="58"/>
      <c r="BH216" s="58"/>
      <c r="BI216" s="58"/>
      <c r="BJ216" s="58"/>
      <c r="BK216" s="58"/>
      <c r="BL216" s="58"/>
      <c r="BM216" s="58"/>
      <c r="BN216" s="58"/>
      <c r="BO216" s="58"/>
      <c r="BP216" s="58"/>
      <c r="BQ216" s="58"/>
      <c r="BR216" s="58"/>
      <c r="BS216" s="58"/>
      <c r="BT216" s="58"/>
      <c r="BU216" s="58"/>
      <c r="BV216" s="58"/>
      <c r="BW216" s="58"/>
      <c r="BX216" s="58"/>
      <c r="BY216" s="58"/>
      <c r="BZ216" s="58"/>
      <c r="CA216" s="58"/>
      <c r="CB216" s="58"/>
      <c r="CC216" s="58"/>
      <c r="CD216" s="58"/>
      <c r="CE216" s="58"/>
      <c r="CF216" s="58"/>
      <c r="CG216" s="58"/>
      <c r="CH216" s="58"/>
      <c r="CI216" s="58"/>
    </row>
    <row r="217" spans="1:87" x14ac:dyDescent="0.25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14"/>
      <c r="S217" s="14"/>
      <c r="T217" s="15"/>
      <c r="U217" s="15"/>
      <c r="V217" s="22"/>
      <c r="W217" s="22"/>
      <c r="X217" s="22"/>
      <c r="Y217" s="22"/>
      <c r="Z217" s="22"/>
      <c r="AA217" s="22"/>
      <c r="AB217" s="22"/>
      <c r="AC217" s="22"/>
      <c r="AD217" s="22"/>
      <c r="AE217" s="22"/>
      <c r="AF217" s="22"/>
      <c r="AG217" s="22"/>
      <c r="AH217" s="22"/>
      <c r="AI217" s="22"/>
      <c r="AJ217" s="22"/>
      <c r="AK217" s="22"/>
      <c r="AL217" s="22"/>
      <c r="AM217" s="22"/>
      <c r="AN217" s="22"/>
      <c r="AO217" s="22"/>
      <c r="AP217" s="22"/>
      <c r="AQ217" s="22"/>
      <c r="AR217" s="22"/>
      <c r="AS217" s="22"/>
      <c r="AT217" s="22"/>
      <c r="AU217" s="22"/>
      <c r="AV217" s="22"/>
      <c r="AW217" s="22"/>
      <c r="AX217" s="22"/>
      <c r="AY217" s="22"/>
      <c r="AZ217" s="22"/>
      <c r="BA217" s="58"/>
      <c r="BB217" s="58"/>
      <c r="BC217" s="58"/>
      <c r="BD217" s="58"/>
      <c r="BE217" s="58"/>
      <c r="BF217" s="58"/>
      <c r="BG217" s="58"/>
      <c r="BH217" s="58"/>
      <c r="BI217" s="58"/>
      <c r="BJ217" s="58"/>
      <c r="BK217" s="58"/>
      <c r="BL217" s="58"/>
      <c r="BM217" s="58"/>
      <c r="BN217" s="58"/>
      <c r="BO217" s="58"/>
      <c r="BP217" s="58"/>
      <c r="BQ217" s="58"/>
      <c r="BR217" s="58"/>
      <c r="BS217" s="58"/>
      <c r="BT217" s="58"/>
      <c r="BU217" s="58"/>
      <c r="BV217" s="58"/>
      <c r="BW217" s="58"/>
      <c r="BX217" s="58"/>
      <c r="BY217" s="58"/>
      <c r="BZ217" s="58"/>
      <c r="CA217" s="58"/>
      <c r="CB217" s="58"/>
      <c r="CC217" s="58"/>
      <c r="CD217" s="58"/>
      <c r="CE217" s="58"/>
      <c r="CF217" s="58"/>
      <c r="CG217" s="58"/>
      <c r="CH217" s="58"/>
      <c r="CI217" s="58"/>
    </row>
    <row r="218" spans="1:87" x14ac:dyDescent="0.25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14"/>
      <c r="S218" s="14"/>
      <c r="T218" s="15"/>
      <c r="U218" s="15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  <c r="AT218" s="22"/>
      <c r="AU218" s="22"/>
      <c r="AV218" s="22"/>
      <c r="AW218" s="22"/>
      <c r="AX218" s="22"/>
      <c r="AY218" s="22"/>
      <c r="AZ218" s="22"/>
      <c r="BA218" s="58"/>
      <c r="BB218" s="58"/>
      <c r="BC218" s="58"/>
      <c r="BD218" s="58"/>
      <c r="BE218" s="58"/>
      <c r="BF218" s="58"/>
      <c r="BG218" s="58"/>
      <c r="BH218" s="58"/>
      <c r="BI218" s="58"/>
      <c r="BJ218" s="58"/>
      <c r="BK218" s="58"/>
      <c r="BL218" s="58"/>
      <c r="BM218" s="58"/>
      <c r="BN218" s="58"/>
      <c r="BO218" s="58"/>
      <c r="BP218" s="58"/>
      <c r="BQ218" s="58"/>
      <c r="BR218" s="58"/>
      <c r="BS218" s="58"/>
      <c r="BT218" s="58"/>
      <c r="BU218" s="58"/>
      <c r="BV218" s="58"/>
      <c r="BW218" s="58"/>
      <c r="BX218" s="58"/>
      <c r="BY218" s="58"/>
      <c r="BZ218" s="58"/>
      <c r="CA218" s="58"/>
      <c r="CB218" s="58"/>
      <c r="CC218" s="58"/>
      <c r="CD218" s="58"/>
      <c r="CE218" s="58"/>
      <c r="CF218" s="58"/>
      <c r="CG218" s="58"/>
      <c r="CH218" s="58"/>
      <c r="CI218" s="58"/>
    </row>
    <row r="219" spans="1:87" x14ac:dyDescent="0.25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14"/>
      <c r="S219" s="14"/>
      <c r="T219" s="15"/>
      <c r="U219" s="15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/>
      <c r="AW219" s="22"/>
      <c r="AX219" s="22"/>
      <c r="AY219" s="22"/>
      <c r="AZ219" s="22"/>
      <c r="BA219" s="58"/>
      <c r="BB219" s="58"/>
      <c r="BC219" s="58"/>
      <c r="BD219" s="58"/>
      <c r="BE219" s="58"/>
      <c r="BF219" s="58"/>
      <c r="BG219" s="58"/>
      <c r="BH219" s="58"/>
      <c r="BI219" s="58"/>
      <c r="BJ219" s="58"/>
      <c r="BK219" s="58"/>
      <c r="BL219" s="58"/>
      <c r="BM219" s="58"/>
      <c r="BN219" s="58"/>
      <c r="BO219" s="58"/>
      <c r="BP219" s="58"/>
      <c r="BQ219" s="58"/>
      <c r="BR219" s="58"/>
      <c r="BS219" s="58"/>
      <c r="BT219" s="58"/>
      <c r="BU219" s="58"/>
      <c r="BV219" s="58"/>
      <c r="BW219" s="58"/>
      <c r="BX219" s="58"/>
      <c r="BY219" s="58"/>
      <c r="BZ219" s="58"/>
      <c r="CA219" s="58"/>
      <c r="CB219" s="58"/>
      <c r="CC219" s="58"/>
      <c r="CD219" s="58"/>
      <c r="CE219" s="58"/>
      <c r="CF219" s="58"/>
      <c r="CG219" s="58"/>
      <c r="CH219" s="58"/>
      <c r="CI219" s="58"/>
    </row>
    <row r="220" spans="1:87" x14ac:dyDescent="0.25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14"/>
      <c r="S220" s="14"/>
      <c r="T220" s="15"/>
      <c r="U220" s="15"/>
      <c r="V220" s="22"/>
      <c r="W220" s="22"/>
      <c r="X220" s="22"/>
      <c r="Y220" s="22"/>
      <c r="Z220" s="22"/>
      <c r="AA220" s="22"/>
      <c r="AB220" s="22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  <c r="AT220" s="22"/>
      <c r="AU220" s="22"/>
      <c r="AV220" s="22"/>
      <c r="AW220" s="22"/>
      <c r="AX220" s="22"/>
      <c r="AY220" s="22"/>
      <c r="AZ220" s="22"/>
      <c r="BA220" s="58"/>
      <c r="BB220" s="58"/>
      <c r="BC220" s="58"/>
      <c r="BD220" s="58"/>
      <c r="BE220" s="58"/>
      <c r="BF220" s="58"/>
      <c r="BG220" s="58"/>
      <c r="BH220" s="58"/>
      <c r="BI220" s="58"/>
      <c r="BJ220" s="58"/>
      <c r="BK220" s="58"/>
      <c r="BL220" s="58"/>
      <c r="BM220" s="58"/>
      <c r="BN220" s="58"/>
      <c r="BO220" s="58"/>
      <c r="BP220" s="58"/>
      <c r="BQ220" s="58"/>
      <c r="BR220" s="58"/>
      <c r="BS220" s="58"/>
      <c r="BT220" s="58"/>
      <c r="BU220" s="58"/>
      <c r="BV220" s="58"/>
      <c r="BW220" s="58"/>
      <c r="BX220" s="58"/>
      <c r="BY220" s="58"/>
      <c r="BZ220" s="58"/>
      <c r="CA220" s="58"/>
      <c r="CB220" s="58"/>
      <c r="CC220" s="58"/>
      <c r="CD220" s="58"/>
      <c r="CE220" s="58"/>
      <c r="CF220" s="58"/>
      <c r="CG220" s="58"/>
      <c r="CH220" s="58"/>
      <c r="CI220" s="58"/>
    </row>
    <row r="221" spans="1:87" x14ac:dyDescent="0.25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14"/>
      <c r="S221" s="14"/>
      <c r="T221" s="15"/>
      <c r="U221" s="15"/>
      <c r="V221" s="22"/>
      <c r="W221" s="22"/>
      <c r="X221" s="22"/>
      <c r="Y221" s="22"/>
      <c r="Z221" s="22"/>
      <c r="AA221" s="22"/>
      <c r="AB221" s="22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  <c r="AT221" s="22"/>
      <c r="AU221" s="22"/>
      <c r="AV221" s="22"/>
      <c r="AW221" s="22"/>
      <c r="AX221" s="22"/>
      <c r="AY221" s="22"/>
      <c r="AZ221" s="22"/>
      <c r="BA221" s="58"/>
      <c r="BB221" s="58"/>
      <c r="BC221" s="58"/>
      <c r="BD221" s="58"/>
      <c r="BE221" s="58"/>
      <c r="BF221" s="58"/>
      <c r="BG221" s="58"/>
      <c r="BH221" s="58"/>
      <c r="BI221" s="58"/>
      <c r="BJ221" s="58"/>
      <c r="BK221" s="58"/>
      <c r="BL221" s="58"/>
      <c r="BM221" s="58"/>
      <c r="BN221" s="58"/>
      <c r="BO221" s="58"/>
      <c r="BP221" s="58"/>
      <c r="BQ221" s="58"/>
      <c r="BR221" s="58"/>
      <c r="BS221" s="58"/>
      <c r="BT221" s="58"/>
      <c r="BU221" s="58"/>
      <c r="BV221" s="58"/>
      <c r="BW221" s="58"/>
      <c r="BX221" s="58"/>
      <c r="BY221" s="58"/>
      <c r="BZ221" s="58"/>
      <c r="CA221" s="58"/>
      <c r="CB221" s="58"/>
      <c r="CC221" s="58"/>
      <c r="CD221" s="58"/>
      <c r="CE221" s="58"/>
      <c r="CF221" s="58"/>
      <c r="CG221" s="58"/>
      <c r="CH221" s="58"/>
      <c r="CI221" s="58"/>
    </row>
    <row r="222" spans="1:87" x14ac:dyDescent="0.25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14"/>
      <c r="S222" s="14"/>
      <c r="T222" s="15"/>
      <c r="U222" s="15"/>
      <c r="V222" s="22"/>
      <c r="W222" s="22"/>
      <c r="X222" s="22"/>
      <c r="Y222" s="22"/>
      <c r="Z222" s="22"/>
      <c r="AA222" s="22"/>
      <c r="AB222" s="22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  <c r="AT222" s="22"/>
      <c r="AU222" s="22"/>
      <c r="AV222" s="22"/>
      <c r="AW222" s="22"/>
      <c r="AX222" s="22"/>
      <c r="AY222" s="22"/>
      <c r="AZ222" s="22"/>
      <c r="BA222" s="58"/>
      <c r="BB222" s="58"/>
      <c r="BC222" s="58"/>
      <c r="BD222" s="58"/>
      <c r="BE222" s="58"/>
      <c r="BF222" s="58"/>
      <c r="BG222" s="58"/>
      <c r="BH222" s="58"/>
      <c r="BI222" s="58"/>
      <c r="BJ222" s="58"/>
      <c r="BK222" s="58"/>
      <c r="BL222" s="58"/>
      <c r="BM222" s="58"/>
      <c r="BN222" s="58"/>
      <c r="BO222" s="58"/>
      <c r="BP222" s="58"/>
      <c r="BQ222" s="58"/>
      <c r="BR222" s="58"/>
      <c r="BS222" s="58"/>
      <c r="BT222" s="58"/>
      <c r="BU222" s="58"/>
      <c r="BV222" s="58"/>
      <c r="BW222" s="58"/>
      <c r="BX222" s="58"/>
      <c r="BY222" s="58"/>
      <c r="BZ222" s="58"/>
      <c r="CA222" s="58"/>
      <c r="CB222" s="58"/>
      <c r="CC222" s="58"/>
      <c r="CD222" s="58"/>
      <c r="CE222" s="58"/>
      <c r="CF222" s="58"/>
      <c r="CG222" s="58"/>
      <c r="CH222" s="58"/>
      <c r="CI222" s="58"/>
    </row>
    <row r="223" spans="1:87" x14ac:dyDescent="0.25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14"/>
      <c r="S223" s="14"/>
      <c r="T223" s="15"/>
      <c r="U223" s="15"/>
      <c r="V223" s="22"/>
      <c r="W223" s="22"/>
      <c r="X223" s="22"/>
      <c r="Y223" s="22"/>
      <c r="Z223" s="22"/>
      <c r="AA223" s="22"/>
      <c r="AB223" s="22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  <c r="AT223" s="22"/>
      <c r="AU223" s="22"/>
      <c r="AV223" s="22"/>
      <c r="AW223" s="22"/>
      <c r="AX223" s="22"/>
      <c r="AY223" s="22"/>
      <c r="AZ223" s="22"/>
      <c r="BA223" s="58"/>
      <c r="BB223" s="58"/>
      <c r="BC223" s="58"/>
      <c r="BD223" s="58"/>
      <c r="BE223" s="58"/>
      <c r="BF223" s="58"/>
      <c r="BG223" s="58"/>
      <c r="BH223" s="58"/>
      <c r="BI223" s="58"/>
      <c r="BJ223" s="58"/>
      <c r="BK223" s="58"/>
      <c r="BL223" s="58"/>
      <c r="BM223" s="58"/>
      <c r="BN223" s="58"/>
      <c r="BO223" s="58"/>
      <c r="BP223" s="58"/>
      <c r="BQ223" s="58"/>
      <c r="BR223" s="58"/>
      <c r="BS223" s="58"/>
      <c r="BT223" s="58"/>
      <c r="BU223" s="58"/>
      <c r="BV223" s="58"/>
      <c r="BW223" s="58"/>
      <c r="BX223" s="58"/>
      <c r="BY223" s="58"/>
      <c r="BZ223" s="58"/>
      <c r="CA223" s="58"/>
      <c r="CB223" s="58"/>
      <c r="CC223" s="58"/>
      <c r="CD223" s="58"/>
      <c r="CE223" s="58"/>
      <c r="CF223" s="58"/>
      <c r="CG223" s="58"/>
      <c r="CH223" s="58"/>
      <c r="CI223" s="58"/>
    </row>
    <row r="224" spans="1:87" x14ac:dyDescent="0.25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14"/>
      <c r="S224" s="14"/>
      <c r="T224" s="15"/>
      <c r="U224" s="15"/>
      <c r="V224" s="22"/>
      <c r="W224" s="22"/>
      <c r="X224" s="22"/>
      <c r="Y224" s="22"/>
      <c r="Z224" s="22"/>
      <c r="AA224" s="22"/>
      <c r="AB224" s="22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  <c r="AT224" s="22"/>
      <c r="AU224" s="22"/>
      <c r="AV224" s="22"/>
      <c r="AW224" s="22"/>
      <c r="AX224" s="22"/>
      <c r="AY224" s="22"/>
      <c r="AZ224" s="22"/>
      <c r="BA224" s="58"/>
      <c r="BB224" s="58"/>
      <c r="BC224" s="58"/>
      <c r="BD224" s="58"/>
      <c r="BE224" s="58"/>
      <c r="BF224" s="58"/>
      <c r="BG224" s="58"/>
      <c r="BH224" s="58"/>
      <c r="BI224" s="58"/>
      <c r="BJ224" s="58"/>
      <c r="BK224" s="58"/>
      <c r="BL224" s="58"/>
      <c r="BM224" s="58"/>
      <c r="BN224" s="58"/>
      <c r="BO224" s="58"/>
      <c r="BP224" s="58"/>
      <c r="BQ224" s="58"/>
      <c r="BR224" s="58"/>
      <c r="BS224" s="58"/>
      <c r="BT224" s="58"/>
      <c r="BU224" s="58"/>
      <c r="BV224" s="58"/>
      <c r="BW224" s="58"/>
      <c r="BX224" s="58"/>
      <c r="BY224" s="58"/>
      <c r="BZ224" s="58"/>
      <c r="CA224" s="58"/>
      <c r="CB224" s="58"/>
      <c r="CC224" s="58"/>
      <c r="CD224" s="58"/>
      <c r="CE224" s="58"/>
      <c r="CF224" s="58"/>
      <c r="CG224" s="58"/>
      <c r="CH224" s="58"/>
      <c r="CI224" s="58"/>
    </row>
    <row r="225" spans="1:87" x14ac:dyDescent="0.25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14"/>
      <c r="S225" s="14"/>
      <c r="T225" s="15"/>
      <c r="U225" s="15"/>
      <c r="V225" s="22"/>
      <c r="W225" s="22"/>
      <c r="X225" s="22"/>
      <c r="Y225" s="22"/>
      <c r="Z225" s="22"/>
      <c r="AA225" s="22"/>
      <c r="AB225" s="22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  <c r="AT225" s="22"/>
      <c r="AU225" s="22"/>
      <c r="AV225" s="22"/>
      <c r="AW225" s="22"/>
      <c r="AX225" s="22"/>
      <c r="AY225" s="22"/>
      <c r="AZ225" s="22"/>
      <c r="BA225" s="58"/>
      <c r="BB225" s="58"/>
      <c r="BC225" s="58"/>
      <c r="BD225" s="58"/>
      <c r="BE225" s="58"/>
      <c r="BF225" s="58"/>
      <c r="BG225" s="58"/>
      <c r="BH225" s="58"/>
      <c r="BI225" s="58"/>
      <c r="BJ225" s="58"/>
      <c r="BK225" s="58"/>
      <c r="BL225" s="58"/>
      <c r="BM225" s="58"/>
      <c r="BN225" s="58"/>
      <c r="BO225" s="58"/>
      <c r="BP225" s="58"/>
      <c r="BQ225" s="58"/>
      <c r="BR225" s="58"/>
      <c r="BS225" s="58"/>
      <c r="BT225" s="58"/>
      <c r="BU225" s="58"/>
      <c r="BV225" s="58"/>
      <c r="BW225" s="58"/>
      <c r="BX225" s="58"/>
      <c r="BY225" s="58"/>
      <c r="BZ225" s="58"/>
      <c r="CA225" s="58"/>
      <c r="CB225" s="58"/>
      <c r="CC225" s="58"/>
      <c r="CD225" s="58"/>
      <c r="CE225" s="58"/>
      <c r="CF225" s="58"/>
      <c r="CG225" s="58"/>
      <c r="CH225" s="58"/>
      <c r="CI225" s="58"/>
    </row>
    <row r="226" spans="1:87" x14ac:dyDescent="0.25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14"/>
      <c r="S226" s="14"/>
      <c r="T226" s="15"/>
      <c r="U226" s="15"/>
      <c r="V226" s="22"/>
      <c r="W226" s="22"/>
      <c r="X226" s="22"/>
      <c r="Y226" s="22"/>
      <c r="Z226" s="22"/>
      <c r="AA226" s="22"/>
      <c r="AB226" s="22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  <c r="AT226" s="22"/>
      <c r="AU226" s="22"/>
      <c r="AV226" s="22"/>
      <c r="AW226" s="22"/>
      <c r="AX226" s="22"/>
      <c r="AY226" s="22"/>
      <c r="AZ226" s="22"/>
      <c r="BA226" s="58"/>
      <c r="BB226" s="58"/>
      <c r="BC226" s="58"/>
      <c r="BD226" s="58"/>
      <c r="BE226" s="58"/>
      <c r="BF226" s="58"/>
      <c r="BG226" s="58"/>
      <c r="BH226" s="58"/>
      <c r="BI226" s="58"/>
      <c r="BJ226" s="58"/>
      <c r="BK226" s="58"/>
      <c r="BL226" s="58"/>
      <c r="BM226" s="58"/>
      <c r="BN226" s="58"/>
      <c r="BO226" s="58"/>
      <c r="BP226" s="58"/>
      <c r="BQ226" s="58"/>
      <c r="BR226" s="58"/>
      <c r="BS226" s="58"/>
      <c r="BT226" s="58"/>
      <c r="BU226" s="58"/>
      <c r="BV226" s="58"/>
      <c r="BW226" s="58"/>
      <c r="BX226" s="58"/>
      <c r="BY226" s="58"/>
      <c r="BZ226" s="58"/>
      <c r="CA226" s="58"/>
      <c r="CB226" s="58"/>
      <c r="CC226" s="58"/>
      <c r="CD226" s="58"/>
      <c r="CE226" s="58"/>
      <c r="CF226" s="58"/>
      <c r="CG226" s="58"/>
      <c r="CH226" s="58"/>
      <c r="CI226" s="58"/>
    </row>
    <row r="227" spans="1:87" x14ac:dyDescent="0.25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14"/>
      <c r="S227" s="14"/>
      <c r="T227" s="15"/>
      <c r="U227" s="15"/>
      <c r="V227" s="22"/>
      <c r="W227" s="22"/>
      <c r="X227" s="22"/>
      <c r="Y227" s="22"/>
      <c r="Z227" s="22"/>
      <c r="AA227" s="22"/>
      <c r="AB227" s="22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  <c r="AT227" s="22"/>
      <c r="AU227" s="22"/>
      <c r="AV227" s="22"/>
      <c r="AW227" s="22"/>
      <c r="AX227" s="22"/>
      <c r="AY227" s="22"/>
      <c r="AZ227" s="22"/>
      <c r="BA227" s="58"/>
      <c r="BB227" s="58"/>
      <c r="BC227" s="58"/>
      <c r="BD227" s="58"/>
      <c r="BE227" s="58"/>
      <c r="BF227" s="58"/>
      <c r="BG227" s="58"/>
      <c r="BH227" s="58"/>
      <c r="BI227" s="58"/>
      <c r="BJ227" s="58"/>
      <c r="BK227" s="58"/>
      <c r="BL227" s="58"/>
      <c r="BM227" s="58"/>
      <c r="BN227" s="58"/>
      <c r="BO227" s="58"/>
      <c r="BP227" s="58"/>
      <c r="BQ227" s="58"/>
      <c r="BR227" s="58"/>
      <c r="BS227" s="58"/>
      <c r="BT227" s="58"/>
      <c r="BU227" s="58"/>
      <c r="BV227" s="58"/>
      <c r="BW227" s="58"/>
      <c r="BX227" s="58"/>
      <c r="BY227" s="58"/>
      <c r="BZ227" s="58"/>
      <c r="CA227" s="58"/>
      <c r="CB227" s="58"/>
      <c r="CC227" s="58"/>
      <c r="CD227" s="58"/>
      <c r="CE227" s="58"/>
      <c r="CF227" s="58"/>
      <c r="CG227" s="58"/>
      <c r="CH227" s="58"/>
      <c r="CI227" s="58"/>
    </row>
    <row r="228" spans="1:87" x14ac:dyDescent="0.25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14"/>
      <c r="S228" s="14"/>
      <c r="T228" s="15"/>
      <c r="U228" s="15"/>
      <c r="V228" s="22"/>
      <c r="W228" s="22"/>
      <c r="X228" s="22"/>
      <c r="Y228" s="22"/>
      <c r="Z228" s="22"/>
      <c r="AA228" s="22"/>
      <c r="AB228" s="22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  <c r="AT228" s="22"/>
      <c r="AU228" s="22"/>
      <c r="AV228" s="22"/>
      <c r="AW228" s="22"/>
      <c r="AX228" s="22"/>
      <c r="AY228" s="22"/>
      <c r="AZ228" s="22"/>
      <c r="BA228" s="58"/>
      <c r="BB228" s="58"/>
      <c r="BC228" s="58"/>
      <c r="BD228" s="58"/>
      <c r="BE228" s="58"/>
      <c r="BF228" s="58"/>
      <c r="BG228" s="58"/>
      <c r="BH228" s="58"/>
      <c r="BI228" s="58"/>
      <c r="BJ228" s="58"/>
      <c r="BK228" s="58"/>
      <c r="BL228" s="58"/>
      <c r="BM228" s="58"/>
      <c r="BN228" s="58"/>
      <c r="BO228" s="58"/>
      <c r="BP228" s="58"/>
      <c r="BQ228" s="58"/>
      <c r="BR228" s="58"/>
      <c r="BS228" s="58"/>
      <c r="BT228" s="58"/>
      <c r="BU228" s="58"/>
      <c r="BV228" s="58"/>
      <c r="BW228" s="58"/>
      <c r="BX228" s="58"/>
      <c r="BY228" s="58"/>
      <c r="BZ228" s="58"/>
      <c r="CA228" s="58"/>
      <c r="CB228" s="58"/>
      <c r="CC228" s="58"/>
      <c r="CD228" s="58"/>
      <c r="CE228" s="58"/>
      <c r="CF228" s="58"/>
      <c r="CG228" s="58"/>
      <c r="CH228" s="58"/>
      <c r="CI228" s="58"/>
    </row>
    <row r="229" spans="1:87" x14ac:dyDescent="0.25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14"/>
      <c r="S229" s="14"/>
      <c r="T229" s="15"/>
      <c r="U229" s="15"/>
      <c r="V229" s="22"/>
      <c r="W229" s="22"/>
      <c r="X229" s="22"/>
      <c r="Y229" s="22"/>
      <c r="Z229" s="22"/>
      <c r="AA229" s="22"/>
      <c r="AB229" s="22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  <c r="AT229" s="22"/>
      <c r="AU229" s="22"/>
      <c r="AV229" s="22"/>
      <c r="AW229" s="22"/>
      <c r="AX229" s="22"/>
      <c r="AY229" s="22"/>
      <c r="AZ229" s="22"/>
      <c r="BA229" s="58"/>
      <c r="BB229" s="58"/>
      <c r="BC229" s="58"/>
      <c r="BD229" s="58"/>
      <c r="BE229" s="58"/>
      <c r="BF229" s="58"/>
      <c r="BG229" s="58"/>
      <c r="BH229" s="58"/>
      <c r="BI229" s="58"/>
      <c r="BJ229" s="58"/>
      <c r="BK229" s="58"/>
      <c r="BL229" s="58"/>
      <c r="BM229" s="58"/>
      <c r="BN229" s="58"/>
      <c r="BO229" s="58"/>
      <c r="BP229" s="58"/>
      <c r="BQ229" s="58"/>
      <c r="BR229" s="58"/>
      <c r="BS229" s="58"/>
      <c r="BT229" s="58"/>
      <c r="BU229" s="58"/>
      <c r="BV229" s="58"/>
      <c r="BW229" s="58"/>
      <c r="BX229" s="58"/>
      <c r="BY229" s="58"/>
      <c r="BZ229" s="58"/>
      <c r="CA229" s="58"/>
      <c r="CB229" s="58"/>
      <c r="CC229" s="58"/>
      <c r="CD229" s="58"/>
      <c r="CE229" s="58"/>
      <c r="CF229" s="58"/>
      <c r="CG229" s="58"/>
      <c r="CH229" s="58"/>
      <c r="CI229" s="58"/>
    </row>
    <row r="230" spans="1:87" x14ac:dyDescent="0.25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14"/>
      <c r="S230" s="14"/>
      <c r="T230" s="15"/>
      <c r="U230" s="15"/>
      <c r="V230" s="22"/>
      <c r="W230" s="22"/>
      <c r="X230" s="22"/>
      <c r="Y230" s="22"/>
      <c r="Z230" s="22"/>
      <c r="AA230" s="22"/>
      <c r="AB230" s="22"/>
      <c r="AC230" s="22"/>
      <c r="AD230" s="22"/>
      <c r="AE230" s="22"/>
      <c r="AF230" s="22"/>
      <c r="AG230" s="22"/>
      <c r="AH230" s="22"/>
      <c r="AI230" s="22"/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  <c r="AT230" s="22"/>
      <c r="AU230" s="22"/>
      <c r="AV230" s="22"/>
      <c r="AW230" s="22"/>
      <c r="AX230" s="22"/>
      <c r="AY230" s="22"/>
      <c r="AZ230" s="22"/>
      <c r="BA230" s="58"/>
      <c r="BB230" s="58"/>
      <c r="BC230" s="58"/>
      <c r="BD230" s="58"/>
      <c r="BE230" s="58"/>
      <c r="BF230" s="58"/>
      <c r="BG230" s="58"/>
      <c r="BH230" s="58"/>
      <c r="BI230" s="58"/>
      <c r="BJ230" s="58"/>
      <c r="BK230" s="58"/>
      <c r="BL230" s="58"/>
      <c r="BM230" s="58"/>
      <c r="BN230" s="58"/>
      <c r="BO230" s="58"/>
      <c r="BP230" s="58"/>
      <c r="BQ230" s="58"/>
      <c r="BR230" s="58"/>
      <c r="BS230" s="58"/>
      <c r="BT230" s="58"/>
      <c r="BU230" s="58"/>
      <c r="BV230" s="58"/>
      <c r="BW230" s="58"/>
      <c r="BX230" s="58"/>
      <c r="BY230" s="58"/>
      <c r="BZ230" s="58"/>
      <c r="CA230" s="58"/>
      <c r="CB230" s="58"/>
      <c r="CC230" s="58"/>
      <c r="CD230" s="58"/>
      <c r="CE230" s="58"/>
      <c r="CF230" s="58"/>
      <c r="CG230" s="58"/>
      <c r="CH230" s="58"/>
      <c r="CI230" s="58"/>
    </row>
    <row r="231" spans="1:87" x14ac:dyDescent="0.25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14"/>
      <c r="S231" s="14"/>
      <c r="T231" s="15"/>
      <c r="U231" s="15"/>
      <c r="V231" s="22"/>
      <c r="W231" s="22"/>
      <c r="X231" s="22"/>
      <c r="Y231" s="22"/>
      <c r="Z231" s="22"/>
      <c r="AA231" s="22"/>
      <c r="AB231" s="22"/>
      <c r="AC231" s="22"/>
      <c r="AD231" s="22"/>
      <c r="AE231" s="22"/>
      <c r="AF231" s="22"/>
      <c r="AG231" s="22"/>
      <c r="AH231" s="22"/>
      <c r="AI231" s="22"/>
      <c r="AJ231" s="22"/>
      <c r="AK231" s="22"/>
      <c r="AL231" s="22"/>
      <c r="AM231" s="22"/>
      <c r="AN231" s="22"/>
      <c r="AO231" s="22"/>
      <c r="AP231" s="22"/>
      <c r="AQ231" s="22"/>
      <c r="AR231" s="22"/>
      <c r="AS231" s="22"/>
      <c r="AT231" s="22"/>
      <c r="AU231" s="22"/>
      <c r="AV231" s="22"/>
      <c r="AW231" s="22"/>
      <c r="AX231" s="22"/>
      <c r="AY231" s="22"/>
      <c r="AZ231" s="22"/>
      <c r="BA231" s="58"/>
      <c r="BB231" s="58"/>
      <c r="BC231" s="58"/>
      <c r="BD231" s="58"/>
      <c r="BE231" s="58"/>
      <c r="BF231" s="58"/>
      <c r="BG231" s="58"/>
      <c r="BH231" s="58"/>
      <c r="BI231" s="58"/>
      <c r="BJ231" s="58"/>
      <c r="BK231" s="58"/>
      <c r="BL231" s="58"/>
      <c r="BM231" s="58"/>
      <c r="BN231" s="58"/>
      <c r="BO231" s="58"/>
      <c r="BP231" s="58"/>
      <c r="BQ231" s="58"/>
      <c r="BR231" s="58"/>
      <c r="BS231" s="58"/>
      <c r="BT231" s="58"/>
      <c r="BU231" s="58"/>
      <c r="BV231" s="58"/>
      <c r="BW231" s="58"/>
      <c r="BX231" s="58"/>
      <c r="BY231" s="58"/>
      <c r="BZ231" s="58"/>
      <c r="CA231" s="58"/>
      <c r="CB231" s="58"/>
      <c r="CC231" s="58"/>
      <c r="CD231" s="58"/>
      <c r="CE231" s="58"/>
      <c r="CF231" s="58"/>
      <c r="CG231" s="58"/>
      <c r="CH231" s="58"/>
      <c r="CI231" s="58"/>
    </row>
    <row r="232" spans="1:87" x14ac:dyDescent="0.25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14"/>
      <c r="S232" s="14"/>
      <c r="T232" s="15"/>
      <c r="U232" s="15"/>
      <c r="V232" s="22"/>
      <c r="W232" s="22"/>
      <c r="X232" s="22"/>
      <c r="Y232" s="22"/>
      <c r="Z232" s="22"/>
      <c r="AA232" s="22"/>
      <c r="AB232" s="22"/>
      <c r="AC232" s="22"/>
      <c r="AD232" s="22"/>
      <c r="AE232" s="22"/>
      <c r="AF232" s="22"/>
      <c r="AG232" s="22"/>
      <c r="AH232" s="22"/>
      <c r="AI232" s="22"/>
      <c r="AJ232" s="22"/>
      <c r="AK232" s="22"/>
      <c r="AL232" s="22"/>
      <c r="AM232" s="22"/>
      <c r="AN232" s="22"/>
      <c r="AO232" s="22"/>
      <c r="AP232" s="22"/>
      <c r="AQ232" s="22"/>
      <c r="AR232" s="22"/>
      <c r="AS232" s="22"/>
      <c r="AT232" s="22"/>
      <c r="AU232" s="22"/>
      <c r="AV232" s="22"/>
      <c r="AW232" s="22"/>
      <c r="AX232" s="22"/>
      <c r="AY232" s="22"/>
      <c r="AZ232" s="22"/>
      <c r="BA232" s="58"/>
      <c r="BB232" s="58"/>
      <c r="BC232" s="58"/>
      <c r="BD232" s="58"/>
      <c r="BE232" s="58"/>
      <c r="BF232" s="58"/>
      <c r="BG232" s="58"/>
      <c r="BH232" s="58"/>
      <c r="BI232" s="58"/>
      <c r="BJ232" s="58"/>
      <c r="BK232" s="58"/>
      <c r="BL232" s="58"/>
      <c r="BM232" s="58"/>
      <c r="BN232" s="58"/>
      <c r="BO232" s="58"/>
      <c r="BP232" s="58"/>
      <c r="BQ232" s="58"/>
      <c r="BR232" s="58"/>
      <c r="BS232" s="58"/>
      <c r="BT232" s="58"/>
      <c r="BU232" s="58"/>
      <c r="BV232" s="58"/>
      <c r="BW232" s="58"/>
      <c r="BX232" s="58"/>
      <c r="BY232" s="58"/>
      <c r="BZ232" s="58"/>
      <c r="CA232" s="58"/>
      <c r="CB232" s="58"/>
      <c r="CC232" s="58"/>
      <c r="CD232" s="58"/>
      <c r="CE232" s="58"/>
      <c r="CF232" s="58"/>
      <c r="CG232" s="58"/>
      <c r="CH232" s="58"/>
      <c r="CI232" s="58"/>
    </row>
    <row r="233" spans="1:87" x14ac:dyDescent="0.25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14"/>
      <c r="S233" s="14"/>
      <c r="T233" s="15"/>
      <c r="U233" s="15"/>
      <c r="V233" s="22"/>
      <c r="W233" s="22"/>
      <c r="X233" s="22"/>
      <c r="Y233" s="22"/>
      <c r="Z233" s="22"/>
      <c r="AA233" s="22"/>
      <c r="AB233" s="22"/>
      <c r="AC233" s="22"/>
      <c r="AD233" s="22"/>
      <c r="AE233" s="22"/>
      <c r="AF233" s="22"/>
      <c r="AG233" s="22"/>
      <c r="AH233" s="22"/>
      <c r="AI233" s="22"/>
      <c r="AJ233" s="22"/>
      <c r="AK233" s="22"/>
      <c r="AL233" s="22"/>
      <c r="AM233" s="22"/>
      <c r="AN233" s="22"/>
      <c r="AO233" s="22"/>
      <c r="AP233" s="22"/>
      <c r="AQ233" s="22"/>
      <c r="AR233" s="22"/>
      <c r="AS233" s="22"/>
      <c r="AT233" s="22"/>
      <c r="AU233" s="22"/>
      <c r="AV233" s="22"/>
      <c r="AW233" s="22"/>
      <c r="AX233" s="22"/>
      <c r="AY233" s="22"/>
      <c r="AZ233" s="22"/>
      <c r="BA233" s="58"/>
      <c r="BB233" s="58"/>
      <c r="BC233" s="58"/>
      <c r="BD233" s="58"/>
      <c r="BE233" s="58"/>
      <c r="BF233" s="58"/>
      <c r="BG233" s="58"/>
      <c r="BH233" s="58"/>
      <c r="BI233" s="58"/>
      <c r="BJ233" s="58"/>
      <c r="BK233" s="58"/>
      <c r="BL233" s="58"/>
      <c r="BM233" s="58"/>
      <c r="BN233" s="58"/>
      <c r="BO233" s="58"/>
      <c r="BP233" s="58"/>
      <c r="BQ233" s="58"/>
      <c r="BR233" s="58"/>
      <c r="BS233" s="58"/>
      <c r="BT233" s="58"/>
      <c r="BU233" s="58"/>
      <c r="BV233" s="58"/>
      <c r="BW233" s="58"/>
      <c r="BX233" s="58"/>
      <c r="BY233" s="58"/>
      <c r="BZ233" s="58"/>
      <c r="CA233" s="58"/>
      <c r="CB233" s="58"/>
      <c r="CC233" s="58"/>
      <c r="CD233" s="58"/>
      <c r="CE233" s="58"/>
      <c r="CF233" s="58"/>
      <c r="CG233" s="58"/>
      <c r="CH233" s="58"/>
      <c r="CI233" s="58"/>
    </row>
    <row r="234" spans="1:87" x14ac:dyDescent="0.25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14"/>
      <c r="S234" s="14"/>
      <c r="T234" s="15"/>
      <c r="U234" s="15"/>
      <c r="V234" s="22"/>
      <c r="W234" s="22"/>
      <c r="X234" s="22"/>
      <c r="Y234" s="22"/>
      <c r="Z234" s="22"/>
      <c r="AA234" s="22"/>
      <c r="AB234" s="22"/>
      <c r="AC234" s="22"/>
      <c r="AD234" s="22"/>
      <c r="AE234" s="22"/>
      <c r="AF234" s="22"/>
      <c r="AG234" s="22"/>
      <c r="AH234" s="22"/>
      <c r="AI234" s="22"/>
      <c r="AJ234" s="22"/>
      <c r="AK234" s="22"/>
      <c r="AL234" s="22"/>
      <c r="AM234" s="22"/>
      <c r="AN234" s="22"/>
      <c r="AO234" s="22"/>
      <c r="AP234" s="22"/>
      <c r="AQ234" s="22"/>
      <c r="AR234" s="22"/>
      <c r="AS234" s="22"/>
      <c r="AT234" s="22"/>
      <c r="AU234" s="22"/>
      <c r="AV234" s="22"/>
      <c r="AW234" s="22"/>
      <c r="AX234" s="22"/>
      <c r="AY234" s="22"/>
      <c r="AZ234" s="22"/>
      <c r="BA234" s="58"/>
      <c r="BB234" s="58"/>
      <c r="BC234" s="58"/>
      <c r="BD234" s="58"/>
      <c r="BE234" s="58"/>
      <c r="BF234" s="58"/>
      <c r="BG234" s="58"/>
      <c r="BH234" s="58"/>
      <c r="BI234" s="58"/>
      <c r="BJ234" s="58"/>
      <c r="BK234" s="58"/>
      <c r="BL234" s="58"/>
      <c r="BM234" s="58"/>
      <c r="BN234" s="58"/>
      <c r="BO234" s="58"/>
      <c r="BP234" s="58"/>
      <c r="BQ234" s="58"/>
      <c r="BR234" s="58"/>
      <c r="BS234" s="58"/>
      <c r="BT234" s="58"/>
      <c r="BU234" s="58"/>
      <c r="BV234" s="58"/>
      <c r="BW234" s="58"/>
      <c r="BX234" s="58"/>
      <c r="BY234" s="58"/>
      <c r="BZ234" s="58"/>
      <c r="CA234" s="58"/>
      <c r="CB234" s="58"/>
      <c r="CC234" s="58"/>
      <c r="CD234" s="58"/>
      <c r="CE234" s="58"/>
      <c r="CF234" s="58"/>
      <c r="CG234" s="58"/>
      <c r="CH234" s="58"/>
      <c r="CI234" s="58"/>
    </row>
    <row r="235" spans="1:87" x14ac:dyDescent="0.25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14"/>
      <c r="S235" s="14"/>
      <c r="T235" s="15"/>
      <c r="U235" s="15"/>
      <c r="V235" s="22"/>
      <c r="W235" s="22"/>
      <c r="X235" s="22"/>
      <c r="Y235" s="22"/>
      <c r="Z235" s="22"/>
      <c r="AA235" s="22"/>
      <c r="AB235" s="22"/>
      <c r="AC235" s="22"/>
      <c r="AD235" s="22"/>
      <c r="AE235" s="22"/>
      <c r="AF235" s="22"/>
      <c r="AG235" s="22"/>
      <c r="AH235" s="22"/>
      <c r="AI235" s="22"/>
      <c r="AJ235" s="22"/>
      <c r="AK235" s="22"/>
      <c r="AL235" s="22"/>
      <c r="AM235" s="22"/>
      <c r="AN235" s="22"/>
      <c r="AO235" s="22"/>
      <c r="AP235" s="22"/>
      <c r="AQ235" s="22"/>
      <c r="AR235" s="22"/>
      <c r="AS235" s="22"/>
      <c r="AT235" s="22"/>
      <c r="AU235" s="22"/>
      <c r="AV235" s="22"/>
      <c r="AW235" s="22"/>
      <c r="AX235" s="22"/>
      <c r="AY235" s="22"/>
      <c r="AZ235" s="22"/>
      <c r="BA235" s="58"/>
      <c r="BB235" s="58"/>
      <c r="BC235" s="58"/>
      <c r="BD235" s="58"/>
      <c r="BE235" s="58"/>
      <c r="BF235" s="58"/>
      <c r="BG235" s="58"/>
      <c r="BH235" s="58"/>
      <c r="BI235" s="58"/>
      <c r="BJ235" s="58"/>
      <c r="BK235" s="58"/>
      <c r="BL235" s="58"/>
      <c r="BM235" s="58"/>
      <c r="BN235" s="58"/>
      <c r="BO235" s="58"/>
      <c r="BP235" s="58"/>
      <c r="BQ235" s="58"/>
      <c r="BR235" s="58"/>
      <c r="BS235" s="58"/>
      <c r="BT235" s="58"/>
      <c r="BU235" s="58"/>
      <c r="BV235" s="58"/>
      <c r="BW235" s="58"/>
      <c r="BX235" s="58"/>
      <c r="BY235" s="58"/>
      <c r="BZ235" s="58"/>
      <c r="CA235" s="58"/>
      <c r="CB235" s="58"/>
      <c r="CC235" s="58"/>
      <c r="CD235" s="58"/>
      <c r="CE235" s="58"/>
      <c r="CF235" s="58"/>
      <c r="CG235" s="58"/>
      <c r="CH235" s="58"/>
      <c r="CI235" s="58"/>
    </row>
    <row r="236" spans="1:87" x14ac:dyDescent="0.25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14"/>
      <c r="S236" s="14"/>
      <c r="T236" s="15"/>
      <c r="U236" s="15"/>
      <c r="V236" s="22"/>
      <c r="W236" s="22"/>
      <c r="X236" s="22"/>
      <c r="Y236" s="22"/>
      <c r="Z236" s="22"/>
      <c r="AA236" s="22"/>
      <c r="AB236" s="22"/>
      <c r="AC236" s="22"/>
      <c r="AD236" s="22"/>
      <c r="AE236" s="22"/>
      <c r="AF236" s="22"/>
      <c r="AG236" s="22"/>
      <c r="AH236" s="22"/>
      <c r="AI236" s="22"/>
      <c r="AJ236" s="22"/>
      <c r="AK236" s="22"/>
      <c r="AL236" s="22"/>
      <c r="AM236" s="22"/>
      <c r="AN236" s="22"/>
      <c r="AO236" s="22"/>
      <c r="AP236" s="22"/>
      <c r="AQ236" s="22"/>
      <c r="AR236" s="22"/>
      <c r="AS236" s="22"/>
      <c r="AT236" s="22"/>
      <c r="AU236" s="22"/>
      <c r="AV236" s="22"/>
      <c r="AW236" s="22"/>
      <c r="AX236" s="22"/>
      <c r="AY236" s="22"/>
      <c r="AZ236" s="22"/>
      <c r="BA236" s="58"/>
      <c r="BB236" s="58"/>
      <c r="BC236" s="58"/>
      <c r="BD236" s="58"/>
      <c r="BE236" s="58"/>
      <c r="BF236" s="58"/>
      <c r="BG236" s="58"/>
      <c r="BH236" s="58"/>
      <c r="BI236" s="58"/>
      <c r="BJ236" s="58"/>
      <c r="BK236" s="58"/>
      <c r="BL236" s="58"/>
      <c r="BM236" s="58"/>
      <c r="BN236" s="58"/>
      <c r="BO236" s="58"/>
      <c r="BP236" s="58"/>
      <c r="BQ236" s="58"/>
      <c r="BR236" s="58"/>
      <c r="BS236" s="58"/>
      <c r="BT236" s="58"/>
      <c r="BU236" s="58"/>
      <c r="BV236" s="58"/>
      <c r="BW236" s="58"/>
      <c r="BX236" s="58"/>
      <c r="BY236" s="58"/>
      <c r="BZ236" s="58"/>
      <c r="CA236" s="58"/>
      <c r="CB236" s="58"/>
      <c r="CC236" s="58"/>
      <c r="CD236" s="58"/>
      <c r="CE236" s="58"/>
      <c r="CF236" s="58"/>
      <c r="CG236" s="58"/>
      <c r="CH236" s="58"/>
      <c r="CI236" s="58"/>
    </row>
    <row r="237" spans="1:87" x14ac:dyDescent="0.25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14"/>
      <c r="S237" s="14"/>
      <c r="T237" s="15"/>
      <c r="U237" s="15"/>
      <c r="V237" s="22"/>
      <c r="W237" s="22"/>
      <c r="X237" s="22"/>
      <c r="Y237" s="22"/>
      <c r="Z237" s="22"/>
      <c r="AA237" s="22"/>
      <c r="AB237" s="22"/>
      <c r="AC237" s="22"/>
      <c r="AD237" s="22"/>
      <c r="AE237" s="22"/>
      <c r="AF237" s="22"/>
      <c r="AG237" s="22"/>
      <c r="AH237" s="22"/>
      <c r="AI237" s="22"/>
      <c r="AJ237" s="22"/>
      <c r="AK237" s="22"/>
      <c r="AL237" s="22"/>
      <c r="AM237" s="22"/>
      <c r="AN237" s="22"/>
      <c r="AO237" s="22"/>
      <c r="AP237" s="22"/>
      <c r="AQ237" s="22"/>
      <c r="AR237" s="22"/>
      <c r="AS237" s="22"/>
      <c r="AT237" s="22"/>
      <c r="AU237" s="22"/>
      <c r="AV237" s="22"/>
      <c r="AW237" s="22"/>
      <c r="AX237" s="22"/>
      <c r="AY237" s="22"/>
      <c r="AZ237" s="22"/>
      <c r="BA237" s="58"/>
      <c r="BB237" s="58"/>
      <c r="BC237" s="58"/>
      <c r="BD237" s="58"/>
      <c r="BE237" s="58"/>
      <c r="BF237" s="58"/>
      <c r="BG237" s="58"/>
      <c r="BH237" s="58"/>
      <c r="BI237" s="58"/>
      <c r="BJ237" s="58"/>
      <c r="BK237" s="58"/>
      <c r="BL237" s="58"/>
      <c r="BM237" s="58"/>
      <c r="BN237" s="58"/>
      <c r="BO237" s="58"/>
      <c r="BP237" s="58"/>
      <c r="BQ237" s="58"/>
      <c r="BR237" s="58"/>
      <c r="BS237" s="58"/>
      <c r="BT237" s="58"/>
      <c r="BU237" s="58"/>
      <c r="BV237" s="58"/>
      <c r="BW237" s="58"/>
      <c r="BX237" s="58"/>
      <c r="BY237" s="58"/>
      <c r="BZ237" s="58"/>
      <c r="CA237" s="58"/>
      <c r="CB237" s="58"/>
      <c r="CC237" s="58"/>
      <c r="CD237" s="58"/>
      <c r="CE237" s="58"/>
      <c r="CF237" s="58"/>
      <c r="CG237" s="58"/>
      <c r="CH237" s="58"/>
      <c r="CI237" s="58"/>
    </row>
    <row r="238" spans="1:87" x14ac:dyDescent="0.25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14"/>
      <c r="S238" s="14"/>
      <c r="T238" s="15"/>
      <c r="U238" s="15"/>
      <c r="V238" s="22"/>
      <c r="W238" s="22"/>
      <c r="X238" s="22"/>
      <c r="Y238" s="22"/>
      <c r="Z238" s="22"/>
      <c r="AA238" s="22"/>
      <c r="AB238" s="22"/>
      <c r="AC238" s="22"/>
      <c r="AD238" s="22"/>
      <c r="AE238" s="22"/>
      <c r="AF238" s="22"/>
      <c r="AG238" s="22"/>
      <c r="AH238" s="22"/>
      <c r="AI238" s="22"/>
      <c r="AJ238" s="22"/>
      <c r="AK238" s="22"/>
      <c r="AL238" s="22"/>
      <c r="AM238" s="22"/>
      <c r="AN238" s="22"/>
      <c r="AO238" s="22"/>
      <c r="AP238" s="22"/>
      <c r="AQ238" s="22"/>
      <c r="AR238" s="22"/>
      <c r="AS238" s="22"/>
      <c r="AT238" s="22"/>
      <c r="AU238" s="22"/>
      <c r="AV238" s="22"/>
      <c r="AW238" s="22"/>
      <c r="AX238" s="22"/>
      <c r="AY238" s="22"/>
      <c r="AZ238" s="22"/>
      <c r="BA238" s="58"/>
      <c r="BB238" s="58"/>
      <c r="BC238" s="58"/>
      <c r="BD238" s="58"/>
      <c r="BE238" s="58"/>
      <c r="BF238" s="58"/>
      <c r="BG238" s="58"/>
      <c r="BH238" s="58"/>
      <c r="BI238" s="58"/>
      <c r="BJ238" s="58"/>
      <c r="BK238" s="58"/>
      <c r="BL238" s="58"/>
      <c r="BM238" s="58"/>
      <c r="BN238" s="58"/>
      <c r="BO238" s="58"/>
      <c r="BP238" s="58"/>
      <c r="BQ238" s="58"/>
      <c r="BR238" s="58"/>
      <c r="BS238" s="58"/>
      <c r="BT238" s="58"/>
      <c r="BU238" s="58"/>
      <c r="BV238" s="58"/>
      <c r="BW238" s="58"/>
      <c r="BX238" s="58"/>
      <c r="BY238" s="58"/>
      <c r="BZ238" s="58"/>
      <c r="CA238" s="58"/>
      <c r="CB238" s="58"/>
      <c r="CC238" s="58"/>
      <c r="CD238" s="58"/>
      <c r="CE238" s="58"/>
      <c r="CF238" s="58"/>
      <c r="CG238" s="58"/>
      <c r="CH238" s="58"/>
      <c r="CI238" s="58"/>
    </row>
    <row r="239" spans="1:87" x14ac:dyDescent="0.25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14"/>
      <c r="S239" s="14"/>
      <c r="T239" s="15"/>
      <c r="U239" s="15"/>
      <c r="V239" s="22"/>
      <c r="W239" s="22"/>
      <c r="X239" s="22"/>
      <c r="Y239" s="22"/>
      <c r="Z239" s="22"/>
      <c r="AA239" s="22"/>
      <c r="AB239" s="22"/>
      <c r="AC239" s="22"/>
      <c r="AD239" s="22"/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AO239" s="22"/>
      <c r="AP239" s="22"/>
      <c r="AQ239" s="22"/>
      <c r="AR239" s="22"/>
      <c r="AS239" s="22"/>
      <c r="AT239" s="22"/>
      <c r="AU239" s="22"/>
      <c r="AV239" s="22"/>
      <c r="AW239" s="22"/>
      <c r="AX239" s="22"/>
      <c r="AY239" s="22"/>
      <c r="AZ239" s="22"/>
      <c r="BA239" s="58"/>
      <c r="BB239" s="58"/>
      <c r="BC239" s="58"/>
      <c r="BD239" s="58"/>
      <c r="BE239" s="58"/>
      <c r="BF239" s="58"/>
      <c r="BG239" s="58"/>
      <c r="BH239" s="58"/>
      <c r="BI239" s="58"/>
      <c r="BJ239" s="58"/>
      <c r="BK239" s="58"/>
      <c r="BL239" s="58"/>
      <c r="BM239" s="58"/>
      <c r="BN239" s="58"/>
      <c r="BO239" s="58"/>
      <c r="BP239" s="58"/>
      <c r="BQ239" s="58"/>
      <c r="BR239" s="58"/>
      <c r="BS239" s="58"/>
      <c r="BT239" s="58"/>
      <c r="BU239" s="58"/>
      <c r="BV239" s="58"/>
      <c r="BW239" s="58"/>
      <c r="BX239" s="58"/>
      <c r="BY239" s="58"/>
      <c r="BZ239" s="58"/>
      <c r="CA239" s="58"/>
      <c r="CB239" s="58"/>
      <c r="CC239" s="58"/>
      <c r="CD239" s="58"/>
      <c r="CE239" s="58"/>
      <c r="CF239" s="58"/>
      <c r="CG239" s="58"/>
      <c r="CH239" s="58"/>
      <c r="CI239" s="58"/>
    </row>
    <row r="240" spans="1:87" x14ac:dyDescent="0.25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14"/>
      <c r="S240" s="14"/>
      <c r="T240" s="15"/>
      <c r="U240" s="15"/>
      <c r="V240" s="22"/>
      <c r="W240" s="22"/>
      <c r="X240" s="22"/>
      <c r="Y240" s="22"/>
      <c r="Z240" s="22"/>
      <c r="AA240" s="22"/>
      <c r="AB240" s="22"/>
      <c r="AC240" s="22"/>
      <c r="AD240" s="22"/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22"/>
      <c r="AP240" s="22"/>
      <c r="AQ240" s="22"/>
      <c r="AR240" s="22"/>
      <c r="AS240" s="22"/>
      <c r="AT240" s="22"/>
      <c r="AU240" s="22"/>
      <c r="AV240" s="22"/>
      <c r="AW240" s="22"/>
      <c r="AX240" s="22"/>
      <c r="AY240" s="22"/>
      <c r="AZ240" s="22"/>
      <c r="BA240" s="58"/>
      <c r="BB240" s="58"/>
      <c r="BC240" s="58"/>
      <c r="BD240" s="58"/>
      <c r="BE240" s="58"/>
      <c r="BF240" s="58"/>
      <c r="BG240" s="58"/>
      <c r="BH240" s="58"/>
      <c r="BI240" s="58"/>
      <c r="BJ240" s="58"/>
      <c r="BK240" s="58"/>
      <c r="BL240" s="58"/>
      <c r="BM240" s="58"/>
      <c r="BN240" s="58"/>
      <c r="BO240" s="58"/>
      <c r="BP240" s="58"/>
      <c r="BQ240" s="58"/>
      <c r="BR240" s="58"/>
      <c r="BS240" s="58"/>
      <c r="BT240" s="58"/>
      <c r="BU240" s="58"/>
      <c r="BV240" s="58"/>
      <c r="BW240" s="58"/>
      <c r="BX240" s="58"/>
      <c r="BY240" s="58"/>
      <c r="BZ240" s="58"/>
      <c r="CA240" s="58"/>
      <c r="CB240" s="58"/>
      <c r="CC240" s="58"/>
      <c r="CD240" s="58"/>
      <c r="CE240" s="58"/>
      <c r="CF240" s="58"/>
      <c r="CG240" s="58"/>
      <c r="CH240" s="58"/>
      <c r="CI240" s="58"/>
    </row>
    <row r="241" spans="1:87" x14ac:dyDescent="0.25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14"/>
      <c r="S241" s="14"/>
      <c r="T241" s="15"/>
      <c r="U241" s="15"/>
      <c r="V241" s="22"/>
      <c r="W241" s="22"/>
      <c r="X241" s="22"/>
      <c r="Y241" s="22"/>
      <c r="Z241" s="22"/>
      <c r="AA241" s="22"/>
      <c r="AB241" s="22"/>
      <c r="AC241" s="22"/>
      <c r="AD241" s="22"/>
      <c r="AE241" s="22"/>
      <c r="AF241" s="22"/>
      <c r="AG241" s="22"/>
      <c r="AH241" s="22"/>
      <c r="AI241" s="22"/>
      <c r="AJ241" s="22"/>
      <c r="AK241" s="22"/>
      <c r="AL241" s="22"/>
      <c r="AM241" s="22"/>
      <c r="AN241" s="22"/>
      <c r="AO241" s="22"/>
      <c r="AP241" s="22"/>
      <c r="AQ241" s="22"/>
      <c r="AR241" s="22"/>
      <c r="AS241" s="22"/>
      <c r="AT241" s="22"/>
      <c r="AU241" s="22"/>
      <c r="AV241" s="22"/>
      <c r="AW241" s="22"/>
      <c r="AX241" s="22"/>
      <c r="AY241" s="22"/>
      <c r="AZ241" s="22"/>
      <c r="BA241" s="58"/>
      <c r="BB241" s="58"/>
      <c r="BC241" s="58"/>
      <c r="BD241" s="58"/>
      <c r="BE241" s="58"/>
      <c r="BF241" s="58"/>
      <c r="BG241" s="58"/>
      <c r="BH241" s="58"/>
      <c r="BI241" s="58"/>
      <c r="BJ241" s="58"/>
      <c r="BK241" s="58"/>
      <c r="BL241" s="58"/>
      <c r="BM241" s="58"/>
      <c r="BN241" s="58"/>
      <c r="BO241" s="58"/>
      <c r="BP241" s="58"/>
      <c r="BQ241" s="58"/>
      <c r="BR241" s="58"/>
      <c r="BS241" s="58"/>
      <c r="BT241" s="58"/>
      <c r="BU241" s="58"/>
      <c r="BV241" s="58"/>
      <c r="BW241" s="58"/>
      <c r="BX241" s="58"/>
      <c r="BY241" s="58"/>
      <c r="BZ241" s="58"/>
      <c r="CA241" s="58"/>
      <c r="CB241" s="58"/>
      <c r="CC241" s="58"/>
      <c r="CD241" s="58"/>
      <c r="CE241" s="58"/>
      <c r="CF241" s="58"/>
      <c r="CG241" s="58"/>
      <c r="CH241" s="58"/>
      <c r="CI241" s="58"/>
    </row>
    <row r="242" spans="1:87" x14ac:dyDescent="0.25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14"/>
      <c r="S242" s="14"/>
      <c r="T242" s="15"/>
      <c r="U242" s="15"/>
      <c r="V242" s="22"/>
      <c r="W242" s="22"/>
      <c r="X242" s="22"/>
      <c r="Y242" s="22"/>
      <c r="Z242" s="22"/>
      <c r="AA242" s="22"/>
      <c r="AB242" s="22"/>
      <c r="AC242" s="22"/>
      <c r="AD242" s="22"/>
      <c r="AE242" s="22"/>
      <c r="AF242" s="22"/>
      <c r="AG242" s="22"/>
      <c r="AH242" s="22"/>
      <c r="AI242" s="22"/>
      <c r="AJ242" s="22"/>
      <c r="AK242" s="22"/>
      <c r="AL242" s="22"/>
      <c r="AM242" s="22"/>
      <c r="AN242" s="22"/>
      <c r="AO242" s="22"/>
      <c r="AP242" s="22"/>
      <c r="AQ242" s="22"/>
      <c r="AR242" s="22"/>
      <c r="AS242" s="22"/>
      <c r="AT242" s="22"/>
      <c r="AU242" s="22"/>
      <c r="AV242" s="22"/>
      <c r="AW242" s="22"/>
      <c r="AX242" s="22"/>
      <c r="AY242" s="22"/>
      <c r="AZ242" s="22"/>
      <c r="BA242" s="58"/>
      <c r="BB242" s="58"/>
      <c r="BC242" s="58"/>
      <c r="BD242" s="58"/>
      <c r="BE242" s="58"/>
      <c r="BF242" s="58"/>
      <c r="BG242" s="58"/>
      <c r="BH242" s="58"/>
      <c r="BI242" s="58"/>
      <c r="BJ242" s="58"/>
      <c r="BK242" s="58"/>
      <c r="BL242" s="58"/>
      <c r="BM242" s="58"/>
      <c r="BN242" s="58"/>
      <c r="BO242" s="58"/>
      <c r="BP242" s="58"/>
      <c r="BQ242" s="58"/>
      <c r="BR242" s="58"/>
      <c r="BS242" s="58"/>
      <c r="BT242" s="58"/>
      <c r="BU242" s="58"/>
      <c r="BV242" s="58"/>
      <c r="BW242" s="58"/>
      <c r="BX242" s="58"/>
      <c r="BY242" s="58"/>
      <c r="BZ242" s="58"/>
      <c r="CA242" s="58"/>
      <c r="CB242" s="58"/>
      <c r="CC242" s="58"/>
      <c r="CD242" s="58"/>
      <c r="CE242" s="58"/>
      <c r="CF242" s="58"/>
      <c r="CG242" s="58"/>
      <c r="CH242" s="58"/>
      <c r="CI242" s="58"/>
    </row>
    <row r="243" spans="1:87" x14ac:dyDescent="0.25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14"/>
      <c r="S243" s="14"/>
      <c r="T243" s="15"/>
      <c r="U243" s="15"/>
      <c r="V243" s="22"/>
      <c r="W243" s="22"/>
      <c r="X243" s="22"/>
      <c r="Y243" s="22"/>
      <c r="Z243" s="22"/>
      <c r="AA243" s="22"/>
      <c r="AB243" s="22"/>
      <c r="AC243" s="22"/>
      <c r="AD243" s="22"/>
      <c r="AE243" s="22"/>
      <c r="AF243" s="22"/>
      <c r="AG243" s="22"/>
      <c r="AH243" s="22"/>
      <c r="AI243" s="22"/>
      <c r="AJ243" s="22"/>
      <c r="AK243" s="22"/>
      <c r="AL243" s="22"/>
      <c r="AM243" s="22"/>
      <c r="AN243" s="22"/>
      <c r="AO243" s="22"/>
      <c r="AP243" s="22"/>
      <c r="AQ243" s="22"/>
      <c r="AR243" s="22"/>
      <c r="AS243" s="22"/>
      <c r="AT243" s="22"/>
      <c r="AU243" s="22"/>
      <c r="AV243" s="22"/>
      <c r="AW243" s="22"/>
      <c r="AX243" s="22"/>
      <c r="AY243" s="22"/>
      <c r="AZ243" s="22"/>
      <c r="BA243" s="58"/>
      <c r="BB243" s="58"/>
      <c r="BC243" s="58"/>
      <c r="BD243" s="58"/>
      <c r="BE243" s="58"/>
      <c r="BF243" s="58"/>
      <c r="BG243" s="58"/>
      <c r="BH243" s="58"/>
      <c r="BI243" s="58"/>
      <c r="BJ243" s="58"/>
      <c r="BK243" s="58"/>
      <c r="BL243" s="58"/>
      <c r="BM243" s="58"/>
      <c r="BN243" s="58"/>
      <c r="BO243" s="58"/>
      <c r="BP243" s="58"/>
      <c r="BQ243" s="58"/>
      <c r="BR243" s="58"/>
      <c r="BS243" s="58"/>
      <c r="BT243" s="58"/>
      <c r="BU243" s="58"/>
      <c r="BV243" s="58"/>
      <c r="BW243" s="58"/>
      <c r="BX243" s="58"/>
      <c r="BY243" s="58"/>
      <c r="BZ243" s="58"/>
      <c r="CA243" s="58"/>
      <c r="CB243" s="58"/>
      <c r="CC243" s="58"/>
      <c r="CD243" s="58"/>
      <c r="CE243" s="58"/>
      <c r="CF243" s="58"/>
      <c r="CG243" s="58"/>
      <c r="CH243" s="58"/>
      <c r="CI243" s="58"/>
    </row>
    <row r="244" spans="1:87" x14ac:dyDescent="0.25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14"/>
      <c r="S244" s="14"/>
      <c r="T244" s="15"/>
      <c r="U244" s="15"/>
      <c r="V244" s="22"/>
      <c r="W244" s="22"/>
      <c r="X244" s="22"/>
      <c r="Y244" s="22"/>
      <c r="Z244" s="22"/>
      <c r="AA244" s="22"/>
      <c r="AB244" s="22"/>
      <c r="AC244" s="22"/>
      <c r="AD244" s="22"/>
      <c r="AE244" s="22"/>
      <c r="AF244" s="22"/>
      <c r="AG244" s="22"/>
      <c r="AH244" s="22"/>
      <c r="AI244" s="22"/>
      <c r="AJ244" s="22"/>
      <c r="AK244" s="22"/>
      <c r="AL244" s="22"/>
      <c r="AM244" s="22"/>
      <c r="AN244" s="22"/>
      <c r="AO244" s="22"/>
      <c r="AP244" s="22"/>
      <c r="AQ244" s="22"/>
      <c r="AR244" s="22"/>
      <c r="AS244" s="22"/>
      <c r="AT244" s="22"/>
      <c r="AU244" s="22"/>
      <c r="AV244" s="22"/>
      <c r="AW244" s="22"/>
      <c r="AX244" s="22"/>
      <c r="AY244" s="22"/>
      <c r="AZ244" s="22"/>
      <c r="BA244" s="58"/>
      <c r="BB244" s="58"/>
      <c r="BC244" s="58"/>
      <c r="BD244" s="58"/>
      <c r="BE244" s="58"/>
      <c r="BF244" s="58"/>
      <c r="BG244" s="58"/>
      <c r="BH244" s="58"/>
      <c r="BI244" s="58"/>
      <c r="BJ244" s="58"/>
      <c r="BK244" s="58"/>
      <c r="BL244" s="58"/>
      <c r="BM244" s="58"/>
      <c r="BN244" s="58"/>
      <c r="BO244" s="58"/>
      <c r="BP244" s="58"/>
      <c r="BQ244" s="58"/>
      <c r="BR244" s="58"/>
      <c r="BS244" s="58"/>
      <c r="BT244" s="58"/>
      <c r="BU244" s="58"/>
      <c r="BV244" s="58"/>
      <c r="BW244" s="58"/>
      <c r="BX244" s="58"/>
      <c r="BY244" s="58"/>
      <c r="BZ244" s="58"/>
      <c r="CA244" s="58"/>
      <c r="CB244" s="58"/>
      <c r="CC244" s="58"/>
      <c r="CD244" s="58"/>
      <c r="CE244" s="58"/>
      <c r="CF244" s="58"/>
      <c r="CG244" s="58"/>
      <c r="CH244" s="58"/>
      <c r="CI244" s="58"/>
    </row>
    <row r="245" spans="1:87" x14ac:dyDescent="0.25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14"/>
      <c r="S245" s="14"/>
      <c r="T245" s="15"/>
      <c r="U245" s="15"/>
      <c r="V245" s="22"/>
      <c r="W245" s="22"/>
      <c r="X245" s="22"/>
      <c r="Y245" s="22"/>
      <c r="Z245" s="22"/>
      <c r="AA245" s="22"/>
      <c r="AB245" s="22"/>
      <c r="AC245" s="22"/>
      <c r="AD245" s="22"/>
      <c r="AE245" s="22"/>
      <c r="AF245" s="22"/>
      <c r="AG245" s="22"/>
      <c r="AH245" s="22"/>
      <c r="AI245" s="22"/>
      <c r="AJ245" s="22"/>
      <c r="AK245" s="22"/>
      <c r="AL245" s="22"/>
      <c r="AM245" s="22"/>
      <c r="AN245" s="22"/>
      <c r="AO245" s="22"/>
      <c r="AP245" s="22"/>
      <c r="AQ245" s="22"/>
      <c r="AR245" s="22"/>
      <c r="AS245" s="22"/>
      <c r="AT245" s="22"/>
      <c r="AU245" s="22"/>
      <c r="AV245" s="22"/>
      <c r="AW245" s="22"/>
      <c r="AX245" s="22"/>
      <c r="AY245" s="22"/>
      <c r="AZ245" s="22"/>
      <c r="BA245" s="58"/>
      <c r="BB245" s="58"/>
      <c r="BC245" s="58"/>
      <c r="BD245" s="58"/>
      <c r="BE245" s="58"/>
      <c r="BF245" s="58"/>
      <c r="BG245" s="58"/>
      <c r="BH245" s="58"/>
      <c r="BI245" s="58"/>
      <c r="BJ245" s="58"/>
      <c r="BK245" s="58"/>
      <c r="BL245" s="58"/>
      <c r="BM245" s="58"/>
      <c r="BN245" s="58"/>
      <c r="BO245" s="58"/>
      <c r="BP245" s="58"/>
      <c r="BQ245" s="58"/>
      <c r="BR245" s="58"/>
      <c r="BS245" s="58"/>
      <c r="BT245" s="58"/>
      <c r="BU245" s="58"/>
      <c r="BV245" s="58"/>
      <c r="BW245" s="58"/>
      <c r="BX245" s="58"/>
      <c r="BY245" s="58"/>
      <c r="BZ245" s="58"/>
      <c r="CA245" s="58"/>
      <c r="CB245" s="58"/>
      <c r="CC245" s="58"/>
      <c r="CD245" s="58"/>
      <c r="CE245" s="58"/>
      <c r="CF245" s="58"/>
      <c r="CG245" s="58"/>
      <c r="CH245" s="58"/>
      <c r="CI245" s="58"/>
    </row>
    <row r="246" spans="1:87" x14ac:dyDescent="0.25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14"/>
      <c r="S246" s="14"/>
      <c r="T246" s="15"/>
      <c r="U246" s="15"/>
      <c r="V246" s="22"/>
      <c r="W246" s="22"/>
      <c r="X246" s="22"/>
      <c r="Y246" s="22"/>
      <c r="Z246" s="22"/>
      <c r="AA246" s="22"/>
      <c r="AB246" s="22"/>
      <c r="AC246" s="22"/>
      <c r="AD246" s="22"/>
      <c r="AE246" s="22"/>
      <c r="AF246" s="22"/>
      <c r="AG246" s="22"/>
      <c r="AH246" s="22"/>
      <c r="AI246" s="22"/>
      <c r="AJ246" s="22"/>
      <c r="AK246" s="22"/>
      <c r="AL246" s="22"/>
      <c r="AM246" s="22"/>
      <c r="AN246" s="22"/>
      <c r="AO246" s="22"/>
      <c r="AP246" s="22"/>
      <c r="AQ246" s="22"/>
      <c r="AR246" s="22"/>
      <c r="AS246" s="22"/>
      <c r="AT246" s="22"/>
      <c r="AU246" s="22"/>
      <c r="AV246" s="22"/>
      <c r="AW246" s="22"/>
      <c r="AX246" s="22"/>
      <c r="AY246" s="22"/>
      <c r="AZ246" s="22"/>
      <c r="BA246" s="58"/>
      <c r="BB246" s="58"/>
      <c r="BC246" s="58"/>
      <c r="BD246" s="58"/>
      <c r="BE246" s="58"/>
      <c r="BF246" s="58"/>
      <c r="BG246" s="58"/>
      <c r="BH246" s="58"/>
      <c r="BI246" s="58"/>
      <c r="BJ246" s="58"/>
      <c r="BK246" s="58"/>
      <c r="BL246" s="58"/>
      <c r="BM246" s="58"/>
      <c r="BN246" s="58"/>
      <c r="BO246" s="58"/>
      <c r="BP246" s="58"/>
      <c r="BQ246" s="58"/>
      <c r="BR246" s="58"/>
      <c r="BS246" s="58"/>
      <c r="BT246" s="58"/>
      <c r="BU246" s="58"/>
      <c r="BV246" s="58"/>
      <c r="BW246" s="58"/>
      <c r="BX246" s="58"/>
      <c r="BY246" s="58"/>
      <c r="BZ246" s="58"/>
      <c r="CA246" s="58"/>
      <c r="CB246" s="58"/>
      <c r="CC246" s="58"/>
      <c r="CD246" s="58"/>
      <c r="CE246" s="58"/>
      <c r="CF246" s="58"/>
      <c r="CG246" s="58"/>
      <c r="CH246" s="58"/>
      <c r="CI246" s="58"/>
    </row>
    <row r="247" spans="1:87" x14ac:dyDescent="0.25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14"/>
      <c r="S247" s="14"/>
      <c r="T247" s="15"/>
      <c r="U247" s="15"/>
      <c r="V247" s="22"/>
      <c r="W247" s="22"/>
      <c r="X247" s="22"/>
      <c r="Y247" s="22"/>
      <c r="Z247" s="22"/>
      <c r="AA247" s="22"/>
      <c r="AB247" s="22"/>
      <c r="AC247" s="22"/>
      <c r="AD247" s="22"/>
      <c r="AE247" s="22"/>
      <c r="AF247" s="22"/>
      <c r="AG247" s="22"/>
      <c r="AH247" s="22"/>
      <c r="AI247" s="22"/>
      <c r="AJ247" s="22"/>
      <c r="AK247" s="22"/>
      <c r="AL247" s="22"/>
      <c r="AM247" s="22"/>
      <c r="AN247" s="22"/>
      <c r="AO247" s="22"/>
      <c r="AP247" s="22"/>
      <c r="AQ247" s="22"/>
      <c r="AR247" s="22"/>
      <c r="AS247" s="22"/>
      <c r="AT247" s="22"/>
      <c r="AU247" s="22"/>
      <c r="AV247" s="22"/>
      <c r="AW247" s="22"/>
      <c r="AX247" s="22"/>
      <c r="AY247" s="22"/>
      <c r="AZ247" s="22"/>
      <c r="BA247" s="58"/>
      <c r="BB247" s="58"/>
      <c r="BC247" s="58"/>
      <c r="BD247" s="58"/>
      <c r="BE247" s="58"/>
      <c r="BF247" s="58"/>
      <c r="BG247" s="58"/>
      <c r="BH247" s="58"/>
      <c r="BI247" s="58"/>
      <c r="BJ247" s="58"/>
      <c r="BK247" s="58"/>
      <c r="BL247" s="58"/>
      <c r="BM247" s="58"/>
      <c r="BN247" s="58"/>
      <c r="BO247" s="58"/>
      <c r="BP247" s="58"/>
      <c r="BQ247" s="58"/>
      <c r="BR247" s="58"/>
      <c r="BS247" s="58"/>
      <c r="BT247" s="58"/>
      <c r="BU247" s="58"/>
      <c r="BV247" s="58"/>
      <c r="BW247" s="58"/>
      <c r="BX247" s="58"/>
      <c r="BY247" s="58"/>
      <c r="BZ247" s="58"/>
      <c r="CA247" s="58"/>
      <c r="CB247" s="58"/>
      <c r="CC247" s="58"/>
      <c r="CD247" s="58"/>
      <c r="CE247" s="58"/>
      <c r="CF247" s="58"/>
      <c r="CG247" s="58"/>
      <c r="CH247" s="58"/>
      <c r="CI247" s="58"/>
    </row>
    <row r="248" spans="1:87" x14ac:dyDescent="0.25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14"/>
      <c r="S248" s="14"/>
      <c r="T248" s="15"/>
      <c r="U248" s="15"/>
      <c r="V248" s="22"/>
      <c r="W248" s="22"/>
      <c r="X248" s="22"/>
      <c r="Y248" s="22"/>
      <c r="Z248" s="22"/>
      <c r="AA248" s="22"/>
      <c r="AB248" s="22"/>
      <c r="AC248" s="22"/>
      <c r="AD248" s="22"/>
      <c r="AE248" s="22"/>
      <c r="AF248" s="22"/>
      <c r="AG248" s="22"/>
      <c r="AH248" s="22"/>
      <c r="AI248" s="22"/>
      <c r="AJ248" s="22"/>
      <c r="AK248" s="22"/>
      <c r="AL248" s="22"/>
      <c r="AM248" s="22"/>
      <c r="AN248" s="22"/>
      <c r="AO248" s="22"/>
      <c r="AP248" s="22"/>
      <c r="AQ248" s="22"/>
      <c r="AR248" s="22"/>
      <c r="AS248" s="22"/>
      <c r="AT248" s="22"/>
      <c r="AU248" s="22"/>
      <c r="AV248" s="22"/>
      <c r="AW248" s="22"/>
      <c r="AX248" s="22"/>
      <c r="AY248" s="22"/>
      <c r="AZ248" s="22"/>
      <c r="BA248" s="58"/>
      <c r="BB248" s="58"/>
      <c r="BC248" s="58"/>
      <c r="BD248" s="58"/>
      <c r="BE248" s="58"/>
      <c r="BF248" s="58"/>
      <c r="BG248" s="58"/>
      <c r="BH248" s="58"/>
      <c r="BI248" s="58"/>
      <c r="BJ248" s="58"/>
      <c r="BK248" s="58"/>
      <c r="BL248" s="58"/>
      <c r="BM248" s="58"/>
      <c r="BN248" s="58"/>
      <c r="BO248" s="58"/>
      <c r="BP248" s="58"/>
      <c r="BQ248" s="58"/>
      <c r="BR248" s="58"/>
      <c r="BS248" s="58"/>
      <c r="BT248" s="58"/>
      <c r="BU248" s="58"/>
      <c r="BV248" s="58"/>
      <c r="BW248" s="58"/>
      <c r="BX248" s="58"/>
      <c r="BY248" s="58"/>
      <c r="BZ248" s="58"/>
      <c r="CA248" s="58"/>
      <c r="CB248" s="58"/>
      <c r="CC248" s="58"/>
      <c r="CD248" s="58"/>
      <c r="CE248" s="58"/>
      <c r="CF248" s="58"/>
      <c r="CG248" s="58"/>
      <c r="CH248" s="58"/>
      <c r="CI248" s="58"/>
    </row>
    <row r="249" spans="1:87" x14ac:dyDescent="0.25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14"/>
      <c r="S249" s="14"/>
      <c r="T249" s="15"/>
      <c r="U249" s="15"/>
      <c r="V249" s="22"/>
      <c r="W249" s="22"/>
      <c r="X249" s="22"/>
      <c r="Y249" s="22"/>
      <c r="Z249" s="22"/>
      <c r="AA249" s="22"/>
      <c r="AB249" s="22"/>
      <c r="AC249" s="22"/>
      <c r="AD249" s="22"/>
      <c r="AE249" s="22"/>
      <c r="AF249" s="22"/>
      <c r="AG249" s="22"/>
      <c r="AH249" s="22"/>
      <c r="AI249" s="22"/>
      <c r="AJ249" s="22"/>
      <c r="AK249" s="22"/>
      <c r="AL249" s="22"/>
      <c r="AM249" s="22"/>
      <c r="AN249" s="22"/>
      <c r="AO249" s="22"/>
      <c r="AP249" s="22"/>
      <c r="AQ249" s="22"/>
      <c r="AR249" s="22"/>
      <c r="AS249" s="22"/>
      <c r="AT249" s="22"/>
      <c r="AU249" s="22"/>
      <c r="AV249" s="22"/>
      <c r="AW249" s="22"/>
      <c r="AX249" s="22"/>
      <c r="AY249" s="22"/>
      <c r="AZ249" s="22"/>
      <c r="BA249" s="58"/>
      <c r="BB249" s="58"/>
      <c r="BC249" s="58"/>
      <c r="BD249" s="58"/>
      <c r="BE249" s="58"/>
      <c r="BF249" s="58"/>
      <c r="BG249" s="58"/>
      <c r="BH249" s="58"/>
      <c r="BI249" s="58"/>
      <c r="BJ249" s="58"/>
      <c r="BK249" s="58"/>
      <c r="BL249" s="58"/>
      <c r="BM249" s="58"/>
      <c r="BN249" s="58"/>
      <c r="BO249" s="58"/>
      <c r="BP249" s="58"/>
      <c r="BQ249" s="58"/>
      <c r="BR249" s="58"/>
      <c r="BS249" s="58"/>
      <c r="BT249" s="58"/>
      <c r="BU249" s="58"/>
      <c r="BV249" s="58"/>
      <c r="BW249" s="58"/>
      <c r="BX249" s="58"/>
      <c r="BY249" s="58"/>
      <c r="BZ249" s="58"/>
      <c r="CA249" s="58"/>
      <c r="CB249" s="58"/>
      <c r="CC249" s="58"/>
      <c r="CD249" s="58"/>
      <c r="CE249" s="58"/>
      <c r="CF249" s="58"/>
      <c r="CG249" s="58"/>
      <c r="CH249" s="58"/>
      <c r="CI249" s="58"/>
    </row>
    <row r="250" spans="1:87" x14ac:dyDescent="0.25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14"/>
      <c r="S250" s="14"/>
      <c r="T250" s="15"/>
      <c r="U250" s="15"/>
      <c r="V250" s="22"/>
      <c r="W250" s="22"/>
      <c r="X250" s="22"/>
      <c r="Y250" s="22"/>
      <c r="Z250" s="22"/>
      <c r="AA250" s="22"/>
      <c r="AB250" s="22"/>
      <c r="AC250" s="22"/>
      <c r="AD250" s="22"/>
      <c r="AE250" s="22"/>
      <c r="AF250" s="22"/>
      <c r="AG250" s="22"/>
      <c r="AH250" s="22"/>
      <c r="AI250" s="22"/>
      <c r="AJ250" s="22"/>
      <c r="AK250" s="22"/>
      <c r="AL250" s="22"/>
      <c r="AM250" s="22"/>
      <c r="AN250" s="22"/>
      <c r="AO250" s="22"/>
      <c r="AP250" s="22"/>
      <c r="AQ250" s="22"/>
      <c r="AR250" s="22"/>
      <c r="AS250" s="22"/>
      <c r="AT250" s="22"/>
      <c r="AU250" s="22"/>
      <c r="AV250" s="22"/>
      <c r="AW250" s="22"/>
      <c r="AX250" s="22"/>
      <c r="AY250" s="22"/>
      <c r="AZ250" s="22"/>
      <c r="BA250" s="58"/>
      <c r="BB250" s="58"/>
      <c r="BC250" s="58"/>
      <c r="BD250" s="58"/>
      <c r="BE250" s="58"/>
      <c r="BF250" s="58"/>
      <c r="BG250" s="58"/>
      <c r="BH250" s="58"/>
      <c r="BI250" s="58"/>
      <c r="BJ250" s="58"/>
      <c r="BK250" s="58"/>
      <c r="BL250" s="58"/>
      <c r="BM250" s="58"/>
      <c r="BN250" s="58"/>
      <c r="BO250" s="58"/>
      <c r="BP250" s="58"/>
      <c r="BQ250" s="58"/>
      <c r="BR250" s="58"/>
      <c r="BS250" s="58"/>
      <c r="BT250" s="58"/>
      <c r="BU250" s="58"/>
      <c r="BV250" s="58"/>
      <c r="BW250" s="58"/>
      <c r="BX250" s="58"/>
      <c r="BY250" s="58"/>
      <c r="BZ250" s="58"/>
      <c r="CA250" s="58"/>
      <c r="CB250" s="58"/>
      <c r="CC250" s="58"/>
      <c r="CD250" s="58"/>
      <c r="CE250" s="58"/>
      <c r="CF250" s="58"/>
      <c r="CG250" s="58"/>
      <c r="CH250" s="58"/>
      <c r="CI250" s="58"/>
    </row>
    <row r="251" spans="1:87" x14ac:dyDescent="0.25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14"/>
      <c r="S251" s="14"/>
      <c r="T251" s="15"/>
      <c r="U251" s="15"/>
      <c r="V251" s="22"/>
      <c r="W251" s="22"/>
      <c r="X251" s="22"/>
      <c r="Y251" s="22"/>
      <c r="Z251" s="22"/>
      <c r="AA251" s="22"/>
      <c r="AB251" s="22"/>
      <c r="AC251" s="22"/>
      <c r="AD251" s="22"/>
      <c r="AE251" s="22"/>
      <c r="AF251" s="22"/>
      <c r="AG251" s="22"/>
      <c r="AH251" s="22"/>
      <c r="AI251" s="22"/>
      <c r="AJ251" s="22"/>
      <c r="AK251" s="22"/>
      <c r="AL251" s="22"/>
      <c r="AM251" s="22"/>
      <c r="AN251" s="22"/>
      <c r="AO251" s="22"/>
      <c r="AP251" s="22"/>
      <c r="AQ251" s="22"/>
      <c r="AR251" s="22"/>
      <c r="AS251" s="22"/>
      <c r="AT251" s="22"/>
      <c r="AU251" s="22"/>
      <c r="AV251" s="22"/>
      <c r="AW251" s="22"/>
      <c r="AX251" s="22"/>
      <c r="AY251" s="22"/>
      <c r="AZ251" s="22"/>
      <c r="BA251" s="58"/>
      <c r="BB251" s="58"/>
      <c r="BC251" s="58"/>
      <c r="BD251" s="58"/>
      <c r="BE251" s="58"/>
      <c r="BF251" s="58"/>
      <c r="BG251" s="58"/>
      <c r="BH251" s="58"/>
      <c r="BI251" s="58"/>
      <c r="BJ251" s="58"/>
      <c r="BK251" s="58"/>
      <c r="BL251" s="58"/>
      <c r="BM251" s="58"/>
      <c r="BN251" s="58"/>
      <c r="BO251" s="58"/>
      <c r="BP251" s="58"/>
      <c r="BQ251" s="58"/>
      <c r="BR251" s="58"/>
      <c r="BS251" s="58"/>
      <c r="BT251" s="58"/>
      <c r="BU251" s="58"/>
      <c r="BV251" s="58"/>
      <c r="BW251" s="58"/>
      <c r="BX251" s="58"/>
      <c r="BY251" s="58"/>
      <c r="BZ251" s="58"/>
      <c r="CA251" s="58"/>
      <c r="CB251" s="58"/>
      <c r="CC251" s="58"/>
      <c r="CD251" s="58"/>
      <c r="CE251" s="58"/>
      <c r="CF251" s="58"/>
      <c r="CG251" s="58"/>
      <c r="CH251" s="58"/>
      <c r="CI251" s="58"/>
    </row>
    <row r="252" spans="1:87" x14ac:dyDescent="0.25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14"/>
      <c r="S252" s="14"/>
      <c r="T252" s="15"/>
      <c r="U252" s="15"/>
      <c r="V252" s="22"/>
      <c r="W252" s="22"/>
      <c r="X252" s="22"/>
      <c r="Y252" s="22"/>
      <c r="Z252" s="22"/>
      <c r="AA252" s="22"/>
      <c r="AB252" s="22"/>
      <c r="AC252" s="22"/>
      <c r="AD252" s="22"/>
      <c r="AE252" s="22"/>
      <c r="AF252" s="22"/>
      <c r="AG252" s="22"/>
      <c r="AH252" s="22"/>
      <c r="AI252" s="22"/>
      <c r="AJ252" s="22"/>
      <c r="AK252" s="22"/>
      <c r="AL252" s="22"/>
      <c r="AM252" s="22"/>
      <c r="AN252" s="22"/>
      <c r="AO252" s="22"/>
      <c r="AP252" s="22"/>
      <c r="AQ252" s="22"/>
      <c r="AR252" s="22"/>
      <c r="AS252" s="22"/>
      <c r="AT252" s="22"/>
      <c r="AU252" s="22"/>
      <c r="AV252" s="22"/>
      <c r="AW252" s="22"/>
      <c r="AX252" s="22"/>
      <c r="AY252" s="22"/>
      <c r="AZ252" s="22"/>
      <c r="BA252" s="58"/>
      <c r="BB252" s="58"/>
      <c r="BC252" s="58"/>
      <c r="BD252" s="58"/>
      <c r="BE252" s="58"/>
      <c r="BF252" s="58"/>
      <c r="BG252" s="58"/>
      <c r="BH252" s="58"/>
      <c r="BI252" s="58"/>
      <c r="BJ252" s="58"/>
      <c r="BK252" s="58"/>
      <c r="BL252" s="58"/>
      <c r="BM252" s="58"/>
      <c r="BN252" s="58"/>
      <c r="BO252" s="58"/>
      <c r="BP252" s="58"/>
      <c r="BQ252" s="58"/>
      <c r="BR252" s="58"/>
      <c r="BS252" s="58"/>
      <c r="BT252" s="58"/>
      <c r="BU252" s="58"/>
      <c r="BV252" s="58"/>
      <c r="BW252" s="58"/>
      <c r="BX252" s="58"/>
      <c r="BY252" s="58"/>
      <c r="BZ252" s="58"/>
      <c r="CA252" s="58"/>
      <c r="CB252" s="58"/>
      <c r="CC252" s="58"/>
      <c r="CD252" s="58"/>
      <c r="CE252" s="58"/>
      <c r="CF252" s="58"/>
      <c r="CG252" s="58"/>
      <c r="CH252" s="58"/>
      <c r="CI252" s="58"/>
    </row>
    <row r="253" spans="1:87" x14ac:dyDescent="0.25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14"/>
      <c r="S253" s="14"/>
      <c r="T253" s="15"/>
      <c r="U253" s="15"/>
      <c r="V253" s="22"/>
      <c r="W253" s="22"/>
      <c r="X253" s="22"/>
      <c r="Y253" s="22"/>
      <c r="Z253" s="22"/>
      <c r="AA253" s="22"/>
      <c r="AB253" s="22"/>
      <c r="AC253" s="22"/>
      <c r="AD253" s="22"/>
      <c r="AE253" s="22"/>
      <c r="AF253" s="22"/>
      <c r="AG253" s="22"/>
      <c r="AH253" s="22"/>
      <c r="AI253" s="22"/>
      <c r="AJ253" s="22"/>
      <c r="AK253" s="22"/>
      <c r="AL253" s="22"/>
      <c r="AM253" s="22"/>
      <c r="AN253" s="22"/>
      <c r="AO253" s="22"/>
      <c r="AP253" s="22"/>
      <c r="AQ253" s="22"/>
      <c r="AR253" s="22"/>
      <c r="AS253" s="22"/>
      <c r="AT253" s="22"/>
      <c r="AU253" s="22"/>
      <c r="AV253" s="22"/>
      <c r="AW253" s="22"/>
      <c r="AX253" s="22"/>
      <c r="AY253" s="22"/>
      <c r="AZ253" s="22"/>
      <c r="BA253" s="58"/>
      <c r="BB253" s="58"/>
      <c r="BC253" s="58"/>
      <c r="BD253" s="58"/>
      <c r="BE253" s="58"/>
      <c r="BF253" s="58"/>
      <c r="BG253" s="58"/>
      <c r="BH253" s="58"/>
      <c r="BI253" s="58"/>
      <c r="BJ253" s="58"/>
      <c r="BK253" s="58"/>
      <c r="BL253" s="58"/>
      <c r="BM253" s="58"/>
      <c r="BN253" s="58"/>
      <c r="BO253" s="58"/>
      <c r="BP253" s="58"/>
      <c r="BQ253" s="58"/>
      <c r="BR253" s="58"/>
      <c r="BS253" s="58"/>
      <c r="BT253" s="58"/>
      <c r="BU253" s="58"/>
      <c r="BV253" s="58"/>
      <c r="BW253" s="58"/>
      <c r="BX253" s="58"/>
      <c r="BY253" s="58"/>
      <c r="BZ253" s="58"/>
      <c r="CA253" s="58"/>
      <c r="CB253" s="58"/>
      <c r="CC253" s="58"/>
      <c r="CD253" s="58"/>
      <c r="CE253" s="58"/>
      <c r="CF253" s="58"/>
      <c r="CG253" s="58"/>
      <c r="CH253" s="58"/>
      <c r="CI253" s="58"/>
    </row>
    <row r="254" spans="1:87" x14ac:dyDescent="0.25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14"/>
      <c r="S254" s="14"/>
      <c r="T254" s="15"/>
      <c r="U254" s="15"/>
      <c r="V254" s="22"/>
      <c r="W254" s="22"/>
      <c r="X254" s="22"/>
      <c r="Y254" s="22"/>
      <c r="Z254" s="22"/>
      <c r="AA254" s="22"/>
      <c r="AB254" s="22"/>
      <c r="AC254" s="22"/>
      <c r="AD254" s="22"/>
      <c r="AE254" s="22"/>
      <c r="AF254" s="22"/>
      <c r="AG254" s="22"/>
      <c r="AH254" s="22"/>
      <c r="AI254" s="22"/>
      <c r="AJ254" s="22"/>
      <c r="AK254" s="22"/>
      <c r="AL254" s="22"/>
      <c r="AM254" s="22"/>
      <c r="AN254" s="22"/>
      <c r="AO254" s="22"/>
      <c r="AP254" s="22"/>
      <c r="AQ254" s="22"/>
      <c r="AR254" s="22"/>
      <c r="AS254" s="22"/>
      <c r="AT254" s="22"/>
      <c r="AU254" s="22"/>
      <c r="AV254" s="22"/>
      <c r="AW254" s="22"/>
      <c r="AX254" s="22"/>
      <c r="AY254" s="22"/>
      <c r="AZ254" s="22"/>
      <c r="BA254" s="58"/>
      <c r="BB254" s="58"/>
      <c r="BC254" s="58"/>
      <c r="BD254" s="58"/>
      <c r="BE254" s="58"/>
      <c r="BF254" s="58"/>
      <c r="BG254" s="58"/>
      <c r="BH254" s="58"/>
      <c r="BI254" s="58"/>
      <c r="BJ254" s="58"/>
      <c r="BK254" s="58"/>
      <c r="BL254" s="58"/>
      <c r="BM254" s="58"/>
      <c r="BN254" s="58"/>
      <c r="BO254" s="58"/>
      <c r="BP254" s="58"/>
      <c r="BQ254" s="58"/>
      <c r="BR254" s="58"/>
      <c r="BS254" s="58"/>
      <c r="BT254" s="58"/>
      <c r="BU254" s="58"/>
      <c r="BV254" s="58"/>
      <c r="BW254" s="58"/>
      <c r="BX254" s="58"/>
      <c r="BY254" s="58"/>
      <c r="BZ254" s="58"/>
      <c r="CA254" s="58"/>
      <c r="CB254" s="58"/>
      <c r="CC254" s="58"/>
      <c r="CD254" s="58"/>
      <c r="CE254" s="58"/>
      <c r="CF254" s="58"/>
      <c r="CG254" s="58"/>
      <c r="CH254" s="58"/>
      <c r="CI254" s="58"/>
    </row>
    <row r="255" spans="1:87" x14ac:dyDescent="0.25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14"/>
      <c r="S255" s="14"/>
      <c r="T255" s="15"/>
      <c r="U255" s="15"/>
      <c r="V255" s="22"/>
      <c r="W255" s="22"/>
      <c r="X255" s="22"/>
      <c r="Y255" s="22"/>
      <c r="Z255" s="22"/>
      <c r="AA255" s="22"/>
      <c r="AB255" s="22"/>
      <c r="AC255" s="22"/>
      <c r="AD255" s="22"/>
      <c r="AE255" s="22"/>
      <c r="AF255" s="22"/>
      <c r="AG255" s="22"/>
      <c r="AH255" s="22"/>
      <c r="AI255" s="22"/>
      <c r="AJ255" s="22"/>
      <c r="AK255" s="22"/>
      <c r="AL255" s="22"/>
      <c r="AM255" s="22"/>
      <c r="AN255" s="22"/>
      <c r="AO255" s="22"/>
      <c r="AP255" s="22"/>
      <c r="AQ255" s="22"/>
      <c r="AR255" s="22"/>
      <c r="AS255" s="22"/>
      <c r="AT255" s="22"/>
      <c r="AU255" s="22"/>
      <c r="AV255" s="22"/>
      <c r="AW255" s="22"/>
      <c r="AX255" s="22"/>
      <c r="AY255" s="22"/>
      <c r="AZ255" s="22"/>
      <c r="BA255" s="58"/>
      <c r="BB255" s="58"/>
      <c r="BC255" s="58"/>
      <c r="BD255" s="58"/>
      <c r="BE255" s="58"/>
      <c r="BF255" s="58"/>
      <c r="BG255" s="58"/>
      <c r="BH255" s="58"/>
      <c r="BI255" s="58"/>
      <c r="BJ255" s="58"/>
      <c r="BK255" s="58"/>
      <c r="BL255" s="58"/>
      <c r="BM255" s="58"/>
      <c r="BN255" s="58"/>
      <c r="BO255" s="58"/>
      <c r="BP255" s="58"/>
      <c r="BQ255" s="58"/>
      <c r="BR255" s="58"/>
      <c r="BS255" s="58"/>
      <c r="BT255" s="58"/>
      <c r="BU255" s="58"/>
      <c r="BV255" s="58"/>
      <c r="BW255" s="58"/>
      <c r="BX255" s="58"/>
      <c r="BY255" s="58"/>
      <c r="BZ255" s="58"/>
      <c r="CA255" s="58"/>
      <c r="CB255" s="58"/>
      <c r="CC255" s="58"/>
      <c r="CD255" s="58"/>
      <c r="CE255" s="58"/>
      <c r="CF255" s="58"/>
      <c r="CG255" s="58"/>
      <c r="CH255" s="58"/>
      <c r="CI255" s="58"/>
    </row>
    <row r="256" spans="1:87" x14ac:dyDescent="0.25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14"/>
      <c r="S256" s="14"/>
      <c r="T256" s="15"/>
      <c r="U256" s="15"/>
      <c r="V256" s="22"/>
      <c r="W256" s="22"/>
      <c r="X256" s="22"/>
      <c r="Y256" s="22"/>
      <c r="Z256" s="22"/>
      <c r="AA256" s="22"/>
      <c r="AB256" s="22"/>
      <c r="AC256" s="22"/>
      <c r="AD256" s="22"/>
      <c r="AE256" s="22"/>
      <c r="AF256" s="22"/>
      <c r="AG256" s="22"/>
      <c r="AH256" s="22"/>
      <c r="AI256" s="22"/>
      <c r="AJ256" s="22"/>
      <c r="AK256" s="22"/>
      <c r="AL256" s="22"/>
      <c r="AM256" s="22"/>
      <c r="AN256" s="22"/>
      <c r="AO256" s="22"/>
      <c r="AP256" s="22"/>
      <c r="AQ256" s="22"/>
      <c r="AR256" s="22"/>
      <c r="AS256" s="22"/>
      <c r="AT256" s="22"/>
      <c r="AU256" s="22"/>
      <c r="AV256" s="22"/>
      <c r="AW256" s="22"/>
      <c r="AX256" s="22"/>
      <c r="AY256" s="22"/>
      <c r="AZ256" s="22"/>
      <c r="BA256" s="58"/>
      <c r="BB256" s="58"/>
      <c r="BC256" s="58"/>
      <c r="BD256" s="58"/>
      <c r="BE256" s="58"/>
      <c r="BF256" s="58"/>
      <c r="BG256" s="58"/>
      <c r="BH256" s="58"/>
      <c r="BI256" s="58"/>
      <c r="BJ256" s="58"/>
      <c r="BK256" s="58"/>
      <c r="BL256" s="58"/>
      <c r="BM256" s="58"/>
      <c r="BN256" s="58"/>
      <c r="BO256" s="58"/>
      <c r="BP256" s="58"/>
      <c r="BQ256" s="58"/>
      <c r="BR256" s="58"/>
      <c r="BS256" s="58"/>
      <c r="BT256" s="58"/>
      <c r="BU256" s="58"/>
      <c r="BV256" s="58"/>
      <c r="BW256" s="58"/>
      <c r="BX256" s="58"/>
      <c r="BY256" s="58"/>
      <c r="BZ256" s="58"/>
      <c r="CA256" s="58"/>
      <c r="CB256" s="58"/>
      <c r="CC256" s="58"/>
      <c r="CD256" s="58"/>
      <c r="CE256" s="58"/>
      <c r="CF256" s="58"/>
      <c r="CG256" s="58"/>
      <c r="CH256" s="58"/>
      <c r="CI256" s="58"/>
    </row>
    <row r="257" spans="1:87" x14ac:dyDescent="0.25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14"/>
      <c r="S257" s="14"/>
      <c r="T257" s="15"/>
      <c r="U257" s="15"/>
      <c r="V257" s="22"/>
      <c r="W257" s="22"/>
      <c r="X257" s="22"/>
      <c r="Y257" s="22"/>
      <c r="Z257" s="22"/>
      <c r="AA257" s="22"/>
      <c r="AB257" s="22"/>
      <c r="AC257" s="22"/>
      <c r="AD257" s="22"/>
      <c r="AE257" s="22"/>
      <c r="AF257" s="22"/>
      <c r="AG257" s="22"/>
      <c r="AH257" s="22"/>
      <c r="AI257" s="22"/>
      <c r="AJ257" s="22"/>
      <c r="AK257" s="22"/>
      <c r="AL257" s="22"/>
      <c r="AM257" s="22"/>
      <c r="AN257" s="22"/>
      <c r="AO257" s="22"/>
      <c r="AP257" s="22"/>
      <c r="AQ257" s="22"/>
      <c r="AR257" s="22"/>
      <c r="AS257" s="22"/>
      <c r="AT257" s="22"/>
      <c r="AU257" s="22"/>
      <c r="AV257" s="22"/>
      <c r="AW257" s="22"/>
      <c r="AX257" s="22"/>
      <c r="AY257" s="22"/>
      <c r="AZ257" s="22"/>
      <c r="BA257" s="58"/>
      <c r="BB257" s="58"/>
      <c r="BC257" s="58"/>
      <c r="BD257" s="58"/>
      <c r="BE257" s="58"/>
      <c r="BF257" s="58"/>
      <c r="BG257" s="58"/>
      <c r="BH257" s="58"/>
      <c r="BI257" s="58"/>
      <c r="BJ257" s="58"/>
      <c r="BK257" s="58"/>
      <c r="BL257" s="58"/>
      <c r="BM257" s="58"/>
      <c r="BN257" s="58"/>
      <c r="BO257" s="58"/>
      <c r="BP257" s="58"/>
      <c r="BQ257" s="58"/>
      <c r="BR257" s="58"/>
      <c r="BS257" s="58"/>
      <c r="BT257" s="58"/>
      <c r="BU257" s="58"/>
      <c r="BV257" s="58"/>
      <c r="BW257" s="58"/>
      <c r="BX257" s="58"/>
      <c r="BY257" s="58"/>
      <c r="BZ257" s="58"/>
      <c r="CA257" s="58"/>
      <c r="CB257" s="58"/>
      <c r="CC257" s="58"/>
      <c r="CD257" s="58"/>
      <c r="CE257" s="58"/>
      <c r="CF257" s="58"/>
      <c r="CG257" s="58"/>
      <c r="CH257" s="58"/>
      <c r="CI257" s="58"/>
    </row>
    <row r="258" spans="1:87" x14ac:dyDescent="0.25">
      <c r="A258" s="25"/>
      <c r="B258" s="25"/>
      <c r="C258" s="25"/>
      <c r="D258" s="25"/>
      <c r="E258" s="25"/>
      <c r="F258" s="25"/>
      <c r="G258" s="84"/>
      <c r="H258" s="84"/>
      <c r="I258" s="84"/>
      <c r="J258" s="84"/>
      <c r="K258" s="84"/>
      <c r="L258" s="25"/>
      <c r="M258" s="84"/>
      <c r="N258" s="84"/>
      <c r="O258" s="84"/>
      <c r="P258" s="84"/>
      <c r="Q258" s="84"/>
      <c r="R258" s="19"/>
      <c r="S258" s="19"/>
      <c r="T258" s="15"/>
      <c r="U258" s="15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  <c r="AJ258" s="22"/>
      <c r="AK258" s="22"/>
      <c r="AL258" s="22"/>
      <c r="AM258" s="22"/>
      <c r="AN258" s="22"/>
      <c r="AO258" s="22"/>
      <c r="AP258" s="22"/>
      <c r="AQ258" s="22"/>
      <c r="AR258" s="22"/>
      <c r="AS258" s="22"/>
      <c r="AT258" s="22"/>
      <c r="AU258" s="22"/>
      <c r="AV258" s="22"/>
      <c r="AW258" s="22"/>
      <c r="AX258" s="22"/>
      <c r="AY258" s="22"/>
      <c r="AZ258" s="22"/>
      <c r="BA258" s="58"/>
      <c r="BB258" s="58"/>
      <c r="BC258" s="58"/>
      <c r="BD258" s="58"/>
      <c r="BE258" s="58"/>
      <c r="BF258" s="58"/>
      <c r="BG258" s="58"/>
      <c r="BH258" s="58"/>
      <c r="BI258" s="58"/>
      <c r="BJ258" s="58"/>
      <c r="BK258" s="58"/>
      <c r="BL258" s="58"/>
      <c r="BM258" s="58"/>
      <c r="BN258" s="58"/>
      <c r="BO258" s="58"/>
      <c r="BP258" s="58"/>
      <c r="BQ258" s="58"/>
      <c r="BR258" s="58"/>
      <c r="BS258" s="58"/>
      <c r="BT258" s="58"/>
      <c r="BU258" s="58"/>
      <c r="BV258" s="58"/>
      <c r="BW258" s="58"/>
      <c r="BX258" s="58"/>
      <c r="BY258" s="58"/>
      <c r="BZ258" s="58"/>
      <c r="CA258" s="58"/>
      <c r="CB258" s="58"/>
      <c r="CC258" s="58"/>
      <c r="CD258" s="58"/>
      <c r="CE258" s="58"/>
      <c r="CF258" s="58"/>
      <c r="CG258" s="58"/>
      <c r="CH258" s="58"/>
      <c r="CI258" s="58"/>
    </row>
  </sheetData>
  <sheetProtection algorithmName="SHA-512" hashValue="KdCY/2a908SmfzB7axTffYTSyizhxQ/J13Yr8YGpW59oQU38cPuuUz/mERG6W39xJhR8qyF6kw8f8mktuWfrkg==" saltValue="YKgGr3px4+6cVLNj1B5OsQ==" spinCount="100000" sheet="1" objects="1" scenarios="1"/>
  <mergeCells count="10">
    <mergeCell ref="A2:E2"/>
    <mergeCell ref="G2:K2"/>
    <mergeCell ref="M2:Q2"/>
    <mergeCell ref="AD2:AJ2"/>
    <mergeCell ref="A1:Q1"/>
    <mergeCell ref="S1:T2"/>
    <mergeCell ref="V1:AZ1"/>
    <mergeCell ref="V2:AB2"/>
    <mergeCell ref="AL2:AR2"/>
    <mergeCell ref="AT2:AZ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71"/>
  <sheetViews>
    <sheetView tabSelected="1" topLeftCell="AC1" zoomScale="70" zoomScaleNormal="70" workbookViewId="0">
      <selection sqref="A1:BC191"/>
    </sheetView>
  </sheetViews>
  <sheetFormatPr defaultRowHeight="15" x14ac:dyDescent="0.25"/>
  <cols>
    <col min="1" max="1" width="14.5703125" style="78" customWidth="1"/>
    <col min="2" max="2" width="10" style="78" bestFit="1" customWidth="1"/>
    <col min="3" max="3" width="11.5703125" style="78" customWidth="1"/>
    <col min="4" max="4" width="14.140625" style="78" customWidth="1"/>
    <col min="5" max="5" width="13.140625" style="78" customWidth="1"/>
    <col min="6" max="6" width="9.140625" style="78"/>
    <col min="7" max="7" width="14" style="79" customWidth="1"/>
    <col min="8" max="8" width="10" style="78" bestFit="1" customWidth="1"/>
    <col min="9" max="9" width="14.85546875" style="78" customWidth="1"/>
    <col min="10" max="10" width="11.7109375" style="78" customWidth="1"/>
    <col min="11" max="11" width="13.42578125" style="78" customWidth="1"/>
    <col min="12" max="12" width="9.140625" style="78"/>
    <col min="13" max="13" width="15.5703125" style="80" customWidth="1"/>
    <col min="14" max="14" width="10" style="78" bestFit="1" customWidth="1"/>
    <col min="15" max="15" width="14.85546875" style="78" customWidth="1"/>
    <col min="16" max="16" width="11.7109375" style="78" customWidth="1"/>
    <col min="17" max="17" width="15.140625" style="78" customWidth="1"/>
    <col min="18" max="18" width="11" style="6" customWidth="1"/>
    <col min="19" max="19" width="15.85546875" style="6" customWidth="1"/>
    <col min="20" max="20" width="13" style="6" customWidth="1"/>
    <col min="22" max="22" width="11.140625" style="83" customWidth="1"/>
    <col min="23" max="55" width="9.140625" style="83"/>
  </cols>
  <sheetData>
    <row r="1" spans="1:55" ht="21.75" customHeight="1" thickBot="1" x14ac:dyDescent="0.3">
      <c r="A1" s="92" t="s">
        <v>24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4"/>
      <c r="R1" s="26"/>
      <c r="S1" s="95" t="s">
        <v>16</v>
      </c>
      <c r="T1" s="96"/>
      <c r="U1" s="15"/>
      <c r="V1" s="108" t="s">
        <v>26</v>
      </c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09"/>
      <c r="AW1" s="109"/>
      <c r="AX1" s="109"/>
      <c r="AY1" s="109"/>
      <c r="AZ1" s="109"/>
      <c r="BA1" s="109"/>
      <c r="BB1" s="109"/>
      <c r="BC1" s="110"/>
    </row>
    <row r="2" spans="1:55" s="1" customFormat="1" ht="24.75" customHeight="1" thickBot="1" x14ac:dyDescent="0.3">
      <c r="A2" s="86" t="s">
        <v>21</v>
      </c>
      <c r="B2" s="87"/>
      <c r="C2" s="87"/>
      <c r="D2" s="87"/>
      <c r="E2" s="88"/>
      <c r="F2" s="70"/>
      <c r="G2" s="86" t="s">
        <v>22</v>
      </c>
      <c r="H2" s="87"/>
      <c r="I2" s="87"/>
      <c r="J2" s="87"/>
      <c r="K2" s="88"/>
      <c r="L2" s="70"/>
      <c r="M2" s="86" t="s">
        <v>23</v>
      </c>
      <c r="N2" s="87"/>
      <c r="O2" s="87"/>
      <c r="P2" s="87"/>
      <c r="Q2" s="88"/>
      <c r="R2" s="23"/>
      <c r="S2" s="97"/>
      <c r="T2" s="98"/>
      <c r="U2" s="7"/>
      <c r="V2" s="111" t="s">
        <v>10</v>
      </c>
      <c r="W2" s="112"/>
      <c r="X2" s="112"/>
      <c r="Y2" s="112"/>
      <c r="Z2" s="112"/>
      <c r="AA2" s="112"/>
      <c r="AB2" s="113"/>
      <c r="AC2" s="81"/>
      <c r="AD2" s="81"/>
      <c r="AE2" s="111" t="s">
        <v>11</v>
      </c>
      <c r="AF2" s="112"/>
      <c r="AG2" s="112"/>
      <c r="AH2" s="112"/>
      <c r="AI2" s="112"/>
      <c r="AJ2" s="112"/>
      <c r="AK2" s="113"/>
      <c r="AL2" s="81"/>
      <c r="AM2" s="81"/>
      <c r="AN2" s="111" t="s">
        <v>12</v>
      </c>
      <c r="AO2" s="112"/>
      <c r="AP2" s="112"/>
      <c r="AQ2" s="112"/>
      <c r="AR2" s="112"/>
      <c r="AS2" s="112"/>
      <c r="AT2" s="113"/>
      <c r="AU2" s="81"/>
      <c r="AV2" s="81"/>
      <c r="AW2" s="111" t="s">
        <v>13</v>
      </c>
      <c r="AX2" s="112"/>
      <c r="AY2" s="112"/>
      <c r="AZ2" s="112"/>
      <c r="BA2" s="112"/>
      <c r="BB2" s="112"/>
      <c r="BC2" s="113"/>
    </row>
    <row r="3" spans="1:55" s="4" customFormat="1" ht="30.75" customHeight="1" x14ac:dyDescent="0.25">
      <c r="A3" s="41" t="s">
        <v>14</v>
      </c>
      <c r="B3" s="9" t="s">
        <v>6</v>
      </c>
      <c r="C3" s="9" t="s">
        <v>7</v>
      </c>
      <c r="D3" s="9" t="s">
        <v>8</v>
      </c>
      <c r="E3" s="71" t="s">
        <v>9</v>
      </c>
      <c r="F3" s="72"/>
      <c r="G3" s="41" t="s">
        <v>14</v>
      </c>
      <c r="H3" s="9" t="s">
        <v>6</v>
      </c>
      <c r="I3" s="9" t="s">
        <v>7</v>
      </c>
      <c r="J3" s="9" t="s">
        <v>8</v>
      </c>
      <c r="K3" s="71" t="s">
        <v>9</v>
      </c>
      <c r="L3" s="72"/>
      <c r="M3" s="41" t="s">
        <v>14</v>
      </c>
      <c r="N3" s="9" t="s">
        <v>6</v>
      </c>
      <c r="O3" s="9" t="s">
        <v>7</v>
      </c>
      <c r="P3" s="9" t="s">
        <v>8</v>
      </c>
      <c r="Q3" s="71" t="s">
        <v>9</v>
      </c>
      <c r="R3" s="16"/>
      <c r="S3" s="32"/>
      <c r="T3" s="33" t="s">
        <v>20</v>
      </c>
      <c r="U3" s="24"/>
      <c r="V3" s="49" t="s">
        <v>2</v>
      </c>
      <c r="W3" s="50" t="s">
        <v>15</v>
      </c>
      <c r="X3" s="50" t="s">
        <v>21</v>
      </c>
      <c r="Y3" s="50" t="s">
        <v>22</v>
      </c>
      <c r="Z3" s="50" t="s">
        <v>23</v>
      </c>
      <c r="AA3" s="51" t="s">
        <v>1</v>
      </c>
      <c r="AB3" s="65" t="s">
        <v>0</v>
      </c>
      <c r="AC3" s="50"/>
      <c r="AD3" s="50"/>
      <c r="AE3" s="49" t="s">
        <v>2</v>
      </c>
      <c r="AF3" s="50" t="s">
        <v>15</v>
      </c>
      <c r="AG3" s="50" t="s">
        <v>21</v>
      </c>
      <c r="AH3" s="50" t="s">
        <v>22</v>
      </c>
      <c r="AI3" s="50" t="s">
        <v>23</v>
      </c>
      <c r="AJ3" s="51" t="s">
        <v>1</v>
      </c>
      <c r="AK3" s="65" t="s">
        <v>0</v>
      </c>
      <c r="AL3" s="50"/>
      <c r="AM3" s="50"/>
      <c r="AN3" s="49" t="s">
        <v>2</v>
      </c>
      <c r="AO3" s="50" t="s">
        <v>15</v>
      </c>
      <c r="AP3" s="50" t="s">
        <v>21</v>
      </c>
      <c r="AQ3" s="50" t="s">
        <v>22</v>
      </c>
      <c r="AR3" s="50" t="s">
        <v>23</v>
      </c>
      <c r="AS3" s="51" t="s">
        <v>1</v>
      </c>
      <c r="AT3" s="65" t="s">
        <v>0</v>
      </c>
      <c r="AU3" s="52"/>
      <c r="AV3" s="52"/>
      <c r="AW3" s="66" t="s">
        <v>2</v>
      </c>
      <c r="AX3" s="50" t="s">
        <v>15</v>
      </c>
      <c r="AY3" s="50" t="s">
        <v>21</v>
      </c>
      <c r="AZ3" s="50" t="s">
        <v>22</v>
      </c>
      <c r="BA3" s="50" t="s">
        <v>23</v>
      </c>
      <c r="BB3" s="53" t="s">
        <v>1</v>
      </c>
      <c r="BC3" s="54" t="s">
        <v>0</v>
      </c>
    </row>
    <row r="4" spans="1:55" x14ac:dyDescent="0.25">
      <c r="A4" s="34">
        <v>-1.3020335697691259</v>
      </c>
      <c r="B4" s="13">
        <v>1.1659090909090899</v>
      </c>
      <c r="C4" s="13">
        <v>6.2545454545454549</v>
      </c>
      <c r="D4" s="13">
        <v>5.380501751322643</v>
      </c>
      <c r="E4" s="35">
        <v>31.087396313435608</v>
      </c>
      <c r="F4" s="25"/>
      <c r="G4" s="34">
        <v>-1.2460206607649624</v>
      </c>
      <c r="H4" s="13">
        <v>3.0069090909090828</v>
      </c>
      <c r="I4" s="13">
        <v>1.6</v>
      </c>
      <c r="J4" s="13">
        <v>0.53329596625747022</v>
      </c>
      <c r="K4" s="35">
        <v>15.092501986591458</v>
      </c>
      <c r="L4" s="25"/>
      <c r="M4" s="34">
        <v>-1.266548050411817</v>
      </c>
      <c r="N4" s="13">
        <v>3.0513333333333339</v>
      </c>
      <c r="O4" s="13">
        <v>3.2</v>
      </c>
      <c r="P4" s="13">
        <v>1.0495333993745777</v>
      </c>
      <c r="Q4" s="35">
        <v>14.769830122547139</v>
      </c>
      <c r="R4" s="25"/>
      <c r="S4" s="41" t="s">
        <v>17</v>
      </c>
      <c r="T4" s="45">
        <f>AVERAGE(A4,G4,M4)</f>
        <v>-1.2715340936486352</v>
      </c>
      <c r="U4" s="15"/>
      <c r="V4" s="47">
        <v>-1.2715340936486352</v>
      </c>
      <c r="W4" s="59">
        <f>1-(($T$5-$V4)/$T$6)</f>
        <v>0</v>
      </c>
      <c r="X4" s="56">
        <v>1</v>
      </c>
      <c r="Y4" s="56">
        <v>1</v>
      </c>
      <c r="Z4" s="56">
        <v>1</v>
      </c>
      <c r="AA4" s="20">
        <v>1</v>
      </c>
      <c r="AB4" s="45">
        <v>0</v>
      </c>
      <c r="AC4" s="56"/>
      <c r="AD4" s="55"/>
      <c r="AE4" s="47">
        <v>-1.2715340936486352</v>
      </c>
      <c r="AF4" s="59">
        <f t="shared" ref="AF4:AF67" si="0">1-(($T$5-$V4)/$T$6)</f>
        <v>0</v>
      </c>
      <c r="AG4" s="56">
        <v>1</v>
      </c>
      <c r="AH4" s="56">
        <v>1</v>
      </c>
      <c r="AI4" s="56">
        <v>1</v>
      </c>
      <c r="AJ4" s="20">
        <v>1</v>
      </c>
      <c r="AK4" s="45">
        <v>0</v>
      </c>
      <c r="AL4" s="56"/>
      <c r="AM4" s="56"/>
      <c r="AN4" s="47">
        <v>-1.2715340936486352</v>
      </c>
      <c r="AO4" s="59">
        <f t="shared" ref="AO4:AO67" si="1">1-(($T$5-$V4)/$T$6)</f>
        <v>0</v>
      </c>
      <c r="AP4" s="56">
        <v>1</v>
      </c>
      <c r="AQ4" s="56">
        <v>1</v>
      </c>
      <c r="AR4" s="56">
        <v>1</v>
      </c>
      <c r="AS4" s="20">
        <v>1</v>
      </c>
      <c r="AT4" s="45">
        <v>0</v>
      </c>
      <c r="AU4" s="56"/>
      <c r="AV4" s="56"/>
      <c r="AW4" s="47">
        <v>-1.2715340936486352</v>
      </c>
      <c r="AX4" s="59">
        <f t="shared" ref="AX4:AX67" si="2">1-(($T$5-$V4)/$T$6)</f>
        <v>0</v>
      </c>
      <c r="AY4" s="56">
        <v>1</v>
      </c>
      <c r="AZ4" s="56">
        <v>1</v>
      </c>
      <c r="BA4" s="56">
        <v>1</v>
      </c>
      <c r="BB4" s="20">
        <v>1</v>
      </c>
      <c r="BC4" s="45">
        <v>0</v>
      </c>
    </row>
    <row r="5" spans="1:55" x14ac:dyDescent="0.25">
      <c r="A5" s="34">
        <v>-1.1234640593177334</v>
      </c>
      <c r="B5" s="13">
        <v>0.88599999999997758</v>
      </c>
      <c r="C5" s="13">
        <v>8.581818181818182</v>
      </c>
      <c r="D5" s="13">
        <v>9.7369274086536297</v>
      </c>
      <c r="E5" s="35">
        <v>39.348866495178598</v>
      </c>
      <c r="F5" s="25"/>
      <c r="G5" s="34">
        <v>-1.0997113702617911</v>
      </c>
      <c r="H5" s="21">
        <v>3.0050769230769081</v>
      </c>
      <c r="I5" s="21">
        <v>5.2923076923076922</v>
      </c>
      <c r="J5" s="21">
        <v>1.7799744270202862</v>
      </c>
      <c r="K5" s="43">
        <v>15.004264559264003</v>
      </c>
      <c r="L5" s="25"/>
      <c r="M5" s="34">
        <v>-1.1480325166804406</v>
      </c>
      <c r="N5" s="13">
        <v>2.8924000000000079</v>
      </c>
      <c r="O5" s="13">
        <v>4.32</v>
      </c>
      <c r="P5" s="13">
        <v>1.5304344734717306</v>
      </c>
      <c r="Q5" s="35">
        <v>15.260419457354185</v>
      </c>
      <c r="R5" s="25"/>
      <c r="S5" s="41" t="s">
        <v>18</v>
      </c>
      <c r="T5" s="45">
        <f>AVERAGE(A191,G191,M191)</f>
        <v>16.180776860275952</v>
      </c>
      <c r="U5" s="15"/>
      <c r="V5" s="47">
        <v>-1.0887014944309872</v>
      </c>
      <c r="W5" s="59">
        <f t="shared" ref="W5:W68" si="3">1-(($T$5-$V5)/$T$6)</f>
        <v>1.0476125465580965E-2</v>
      </c>
      <c r="X5" s="56">
        <v>0.75992202729042979</v>
      </c>
      <c r="Y5" s="56">
        <v>0.99939068067015602</v>
      </c>
      <c r="Z5" s="56">
        <v>0.94791348044570922</v>
      </c>
      <c r="AA5" s="20">
        <v>0.90240872946876494</v>
      </c>
      <c r="AB5" s="45">
        <v>7.2776646343407192E-2</v>
      </c>
      <c r="AC5" s="62"/>
      <c r="AD5" s="55"/>
      <c r="AE5" s="47">
        <v>-1.0887014944309872</v>
      </c>
      <c r="AF5" s="59">
        <f t="shared" si="0"/>
        <v>1.0476125465580965E-2</v>
      </c>
      <c r="AG5" s="56">
        <v>1.3720930232558139</v>
      </c>
      <c r="AH5" s="56">
        <v>3.3076923076923075</v>
      </c>
      <c r="AI5" s="56">
        <v>1.35</v>
      </c>
      <c r="AJ5" s="20">
        <v>2.0099284436493736</v>
      </c>
      <c r="AK5" s="45">
        <v>0.64891327374590457</v>
      </c>
      <c r="AL5" s="62"/>
      <c r="AM5" s="56"/>
      <c r="AN5" s="47">
        <v>-1.0887014944309872</v>
      </c>
      <c r="AO5" s="59">
        <f t="shared" si="1"/>
        <v>1.0476125465580965E-2</v>
      </c>
      <c r="AP5" s="56">
        <v>1.8096690343535495</v>
      </c>
      <c r="AQ5" s="56">
        <v>3.3376858998422114</v>
      </c>
      <c r="AR5" s="56">
        <v>1.4582046406371862</v>
      </c>
      <c r="AS5" s="20">
        <v>2.2018531916109825</v>
      </c>
      <c r="AT5" s="45">
        <v>0.57690806917235327</v>
      </c>
      <c r="AU5" s="62"/>
      <c r="AV5" s="56"/>
      <c r="AW5" s="47">
        <v>-1.0887014944309872</v>
      </c>
      <c r="AX5" s="59">
        <f t="shared" si="2"/>
        <v>1.0476125465580965E-2</v>
      </c>
      <c r="AY5" s="56">
        <v>1.2657498266643989</v>
      </c>
      <c r="AZ5" s="56">
        <v>0.99415355867397948</v>
      </c>
      <c r="BA5" s="56">
        <v>1.0332156382799642</v>
      </c>
      <c r="BB5" s="20">
        <v>1.0977063412061143</v>
      </c>
      <c r="BC5" s="45">
        <v>8.4775038129377853E-2</v>
      </c>
    </row>
    <row r="6" spans="1:55" ht="15.75" thickBot="1" x14ac:dyDescent="0.3">
      <c r="A6" s="34">
        <v>-1.0006589672742203</v>
      </c>
      <c r="B6" s="13">
        <v>0.89618181818182374</v>
      </c>
      <c r="C6" s="13">
        <v>8</v>
      </c>
      <c r="D6" s="13">
        <v>8.965699446622402</v>
      </c>
      <c r="E6" s="35">
        <v>38.095707169283571</v>
      </c>
      <c r="F6" s="25"/>
      <c r="G6" s="34">
        <v>-0.97456999775495801</v>
      </c>
      <c r="H6" s="21">
        <v>1.255636363636375</v>
      </c>
      <c r="I6" s="21">
        <v>6.6909090909090914</v>
      </c>
      <c r="J6" s="21">
        <v>5.3699707188250985</v>
      </c>
      <c r="K6" s="43">
        <v>26.460643495051578</v>
      </c>
      <c r="L6" s="25"/>
      <c r="M6" s="34">
        <v>-0.99745092389307799</v>
      </c>
      <c r="N6" s="13">
        <v>3.0266666666666566</v>
      </c>
      <c r="O6" s="13">
        <v>5.907692307692308</v>
      </c>
      <c r="P6" s="13">
        <v>1.9682936670276456</v>
      </c>
      <c r="Q6" s="35">
        <v>15.024421814141263</v>
      </c>
      <c r="R6" s="27"/>
      <c r="S6" s="42" t="s">
        <v>19</v>
      </c>
      <c r="T6" s="46">
        <f>T5-T4</f>
        <v>17.452310953924588</v>
      </c>
      <c r="U6" s="15"/>
      <c r="V6" s="47">
        <v>-0.96296460844904486</v>
      </c>
      <c r="W6" s="59">
        <f t="shared" si="3"/>
        <v>1.7680723545107413E-2</v>
      </c>
      <c r="X6" s="56">
        <v>0.76865497076023936</v>
      </c>
      <c r="Y6" s="56">
        <v>0.41758374652316371</v>
      </c>
      <c r="Z6" s="56">
        <v>0.99191610225037885</v>
      </c>
      <c r="AA6" s="20">
        <v>0.72605160651126066</v>
      </c>
      <c r="AB6" s="45">
        <v>0.16715830689578004</v>
      </c>
      <c r="AC6" s="62"/>
      <c r="AD6" s="55"/>
      <c r="AE6" s="47">
        <v>-0.96296460844904486</v>
      </c>
      <c r="AF6" s="59">
        <f t="shared" si="0"/>
        <v>1.7680723545107413E-2</v>
      </c>
      <c r="AG6" s="56">
        <v>1.2790697674418603</v>
      </c>
      <c r="AH6" s="56">
        <v>4.1818181818181817</v>
      </c>
      <c r="AI6" s="56">
        <v>1.8461538461538463</v>
      </c>
      <c r="AJ6" s="20">
        <v>2.4356805984712957</v>
      </c>
      <c r="AK6" s="45">
        <v>0.88828363208015426</v>
      </c>
      <c r="AL6" s="62"/>
      <c r="AM6" s="56"/>
      <c r="AN6" s="47">
        <v>-0.96296460844904486</v>
      </c>
      <c r="AO6" s="59">
        <f t="shared" si="1"/>
        <v>1.7680723545107413E-2</v>
      </c>
      <c r="AP6" s="56">
        <v>1.6663314800368647</v>
      </c>
      <c r="AQ6" s="56">
        <v>10.069400592901781</v>
      </c>
      <c r="AR6" s="56">
        <v>1.8753987897865489</v>
      </c>
      <c r="AS6" s="20">
        <v>4.5370436209083982</v>
      </c>
      <c r="AT6" s="45">
        <v>2.7668367940167302</v>
      </c>
      <c r="AU6" s="62"/>
      <c r="AV6" s="56"/>
      <c r="AW6" s="47">
        <v>-0.96296460844904486</v>
      </c>
      <c r="AX6" s="59">
        <f t="shared" si="2"/>
        <v>1.7680723545107413E-2</v>
      </c>
      <c r="AY6" s="56">
        <v>1.2254389780728936</v>
      </c>
      <c r="AZ6" s="56">
        <v>1.7532310758388403</v>
      </c>
      <c r="BA6" s="56">
        <v>1.0172372796086173</v>
      </c>
      <c r="BB6" s="20">
        <v>1.3319691111734504</v>
      </c>
      <c r="BC6" s="45">
        <v>0.219038215057069</v>
      </c>
    </row>
    <row r="7" spans="1:55" x14ac:dyDescent="0.25">
      <c r="A7" s="34">
        <v>-0.87795558551079278</v>
      </c>
      <c r="B7" s="13">
        <v>0.86618181818178897</v>
      </c>
      <c r="C7" s="13">
        <v>6.836363636363636</v>
      </c>
      <c r="D7" s="13">
        <v>7.941100935316971</v>
      </c>
      <c r="E7" s="35">
        <v>38.831023843770993</v>
      </c>
      <c r="F7" s="25"/>
      <c r="G7" s="34">
        <v>-0.83575978683724417</v>
      </c>
      <c r="H7" s="21">
        <v>1.9060909090909284</v>
      </c>
      <c r="I7" s="21">
        <v>4.9454545454545453</v>
      </c>
      <c r="J7" s="21">
        <v>2.8155127043438393</v>
      </c>
      <c r="K7" s="43">
        <v>21.951576489322392</v>
      </c>
      <c r="L7" s="25"/>
      <c r="M7" s="34">
        <v>-0.89034990996639296</v>
      </c>
      <c r="N7" s="13">
        <v>2.5231000000000052</v>
      </c>
      <c r="O7" s="13">
        <v>3.9272727272727277</v>
      </c>
      <c r="P7" s="13">
        <v>1.5970019620000271</v>
      </c>
      <c r="Q7" s="35">
        <v>17.123240389676319</v>
      </c>
      <c r="R7" s="26"/>
      <c r="S7" s="28"/>
      <c r="T7" s="28"/>
      <c r="U7" s="15"/>
      <c r="V7" s="47">
        <v>-0.83733186093300405</v>
      </c>
      <c r="W7" s="59">
        <f t="shared" si="3"/>
        <v>2.4879354594469327E-2</v>
      </c>
      <c r="X7" s="56">
        <v>0.74292397660816267</v>
      </c>
      <c r="Y7" s="56">
        <v>0.63390373684847834</v>
      </c>
      <c r="Z7" s="56">
        <v>0.82688442211055435</v>
      </c>
      <c r="AA7" s="20">
        <v>0.73457071185573175</v>
      </c>
      <c r="AB7" s="45">
        <v>5.5865072556035886E-2</v>
      </c>
      <c r="AC7" s="62"/>
      <c r="AD7" s="56"/>
      <c r="AE7" s="47">
        <v>-0.83733186093300405</v>
      </c>
      <c r="AF7" s="59">
        <f t="shared" si="0"/>
        <v>2.4879354594469327E-2</v>
      </c>
      <c r="AG7" s="56">
        <v>1.0930232558139534</v>
      </c>
      <c r="AH7" s="56">
        <v>3.0909090909090908</v>
      </c>
      <c r="AI7" s="56">
        <v>1.2272727272727273</v>
      </c>
      <c r="AJ7" s="20">
        <v>1.8037350246652573</v>
      </c>
      <c r="AK7" s="45">
        <v>0.64475280476441854</v>
      </c>
      <c r="AL7" s="62"/>
      <c r="AM7" s="56"/>
      <c r="AN7" s="47">
        <v>-0.83733186093300405</v>
      </c>
      <c r="AO7" s="59">
        <f t="shared" si="1"/>
        <v>2.4879354594469327E-2</v>
      </c>
      <c r="AP7" s="56">
        <v>1.4759034198557557</v>
      </c>
      <c r="AQ7" s="56">
        <v>5.2794562165965013</v>
      </c>
      <c r="AR7" s="56">
        <v>1.5216304340116176</v>
      </c>
      <c r="AS7" s="20">
        <v>2.7589966901546248</v>
      </c>
      <c r="AT7" s="45">
        <v>1.2602988942151263</v>
      </c>
      <c r="AU7" s="62"/>
      <c r="AV7" s="56"/>
      <c r="AW7" s="47">
        <v>-0.83733186093300405</v>
      </c>
      <c r="AX7" s="59">
        <f t="shared" si="2"/>
        <v>2.4879354594469327E-2</v>
      </c>
      <c r="AY7" s="56">
        <v>1.2490921868226281</v>
      </c>
      <c r="AZ7" s="56">
        <v>1.4544690144036225</v>
      </c>
      <c r="BA7" s="56">
        <v>1.1593390206659548</v>
      </c>
      <c r="BB7" s="20">
        <v>1.2876334072974018</v>
      </c>
      <c r="BC7" s="45">
        <v>8.7348912524546796E-2</v>
      </c>
    </row>
    <row r="8" spans="1:55" x14ac:dyDescent="0.25">
      <c r="A8" s="34">
        <v>-0.80745123872193825</v>
      </c>
      <c r="B8" s="13">
        <v>0.76433333333333153</v>
      </c>
      <c r="C8" s="13">
        <v>8.1066666666666674</v>
      </c>
      <c r="D8" s="13">
        <v>10.868316336290386</v>
      </c>
      <c r="E8" s="35">
        <v>39.71040264160419</v>
      </c>
      <c r="F8" s="25"/>
      <c r="G8" s="34">
        <v>-0.72580193668883519</v>
      </c>
      <c r="H8" s="21">
        <v>2.0150000000000379</v>
      </c>
      <c r="I8" s="21">
        <v>4.2181818181818178</v>
      </c>
      <c r="J8" s="21">
        <v>2.0844482764186152</v>
      </c>
      <c r="K8" s="43">
        <v>19.725542376378087</v>
      </c>
      <c r="L8" s="25"/>
      <c r="M8" s="34">
        <v>-0.78589810266444571</v>
      </c>
      <c r="N8" s="13">
        <v>3.0208000000000084</v>
      </c>
      <c r="O8" s="13">
        <v>6.1090909090909093</v>
      </c>
      <c r="P8" s="13">
        <v>2.0609753935721211</v>
      </c>
      <c r="Q8" s="35">
        <v>15.702414934588436</v>
      </c>
      <c r="R8" s="26"/>
      <c r="S8" s="26"/>
      <c r="T8" s="26"/>
      <c r="U8" s="15"/>
      <c r="V8" s="47">
        <v>-0.76514432484711903</v>
      </c>
      <c r="W8" s="59">
        <f t="shared" si="3"/>
        <v>2.9015628367980995E-2</v>
      </c>
      <c r="X8" s="56">
        <v>0.6555685510071465</v>
      </c>
      <c r="Y8" s="56">
        <v>0.67012335227961295</v>
      </c>
      <c r="Z8" s="56">
        <v>0.98999344548831369</v>
      </c>
      <c r="AA8" s="20">
        <v>0.77189511625835772</v>
      </c>
      <c r="AB8" s="45">
        <v>0.10913007753699874</v>
      </c>
      <c r="AC8" s="56"/>
      <c r="AD8" s="56"/>
      <c r="AE8" s="47">
        <v>-0.76514432484711903</v>
      </c>
      <c r="AF8" s="59">
        <f t="shared" si="0"/>
        <v>2.9015628367980995E-2</v>
      </c>
      <c r="AG8" s="56">
        <v>1.296124031007752</v>
      </c>
      <c r="AH8" s="56">
        <v>2.6363636363636358</v>
      </c>
      <c r="AI8" s="56">
        <v>1.9090909090909092</v>
      </c>
      <c r="AJ8" s="20">
        <v>1.9471928588207656</v>
      </c>
      <c r="AK8" s="45">
        <v>0.38736260741542783</v>
      </c>
      <c r="AL8" s="56"/>
      <c r="AM8" s="56"/>
      <c r="AN8" s="47">
        <v>-0.76514432484711903</v>
      </c>
      <c r="AO8" s="59">
        <f t="shared" si="1"/>
        <v>2.9015628367980995E-2</v>
      </c>
      <c r="AP8" s="56">
        <v>2.0199447632590624</v>
      </c>
      <c r="AQ8" s="56">
        <v>3.9086143685779602</v>
      </c>
      <c r="AR8" s="56">
        <v>1.9637063430284991</v>
      </c>
      <c r="AS8" s="20">
        <v>2.6307551582885074</v>
      </c>
      <c r="AT8" s="45">
        <v>0.63913582567106286</v>
      </c>
      <c r="AU8" s="56"/>
      <c r="AV8" s="56"/>
      <c r="AW8" s="47">
        <v>-0.76514432484711903</v>
      </c>
      <c r="AX8" s="59">
        <f t="shared" si="2"/>
        <v>2.9015628367980995E-2</v>
      </c>
      <c r="AY8" s="56">
        <v>1.2773794962185951</v>
      </c>
      <c r="AZ8" s="56">
        <v>1.3069762981580346</v>
      </c>
      <c r="BA8" s="56">
        <v>1.0631412009686994</v>
      </c>
      <c r="BB8" s="20">
        <v>1.2158323317817763</v>
      </c>
      <c r="BC8" s="45">
        <v>7.6822151195673496E-2</v>
      </c>
    </row>
    <row r="9" spans="1:55" x14ac:dyDescent="0.25">
      <c r="A9" s="34">
        <v>-0.69877907179727572</v>
      </c>
      <c r="B9" s="13">
        <v>0.74827272727272676</v>
      </c>
      <c r="C9" s="13">
        <v>6.9818181818181815</v>
      </c>
      <c r="D9" s="13">
        <v>9.417224459165082</v>
      </c>
      <c r="E9" s="35">
        <v>41.366938102937084</v>
      </c>
      <c r="F9" s="25"/>
      <c r="G9" s="34">
        <v>-0.60286147276314261</v>
      </c>
      <c r="H9" s="21">
        <v>2.0513333333333827</v>
      </c>
      <c r="I9" s="21">
        <v>3.2</v>
      </c>
      <c r="J9" s="21">
        <v>1.5798696211100536</v>
      </c>
      <c r="K9" s="43">
        <v>19.900604220256376</v>
      </c>
      <c r="L9" s="25"/>
      <c r="M9" s="34">
        <v>-0.66676076437770693</v>
      </c>
      <c r="N9" s="13">
        <v>2.1954444444444587</v>
      </c>
      <c r="O9" s="13">
        <v>4.4799999999999995</v>
      </c>
      <c r="P9" s="13">
        <v>2.0631462363017388</v>
      </c>
      <c r="Q9" s="35">
        <v>19.15559433877327</v>
      </c>
      <c r="R9" s="26"/>
      <c r="S9" s="26"/>
      <c r="T9" s="26"/>
      <c r="U9" s="15"/>
      <c r="V9" s="47">
        <v>-0.65387776712836143</v>
      </c>
      <c r="W9" s="59">
        <f t="shared" si="3"/>
        <v>3.5391091079624681E-2</v>
      </c>
      <c r="X9" s="56">
        <v>0.64179337231968825</v>
      </c>
      <c r="Y9" s="56">
        <v>0.68220663522394698</v>
      </c>
      <c r="Z9" s="56">
        <v>0.7195033136698028</v>
      </c>
      <c r="AA9" s="20">
        <v>0.68116777373781279</v>
      </c>
      <c r="AB9" s="45">
        <v>2.2438940639359448E-2</v>
      </c>
      <c r="AC9" s="56"/>
      <c r="AD9" s="56"/>
      <c r="AE9" s="47">
        <v>-0.65387776712836143</v>
      </c>
      <c r="AF9" s="59">
        <f t="shared" si="0"/>
        <v>3.5391091079624681E-2</v>
      </c>
      <c r="AG9" s="56">
        <v>1.1162790697674418</v>
      </c>
      <c r="AH9" s="56">
        <v>2</v>
      </c>
      <c r="AI9" s="56">
        <v>1.3999999999999997</v>
      </c>
      <c r="AJ9" s="20">
        <v>1.5054263565891473</v>
      </c>
      <c r="AK9" s="45">
        <v>0.26049741401820792</v>
      </c>
      <c r="AL9" s="56"/>
      <c r="AM9" s="56"/>
      <c r="AN9" s="47">
        <v>-0.65387776712836143</v>
      </c>
      <c r="AO9" s="59">
        <f t="shared" si="1"/>
        <v>3.5391091079624681E-2</v>
      </c>
      <c r="AP9" s="56">
        <v>1.7502502358353709</v>
      </c>
      <c r="AQ9" s="56">
        <v>2.9624630994251842</v>
      </c>
      <c r="AR9" s="56">
        <v>1.9657747314484495</v>
      </c>
      <c r="AS9" s="20">
        <v>2.2261626889030013</v>
      </c>
      <c r="AT9" s="45">
        <v>0.3733704250712549</v>
      </c>
      <c r="AU9" s="56"/>
      <c r="AV9" s="56"/>
      <c r="AW9" s="47">
        <v>-0.65387776712836143</v>
      </c>
      <c r="AX9" s="59">
        <f t="shared" si="2"/>
        <v>3.5391091079624681E-2</v>
      </c>
      <c r="AY9" s="56">
        <v>1.3306658970683491</v>
      </c>
      <c r="AZ9" s="56">
        <v>1.3185755574480993</v>
      </c>
      <c r="BA9" s="56">
        <v>1.2969407352580831</v>
      </c>
      <c r="BB9" s="20">
        <v>1.3153940632581771</v>
      </c>
      <c r="BC9" s="45">
        <v>9.8647193530368386E-3</v>
      </c>
    </row>
    <row r="10" spans="1:55" x14ac:dyDescent="0.25">
      <c r="A10" s="34">
        <v>-0.55929250884760517</v>
      </c>
      <c r="B10" s="13">
        <v>0.77360000000001039</v>
      </c>
      <c r="C10" s="13">
        <v>7.2</v>
      </c>
      <c r="D10" s="13">
        <v>9.4100137575517149</v>
      </c>
      <c r="E10" s="35">
        <v>39.232371414371087</v>
      </c>
      <c r="F10" s="25"/>
      <c r="G10" s="34">
        <v>-0.57085439714362129</v>
      </c>
      <c r="H10" s="21">
        <v>2.0197999999999996</v>
      </c>
      <c r="I10" s="21">
        <v>2.8800000000000003</v>
      </c>
      <c r="J10" s="21">
        <v>1.4428952201275127</v>
      </c>
      <c r="K10" s="43">
        <v>19.59217280433602</v>
      </c>
      <c r="L10" s="25"/>
      <c r="M10" s="34">
        <v>-0.53063766099813148</v>
      </c>
      <c r="N10" s="13">
        <v>2.7371818181818424</v>
      </c>
      <c r="O10" s="13">
        <v>3.8666666666666667</v>
      </c>
      <c r="P10" s="13">
        <v>1.5039356469483949</v>
      </c>
      <c r="Q10" s="35">
        <v>16.365781731879739</v>
      </c>
      <c r="R10" s="26"/>
      <c r="S10" s="26"/>
      <c r="T10" s="26"/>
      <c r="U10" s="15"/>
      <c r="V10" s="47">
        <v>-0.51106116425165538</v>
      </c>
      <c r="W10" s="59">
        <f t="shared" si="3"/>
        <v>4.3574339891415459E-2</v>
      </c>
      <c r="X10" s="56">
        <v>0.66351656920078916</v>
      </c>
      <c r="Y10" s="56">
        <v>0.67171967589793369</v>
      </c>
      <c r="Z10" s="56">
        <v>0.89704451109302219</v>
      </c>
      <c r="AA10" s="20">
        <v>0.74409358539724835</v>
      </c>
      <c r="AB10" s="45">
        <v>7.6512116672822358E-2</v>
      </c>
      <c r="AC10" s="56"/>
      <c r="AD10" s="56"/>
      <c r="AE10" s="47">
        <v>-0.51106116425165538</v>
      </c>
      <c r="AF10" s="59">
        <f t="shared" si="0"/>
        <v>4.3574339891415459E-2</v>
      </c>
      <c r="AG10" s="56">
        <v>1.1511627906976745</v>
      </c>
      <c r="AH10" s="56">
        <v>1.8</v>
      </c>
      <c r="AI10" s="56">
        <v>1.2083333333333333</v>
      </c>
      <c r="AJ10" s="20">
        <v>1.3864987080103359</v>
      </c>
      <c r="AK10" s="45">
        <v>0.20740829828637988</v>
      </c>
      <c r="AL10" s="56"/>
      <c r="AM10" s="56"/>
      <c r="AN10" s="47">
        <v>-0.51106116425165538</v>
      </c>
      <c r="AO10" s="59">
        <f t="shared" si="1"/>
        <v>4.3574339891415459E-2</v>
      </c>
      <c r="AP10" s="56">
        <v>1.7489100817109726</v>
      </c>
      <c r="AQ10" s="56">
        <v>2.7056181021832382</v>
      </c>
      <c r="AR10" s="56">
        <v>1.4329564431628359</v>
      </c>
      <c r="AS10" s="20">
        <v>1.9624948756856824</v>
      </c>
      <c r="AT10" s="45">
        <v>0.38259237348560909</v>
      </c>
      <c r="AU10" s="56"/>
      <c r="AV10" s="56"/>
      <c r="AW10" s="47">
        <v>-0.51106116425165538</v>
      </c>
      <c r="AX10" s="59">
        <f t="shared" si="2"/>
        <v>4.3574339891415459E-2</v>
      </c>
      <c r="AY10" s="56">
        <v>1.2620024854707861</v>
      </c>
      <c r="AZ10" s="56">
        <v>1.2981394881870598</v>
      </c>
      <c r="BA10" s="56">
        <v>1.1080548385520204</v>
      </c>
      <c r="BB10" s="20">
        <v>1.2227322707366219</v>
      </c>
      <c r="BC10" s="45">
        <v>5.8279944608385488E-2</v>
      </c>
    </row>
    <row r="11" spans="1:55" x14ac:dyDescent="0.25">
      <c r="A11" s="34">
        <v>-0.4562100643034766</v>
      </c>
      <c r="B11" s="13">
        <v>0.9339999999999975</v>
      </c>
      <c r="C11" s="13">
        <v>7.3599999999999994</v>
      </c>
      <c r="D11" s="13">
        <v>7.8881330020171578</v>
      </c>
      <c r="E11" s="35">
        <v>36.694316158240376</v>
      </c>
      <c r="F11" s="25"/>
      <c r="G11" s="34">
        <v>-0.42681474917449735</v>
      </c>
      <c r="H11" s="21">
        <v>2.2667272727272803</v>
      </c>
      <c r="I11" s="21">
        <v>2.3272727272727276</v>
      </c>
      <c r="J11" s="21">
        <v>1.0780124101944502</v>
      </c>
      <c r="K11" s="43">
        <v>17.102795909983815</v>
      </c>
      <c r="L11" s="25"/>
      <c r="M11" s="34">
        <v>-0.45763698019891902</v>
      </c>
      <c r="N11" s="13">
        <v>3.4554285714285862</v>
      </c>
      <c r="O11" s="13">
        <v>6</v>
      </c>
      <c r="P11" s="13">
        <v>1.847988427955821</v>
      </c>
      <c r="Q11" s="35">
        <v>14.033763311145844</v>
      </c>
      <c r="R11" s="26"/>
      <c r="S11" s="26"/>
      <c r="T11" s="26"/>
      <c r="U11" s="15"/>
      <c r="V11" s="47">
        <v>-0.40551777544989065</v>
      </c>
      <c r="W11" s="59">
        <f t="shared" si="3"/>
        <v>4.9621870735921059E-2</v>
      </c>
      <c r="X11" s="56">
        <v>0.80109161793372174</v>
      </c>
      <c r="Y11" s="56">
        <v>0.75383964203652654</v>
      </c>
      <c r="Z11" s="56">
        <v>1.1324323480757872</v>
      </c>
      <c r="AA11" s="20">
        <v>0.89578786934867838</v>
      </c>
      <c r="AB11" s="45">
        <v>0.11910589726592902</v>
      </c>
      <c r="AC11" s="56"/>
      <c r="AD11" s="56"/>
      <c r="AE11" s="47">
        <v>-0.40551777544989065</v>
      </c>
      <c r="AF11" s="59">
        <f t="shared" si="0"/>
        <v>4.9621870735921059E-2</v>
      </c>
      <c r="AG11" s="56">
        <v>1.1767441860465115</v>
      </c>
      <c r="AH11" s="56">
        <v>1.4545454545454546</v>
      </c>
      <c r="AI11" s="56">
        <v>1.875</v>
      </c>
      <c r="AJ11" s="20">
        <v>1.5020965468639886</v>
      </c>
      <c r="AK11" s="45">
        <v>0.20296643828925362</v>
      </c>
      <c r="AL11" s="56"/>
      <c r="AM11" s="56"/>
      <c r="AN11" s="47">
        <v>-0.40551777544989065</v>
      </c>
      <c r="AO11" s="59">
        <f t="shared" si="1"/>
        <v>4.9621870735921059E-2</v>
      </c>
      <c r="AP11" s="56">
        <v>1.4660589972074789</v>
      </c>
      <c r="AQ11" s="56">
        <v>2.0214148960466654</v>
      </c>
      <c r="AR11" s="56">
        <v>1.7607714333408033</v>
      </c>
      <c r="AS11" s="20">
        <v>1.7494151088649825</v>
      </c>
      <c r="AT11" s="45">
        <v>0.16041796259882141</v>
      </c>
      <c r="AU11" s="56"/>
      <c r="AV11" s="56"/>
      <c r="AW11" s="47">
        <v>-0.40551777544989065</v>
      </c>
      <c r="AX11" s="59">
        <f t="shared" si="2"/>
        <v>4.9621870735921059E-2</v>
      </c>
      <c r="AY11" s="56">
        <v>1.1803599049683529</v>
      </c>
      <c r="AZ11" s="56">
        <v>1.1331981884235198</v>
      </c>
      <c r="BA11" s="56">
        <v>0.95016416537671344</v>
      </c>
      <c r="BB11" s="20">
        <v>1.0879074195895286</v>
      </c>
      <c r="BC11" s="45">
        <v>7.0204368187257365E-2</v>
      </c>
    </row>
    <row r="12" spans="1:55" x14ac:dyDescent="0.25">
      <c r="A12" s="34">
        <v>-0.33504750449809612</v>
      </c>
      <c r="B12" s="13">
        <v>1.0208000000000026</v>
      </c>
      <c r="C12" s="13">
        <v>6.88</v>
      </c>
      <c r="D12" s="13">
        <v>6.7484751955254909</v>
      </c>
      <c r="E12" s="35">
        <v>34.923876155420388</v>
      </c>
      <c r="F12" s="25"/>
      <c r="G12" s="34">
        <v>-0.3214844176433268</v>
      </c>
      <c r="H12" s="21">
        <v>2.5010833333333333</v>
      </c>
      <c r="I12" s="21">
        <v>1.6</v>
      </c>
      <c r="J12" s="21">
        <v>0.64470925161450054</v>
      </c>
      <c r="K12" s="43">
        <v>17.763570478194843</v>
      </c>
      <c r="L12" s="25"/>
      <c r="M12" s="34">
        <v>-0.30838408351009772</v>
      </c>
      <c r="N12" s="13">
        <v>2.2824999999999931</v>
      </c>
      <c r="O12" s="13">
        <v>5.3818181818181827</v>
      </c>
      <c r="P12" s="13">
        <v>2.409473665668477</v>
      </c>
      <c r="Q12" s="35">
        <v>18.386648652377545</v>
      </c>
      <c r="R12" s="26"/>
      <c r="S12" s="26"/>
      <c r="T12" s="26"/>
      <c r="U12" s="15"/>
      <c r="V12" s="47">
        <v>-0.28146263478738964</v>
      </c>
      <c r="W12" s="59">
        <f t="shared" si="3"/>
        <v>5.6730106487049792E-2</v>
      </c>
      <c r="X12" s="56">
        <v>0.87553996101364817</v>
      </c>
      <c r="Y12" s="56">
        <v>0.83177883258757834</v>
      </c>
      <c r="Z12" s="56">
        <v>0.74803364649333381</v>
      </c>
      <c r="AA12" s="20">
        <v>0.81845081336485348</v>
      </c>
      <c r="AB12" s="45">
        <v>3.7406292398201875E-2</v>
      </c>
      <c r="AC12" s="56"/>
      <c r="AD12" s="56"/>
      <c r="AE12" s="47">
        <v>-0.28146263478738964</v>
      </c>
      <c r="AF12" s="59">
        <f t="shared" si="0"/>
        <v>5.6730106487049792E-2</v>
      </c>
      <c r="AG12" s="56">
        <v>1.0999999999999999</v>
      </c>
      <c r="AH12" s="56">
        <v>1</v>
      </c>
      <c r="AI12" s="56">
        <v>1.6818181818181821</v>
      </c>
      <c r="AJ12" s="20">
        <v>1.2606060606060605</v>
      </c>
      <c r="AK12" s="45">
        <v>0.21257527160358325</v>
      </c>
      <c r="AL12" s="56"/>
      <c r="AM12" s="56"/>
      <c r="AN12" s="47">
        <v>-0.28146263478738964</v>
      </c>
      <c r="AO12" s="59">
        <f t="shared" si="1"/>
        <v>5.6730106487049792E-2</v>
      </c>
      <c r="AP12" s="56">
        <v>1.2542464452997475</v>
      </c>
      <c r="AQ12" s="56">
        <v>1.208914547280189</v>
      </c>
      <c r="AR12" s="56">
        <v>2.295757016503043</v>
      </c>
      <c r="AS12" s="20">
        <v>1.5863060030276597</v>
      </c>
      <c r="AT12" s="45">
        <v>0.35496680625820504</v>
      </c>
      <c r="AU12" s="56"/>
      <c r="AV12" s="56"/>
      <c r="AW12" s="47">
        <v>-0.28146263478738964</v>
      </c>
      <c r="AX12" s="59">
        <f t="shared" si="2"/>
        <v>5.6730106487049792E-2</v>
      </c>
      <c r="AY12" s="56">
        <v>1.1234094937801753</v>
      </c>
      <c r="AZ12" s="56">
        <v>1.1769798336933417</v>
      </c>
      <c r="BA12" s="56">
        <v>1.2448788171442196</v>
      </c>
      <c r="BB12" s="20">
        <v>1.1817560482059122</v>
      </c>
      <c r="BC12" s="45">
        <v>3.5146399997876762E-2</v>
      </c>
    </row>
    <row r="13" spans="1:55" x14ac:dyDescent="0.25">
      <c r="A13" s="34">
        <v>-0.21364444658244991</v>
      </c>
      <c r="B13" s="13">
        <v>0.95023076923077432</v>
      </c>
      <c r="C13" s="13">
        <v>7.0153846153846162</v>
      </c>
      <c r="D13" s="13">
        <v>7.4559702725338148</v>
      </c>
      <c r="E13" s="35">
        <v>36.026939355641559</v>
      </c>
      <c r="F13" s="25"/>
      <c r="G13" s="34">
        <v>-0.19797884554192172</v>
      </c>
      <c r="H13" s="21">
        <v>2.6762727272727243</v>
      </c>
      <c r="I13" s="21">
        <v>1.6</v>
      </c>
      <c r="J13" s="21">
        <v>0.60029632594440363</v>
      </c>
      <c r="K13" s="43">
        <v>17.010550913343213</v>
      </c>
      <c r="L13" s="25"/>
      <c r="M13" s="34">
        <v>-0.18867329133494318</v>
      </c>
      <c r="N13" s="13">
        <v>2.2901000000000522</v>
      </c>
      <c r="O13" s="13">
        <v>2.0363636363636366</v>
      </c>
      <c r="P13" s="13">
        <v>0.89335328171579043</v>
      </c>
      <c r="Q13" s="35">
        <v>18.68225664873605</v>
      </c>
      <c r="R13" s="29"/>
      <c r="S13" s="29"/>
      <c r="T13" s="26"/>
      <c r="U13" s="15"/>
      <c r="V13" s="47">
        <v>-0.15716125447011398</v>
      </c>
      <c r="W13" s="59">
        <f t="shared" si="3"/>
        <v>6.3852451524646248E-2</v>
      </c>
      <c r="X13" s="56">
        <v>0.81501274553906644</v>
      </c>
      <c r="Y13" s="56">
        <v>0.89004111742653425</v>
      </c>
      <c r="Z13" s="56">
        <v>0.75052436093512731</v>
      </c>
      <c r="AA13" s="20">
        <v>0.81852607463357607</v>
      </c>
      <c r="AB13" s="45">
        <v>4.0313310235642108E-2</v>
      </c>
      <c r="AC13" s="56"/>
      <c r="AD13" s="56"/>
      <c r="AE13" s="47">
        <v>-0.15716125447011398</v>
      </c>
      <c r="AF13" s="59">
        <f t="shared" si="0"/>
        <v>6.3852451524646248E-2</v>
      </c>
      <c r="AG13" s="56">
        <v>1.1216457960644008</v>
      </c>
      <c r="AH13" s="56">
        <v>1</v>
      </c>
      <c r="AI13" s="56">
        <v>0.63636363636363635</v>
      </c>
      <c r="AJ13" s="20">
        <v>0.91933647747601244</v>
      </c>
      <c r="AK13" s="45">
        <v>0.1457791097636453</v>
      </c>
      <c r="AL13" s="56"/>
      <c r="AM13" s="56"/>
      <c r="AN13" s="47">
        <v>-0.15716125447011398</v>
      </c>
      <c r="AO13" s="59">
        <f t="shared" si="1"/>
        <v>6.3852451524646248E-2</v>
      </c>
      <c r="AP13" s="56">
        <v>1.3857388431666204</v>
      </c>
      <c r="AQ13" s="56">
        <v>1.1256344767749213</v>
      </c>
      <c r="AR13" s="56">
        <v>0.85119090278417453</v>
      </c>
      <c r="AS13" s="20">
        <v>1.1208547409085721</v>
      </c>
      <c r="AT13" s="45">
        <v>0.15432920392027039</v>
      </c>
      <c r="AU13" s="56"/>
      <c r="AV13" s="56"/>
      <c r="AW13" s="47">
        <v>-0.15716125447011398</v>
      </c>
      <c r="AX13" s="59">
        <f t="shared" si="2"/>
        <v>6.3852451524646248E-2</v>
      </c>
      <c r="AY13" s="56">
        <v>1.1588921436971915</v>
      </c>
      <c r="AZ13" s="56">
        <v>1.1270862133035195</v>
      </c>
      <c r="BA13" s="56">
        <v>1.2648931296925567</v>
      </c>
      <c r="BB13" s="20">
        <v>1.1836238288977559</v>
      </c>
      <c r="BC13" s="45">
        <v>4.1659047599965748E-2</v>
      </c>
    </row>
    <row r="14" spans="1:55" x14ac:dyDescent="0.25">
      <c r="A14" s="34">
        <v>-9.4348254835089435E-2</v>
      </c>
      <c r="B14" s="13">
        <v>0.86066666666663927</v>
      </c>
      <c r="C14" s="13">
        <v>6.9333333333333336</v>
      </c>
      <c r="D14" s="13">
        <v>8.0837113962106155</v>
      </c>
      <c r="E14" s="35">
        <v>40.193056739066662</v>
      </c>
      <c r="F14" s="25"/>
      <c r="G14" s="34">
        <v>-7.5520470407748647E-2</v>
      </c>
      <c r="H14" s="21">
        <v>2.56683333333334</v>
      </c>
      <c r="I14" s="21">
        <v>1.8666666666666669</v>
      </c>
      <c r="J14" s="21">
        <v>0.72940221736813815</v>
      </c>
      <c r="K14" s="43">
        <v>17.93426850790809</v>
      </c>
      <c r="L14" s="25"/>
      <c r="M14" s="34">
        <v>-6.8077404547646478E-2</v>
      </c>
      <c r="N14" s="13">
        <v>1.7277000000000045</v>
      </c>
      <c r="O14" s="13">
        <v>1.6</v>
      </c>
      <c r="P14" s="13">
        <v>0.93534254029524844</v>
      </c>
      <c r="Q14" s="35">
        <v>22.896995613801607</v>
      </c>
      <c r="R14" s="30"/>
      <c r="S14" s="30"/>
      <c r="T14" s="26"/>
      <c r="U14" s="15"/>
      <c r="V14" s="47">
        <v>-3.5017038703369474E-2</v>
      </c>
      <c r="W14" s="59">
        <f t="shared" si="3"/>
        <v>7.0851193186378891E-2</v>
      </c>
      <c r="X14" s="56">
        <v>0.73819363222869705</v>
      </c>
      <c r="Y14" s="56">
        <v>0.85364514048454521</v>
      </c>
      <c r="Z14" s="56">
        <v>0.56621149224382916</v>
      </c>
      <c r="AA14" s="20">
        <v>0.71935008831902392</v>
      </c>
      <c r="AB14" s="45">
        <v>8.3508153086088222E-2</v>
      </c>
      <c r="AC14" s="56"/>
      <c r="AD14" s="56"/>
      <c r="AE14" s="47">
        <v>-3.5017038703369474E-2</v>
      </c>
      <c r="AF14" s="59">
        <f t="shared" si="0"/>
        <v>7.0851193186378891E-2</v>
      </c>
      <c r="AG14" s="56">
        <v>1.1085271317829457</v>
      </c>
      <c r="AH14" s="56">
        <v>1.1666666666666667</v>
      </c>
      <c r="AI14" s="56">
        <v>0.5</v>
      </c>
      <c r="AJ14" s="20">
        <v>0.92506459948320419</v>
      </c>
      <c r="AK14" s="45">
        <v>0.21319395447923817</v>
      </c>
      <c r="AL14" s="56"/>
      <c r="AM14" s="56"/>
      <c r="AN14" s="47">
        <v>-3.5017038703369474E-2</v>
      </c>
      <c r="AO14" s="59">
        <f t="shared" si="1"/>
        <v>7.0851193186378891E-2</v>
      </c>
      <c r="AP14" s="56">
        <v>1.5024084685454224</v>
      </c>
      <c r="AQ14" s="56">
        <v>1.3677249848463877</v>
      </c>
      <c r="AR14" s="56">
        <v>0.89119845147626919</v>
      </c>
      <c r="AS14" s="20">
        <v>1.2537773016226932</v>
      </c>
      <c r="AT14" s="45">
        <v>0.185411683491498</v>
      </c>
      <c r="AU14" s="56"/>
      <c r="AV14" s="56"/>
      <c r="AW14" s="47">
        <v>-3.5017038703369474E-2</v>
      </c>
      <c r="AX14" s="59">
        <f t="shared" si="2"/>
        <v>7.0851193186378891E-2</v>
      </c>
      <c r="AY14" s="56">
        <v>1.2929052125763165</v>
      </c>
      <c r="AZ14" s="56">
        <v>1.188289955094346</v>
      </c>
      <c r="BA14" s="56">
        <v>1.5502545001413255</v>
      </c>
      <c r="BB14" s="20">
        <v>1.3438165559373294</v>
      </c>
      <c r="BC14" s="45">
        <v>0.10754620190083145</v>
      </c>
    </row>
    <row r="15" spans="1:55" x14ac:dyDescent="0.25">
      <c r="A15" s="34">
        <v>3.8287169300524802E-2</v>
      </c>
      <c r="B15" s="13">
        <v>1.0297000000000025</v>
      </c>
      <c r="C15" s="13">
        <v>5.7600000000000007</v>
      </c>
      <c r="D15" s="13">
        <v>5.6713751322953012</v>
      </c>
      <c r="E15" s="35">
        <v>33.405985288456094</v>
      </c>
      <c r="F15" s="25"/>
      <c r="G15" s="34">
        <v>4.3756740659776507E-2</v>
      </c>
      <c r="H15" s="21">
        <v>2.5256363636363877</v>
      </c>
      <c r="I15" s="21">
        <v>1.6</v>
      </c>
      <c r="J15" s="21">
        <v>0.64072677396452526</v>
      </c>
      <c r="K15" s="43">
        <v>17.768057764313859</v>
      </c>
      <c r="L15" s="25"/>
      <c r="M15" s="34">
        <v>5.0147594629598821E-2</v>
      </c>
      <c r="N15" s="13">
        <v>1.6363000000000283</v>
      </c>
      <c r="O15" s="13">
        <v>2.9090909090909092</v>
      </c>
      <c r="P15" s="13">
        <v>1.8006052341239966</v>
      </c>
      <c r="Q15" s="35">
        <v>23.071779290677085</v>
      </c>
      <c r="R15" s="26"/>
      <c r="S15" s="27"/>
      <c r="T15" s="26"/>
      <c r="U15" s="15"/>
      <c r="V15" s="47">
        <v>0.10078486433007416</v>
      </c>
      <c r="W15" s="59">
        <f t="shared" si="3"/>
        <v>7.8632506697922988E-2</v>
      </c>
      <c r="X15" s="56">
        <v>0.88317348927875539</v>
      </c>
      <c r="Y15" s="56">
        <v>0.83994437054058346</v>
      </c>
      <c r="Z15" s="56">
        <v>0.53625737382565919</v>
      </c>
      <c r="AA15" s="20">
        <v>0.75312507788166594</v>
      </c>
      <c r="AB15" s="45">
        <v>0.1091495762300717</v>
      </c>
      <c r="AC15" s="56"/>
      <c r="AD15" s="56"/>
      <c r="AE15" s="47">
        <v>0.10078486433007416</v>
      </c>
      <c r="AF15" s="59">
        <f t="shared" si="0"/>
        <v>7.8632506697922988E-2</v>
      </c>
      <c r="AG15" s="56">
        <v>0.92093023255813955</v>
      </c>
      <c r="AH15" s="56">
        <v>1</v>
      </c>
      <c r="AI15" s="56">
        <v>0.90909090909090906</v>
      </c>
      <c r="AJ15" s="20">
        <v>0.94334038054968294</v>
      </c>
      <c r="AK15" s="45">
        <v>2.8535222399877991E-2</v>
      </c>
      <c r="AL15" s="56"/>
      <c r="AM15" s="56"/>
      <c r="AN15" s="47">
        <v>0.10078486433007416</v>
      </c>
      <c r="AO15" s="59">
        <f t="shared" si="1"/>
        <v>7.8632506697922988E-2</v>
      </c>
      <c r="AP15" s="56">
        <v>1.0540606423743204</v>
      </c>
      <c r="AQ15" s="56">
        <v>1.2014468784772103</v>
      </c>
      <c r="AR15" s="56">
        <v>1.7156245196169904</v>
      </c>
      <c r="AS15" s="20">
        <v>1.3237106801561735</v>
      </c>
      <c r="AT15" s="45">
        <v>0.20052266606615252</v>
      </c>
      <c r="AU15" s="56"/>
      <c r="AV15" s="56"/>
      <c r="AW15" s="47">
        <v>0.10078486433007416</v>
      </c>
      <c r="AX15" s="59">
        <f t="shared" si="2"/>
        <v>7.8632506697922988E-2</v>
      </c>
      <c r="AY15" s="56">
        <v>1.0745829258791422</v>
      </c>
      <c r="AZ15" s="56">
        <v>1.1772771525953369</v>
      </c>
      <c r="BA15" s="56">
        <v>1.562088331365197</v>
      </c>
      <c r="BB15" s="20">
        <v>1.2713161366132253</v>
      </c>
      <c r="BC15" s="45">
        <v>0.1483777588688954</v>
      </c>
    </row>
    <row r="16" spans="1:55" x14ac:dyDescent="0.25">
      <c r="A16" s="34">
        <v>0.14552401793117001</v>
      </c>
      <c r="B16" s="13">
        <v>0.96270000000001799</v>
      </c>
      <c r="C16" s="13">
        <v>6.08</v>
      </c>
      <c r="D16" s="13">
        <v>6.3366165091461966</v>
      </c>
      <c r="E16" s="35">
        <v>36.15292928723629</v>
      </c>
      <c r="F16" s="25"/>
      <c r="G16" s="34">
        <v>0.17864272010327917</v>
      </c>
      <c r="H16" s="21">
        <v>2.4296363636363947</v>
      </c>
      <c r="I16" s="21">
        <v>3.2</v>
      </c>
      <c r="J16" s="21">
        <v>1.3365573689840251</v>
      </c>
      <c r="K16" s="43">
        <v>18.058260869068246</v>
      </c>
      <c r="L16" s="25"/>
      <c r="M16" s="34">
        <v>0.13759818342852775</v>
      </c>
      <c r="N16" s="13">
        <v>1.5812222222222225</v>
      </c>
      <c r="O16" s="13">
        <v>3.2</v>
      </c>
      <c r="P16" s="13">
        <v>2.0204059641237926</v>
      </c>
      <c r="Q16" s="35">
        <v>23.843777335826687</v>
      </c>
      <c r="R16" s="26"/>
      <c r="S16" s="31"/>
      <c r="T16" s="26"/>
      <c r="U16" s="15"/>
      <c r="V16" s="47">
        <v>0.21058183760669258</v>
      </c>
      <c r="W16" s="59">
        <f t="shared" si="3"/>
        <v>8.4923763687698828E-2</v>
      </c>
      <c r="X16" s="56">
        <v>0.82570760233919738</v>
      </c>
      <c r="Y16" s="56">
        <v>0.80801789817391501</v>
      </c>
      <c r="Z16" s="56">
        <v>0.51820697691355333</v>
      </c>
      <c r="AA16" s="20">
        <v>0.71731082580888861</v>
      </c>
      <c r="AB16" s="45">
        <v>9.9682810942285288E-2</v>
      </c>
      <c r="AC16" s="56"/>
      <c r="AD16" s="56"/>
      <c r="AE16" s="47">
        <v>0.21058183760669258</v>
      </c>
      <c r="AF16" s="59">
        <f t="shared" si="0"/>
        <v>8.4923763687698828E-2</v>
      </c>
      <c r="AG16" s="56">
        <v>0.97209302325581393</v>
      </c>
      <c r="AH16" s="56">
        <v>2</v>
      </c>
      <c r="AI16" s="56">
        <v>1</v>
      </c>
      <c r="AJ16" s="20">
        <v>1.3240310077519379</v>
      </c>
      <c r="AK16" s="45">
        <v>0.33808049273232549</v>
      </c>
      <c r="AL16" s="56"/>
      <c r="AM16" s="56"/>
      <c r="AN16" s="47">
        <v>0.21058183760669258</v>
      </c>
      <c r="AO16" s="59">
        <f t="shared" si="1"/>
        <v>8.4923763687698828E-2</v>
      </c>
      <c r="AP16" s="56">
        <v>1.1776999250280924</v>
      </c>
      <c r="AQ16" s="56">
        <v>2.5062206608529793</v>
      </c>
      <c r="AR16" s="56">
        <v>1.9250516137245015</v>
      </c>
      <c r="AS16" s="20">
        <v>1.8696573998685244</v>
      </c>
      <c r="AT16" s="45">
        <v>0.38450974221542444</v>
      </c>
      <c r="AU16" s="56"/>
      <c r="AV16" s="56"/>
      <c r="AW16" s="47">
        <v>0.21058183760669258</v>
      </c>
      <c r="AX16" s="59">
        <f t="shared" si="2"/>
        <v>8.4923763687698828E-2</v>
      </c>
      <c r="AY16" s="56">
        <v>1.1629449093365023</v>
      </c>
      <c r="AZ16" s="56">
        <v>1.1965054492032958</v>
      </c>
      <c r="BA16" s="56">
        <v>1.6143569112164369</v>
      </c>
      <c r="BB16" s="20">
        <v>1.3246024232520783</v>
      </c>
      <c r="BC16" s="45">
        <v>0.1452008091467962</v>
      </c>
    </row>
    <row r="17" spans="1:55" x14ac:dyDescent="0.25">
      <c r="A17" s="34">
        <v>0.29540294302896181</v>
      </c>
      <c r="B17" s="13">
        <v>0.96040000000004966</v>
      </c>
      <c r="C17" s="13">
        <v>4.9600000000000009</v>
      </c>
      <c r="D17" s="13">
        <v>5.1650435948429125</v>
      </c>
      <c r="E17" s="35">
        <v>37.335049439812352</v>
      </c>
      <c r="F17" s="25"/>
      <c r="G17" s="34">
        <v>0.29070205074974631</v>
      </c>
      <c r="H17" s="21">
        <v>2.2577272727272866</v>
      </c>
      <c r="I17" s="21">
        <v>3.2</v>
      </c>
      <c r="J17" s="21">
        <v>1.4955765295949062</v>
      </c>
      <c r="K17" s="43">
        <v>18.946021812991297</v>
      </c>
      <c r="L17" s="25"/>
      <c r="M17" s="34">
        <v>0.25703132155362313</v>
      </c>
      <c r="N17" s="13">
        <v>2.0030000000000054</v>
      </c>
      <c r="O17" s="13">
        <v>2.1333333333333333</v>
      </c>
      <c r="P17" s="13">
        <v>1.0769990274083048</v>
      </c>
      <c r="Q17" s="35">
        <v>20.493645486422782</v>
      </c>
      <c r="R17" s="26"/>
      <c r="S17" s="31"/>
      <c r="T17" s="26"/>
      <c r="U17" s="15"/>
      <c r="V17" s="47">
        <v>0.36403890524554683</v>
      </c>
      <c r="W17" s="59">
        <f t="shared" si="3"/>
        <v>9.3716700511022211E-2</v>
      </c>
      <c r="X17" s="56">
        <v>0.82373489278756773</v>
      </c>
      <c r="Y17" s="56">
        <v>0.75084653525215317</v>
      </c>
      <c r="Z17" s="56">
        <v>0.65643434564125136</v>
      </c>
      <c r="AA17" s="20">
        <v>0.74367192456032394</v>
      </c>
      <c r="AB17" s="45">
        <v>4.8428554069538658E-2</v>
      </c>
      <c r="AC17" s="56"/>
      <c r="AD17" s="56"/>
      <c r="AE17" s="47">
        <v>0.36403890524554683</v>
      </c>
      <c r="AF17" s="59">
        <f t="shared" si="0"/>
        <v>9.3716700511022211E-2</v>
      </c>
      <c r="AG17" s="56">
        <v>0.79302325581395361</v>
      </c>
      <c r="AH17" s="56">
        <v>2</v>
      </c>
      <c r="AI17" s="56">
        <v>0.66666666666666663</v>
      </c>
      <c r="AJ17" s="20">
        <v>1.1532299741602068</v>
      </c>
      <c r="AK17" s="45">
        <v>0.42495337171693598</v>
      </c>
      <c r="AL17" s="56"/>
      <c r="AM17" s="56"/>
      <c r="AN17" s="47">
        <v>0.36403890524554683</v>
      </c>
      <c r="AO17" s="59">
        <f t="shared" si="1"/>
        <v>9.3716700511022211E-2</v>
      </c>
      <c r="AP17" s="56">
        <v>0.95995575014416334</v>
      </c>
      <c r="AQ17" s="56">
        <v>2.8044024785907644</v>
      </c>
      <c r="AR17" s="56">
        <v>1.0261693701697288</v>
      </c>
      <c r="AS17" s="20">
        <v>1.5968425329682188</v>
      </c>
      <c r="AT17" s="45">
        <v>0.60408245231181434</v>
      </c>
      <c r="AU17" s="56"/>
      <c r="AV17" s="56"/>
      <c r="AW17" s="47">
        <v>0.36403890524554683</v>
      </c>
      <c r="AX17" s="59">
        <f t="shared" si="2"/>
        <v>9.3716700511022211E-2</v>
      </c>
      <c r="AY17" s="56">
        <v>1.2009706140516045</v>
      </c>
      <c r="AZ17" s="56">
        <v>1.2553267728454434</v>
      </c>
      <c r="BA17" s="56">
        <v>1.3875342719844728</v>
      </c>
      <c r="BB17" s="20">
        <v>1.2812772196271736</v>
      </c>
      <c r="BC17" s="45">
        <v>5.5397258901656934E-2</v>
      </c>
    </row>
    <row r="18" spans="1:55" x14ac:dyDescent="0.25">
      <c r="A18" s="34">
        <v>0.38562098983106963</v>
      </c>
      <c r="B18" s="13">
        <v>0.89399999999998014</v>
      </c>
      <c r="C18" s="13">
        <v>4.6222222222222227</v>
      </c>
      <c r="D18" s="13">
        <v>5.2138943725793023</v>
      </c>
      <c r="E18" s="35">
        <v>40.002327874605591</v>
      </c>
      <c r="F18" s="25"/>
      <c r="G18" s="34">
        <v>0.41161229551394962</v>
      </c>
      <c r="H18" s="21">
        <v>2.2358181818181864</v>
      </c>
      <c r="I18" s="21">
        <v>3.2</v>
      </c>
      <c r="J18" s="21">
        <v>1.4429125729950147</v>
      </c>
      <c r="K18" s="43">
        <v>19.154717053473703</v>
      </c>
      <c r="L18" s="25"/>
      <c r="M18" s="34">
        <v>0.37802544248806419</v>
      </c>
      <c r="N18" s="13">
        <v>1.7572727272727258</v>
      </c>
      <c r="O18" s="13">
        <v>2.0363636363636366</v>
      </c>
      <c r="P18" s="13">
        <v>1.1796655441835533</v>
      </c>
      <c r="Q18" s="35">
        <v>21.858329606261911</v>
      </c>
      <c r="R18" s="28"/>
      <c r="S18" s="28"/>
      <c r="T18" s="26"/>
      <c r="U18" s="15"/>
      <c r="V18" s="47">
        <v>0.45641077741718905</v>
      </c>
      <c r="W18" s="59">
        <f t="shared" si="3"/>
        <v>9.9009516597986846E-2</v>
      </c>
      <c r="X18" s="56">
        <v>0.7667836257309778</v>
      </c>
      <c r="Y18" s="56">
        <v>0.74356028540331709</v>
      </c>
      <c r="Z18" s="56">
        <v>0.57590323157288359</v>
      </c>
      <c r="AA18" s="20">
        <v>0.69541571423572623</v>
      </c>
      <c r="AB18" s="45">
        <v>6.0131123439171402E-2</v>
      </c>
      <c r="AC18" s="56"/>
      <c r="AD18" s="56"/>
      <c r="AE18" s="47">
        <v>0.45641077741718905</v>
      </c>
      <c r="AF18" s="59">
        <f t="shared" si="0"/>
        <v>9.9009516597986846E-2</v>
      </c>
      <c r="AG18" s="56">
        <v>0.73901808785529721</v>
      </c>
      <c r="AH18" s="56">
        <v>2</v>
      </c>
      <c r="AI18" s="56">
        <v>0.63636363636363635</v>
      </c>
      <c r="AJ18" s="20">
        <v>1.1251272414063112</v>
      </c>
      <c r="AK18" s="45">
        <v>0.43843898925611152</v>
      </c>
      <c r="AL18" s="56"/>
      <c r="AM18" s="56"/>
      <c r="AN18" s="47">
        <v>0.45641077741718905</v>
      </c>
      <c r="AO18" s="59">
        <f t="shared" si="1"/>
        <v>9.9009516597986846E-2</v>
      </c>
      <c r="AP18" s="56">
        <v>0.96903497360587509</v>
      </c>
      <c r="AQ18" s="56">
        <v>2.7056506410895862</v>
      </c>
      <c r="AR18" s="56">
        <v>1.1239904750878076</v>
      </c>
      <c r="AS18" s="20">
        <v>1.5995586965944231</v>
      </c>
      <c r="AT18" s="45">
        <v>0.55485203556674978</v>
      </c>
      <c r="AU18" s="56"/>
      <c r="AV18" s="56"/>
      <c r="AW18" s="47">
        <v>0.45641077741718905</v>
      </c>
      <c r="AX18" s="59">
        <f t="shared" si="2"/>
        <v>9.9009516597986846E-2</v>
      </c>
      <c r="AY18" s="56">
        <v>1.2867699652710076</v>
      </c>
      <c r="AZ18" s="56">
        <v>1.2691545159637028</v>
      </c>
      <c r="BA18" s="56">
        <v>1.4799310096934495</v>
      </c>
      <c r="BB18" s="20">
        <v>1.3452851636427201</v>
      </c>
      <c r="BC18" s="45">
        <v>6.7514699405912398E-2</v>
      </c>
    </row>
    <row r="19" spans="1:55" x14ac:dyDescent="0.25">
      <c r="A19" s="34">
        <f>AVERAGE(A18,A20)</f>
        <v>0.41542694752333431</v>
      </c>
      <c r="B19" s="13">
        <f t="shared" ref="B19:E19" si="4">AVERAGE(B18,B20)</f>
        <v>0.94039999999999035</v>
      </c>
      <c r="C19" s="13">
        <f t="shared" si="4"/>
        <v>4.0711111111111116</v>
      </c>
      <c r="D19" s="13">
        <f t="shared" si="4"/>
        <v>4.4252962685164823</v>
      </c>
      <c r="E19" s="35">
        <f t="shared" si="4"/>
        <v>37.034177380161623</v>
      </c>
      <c r="F19" s="25"/>
      <c r="G19" s="34">
        <f>AVERAGE(G18,G20)</f>
        <v>0.44106389079937414</v>
      </c>
      <c r="H19" s="13">
        <f t="shared" ref="H19:K19" si="5">AVERAGE(H18,H20)</f>
        <v>2.2381590909090918</v>
      </c>
      <c r="I19" s="13">
        <f t="shared" si="5"/>
        <v>3.2</v>
      </c>
      <c r="J19" s="13">
        <f t="shared" si="5"/>
        <v>1.5141034706633492</v>
      </c>
      <c r="K19" s="35">
        <f t="shared" si="5"/>
        <v>19.572533818039048</v>
      </c>
      <c r="L19" s="25"/>
      <c r="M19" s="34">
        <v>0.4945267257718679</v>
      </c>
      <c r="N19" s="13">
        <v>1.7400000000000029</v>
      </c>
      <c r="O19" s="13">
        <v>1.6</v>
      </c>
      <c r="P19" s="13">
        <v>0.94593043412684463</v>
      </c>
      <c r="Q19" s="35">
        <v>21.661679316660486</v>
      </c>
      <c r="R19" s="26"/>
      <c r="S19" s="26"/>
      <c r="T19" s="26"/>
      <c r="U19" s="15"/>
      <c r="V19" s="47">
        <v>0.4869283092358776</v>
      </c>
      <c r="W19" s="59">
        <f t="shared" si="3"/>
        <v>0.1007581407142577</v>
      </c>
      <c r="X19" s="56">
        <v>0.80658089668615229</v>
      </c>
      <c r="Y19" s="56">
        <v>0.74433879550127213</v>
      </c>
      <c r="Z19" s="56">
        <v>0.5702425169324894</v>
      </c>
      <c r="AA19" s="20">
        <v>0.70705406970663798</v>
      </c>
      <c r="AB19" s="45">
        <v>7.0726163285667068E-2</v>
      </c>
      <c r="AC19" s="56"/>
      <c r="AD19" s="56"/>
      <c r="AE19" s="47">
        <v>0.4869283092358776</v>
      </c>
      <c r="AF19" s="59">
        <f t="shared" si="0"/>
        <v>0.1007581407142577</v>
      </c>
      <c r="AG19" s="56">
        <v>0.6509043927648579</v>
      </c>
      <c r="AH19" s="56">
        <v>2</v>
      </c>
      <c r="AI19" s="56">
        <v>0.5</v>
      </c>
      <c r="AJ19" s="20">
        <v>1.0503014642549526</v>
      </c>
      <c r="AK19" s="45">
        <v>0.47684327108465746</v>
      </c>
      <c r="AL19" s="56"/>
      <c r="AM19" s="56"/>
      <c r="AN19" s="47">
        <v>0.4869283092358776</v>
      </c>
      <c r="AO19" s="59">
        <f t="shared" si="1"/>
        <v>0.1007581407142577</v>
      </c>
      <c r="AP19" s="56">
        <v>0.82246906943737164</v>
      </c>
      <c r="AQ19" s="56">
        <v>2.8391429271234245</v>
      </c>
      <c r="AR19" s="56">
        <v>0.90128664289343186</v>
      </c>
      <c r="AS19" s="20">
        <v>1.5209662131514092</v>
      </c>
      <c r="AT19" s="45">
        <v>0.65948096748248941</v>
      </c>
      <c r="AU19" s="56"/>
      <c r="AV19" s="56"/>
      <c r="AW19" s="47">
        <v>0.4869283092358776</v>
      </c>
      <c r="AX19" s="59">
        <f t="shared" si="2"/>
        <v>0.1007581407142577</v>
      </c>
      <c r="AY19" s="56">
        <v>1.1912923490525928</v>
      </c>
      <c r="AZ19" s="56">
        <v>1.2968382469273656</v>
      </c>
      <c r="BA19" s="56">
        <v>1.4666166866464141</v>
      </c>
      <c r="BB19" s="20">
        <v>1.318249094208791</v>
      </c>
      <c r="BC19" s="45">
        <v>8.0197030293834251E-2</v>
      </c>
    </row>
    <row r="20" spans="1:55" x14ac:dyDescent="0.25">
      <c r="A20" s="34">
        <v>0.44523290521559905</v>
      </c>
      <c r="B20" s="13">
        <v>0.98680000000000057</v>
      </c>
      <c r="C20" s="13">
        <v>3.5200000000000005</v>
      </c>
      <c r="D20" s="13">
        <v>3.6366981644536622</v>
      </c>
      <c r="E20" s="35">
        <v>34.066026885717648</v>
      </c>
      <c r="F20" s="25"/>
      <c r="G20" s="34">
        <v>0.4705154860847986</v>
      </c>
      <c r="H20" s="13">
        <v>2.2404999999999973</v>
      </c>
      <c r="I20" s="13">
        <v>3.2</v>
      </c>
      <c r="J20" s="13">
        <v>1.5852943683316838</v>
      </c>
      <c r="K20" s="35">
        <v>19.990350582604389</v>
      </c>
      <c r="L20" s="25"/>
      <c r="M20" s="34">
        <v>0.64000916214710102</v>
      </c>
      <c r="N20" s="13">
        <v>1.8522222222222113</v>
      </c>
      <c r="O20" s="13">
        <v>1.6</v>
      </c>
      <c r="P20" s="13">
        <v>0.87723361635271968</v>
      </c>
      <c r="Q20" s="35">
        <v>20.572220818605203</v>
      </c>
      <c r="R20" s="26"/>
      <c r="S20" s="26"/>
      <c r="T20" s="26"/>
      <c r="U20" s="15"/>
      <c r="V20" s="47">
        <v>0.51744584105456615</v>
      </c>
      <c r="W20" s="59">
        <f t="shared" si="3"/>
        <v>0.10250676483052845</v>
      </c>
      <c r="X20" s="56">
        <v>0.84637816764132678</v>
      </c>
      <c r="Y20" s="56">
        <v>0.74511730559922718</v>
      </c>
      <c r="Z20" s="56">
        <v>0.60702061029786247</v>
      </c>
      <c r="AA20" s="20">
        <v>0.73283869451280548</v>
      </c>
      <c r="AB20" s="45">
        <v>6.9368780879240338E-2</v>
      </c>
      <c r="AC20" s="56"/>
      <c r="AD20" s="56"/>
      <c r="AE20" s="47">
        <v>0.51744584105456615</v>
      </c>
      <c r="AF20" s="59">
        <f t="shared" si="0"/>
        <v>0.10250676483052845</v>
      </c>
      <c r="AG20" s="56">
        <v>0.56279069767441869</v>
      </c>
      <c r="AH20" s="56">
        <v>2</v>
      </c>
      <c r="AI20" s="56">
        <v>0.5</v>
      </c>
      <c r="AJ20" s="20">
        <v>1.0209302325581395</v>
      </c>
      <c r="AK20" s="45">
        <v>0.48987034851669486</v>
      </c>
      <c r="AL20" s="56"/>
      <c r="AM20" s="56"/>
      <c r="AN20" s="47">
        <v>0.51744584105456615</v>
      </c>
      <c r="AO20" s="59">
        <f t="shared" si="1"/>
        <v>0.10250676483052845</v>
      </c>
      <c r="AP20" s="56">
        <v>0.67590316526886807</v>
      </c>
      <c r="AQ20" s="56">
        <v>2.9726352131572633</v>
      </c>
      <c r="AR20" s="56">
        <v>0.83583201532744711</v>
      </c>
      <c r="AS20" s="20">
        <v>1.4947901312511929</v>
      </c>
      <c r="AT20" s="45">
        <v>0.74036339587523625</v>
      </c>
      <c r="AU20" s="56"/>
      <c r="AV20" s="56"/>
      <c r="AW20" s="47">
        <v>0.51744584105456615</v>
      </c>
      <c r="AX20" s="59">
        <f t="shared" si="2"/>
        <v>0.10250676483052845</v>
      </c>
      <c r="AY20" s="56">
        <v>1.0958147328341779</v>
      </c>
      <c r="AZ20" s="56">
        <v>1.3245219778910282</v>
      </c>
      <c r="BA20" s="56">
        <v>1.3928542608760492</v>
      </c>
      <c r="BB20" s="20">
        <v>1.2710636572004184</v>
      </c>
      <c r="BC20" s="45">
        <v>8.9817341204486575E-2</v>
      </c>
    </row>
    <row r="21" spans="1:55" x14ac:dyDescent="0.25">
      <c r="A21" s="34">
        <v>0.56517007392345731</v>
      </c>
      <c r="B21" s="13">
        <v>1.0879090909090883</v>
      </c>
      <c r="C21" s="13">
        <v>3.3454545454545457</v>
      </c>
      <c r="D21" s="13">
        <v>3.0907622900453378</v>
      </c>
      <c r="E21" s="35">
        <v>33.607693793249339</v>
      </c>
      <c r="F21" s="25"/>
      <c r="G21" s="34">
        <v>0.49996385611543098</v>
      </c>
      <c r="H21" s="21">
        <v>2.4086363636363641</v>
      </c>
      <c r="I21" s="21">
        <v>3.2</v>
      </c>
      <c r="J21" s="21">
        <v>1.340760324417215</v>
      </c>
      <c r="K21" s="43">
        <v>18.051308590258039</v>
      </c>
      <c r="L21" s="25"/>
      <c r="M21" s="34">
        <v>0.75233126520207494</v>
      </c>
      <c r="N21" s="13">
        <v>2.1296999999999913</v>
      </c>
      <c r="O21" s="13">
        <v>3.2</v>
      </c>
      <c r="P21" s="13">
        <v>1.5356845822529346</v>
      </c>
      <c r="Q21" s="35">
        <v>19.259671771959081</v>
      </c>
      <c r="R21" s="26"/>
      <c r="S21" s="26"/>
      <c r="T21" s="26"/>
      <c r="U21" s="15"/>
      <c r="V21" s="47">
        <v>0.64024633617958537</v>
      </c>
      <c r="W21" s="59">
        <f t="shared" si="3"/>
        <v>0.10954311064451383</v>
      </c>
      <c r="X21" s="56">
        <v>0.93309941520467687</v>
      </c>
      <c r="Y21" s="56">
        <v>0.80103398234369561</v>
      </c>
      <c r="Z21" s="56">
        <v>0.69795717719029637</v>
      </c>
      <c r="AA21" s="20">
        <v>0.81069685824622295</v>
      </c>
      <c r="AB21" s="45">
        <v>6.8051442312988153E-2</v>
      </c>
      <c r="AC21" s="56"/>
      <c r="AD21" s="56"/>
      <c r="AE21" s="47">
        <v>0.64024633617958537</v>
      </c>
      <c r="AF21" s="59">
        <f t="shared" si="0"/>
        <v>0.10954311064451383</v>
      </c>
      <c r="AG21" s="56">
        <v>0.53488372093023262</v>
      </c>
      <c r="AH21" s="56">
        <v>2</v>
      </c>
      <c r="AI21" s="56">
        <v>1</v>
      </c>
      <c r="AJ21" s="20">
        <v>1.1782945736434109</v>
      </c>
      <c r="AK21" s="45">
        <v>0.43223571657211313</v>
      </c>
      <c r="AL21" s="56"/>
      <c r="AM21" s="56"/>
      <c r="AN21" s="47">
        <v>0.64024633617958537</v>
      </c>
      <c r="AO21" s="59">
        <f t="shared" si="1"/>
        <v>0.10954311064451383</v>
      </c>
      <c r="AP21" s="56">
        <v>0.57443755859489531</v>
      </c>
      <c r="AQ21" s="56">
        <v>2.5141017544653783</v>
      </c>
      <c r="AR21" s="56">
        <v>1.4632069671799457</v>
      </c>
      <c r="AS21" s="20">
        <v>1.517248760080073</v>
      </c>
      <c r="AT21" s="45">
        <v>0.56058442264014918</v>
      </c>
      <c r="AU21" s="56"/>
      <c r="AV21" s="56"/>
      <c r="AW21" s="47">
        <v>0.64024633617958537</v>
      </c>
      <c r="AX21" s="59">
        <f t="shared" si="2"/>
        <v>0.10954311064451383</v>
      </c>
      <c r="AY21" s="56">
        <v>1.0810713594153425</v>
      </c>
      <c r="AZ21" s="56">
        <v>1.1960448046516909</v>
      </c>
      <c r="BA21" s="56">
        <v>1.3039873588361655</v>
      </c>
      <c r="BB21" s="20">
        <v>1.1937011743010661</v>
      </c>
      <c r="BC21" s="45">
        <v>6.4360974593463502E-2</v>
      </c>
    </row>
    <row r="22" spans="1:55" x14ac:dyDescent="0.25">
      <c r="A22" s="34">
        <v>0.72554302917265578</v>
      </c>
      <c r="B22" s="13">
        <v>1.0319999999999936</v>
      </c>
      <c r="C22" s="13">
        <v>4</v>
      </c>
      <c r="D22" s="13">
        <v>3.8693978746970688</v>
      </c>
      <c r="E22" s="35">
        <v>36.046387641887989</v>
      </c>
      <c r="F22" s="25"/>
      <c r="G22" s="34">
        <v>0.62109751443235894</v>
      </c>
      <c r="H22" s="21">
        <v>2.3834999999999988</v>
      </c>
      <c r="I22" s="21">
        <v>3.2</v>
      </c>
      <c r="J22" s="21">
        <v>1.4555660389033884</v>
      </c>
      <c r="K22" s="43">
        <v>18.830290573767762</v>
      </c>
      <c r="L22" s="25"/>
      <c r="M22" s="34">
        <v>0.8681394660289572</v>
      </c>
      <c r="N22" s="13">
        <v>2.0129090909091061</v>
      </c>
      <c r="O22" s="13">
        <v>3.2</v>
      </c>
      <c r="P22" s="13">
        <v>1.5762156690438491</v>
      </c>
      <c r="Q22" s="35">
        <v>20.205877490294171</v>
      </c>
      <c r="R22" s="26"/>
      <c r="S22" s="26"/>
      <c r="T22" s="26"/>
      <c r="U22" s="15"/>
      <c r="V22" s="47">
        <v>0.80444796376039185</v>
      </c>
      <c r="W22" s="59">
        <f t="shared" si="3"/>
        <v>0.11895170002928424</v>
      </c>
      <c r="X22" s="56">
        <v>0.88514619883040457</v>
      </c>
      <c r="Y22" s="56">
        <v>0.79267444672874765</v>
      </c>
      <c r="Z22" s="56">
        <v>0.65968180825074474</v>
      </c>
      <c r="AA22" s="20">
        <v>0.77916748460329899</v>
      </c>
      <c r="AB22" s="45">
        <v>6.5435404214787732E-2</v>
      </c>
      <c r="AC22" s="56"/>
      <c r="AD22" s="56"/>
      <c r="AE22" s="47">
        <v>0.80444796376039185</v>
      </c>
      <c r="AF22" s="59">
        <f t="shared" si="0"/>
        <v>0.11895170002928424</v>
      </c>
      <c r="AG22" s="56">
        <v>0.63953488372093015</v>
      </c>
      <c r="AH22" s="56">
        <v>2</v>
      </c>
      <c r="AI22" s="56">
        <v>1</v>
      </c>
      <c r="AJ22" s="20">
        <v>1.2131782945736433</v>
      </c>
      <c r="AK22" s="45">
        <v>0.40693982852138855</v>
      </c>
      <c r="AL22" s="56"/>
      <c r="AM22" s="56"/>
      <c r="AN22" s="47">
        <v>0.80444796376039185</v>
      </c>
      <c r="AO22" s="59">
        <f t="shared" si="1"/>
        <v>0.11895170002928424</v>
      </c>
      <c r="AP22" s="56">
        <v>0.71915186604035353</v>
      </c>
      <c r="AQ22" s="56">
        <v>2.7293775520526906</v>
      </c>
      <c r="AR22" s="56">
        <v>1.5018251634327446</v>
      </c>
      <c r="AS22" s="20">
        <v>1.6501181938419298</v>
      </c>
      <c r="AT22" s="45">
        <v>0.58501992681927728</v>
      </c>
      <c r="AU22" s="56"/>
      <c r="AV22" s="56"/>
      <c r="AW22" s="47">
        <v>0.80444796376039185</v>
      </c>
      <c r="AX22" s="59">
        <f t="shared" si="2"/>
        <v>0.11895170002928424</v>
      </c>
      <c r="AY22" s="56">
        <v>1.1595177440546593</v>
      </c>
      <c r="AZ22" s="56">
        <v>1.247658644702982</v>
      </c>
      <c r="BA22" s="56">
        <v>1.3680507712440471</v>
      </c>
      <c r="BB22" s="20">
        <v>1.2584090533338961</v>
      </c>
      <c r="BC22" s="45">
        <v>6.0437803626238233E-2</v>
      </c>
    </row>
    <row r="23" spans="1:55" x14ac:dyDescent="0.25">
      <c r="A23" s="34">
        <v>0.80631268466900263</v>
      </c>
      <c r="B23" s="13">
        <v>1.042428571428567</v>
      </c>
      <c r="C23" s="13">
        <v>5.7142857142857153</v>
      </c>
      <c r="D23" s="13">
        <v>5.4976312793220554</v>
      </c>
      <c r="E23" s="35">
        <v>37.062236242448975</v>
      </c>
      <c r="F23" s="25"/>
      <c r="G23" s="34">
        <v>0.74143012153534316</v>
      </c>
      <c r="H23" s="21">
        <v>2.53254545454545</v>
      </c>
      <c r="I23" s="21">
        <v>3.2</v>
      </c>
      <c r="J23" s="21">
        <v>1.2829116055784229</v>
      </c>
      <c r="K23" s="43">
        <v>17.919711066372351</v>
      </c>
      <c r="L23" s="25"/>
      <c r="M23" s="34">
        <v>0.98481553439276337</v>
      </c>
      <c r="N23" s="13">
        <v>2.0878000000000272</v>
      </c>
      <c r="O23" s="13">
        <v>3.0545454545454547</v>
      </c>
      <c r="P23" s="13">
        <v>1.4981771904979579</v>
      </c>
      <c r="Q23" s="35">
        <v>19.931460060480763</v>
      </c>
      <c r="R23" s="29"/>
      <c r="S23" s="29"/>
      <c r="T23" s="26"/>
      <c r="U23" s="15"/>
      <c r="V23" s="47">
        <v>0.88714587795068023</v>
      </c>
      <c r="W23" s="59">
        <f t="shared" si="3"/>
        <v>0.12369020797866792</v>
      </c>
      <c r="X23" s="56">
        <v>0.89409078251183216</v>
      </c>
      <c r="Y23" s="56">
        <v>0.84224210908211472</v>
      </c>
      <c r="Z23" s="56">
        <v>0.68422547520210619</v>
      </c>
      <c r="AA23" s="20">
        <v>0.80685278893201762</v>
      </c>
      <c r="AB23" s="45">
        <v>6.3114089257909609E-2</v>
      </c>
      <c r="AC23" s="56"/>
      <c r="AD23" s="56"/>
      <c r="AE23" s="47">
        <v>0.88714587795068023</v>
      </c>
      <c r="AF23" s="59">
        <f t="shared" si="0"/>
        <v>0.12369020797866792</v>
      </c>
      <c r="AG23" s="56">
        <v>0.91362126245847186</v>
      </c>
      <c r="AH23" s="56">
        <v>2</v>
      </c>
      <c r="AI23" s="56">
        <v>0.95454545454545459</v>
      </c>
      <c r="AJ23" s="20">
        <v>1.2893889056679755</v>
      </c>
      <c r="AK23" s="45">
        <v>0.35550189540765764</v>
      </c>
      <c r="AL23" s="56"/>
      <c r="AM23" s="56"/>
      <c r="AN23" s="47">
        <v>0.88714587795068023</v>
      </c>
      <c r="AO23" s="59">
        <f t="shared" si="1"/>
        <v>0.12369020797866792</v>
      </c>
      <c r="AP23" s="56">
        <v>1.0217692574806094</v>
      </c>
      <c r="AQ23" s="56">
        <v>2.4056278066034449</v>
      </c>
      <c r="AR23" s="56">
        <v>1.4274697607438975</v>
      </c>
      <c r="AS23" s="20">
        <v>1.6182889416093174</v>
      </c>
      <c r="AT23" s="45">
        <v>0.4107209477795119</v>
      </c>
      <c r="AU23" s="56"/>
      <c r="AV23" s="56"/>
      <c r="AW23" s="47">
        <v>0.88714587795068023</v>
      </c>
      <c r="AX23" s="59">
        <f t="shared" si="2"/>
        <v>0.12369020797866792</v>
      </c>
      <c r="AY23" s="56">
        <v>1.1921949290565421</v>
      </c>
      <c r="AZ23" s="56">
        <v>1.1873254071652701</v>
      </c>
      <c r="BA23" s="56">
        <v>1.3494711784161992</v>
      </c>
      <c r="BB23" s="20">
        <v>1.242997171546004</v>
      </c>
      <c r="BC23" s="45">
        <v>5.3255558912061657E-2</v>
      </c>
    </row>
    <row r="24" spans="1:55" x14ac:dyDescent="0.25">
      <c r="A24" s="34">
        <v>0.92149533325266464</v>
      </c>
      <c r="B24" s="13">
        <v>0.78845454545453009</v>
      </c>
      <c r="C24" s="13">
        <v>6.9818181818181815</v>
      </c>
      <c r="D24" s="13">
        <v>8.9737208684302754</v>
      </c>
      <c r="E24" s="35">
        <v>43.613268705075122</v>
      </c>
      <c r="F24" s="25"/>
      <c r="G24" s="34">
        <v>0.86124057240454743</v>
      </c>
      <c r="H24" s="21">
        <v>2.5577500000000035</v>
      </c>
      <c r="I24" s="21">
        <v>3.2</v>
      </c>
      <c r="J24" s="21">
        <v>1.2581603929165277</v>
      </c>
      <c r="K24" s="43">
        <v>17.388514602828845</v>
      </c>
      <c r="L24" s="25"/>
      <c r="M24" s="34">
        <v>1.0816501332598287</v>
      </c>
      <c r="N24" s="13">
        <v>2.2735999999999876</v>
      </c>
      <c r="O24" s="13">
        <v>2.0363636363636366</v>
      </c>
      <c r="P24" s="13">
        <v>0.91811449235919251</v>
      </c>
      <c r="Q24" s="35">
        <v>18.351339590835277</v>
      </c>
      <c r="R24" s="30"/>
      <c r="S24" s="30"/>
      <c r="T24" s="26"/>
      <c r="U24" s="15"/>
      <c r="V24" s="47">
        <v>1.0050783456608181</v>
      </c>
      <c r="W24" s="59">
        <f t="shared" si="3"/>
        <v>0.13044762068014271</v>
      </c>
      <c r="X24" s="56">
        <v>0.6762573099415079</v>
      </c>
      <c r="Y24" s="56">
        <v>0.85062431974846153</v>
      </c>
      <c r="Z24" s="56">
        <v>0.74511688879178084</v>
      </c>
      <c r="AA24" s="20">
        <v>0.75733283949391683</v>
      </c>
      <c r="AB24" s="45">
        <v>5.0704653356216815E-2</v>
      </c>
      <c r="AC24" s="56"/>
      <c r="AD24" s="56"/>
      <c r="AE24" s="47">
        <v>1.0050783456608181</v>
      </c>
      <c r="AF24" s="59">
        <f t="shared" si="0"/>
        <v>0.13044762068014271</v>
      </c>
      <c r="AG24" s="56">
        <v>1.1162790697674418</v>
      </c>
      <c r="AH24" s="56">
        <v>2</v>
      </c>
      <c r="AI24" s="56">
        <v>0.63636363636363635</v>
      </c>
      <c r="AJ24" s="20">
        <v>1.2508809020436928</v>
      </c>
      <c r="AK24" s="45">
        <v>0.3993596011103045</v>
      </c>
      <c r="AL24" s="56"/>
      <c r="AM24" s="56"/>
      <c r="AN24" s="47">
        <v>1.0050783456608181</v>
      </c>
      <c r="AO24" s="59">
        <f t="shared" si="1"/>
        <v>0.13044762068014271</v>
      </c>
      <c r="AP24" s="56">
        <v>1.6678223115947024</v>
      </c>
      <c r="AQ24" s="56">
        <v>2.3592160311017611</v>
      </c>
      <c r="AR24" s="56">
        <v>0.87478349227028085</v>
      </c>
      <c r="AS24" s="20">
        <v>1.6339406116555815</v>
      </c>
      <c r="AT24" s="45">
        <v>0.42885349782044546</v>
      </c>
      <c r="AU24" s="56"/>
      <c r="AV24" s="56"/>
      <c r="AW24" s="47">
        <v>1.0050783456608181</v>
      </c>
      <c r="AX24" s="59">
        <f t="shared" si="2"/>
        <v>0.13044762068014271</v>
      </c>
      <c r="AY24" s="56">
        <v>1.4029244606189801</v>
      </c>
      <c r="AZ24" s="56">
        <v>1.152129356569058</v>
      </c>
      <c r="BA24" s="56">
        <v>1.2424881964499188</v>
      </c>
      <c r="BB24" s="20">
        <v>1.2658473378793189</v>
      </c>
      <c r="BC24" s="45">
        <v>7.3334355682476357E-2</v>
      </c>
    </row>
    <row r="25" spans="1:55" x14ac:dyDescent="0.25">
      <c r="A25" s="34">
        <v>1.0400686247271023</v>
      </c>
      <c r="B25" s="13">
        <v>0.8283750000000083</v>
      </c>
      <c r="C25" s="13">
        <v>6.2</v>
      </c>
      <c r="D25" s="13">
        <v>7.5794649849256324</v>
      </c>
      <c r="E25" s="35">
        <v>40.188782919532358</v>
      </c>
      <c r="F25" s="25"/>
      <c r="G25" s="34">
        <v>1.0032506409477835</v>
      </c>
      <c r="H25" s="21">
        <v>2.9175000000000186</v>
      </c>
      <c r="I25" s="21">
        <v>3.2</v>
      </c>
      <c r="J25" s="21">
        <v>1.1070107884715339</v>
      </c>
      <c r="K25" s="43">
        <v>15.189253621397199</v>
      </c>
      <c r="L25" s="25"/>
      <c r="M25" s="34">
        <v>1.1535166560868881</v>
      </c>
      <c r="N25" s="13">
        <v>2.2992222222222223</v>
      </c>
      <c r="O25" s="13">
        <v>1.6</v>
      </c>
      <c r="P25" s="13">
        <v>0.70051927705274775</v>
      </c>
      <c r="Q25" s="35">
        <v>18.097517001575937</v>
      </c>
      <c r="R25" s="26"/>
      <c r="S25" s="28"/>
      <c r="T25" s="26"/>
      <c r="U25" s="15"/>
      <c r="V25" s="47">
        <v>1.1264824029562781</v>
      </c>
      <c r="W25" s="59">
        <f t="shared" si="3"/>
        <v>0.13740395200015965</v>
      </c>
      <c r="X25" s="56">
        <v>0.71049707602339951</v>
      </c>
      <c r="Y25" s="56">
        <v>0.97026544926836045</v>
      </c>
      <c r="Z25" s="56">
        <v>0.75351394654431569</v>
      </c>
      <c r="AA25" s="20">
        <v>0.81142549061202518</v>
      </c>
      <c r="AB25" s="45">
        <v>8.0384932536749082E-2</v>
      </c>
      <c r="AC25" s="56"/>
      <c r="AD25" s="56"/>
      <c r="AE25" s="47">
        <v>1.1264824029562781</v>
      </c>
      <c r="AF25" s="59">
        <f t="shared" si="0"/>
        <v>0.13740395200015965</v>
      </c>
      <c r="AG25" s="56">
        <v>0.99127906976744184</v>
      </c>
      <c r="AH25" s="56">
        <v>2</v>
      </c>
      <c r="AI25" s="56">
        <v>0.5</v>
      </c>
      <c r="AJ25" s="20">
        <v>1.1637596899224807</v>
      </c>
      <c r="AK25" s="45">
        <v>0.44151714698555783</v>
      </c>
      <c r="AL25" s="56"/>
      <c r="AM25" s="56"/>
      <c r="AN25" s="47">
        <v>1.1264824029562781</v>
      </c>
      <c r="AO25" s="59">
        <f t="shared" si="1"/>
        <v>0.13740395200015965</v>
      </c>
      <c r="AP25" s="56">
        <v>1.4086911100925554</v>
      </c>
      <c r="AQ25" s="56">
        <v>2.0757906650602336</v>
      </c>
      <c r="AR25" s="56">
        <v>0.66745782218097183</v>
      </c>
      <c r="AS25" s="20">
        <v>1.3839798657779203</v>
      </c>
      <c r="AT25" s="45">
        <v>0.40673838163278836</v>
      </c>
      <c r="AU25" s="56"/>
      <c r="AV25" s="56"/>
      <c r="AW25" s="47">
        <v>1.1264824029562781</v>
      </c>
      <c r="AX25" s="59">
        <f t="shared" si="2"/>
        <v>0.13740395200015965</v>
      </c>
      <c r="AY25" s="56">
        <v>1.2927677350117364</v>
      </c>
      <c r="AZ25" s="56">
        <v>1.0064105762511542</v>
      </c>
      <c r="BA25" s="56">
        <v>1.2253029893653862</v>
      </c>
      <c r="BB25" s="20">
        <v>1.1748271002094255</v>
      </c>
      <c r="BC25" s="45">
        <v>8.643102670708401E-2</v>
      </c>
    </row>
    <row r="26" spans="1:55" x14ac:dyDescent="0.25">
      <c r="A26" s="34">
        <f>AVERAGE(A25,A27)</f>
        <v>1.099071996188324</v>
      </c>
      <c r="B26" s="13">
        <f t="shared" ref="B26:E26" si="6">AVERAGE(B25,B27)</f>
        <v>0.88613194444444887</v>
      </c>
      <c r="C26" s="13">
        <f t="shared" si="6"/>
        <v>5.5</v>
      </c>
      <c r="D26" s="13">
        <f t="shared" si="6"/>
        <v>6.3618670155637744</v>
      </c>
      <c r="E26" s="35">
        <f t="shared" si="6"/>
        <v>38.331959115762388</v>
      </c>
      <c r="F26" s="25"/>
      <c r="G26" s="34">
        <v>1.1224426729881229</v>
      </c>
      <c r="H26" s="21">
        <v>2.7142500000000211</v>
      </c>
      <c r="I26" s="21">
        <v>3.2</v>
      </c>
      <c r="J26" s="21">
        <v>1.1864626410922869</v>
      </c>
      <c r="K26" s="43">
        <v>16.629244640740968</v>
      </c>
      <c r="L26" s="25"/>
      <c r="M26" s="34">
        <v>1.2572811634838124</v>
      </c>
      <c r="N26" s="13">
        <v>1.9746000000000024</v>
      </c>
      <c r="O26" s="13">
        <v>1.6</v>
      </c>
      <c r="P26" s="13">
        <v>0.8065323074059263</v>
      </c>
      <c r="Q26" s="35">
        <v>20.329607036628577</v>
      </c>
      <c r="R26" s="26"/>
      <c r="S26" s="31"/>
      <c r="T26" s="26"/>
      <c r="U26" s="15"/>
      <c r="V26" s="47">
        <v>1.1868943945644206</v>
      </c>
      <c r="W26" s="59">
        <f t="shared" si="3"/>
        <v>0.14086549882726096</v>
      </c>
      <c r="X26" s="56">
        <v>0.76003519601473268</v>
      </c>
      <c r="Y26" s="56">
        <v>0.9026711210545505</v>
      </c>
      <c r="Z26" s="56">
        <v>0.64712693904304197</v>
      </c>
      <c r="AA26" s="20">
        <v>0.76994441870410846</v>
      </c>
      <c r="AB26" s="45">
        <v>7.3935448784087254E-2</v>
      </c>
      <c r="AC26" s="56"/>
      <c r="AD26" s="56"/>
      <c r="AE26" s="47">
        <v>1.1868943945644206</v>
      </c>
      <c r="AF26" s="59">
        <f t="shared" si="0"/>
        <v>0.14086549882726096</v>
      </c>
      <c r="AG26" s="56">
        <v>0.87936046511627908</v>
      </c>
      <c r="AH26" s="56">
        <v>2</v>
      </c>
      <c r="AI26" s="56">
        <v>0.5</v>
      </c>
      <c r="AJ26" s="20">
        <v>1.1264534883720929</v>
      </c>
      <c r="AK26" s="45">
        <v>0.45029294968434119</v>
      </c>
      <c r="AL26" s="56"/>
      <c r="AM26" s="56"/>
      <c r="AN26" s="47">
        <v>1.1868943945644206</v>
      </c>
      <c r="AO26" s="59">
        <f t="shared" si="1"/>
        <v>0.14086549882726096</v>
      </c>
      <c r="AP26" s="56">
        <v>1.1823928900311</v>
      </c>
      <c r="AQ26" s="56">
        <v>2.2247733269361989</v>
      </c>
      <c r="AR26" s="56">
        <v>0.76846749983044182</v>
      </c>
      <c r="AS26" s="20">
        <v>1.391877905599247</v>
      </c>
      <c r="AT26" s="45">
        <v>0.43325113745810917</v>
      </c>
      <c r="AU26" s="56"/>
      <c r="AV26" s="56"/>
      <c r="AW26" s="47">
        <v>1.1868943945644206</v>
      </c>
      <c r="AX26" s="59">
        <f t="shared" si="2"/>
        <v>0.14086549882726096</v>
      </c>
      <c r="AY26" s="56">
        <v>1.233038583523824</v>
      </c>
      <c r="AZ26" s="56">
        <v>1.1018215969436207</v>
      </c>
      <c r="BA26" s="56">
        <v>1.3764279526542464</v>
      </c>
      <c r="BB26" s="20">
        <v>1.237096044373897</v>
      </c>
      <c r="BC26" s="45">
        <v>7.9297982089878538E-2</v>
      </c>
    </row>
    <row r="27" spans="1:55" x14ac:dyDescent="0.25">
      <c r="A27" s="34">
        <v>1.1580753676495457</v>
      </c>
      <c r="B27" s="13">
        <v>0.94388888888888944</v>
      </c>
      <c r="C27" s="13">
        <v>4.8000000000000007</v>
      </c>
      <c r="D27" s="13">
        <v>5.1442690462019156</v>
      </c>
      <c r="E27" s="35">
        <v>36.475135311992425</v>
      </c>
      <c r="F27" s="25"/>
      <c r="G27" s="34">
        <v>1.2331137330050257</v>
      </c>
      <c r="H27" s="21">
        <v>2.7071818181818075</v>
      </c>
      <c r="I27" s="21">
        <v>3.9272727272727277</v>
      </c>
      <c r="J27" s="21">
        <v>1.5688435025040746</v>
      </c>
      <c r="K27" s="43">
        <v>16.826612243249269</v>
      </c>
      <c r="L27" s="25"/>
      <c r="M27" s="34">
        <v>1.3751161565252081</v>
      </c>
      <c r="N27" s="13">
        <v>1.9957000000000022</v>
      </c>
      <c r="O27" s="13">
        <v>1.6</v>
      </c>
      <c r="P27" s="13">
        <v>0.81050078610280463</v>
      </c>
      <c r="Q27" s="35">
        <v>20.624103508749045</v>
      </c>
      <c r="R27" s="26"/>
      <c r="S27" s="28"/>
      <c r="T27" s="26"/>
      <c r="U27" s="15"/>
      <c r="V27" s="47">
        <v>1.2473063861725626</v>
      </c>
      <c r="W27" s="59">
        <f t="shared" si="3"/>
        <v>0.14432704565436216</v>
      </c>
      <c r="X27" s="56">
        <v>0.80957331600606575</v>
      </c>
      <c r="Y27" s="56">
        <v>0.90032047405974003</v>
      </c>
      <c r="Z27" s="56">
        <v>0.65404194887480949</v>
      </c>
      <c r="AA27" s="20">
        <v>0.78797857964687168</v>
      </c>
      <c r="AB27" s="45">
        <v>7.1909729222671151E-2</v>
      </c>
      <c r="AC27" s="56"/>
      <c r="AD27" s="56"/>
      <c r="AE27" s="47">
        <v>1.2473063861725626</v>
      </c>
      <c r="AF27" s="59">
        <f t="shared" si="0"/>
        <v>0.14432704565436216</v>
      </c>
      <c r="AG27" s="56">
        <v>0.76744186046511631</v>
      </c>
      <c r="AH27" s="56">
        <v>2.4545454545454546</v>
      </c>
      <c r="AI27" s="56">
        <v>0.5</v>
      </c>
      <c r="AJ27" s="20">
        <v>1.240662438336857</v>
      </c>
      <c r="AK27" s="45">
        <v>0.61183202214388399</v>
      </c>
      <c r="AL27" s="56"/>
      <c r="AM27" s="56"/>
      <c r="AN27" s="47">
        <v>1.2473063861725626</v>
      </c>
      <c r="AO27" s="59">
        <f t="shared" si="1"/>
        <v>0.14432704565436216</v>
      </c>
      <c r="AP27" s="56">
        <v>0.95609466996964432</v>
      </c>
      <c r="AQ27" s="56">
        <v>2.9417876784514281</v>
      </c>
      <c r="AR27" s="56">
        <v>0.77224868363959276</v>
      </c>
      <c r="AS27" s="20">
        <v>1.5567103440202217</v>
      </c>
      <c r="AT27" s="45">
        <v>0.6945692318357497</v>
      </c>
      <c r="AU27" s="56"/>
      <c r="AV27" s="56"/>
      <c r="AW27" s="47">
        <v>1.2473063861725626</v>
      </c>
      <c r="AX27" s="59">
        <f t="shared" si="2"/>
        <v>0.14432704565436216</v>
      </c>
      <c r="AY27" s="56">
        <v>1.1733094320359116</v>
      </c>
      <c r="AZ27" s="56">
        <v>1.1148987926719132</v>
      </c>
      <c r="BA27" s="56">
        <v>1.3963670088029627</v>
      </c>
      <c r="BB27" s="20">
        <v>1.2281917445035957</v>
      </c>
      <c r="BC27" s="45">
        <v>8.5761569364040141E-2</v>
      </c>
    </row>
    <row r="28" spans="1:55" x14ac:dyDescent="0.25">
      <c r="A28" s="34">
        <f>AVERAGE(A27,A29)</f>
        <v>1.21696844344401</v>
      </c>
      <c r="B28" s="13">
        <f t="shared" ref="B28:E28" si="7">AVERAGE(B27,B29)</f>
        <v>0.87550000000000083</v>
      </c>
      <c r="C28" s="13">
        <f t="shared" si="7"/>
        <v>5.2444444444444454</v>
      </c>
      <c r="D28" s="13">
        <f t="shared" si="7"/>
        <v>6.191940626037006</v>
      </c>
      <c r="E28" s="35">
        <f t="shared" si="7"/>
        <v>39.204300919955607</v>
      </c>
      <c r="F28" s="25"/>
      <c r="G28" s="34">
        <f>AVERAGE(G27,G29)</f>
        <v>1.2914972786545575</v>
      </c>
      <c r="H28" s="13">
        <f t="shared" ref="H28:K28" si="8">AVERAGE(H27,H29)</f>
        <v>2.4939999999999971</v>
      </c>
      <c r="I28" s="13">
        <f t="shared" si="8"/>
        <v>3.4181818181818184</v>
      </c>
      <c r="J28" s="13">
        <f t="shared" si="8"/>
        <v>1.4240718551666096</v>
      </c>
      <c r="K28" s="35">
        <f t="shared" si="8"/>
        <v>17.786468603825277</v>
      </c>
      <c r="L28" s="25"/>
      <c r="M28" s="34">
        <v>1.504778327449765</v>
      </c>
      <c r="N28" s="13">
        <v>2.1581000000000019</v>
      </c>
      <c r="O28" s="13">
        <v>3.2</v>
      </c>
      <c r="P28" s="13">
        <v>1.5039109589253459</v>
      </c>
      <c r="Q28" s="35">
        <v>19.199241183371822</v>
      </c>
      <c r="R28" s="28"/>
      <c r="S28" s="28"/>
      <c r="T28" s="26"/>
      <c r="U28" s="15"/>
      <c r="V28" s="47">
        <v>1.3076054489644429</v>
      </c>
      <c r="W28" s="59">
        <f t="shared" si="3"/>
        <v>0.14778212177299621</v>
      </c>
      <c r="X28" s="56">
        <v>0.75091617933723331</v>
      </c>
      <c r="Y28" s="56">
        <v>0.82942314669246708</v>
      </c>
      <c r="Z28" s="56">
        <v>0.70726458378850821</v>
      </c>
      <c r="AA28" s="20">
        <v>0.76253463660606957</v>
      </c>
      <c r="AB28" s="45">
        <v>3.5739427502740582E-2</v>
      </c>
      <c r="AC28" s="56"/>
      <c r="AD28" s="56"/>
      <c r="AE28" s="47">
        <v>1.3076054489644429</v>
      </c>
      <c r="AF28" s="59">
        <f t="shared" si="0"/>
        <v>0.14778212177299621</v>
      </c>
      <c r="AG28" s="56">
        <v>0.83850129198966417</v>
      </c>
      <c r="AH28" s="56">
        <v>2.1363636363636362</v>
      </c>
      <c r="AI28" s="56">
        <v>1</v>
      </c>
      <c r="AJ28" s="20">
        <v>1.3249549761177668</v>
      </c>
      <c r="AK28" s="45">
        <v>0.40837420283107567</v>
      </c>
      <c r="AL28" s="56"/>
      <c r="AM28" s="56"/>
      <c r="AN28" s="47">
        <v>1.3076054489644429</v>
      </c>
      <c r="AO28" s="59">
        <f t="shared" si="1"/>
        <v>0.14778212177299621</v>
      </c>
      <c r="AP28" s="56">
        <v>1.1508110046641828</v>
      </c>
      <c r="AQ28" s="56">
        <v>2.6703218199086871</v>
      </c>
      <c r="AR28" s="56">
        <v>1.4329329203068089</v>
      </c>
      <c r="AS28" s="20">
        <v>1.7513552482932262</v>
      </c>
      <c r="AT28" s="45">
        <v>0.46664506984483489</v>
      </c>
      <c r="AU28" s="56"/>
      <c r="AV28" s="56"/>
      <c r="AW28" s="47">
        <v>1.3076054489644429</v>
      </c>
      <c r="AX28" s="59">
        <f t="shared" si="2"/>
        <v>0.14778212177299621</v>
      </c>
      <c r="AY28" s="56">
        <v>1.261099531291785</v>
      </c>
      <c r="AZ28" s="56">
        <v>1.178497019223665</v>
      </c>
      <c r="BA28" s="56">
        <v>1.2998958704381365</v>
      </c>
      <c r="BB28" s="20">
        <v>1.2464974736511956</v>
      </c>
      <c r="BC28" s="45">
        <v>3.5797277990338265E-2</v>
      </c>
    </row>
    <row r="29" spans="1:55" x14ac:dyDescent="0.25">
      <c r="A29" s="34">
        <v>1.2758615192384741</v>
      </c>
      <c r="B29" s="13">
        <v>0.80711111111111222</v>
      </c>
      <c r="C29" s="13">
        <v>5.6888888888888891</v>
      </c>
      <c r="D29" s="13">
        <v>7.2396122058720964</v>
      </c>
      <c r="E29" s="35">
        <v>41.933466527918789</v>
      </c>
      <c r="F29" s="25"/>
      <c r="G29" s="34">
        <v>1.3498808243040894</v>
      </c>
      <c r="H29" s="21">
        <v>2.2808181818181867</v>
      </c>
      <c r="I29" s="21">
        <v>2.9090909090909092</v>
      </c>
      <c r="J29" s="21">
        <v>1.2793002078291444</v>
      </c>
      <c r="K29" s="43">
        <v>18.746324964401289</v>
      </c>
      <c r="L29" s="25"/>
      <c r="M29" s="34">
        <v>1.6064517262667326</v>
      </c>
      <c r="N29" s="13">
        <v>2.3230999999999993</v>
      </c>
      <c r="O29" s="13">
        <v>3.7818181818181822</v>
      </c>
      <c r="P29" s="13">
        <v>1.636280912916634</v>
      </c>
      <c r="Q29" s="35">
        <v>18.300261972258895</v>
      </c>
      <c r="R29" s="26"/>
      <c r="S29" s="26"/>
      <c r="T29" s="26"/>
      <c r="U29" s="15"/>
      <c r="V29" s="47">
        <v>1.3679045117563235</v>
      </c>
      <c r="W29" s="59">
        <f t="shared" si="3"/>
        <v>0.15123719789163026</v>
      </c>
      <c r="X29" s="56">
        <v>0.69225904266840099</v>
      </c>
      <c r="Y29" s="56">
        <v>0.75852581932519414</v>
      </c>
      <c r="Z29" s="56">
        <v>0.76133930522176063</v>
      </c>
      <c r="AA29" s="20">
        <v>0.7373747224051187</v>
      </c>
      <c r="AB29" s="45">
        <v>2.2572456256110731E-2</v>
      </c>
      <c r="AC29" s="56"/>
      <c r="AD29" s="56"/>
      <c r="AE29" s="47">
        <v>1.3679045117563235</v>
      </c>
      <c r="AF29" s="59">
        <f t="shared" si="0"/>
        <v>0.15123719789163026</v>
      </c>
      <c r="AG29" s="56">
        <v>0.90956072351421191</v>
      </c>
      <c r="AH29" s="56">
        <v>1.8181818181818181</v>
      </c>
      <c r="AI29" s="56">
        <v>1.1818181818181819</v>
      </c>
      <c r="AJ29" s="20">
        <v>1.3031869078380707</v>
      </c>
      <c r="AK29" s="45">
        <v>0.26922471974202011</v>
      </c>
      <c r="AL29" s="56"/>
      <c r="AM29" s="56"/>
      <c r="AN29" s="47">
        <v>1.3679045117563235</v>
      </c>
      <c r="AO29" s="59">
        <f t="shared" si="1"/>
        <v>0.15123719789163026</v>
      </c>
      <c r="AP29" s="56">
        <v>1.3455273393587213</v>
      </c>
      <c r="AQ29" s="56">
        <v>2.3988559613659453</v>
      </c>
      <c r="AR29" s="56">
        <v>1.5590555897427392</v>
      </c>
      <c r="AS29" s="20">
        <v>1.7678129634891351</v>
      </c>
      <c r="AT29" s="45">
        <v>0.32148614656779456</v>
      </c>
      <c r="AU29" s="56"/>
      <c r="AV29" s="56"/>
      <c r="AW29" s="47">
        <v>1.3679045117563235</v>
      </c>
      <c r="AX29" s="59">
        <f t="shared" si="2"/>
        <v>0.15123719789163026</v>
      </c>
      <c r="AY29" s="56">
        <v>1.3488896305476581</v>
      </c>
      <c r="AZ29" s="56">
        <v>1.2420952457754173</v>
      </c>
      <c r="BA29" s="56">
        <v>1.2390299563650575</v>
      </c>
      <c r="BB29" s="20">
        <v>1.2766716108960443</v>
      </c>
      <c r="BC29" s="45">
        <v>3.6119850366951839E-2</v>
      </c>
    </row>
    <row r="30" spans="1:55" x14ac:dyDescent="0.25">
      <c r="A30" s="34">
        <v>1.3943341001676817</v>
      </c>
      <c r="B30" s="13">
        <v>0.81319999999999482</v>
      </c>
      <c r="C30" s="13">
        <v>4.8000000000000007</v>
      </c>
      <c r="D30" s="13">
        <v>5.9636810328511807</v>
      </c>
      <c r="E30" s="35">
        <v>41.752570518969961</v>
      </c>
      <c r="F30" s="25"/>
      <c r="G30" s="34">
        <v>1.4622723690808745</v>
      </c>
      <c r="H30" s="21">
        <v>2.3454444444444484</v>
      </c>
      <c r="I30" s="21">
        <v>3.2</v>
      </c>
      <c r="J30" s="21">
        <v>1.3777863857601531</v>
      </c>
      <c r="K30" s="43">
        <v>18.466999657341677</v>
      </c>
      <c r="L30" s="25"/>
      <c r="M30" s="34">
        <v>1.7249028500372492</v>
      </c>
      <c r="N30" s="13">
        <v>1.9695555555555808</v>
      </c>
      <c r="O30" s="13">
        <v>2.2399999999999998</v>
      </c>
      <c r="P30" s="13">
        <v>1.1833889937243751</v>
      </c>
      <c r="Q30" s="35">
        <v>21.100196409043203</v>
      </c>
      <c r="R30" s="26"/>
      <c r="S30" s="26"/>
      <c r="T30" s="26"/>
      <c r="U30" s="15"/>
      <c r="V30" s="47">
        <v>1.4892054541879618</v>
      </c>
      <c r="W30" s="59">
        <f t="shared" si="3"/>
        <v>0.15818762083286042</v>
      </c>
      <c r="X30" s="56">
        <v>0.69748148148147759</v>
      </c>
      <c r="Y30" s="56">
        <v>0.78001840878247075</v>
      </c>
      <c r="Z30" s="56">
        <v>0.64547374553929882</v>
      </c>
      <c r="AA30" s="20">
        <v>0.70765787860108231</v>
      </c>
      <c r="AB30" s="45">
        <v>3.9171570879727564E-2</v>
      </c>
      <c r="AC30" s="56"/>
      <c r="AD30" s="56"/>
      <c r="AE30" s="47">
        <v>1.4892054541879618</v>
      </c>
      <c r="AF30" s="59">
        <f t="shared" si="0"/>
        <v>0.15818762083286042</v>
      </c>
      <c r="AG30" s="56">
        <v>0.76744186046511631</v>
      </c>
      <c r="AH30" s="56">
        <v>2</v>
      </c>
      <c r="AI30" s="56">
        <v>0.69999999999999984</v>
      </c>
      <c r="AJ30" s="20">
        <v>1.155813953488372</v>
      </c>
      <c r="AK30" s="45">
        <v>0.422541777808005</v>
      </c>
      <c r="AL30" s="56"/>
      <c r="AM30" s="56"/>
      <c r="AN30" s="47">
        <v>1.4892054541879618</v>
      </c>
      <c r="AO30" s="59">
        <f t="shared" si="1"/>
        <v>0.15818762083286042</v>
      </c>
      <c r="AP30" s="56">
        <v>1.1083875274987467</v>
      </c>
      <c r="AQ30" s="56">
        <v>2.583530483887011</v>
      </c>
      <c r="AR30" s="56">
        <v>1.1275381940484817</v>
      </c>
      <c r="AS30" s="20">
        <v>1.606485401811413</v>
      </c>
      <c r="AT30" s="45">
        <v>0.48855382041061035</v>
      </c>
      <c r="AU30" s="56"/>
      <c r="AV30" s="56"/>
      <c r="AW30" s="47">
        <v>1.4892054541879618</v>
      </c>
      <c r="AX30" s="59">
        <f t="shared" si="2"/>
        <v>0.15818762083286042</v>
      </c>
      <c r="AY30" s="56">
        <v>1.3430706804134958</v>
      </c>
      <c r="AZ30" s="56">
        <v>1.2235876910102914</v>
      </c>
      <c r="BA30" s="56">
        <v>1.4286011574928228</v>
      </c>
      <c r="BB30" s="20">
        <v>1.3317531763055366</v>
      </c>
      <c r="BC30" s="45">
        <v>5.94522070916947E-2</v>
      </c>
    </row>
    <row r="31" spans="1:55" x14ac:dyDescent="0.25">
      <c r="A31" s="34">
        <v>1.454244277030321</v>
      </c>
      <c r="B31" s="13">
        <v>0.89366666666666694</v>
      </c>
      <c r="C31" s="13">
        <v>5.6888888888888891</v>
      </c>
      <c r="D31" s="13">
        <v>6.4142238336342023</v>
      </c>
      <c r="E31" s="35">
        <v>38.730495856033201</v>
      </c>
      <c r="F31" s="25"/>
      <c r="G31" s="34">
        <v>1.4942912784185853</v>
      </c>
      <c r="H31" s="21">
        <v>2.4077272727272732</v>
      </c>
      <c r="I31" s="21">
        <v>1.6</v>
      </c>
      <c r="J31" s="21">
        <v>0.67448782584888334</v>
      </c>
      <c r="K31" s="43">
        <v>18.382260332768272</v>
      </c>
      <c r="L31" s="25"/>
      <c r="M31" s="34">
        <v>1.8642155108356619</v>
      </c>
      <c r="N31" s="13">
        <v>1.9703000000000088</v>
      </c>
      <c r="O31" s="13">
        <v>1.6</v>
      </c>
      <c r="P31" s="13">
        <v>0.81151271187976404</v>
      </c>
      <c r="Q31" s="35">
        <v>20.354281448405665</v>
      </c>
      <c r="R31" s="26"/>
      <c r="S31" s="26"/>
      <c r="T31" s="26"/>
      <c r="U31" s="15"/>
      <c r="V31" s="47">
        <v>1.5505458998648114</v>
      </c>
      <c r="W31" s="59">
        <f t="shared" si="3"/>
        <v>0.16170236715148789</v>
      </c>
      <c r="X31" s="56">
        <v>0.76649772579597231</v>
      </c>
      <c r="Y31" s="56">
        <v>0.80073164832507182</v>
      </c>
      <c r="Z31" s="56">
        <v>0.64571771902993502</v>
      </c>
      <c r="AA31" s="20">
        <v>0.73764903105032642</v>
      </c>
      <c r="AB31" s="45">
        <v>4.7016007771378647E-2</v>
      </c>
      <c r="AC31" s="56"/>
      <c r="AD31" s="56"/>
      <c r="AE31" s="47">
        <v>1.5505458998648114</v>
      </c>
      <c r="AF31" s="59">
        <f t="shared" si="0"/>
        <v>0.16170236715148789</v>
      </c>
      <c r="AG31" s="56">
        <v>0.90956072351421191</v>
      </c>
      <c r="AH31" s="56">
        <v>1</v>
      </c>
      <c r="AI31" s="56">
        <v>0.5</v>
      </c>
      <c r="AJ31" s="20">
        <v>0.80318690783807067</v>
      </c>
      <c r="AK31" s="45">
        <v>0.15382516211175831</v>
      </c>
      <c r="AL31" s="56"/>
      <c r="AM31" s="56"/>
      <c r="AN31" s="47">
        <v>1.5505458998648114</v>
      </c>
      <c r="AO31" s="59">
        <f t="shared" si="1"/>
        <v>0.16170236715148789</v>
      </c>
      <c r="AP31" s="56">
        <v>1.1921237330807388</v>
      </c>
      <c r="AQ31" s="56">
        <v>1.2647532862141451</v>
      </c>
      <c r="AR31" s="56">
        <v>0.77321285093294656</v>
      </c>
      <c r="AS31" s="20">
        <v>1.076696623409277</v>
      </c>
      <c r="AT31" s="45">
        <v>0.15318350989846394</v>
      </c>
      <c r="AU31" s="56"/>
      <c r="AV31" s="56"/>
      <c r="AW31" s="47">
        <v>1.5505458998648114</v>
      </c>
      <c r="AX31" s="59">
        <f t="shared" si="2"/>
        <v>0.16170236715148789</v>
      </c>
      <c r="AY31" s="56">
        <v>1.2458584651328402</v>
      </c>
      <c r="AZ31" s="56">
        <v>1.2179730272091078</v>
      </c>
      <c r="BA31" s="56">
        <v>1.3780985481568597</v>
      </c>
      <c r="BB31" s="20">
        <v>1.2806433468329359</v>
      </c>
      <c r="BC31" s="45">
        <v>4.9388043798961695E-2</v>
      </c>
    </row>
    <row r="32" spans="1:55" x14ac:dyDescent="0.25">
      <c r="A32" s="34">
        <v>1.5771376882805932</v>
      </c>
      <c r="B32" s="13">
        <v>0.81683333333333508</v>
      </c>
      <c r="C32" s="13">
        <v>4.8000000000000007</v>
      </c>
      <c r="D32" s="13">
        <v>5.963926861351724</v>
      </c>
      <c r="E32" s="35">
        <v>41.196086673979558</v>
      </c>
      <c r="F32" s="25"/>
      <c r="G32" s="34">
        <v>1.6114415639350137</v>
      </c>
      <c r="H32" s="21">
        <v>2.1359090909090885</v>
      </c>
      <c r="I32" s="21">
        <v>1.6</v>
      </c>
      <c r="J32" s="21">
        <v>0.76291917903608875</v>
      </c>
      <c r="K32" s="43">
        <v>20.678651460259374</v>
      </c>
      <c r="L32" s="25"/>
      <c r="M32" s="34">
        <v>1.9614129741576478</v>
      </c>
      <c r="N32" s="13">
        <v>2.4330000000000154</v>
      </c>
      <c r="O32" s="13">
        <v>3.3454545454545457</v>
      </c>
      <c r="P32" s="13">
        <v>1.4001521353939683</v>
      </c>
      <c r="Q32" s="35">
        <v>17.663210055589907</v>
      </c>
      <c r="R32" s="26"/>
      <c r="S32" s="26"/>
      <c r="T32" s="26"/>
      <c r="U32" s="15"/>
      <c r="V32" s="47">
        <v>1.6763732135468226</v>
      </c>
      <c r="W32" s="59">
        <f t="shared" si="3"/>
        <v>0.16891214664798004</v>
      </c>
      <c r="X32" s="56">
        <v>0.70059779077323148</v>
      </c>
      <c r="Y32" s="56">
        <v>0.71033377675656173</v>
      </c>
      <c r="Z32" s="56">
        <v>0.79735634695215696</v>
      </c>
      <c r="AA32" s="20">
        <v>0.73609597149398331</v>
      </c>
      <c r="AB32" s="45">
        <v>3.0758860819413744E-2</v>
      </c>
      <c r="AC32" s="56"/>
      <c r="AD32" s="56"/>
      <c r="AE32" s="47">
        <v>1.6763732135468226</v>
      </c>
      <c r="AF32" s="59">
        <f t="shared" si="0"/>
        <v>0.16891214664798004</v>
      </c>
      <c r="AG32" s="56">
        <v>0.76744186046511631</v>
      </c>
      <c r="AH32" s="56">
        <v>1</v>
      </c>
      <c r="AI32" s="56">
        <v>1.0454545454545454</v>
      </c>
      <c r="AJ32" s="20">
        <v>0.93763213530655387</v>
      </c>
      <c r="AK32" s="45">
        <v>8.6100863649506684E-2</v>
      </c>
      <c r="AL32" s="56"/>
      <c r="AM32" s="56"/>
      <c r="AN32" s="47">
        <v>1.6763732135468226</v>
      </c>
      <c r="AO32" s="59">
        <f t="shared" si="1"/>
        <v>0.16891214664798004</v>
      </c>
      <c r="AP32" s="56">
        <v>1.1084332162675465</v>
      </c>
      <c r="AQ32" s="56">
        <v>1.4305736913595155</v>
      </c>
      <c r="AR32" s="56">
        <v>1.3340710607478772</v>
      </c>
      <c r="AS32" s="20">
        <v>1.2910259894583132</v>
      </c>
      <c r="AT32" s="45">
        <v>9.5452047376090837E-2</v>
      </c>
      <c r="AU32" s="56"/>
      <c r="AV32" s="56"/>
      <c r="AW32" s="47">
        <v>1.6763732135468226</v>
      </c>
      <c r="AX32" s="59">
        <f t="shared" si="2"/>
        <v>0.16891214664798004</v>
      </c>
      <c r="AY32" s="56">
        <v>1.3251700547264904</v>
      </c>
      <c r="AZ32" s="56">
        <v>1.3701274632019784</v>
      </c>
      <c r="BA32" s="56">
        <v>1.1958979831884342</v>
      </c>
      <c r="BB32" s="20">
        <v>1.2970651670389677</v>
      </c>
      <c r="BC32" s="45">
        <v>5.2221934920087948E-2</v>
      </c>
    </row>
    <row r="33" spans="1:55" x14ac:dyDescent="0.25">
      <c r="A33" s="34">
        <v>1.7023906025091498</v>
      </c>
      <c r="B33" s="13">
        <v>0.77259999999999418</v>
      </c>
      <c r="C33" s="13">
        <v>6.7200000000000006</v>
      </c>
      <c r="D33" s="13">
        <v>9.0919444078431031</v>
      </c>
      <c r="E33" s="35">
        <v>43.853280861904061</v>
      </c>
      <c r="F33" s="25"/>
      <c r="G33" s="34">
        <v>1.7316793734742266</v>
      </c>
      <c r="H33" s="21">
        <v>2.1943999999999875</v>
      </c>
      <c r="I33" s="21">
        <v>3.84</v>
      </c>
      <c r="J33" s="21">
        <v>1.7737528190628327</v>
      </c>
      <c r="K33" s="43">
        <v>19.46181097740163</v>
      </c>
      <c r="L33" s="25"/>
      <c r="M33" s="34">
        <v>2.0736777141827409</v>
      </c>
      <c r="N33" s="13">
        <v>2.1291250000000019</v>
      </c>
      <c r="O33" s="13">
        <v>2.2000000000000002</v>
      </c>
      <c r="P33" s="13">
        <v>1.0325159432400837</v>
      </c>
      <c r="Q33" s="35">
        <v>19.379480846302094</v>
      </c>
      <c r="R33" s="26"/>
      <c r="S33" s="26"/>
      <c r="T33" s="26"/>
      <c r="U33" s="15"/>
      <c r="V33" s="47">
        <v>1.8046163599277703</v>
      </c>
      <c r="W33" s="59">
        <f t="shared" si="3"/>
        <v>0.17626035094708514</v>
      </c>
      <c r="X33" s="56">
        <v>0.66265886939570706</v>
      </c>
      <c r="Y33" s="56">
        <v>0.72978594751481218</v>
      </c>
      <c r="Z33" s="56">
        <v>0.69776873497924452</v>
      </c>
      <c r="AA33" s="20">
        <v>0.69673785062992122</v>
      </c>
      <c r="AB33" s="45">
        <v>1.9384772340752161E-2</v>
      </c>
      <c r="AC33" s="56"/>
      <c r="AD33" s="56"/>
      <c r="AE33" s="47">
        <v>1.8046163599277703</v>
      </c>
      <c r="AF33" s="59">
        <f t="shared" si="0"/>
        <v>0.17626035094708514</v>
      </c>
      <c r="AG33" s="56">
        <v>1.0744186046511628</v>
      </c>
      <c r="AH33" s="56">
        <v>2.4</v>
      </c>
      <c r="AI33" s="56">
        <v>0.6875</v>
      </c>
      <c r="AJ33" s="20">
        <v>1.3873062015503876</v>
      </c>
      <c r="AK33" s="45">
        <v>0.51851970348934306</v>
      </c>
      <c r="AL33" s="56"/>
      <c r="AM33" s="56"/>
      <c r="AN33" s="47">
        <v>1.8046163599277703</v>
      </c>
      <c r="AO33" s="59">
        <f t="shared" si="1"/>
        <v>0.17626035094708514</v>
      </c>
      <c r="AP33" s="56">
        <v>1.6897948979587467</v>
      </c>
      <c r="AQ33" s="56">
        <v>3.3260195675406283</v>
      </c>
      <c r="AR33" s="56">
        <v>0.98378569358094292</v>
      </c>
      <c r="AS33" s="20">
        <v>1.9998667196934392</v>
      </c>
      <c r="AT33" s="45">
        <v>0.69369140138259666</v>
      </c>
      <c r="AU33" s="56"/>
      <c r="AV33" s="56"/>
      <c r="AW33" s="47">
        <v>1.8046163599277703</v>
      </c>
      <c r="AX33" s="59">
        <f t="shared" si="2"/>
        <v>0.17626035094708514</v>
      </c>
      <c r="AY33" s="56">
        <v>1.4106450221741853</v>
      </c>
      <c r="AZ33" s="56">
        <v>1.2895019655913891</v>
      </c>
      <c r="BA33" s="56">
        <v>1.3120991023937381</v>
      </c>
      <c r="BB33" s="20">
        <v>1.3374153633864374</v>
      </c>
      <c r="BC33" s="45">
        <v>3.7191373742412805E-2</v>
      </c>
    </row>
    <row r="34" spans="1:55" x14ac:dyDescent="0.25">
      <c r="A34" s="34">
        <v>1.8052791200280138</v>
      </c>
      <c r="B34" s="13">
        <v>0.69966666666665689</v>
      </c>
      <c r="C34" s="13">
        <v>6.4</v>
      </c>
      <c r="D34" s="13">
        <v>9.3414178083514443</v>
      </c>
      <c r="E34" s="35">
        <v>45.780346441353025</v>
      </c>
      <c r="F34" s="25"/>
      <c r="G34" s="34">
        <v>1.8537990598817167</v>
      </c>
      <c r="H34" s="21">
        <v>2.206600000000003</v>
      </c>
      <c r="I34" s="21">
        <v>3.2</v>
      </c>
      <c r="J34" s="21">
        <v>1.4684647200453436</v>
      </c>
      <c r="K34" s="43">
        <v>19.928725899247244</v>
      </c>
      <c r="L34" s="25"/>
      <c r="M34" s="34">
        <v>2.1022438124020013</v>
      </c>
      <c r="N34" s="13">
        <v>1.9758999999999998</v>
      </c>
      <c r="O34" s="13">
        <v>2.7636363636363637</v>
      </c>
      <c r="P34" s="13">
        <v>1.3994748982105869</v>
      </c>
      <c r="Q34" s="35">
        <v>21.142328340277221</v>
      </c>
      <c r="R34" s="26"/>
      <c r="S34" s="26"/>
      <c r="T34" s="26"/>
      <c r="U34" s="15"/>
      <c r="V34" s="47">
        <v>1.9099611919770527</v>
      </c>
      <c r="W34" s="59">
        <f t="shared" si="3"/>
        <v>0.1822965046878362</v>
      </c>
      <c r="X34" s="56">
        <v>0.60010396361272766</v>
      </c>
      <c r="Y34" s="56">
        <v>0.73384327004474847</v>
      </c>
      <c r="Z34" s="56">
        <v>0.64755298230281821</v>
      </c>
      <c r="AA34" s="20">
        <v>0.66050007198676486</v>
      </c>
      <c r="AB34" s="45">
        <v>3.9146182741499447E-2</v>
      </c>
      <c r="AC34" s="56"/>
      <c r="AD34" s="56"/>
      <c r="AE34" s="47">
        <v>1.9099611919770527</v>
      </c>
      <c r="AF34" s="59">
        <f t="shared" si="0"/>
        <v>0.1822965046878362</v>
      </c>
      <c r="AG34" s="56">
        <v>1.0232558139534884</v>
      </c>
      <c r="AH34" s="56">
        <v>2</v>
      </c>
      <c r="AI34" s="56">
        <v>0.86363636363636365</v>
      </c>
      <c r="AJ34" s="20">
        <v>1.295630725863284</v>
      </c>
      <c r="AK34" s="45">
        <v>0.35518617089764754</v>
      </c>
      <c r="AL34" s="56"/>
      <c r="AM34" s="56"/>
      <c r="AN34" s="47">
        <v>1.9099611919770527</v>
      </c>
      <c r="AO34" s="59">
        <f t="shared" si="1"/>
        <v>0.1822965046878362</v>
      </c>
      <c r="AP34" s="56">
        <v>1.7361610942799384</v>
      </c>
      <c r="AQ34" s="56">
        <v>2.7535642737946056</v>
      </c>
      <c r="AR34" s="56">
        <v>1.3334257862060808</v>
      </c>
      <c r="AS34" s="20">
        <v>1.9410503847602083</v>
      </c>
      <c r="AT34" s="45">
        <v>0.42256480646865929</v>
      </c>
      <c r="AU34" s="56"/>
      <c r="AV34" s="56"/>
      <c r="AW34" s="47">
        <v>1.9099611919770527</v>
      </c>
      <c r="AX34" s="59">
        <f t="shared" si="2"/>
        <v>0.1822965046878362</v>
      </c>
      <c r="AY34" s="56">
        <v>1.4726336673479243</v>
      </c>
      <c r="AZ34" s="56">
        <v>1.320438845524248</v>
      </c>
      <c r="BA34" s="56">
        <v>1.4314537245761569</v>
      </c>
      <c r="BB34" s="20">
        <v>1.4081754124827766</v>
      </c>
      <c r="BC34" s="45">
        <v>4.5450433837030166E-2</v>
      </c>
    </row>
    <row r="35" spans="1:55" x14ac:dyDescent="0.25">
      <c r="A35" s="34">
        <v>1.9378136853403551</v>
      </c>
      <c r="B35" s="13">
        <v>1.129444444444472</v>
      </c>
      <c r="C35" s="13">
        <v>4.8000000000000007</v>
      </c>
      <c r="D35" s="13">
        <v>4.209570097558438</v>
      </c>
      <c r="E35" s="35">
        <v>32.748366285508155</v>
      </c>
      <c r="F35" s="25"/>
      <c r="G35" s="34">
        <v>1.9690308082791745</v>
      </c>
      <c r="H35" s="21">
        <v>1.9264000000000123</v>
      </c>
      <c r="I35" s="21">
        <v>2.4000000000000004</v>
      </c>
      <c r="J35" s="21">
        <v>1.272750355716852</v>
      </c>
      <c r="K35" s="43">
        <v>21.838008737292615</v>
      </c>
      <c r="L35" s="25"/>
      <c r="M35" s="34">
        <v>2.2149722031463943</v>
      </c>
      <c r="N35" s="13">
        <v>2.1405999999999965</v>
      </c>
      <c r="O35" s="13">
        <v>2.4727272727272727</v>
      </c>
      <c r="P35" s="13">
        <v>1.1649036331036882</v>
      </c>
      <c r="Q35" s="35">
        <v>19.68165954921702</v>
      </c>
      <c r="R35" s="26"/>
      <c r="S35" s="26"/>
      <c r="T35" s="26"/>
      <c r="U35" s="15"/>
      <c r="V35" s="47">
        <v>2.0456598283287075</v>
      </c>
      <c r="W35" s="59">
        <f t="shared" si="3"/>
        <v>0.19007190112157557</v>
      </c>
      <c r="X35" s="56">
        <v>0.96872427983541542</v>
      </c>
      <c r="Y35" s="56">
        <v>0.64065787882453118</v>
      </c>
      <c r="Z35" s="56">
        <v>0.70152938606073723</v>
      </c>
      <c r="AA35" s="20">
        <v>0.77030384824022791</v>
      </c>
      <c r="AB35" s="45">
        <v>0.10075438097028733</v>
      </c>
      <c r="AC35" s="56"/>
      <c r="AD35" s="56"/>
      <c r="AE35" s="47">
        <v>2.0456598283287075</v>
      </c>
      <c r="AF35" s="59">
        <f t="shared" si="0"/>
        <v>0.19007190112157557</v>
      </c>
      <c r="AG35" s="56">
        <v>0.76744186046511631</v>
      </c>
      <c r="AH35" s="56">
        <v>1.5000000000000002</v>
      </c>
      <c r="AI35" s="56">
        <v>0.77272727272727271</v>
      </c>
      <c r="AJ35" s="20">
        <v>1.0133897110641297</v>
      </c>
      <c r="AK35" s="45">
        <v>0.24330992846531074</v>
      </c>
      <c r="AL35" s="56"/>
      <c r="AM35" s="56"/>
      <c r="AN35" s="47">
        <v>2.0456598283287075</v>
      </c>
      <c r="AO35" s="59">
        <f t="shared" si="1"/>
        <v>0.19007190112157557</v>
      </c>
      <c r="AP35" s="56">
        <v>0.78237500740960364</v>
      </c>
      <c r="AQ35" s="56">
        <v>2.3865741281500341</v>
      </c>
      <c r="AR35" s="56">
        <v>1.1099252618333635</v>
      </c>
      <c r="AS35" s="20">
        <v>1.4262914657976671</v>
      </c>
      <c r="AT35" s="45">
        <v>0.48936332310604702</v>
      </c>
      <c r="AU35" s="56"/>
      <c r="AV35" s="56"/>
      <c r="AW35" s="47">
        <v>2.0456598283287075</v>
      </c>
      <c r="AX35" s="59">
        <f t="shared" si="2"/>
        <v>0.19007190112157557</v>
      </c>
      <c r="AY35" s="56">
        <v>1.0534290474289316</v>
      </c>
      <c r="AZ35" s="56">
        <v>1.4469442347394772</v>
      </c>
      <c r="BA35" s="56">
        <v>1.3325582884783247</v>
      </c>
      <c r="BB35" s="20">
        <v>1.2776438568822446</v>
      </c>
      <c r="BC35" s="45">
        <v>0.11686922429101967</v>
      </c>
    </row>
    <row r="36" spans="1:55" x14ac:dyDescent="0.25">
      <c r="A36" s="34">
        <v>2.0395293159697534</v>
      </c>
      <c r="B36" s="13">
        <v>1.1800624999999911</v>
      </c>
      <c r="C36" s="13">
        <v>4.1000000000000005</v>
      </c>
      <c r="D36" s="13">
        <v>3.5610291826516391</v>
      </c>
      <c r="E36" s="35">
        <v>31.838290565610542</v>
      </c>
      <c r="F36" s="25"/>
      <c r="G36" s="34">
        <v>2.0893421457768189</v>
      </c>
      <c r="H36" s="21">
        <v>1.8624000000000023</v>
      </c>
      <c r="I36" s="21">
        <v>1.92</v>
      </c>
      <c r="J36" s="21">
        <v>1.0342787735264807</v>
      </c>
      <c r="K36" s="43">
        <v>22.009489585138489</v>
      </c>
      <c r="L36" s="25"/>
      <c r="M36" s="34">
        <v>2.3393423144691936</v>
      </c>
      <c r="N36" s="13">
        <v>2.0230999999999879</v>
      </c>
      <c r="O36" s="13">
        <v>3.2</v>
      </c>
      <c r="P36" s="13">
        <v>1.5900873361919263</v>
      </c>
      <c r="Q36" s="35">
        <v>20.420501123129995</v>
      </c>
      <c r="R36" s="26"/>
      <c r="S36" s="26"/>
      <c r="T36" s="26"/>
      <c r="U36" s="15"/>
      <c r="V36" s="47">
        <v>2.1498037725105856</v>
      </c>
      <c r="W36" s="59">
        <f t="shared" si="3"/>
        <v>0.19603924518602789</v>
      </c>
      <c r="X36" s="56">
        <v>1.0121393762183168</v>
      </c>
      <c r="Y36" s="56">
        <v>0.61937356391341403</v>
      </c>
      <c r="Z36" s="56">
        <v>0.66302162988856916</v>
      </c>
      <c r="AA36" s="20">
        <v>0.76484485667343327</v>
      </c>
      <c r="AB36" s="45">
        <v>0.1242876005662459</v>
      </c>
      <c r="AC36" s="56"/>
      <c r="AD36" s="56"/>
      <c r="AE36" s="47">
        <v>2.1498037725105856</v>
      </c>
      <c r="AF36" s="59">
        <f t="shared" si="0"/>
        <v>0.19603924518602789</v>
      </c>
      <c r="AG36" s="56">
        <v>0.65552325581395354</v>
      </c>
      <c r="AH36" s="56">
        <v>1.2</v>
      </c>
      <c r="AI36" s="56">
        <v>1</v>
      </c>
      <c r="AJ36" s="20">
        <v>0.95184108527131783</v>
      </c>
      <c r="AK36" s="45">
        <v>0.1590106831219662</v>
      </c>
      <c r="AL36" s="56"/>
      <c r="AM36" s="56"/>
      <c r="AN36" s="47">
        <v>2.1498037725105856</v>
      </c>
      <c r="AO36" s="59">
        <f t="shared" si="1"/>
        <v>0.19603924518602789</v>
      </c>
      <c r="AP36" s="56">
        <v>0.66183961036278105</v>
      </c>
      <c r="AQ36" s="56">
        <v>1.9394085816639024</v>
      </c>
      <c r="AR36" s="56">
        <v>1.5150421483865759</v>
      </c>
      <c r="AS36" s="20">
        <v>1.3720967801377533</v>
      </c>
      <c r="AT36" s="45">
        <v>0.3756641464729254</v>
      </c>
      <c r="AU36" s="56"/>
      <c r="AV36" s="56"/>
      <c r="AW36" s="47">
        <v>2.1498037725105856</v>
      </c>
      <c r="AX36" s="59">
        <f t="shared" si="2"/>
        <v>0.19603924518602789</v>
      </c>
      <c r="AY36" s="56">
        <v>1.0241542985653773</v>
      </c>
      <c r="AZ36" s="56">
        <v>1.4583062241563558</v>
      </c>
      <c r="BA36" s="56">
        <v>1.3825819900228051</v>
      </c>
      <c r="BB36" s="20">
        <v>1.2883475042481793</v>
      </c>
      <c r="BC36" s="45">
        <v>0.13389308838957409</v>
      </c>
    </row>
    <row r="37" spans="1:55" x14ac:dyDescent="0.25">
      <c r="A37" s="34">
        <v>2.1552720155066476</v>
      </c>
      <c r="B37" s="13">
        <v>1.0934000000000197</v>
      </c>
      <c r="C37" s="13">
        <v>3.2</v>
      </c>
      <c r="D37" s="13">
        <v>2.9488556475388505</v>
      </c>
      <c r="E37" s="35">
        <v>34.843777300291087</v>
      </c>
      <c r="F37" s="25"/>
      <c r="G37" s="34">
        <v>2.2079382666752054</v>
      </c>
      <c r="H37" s="21">
        <v>4.1254000000000133</v>
      </c>
      <c r="I37" s="21">
        <v>1.6</v>
      </c>
      <c r="J37" s="21">
        <v>0.38834363886279222</v>
      </c>
      <c r="K37" s="43">
        <v>11.924347263873369</v>
      </c>
      <c r="L37" s="25"/>
      <c r="M37" s="34">
        <v>2.446660353898086</v>
      </c>
      <c r="N37" s="13">
        <v>1.9331666666666696</v>
      </c>
      <c r="O37" s="13">
        <v>3.6923076923076921</v>
      </c>
      <c r="P37" s="13">
        <v>1.9636810943425687</v>
      </c>
      <c r="Q37" s="35">
        <v>20.977456873811196</v>
      </c>
      <c r="R37" s="26"/>
      <c r="S37" s="26"/>
      <c r="T37" s="26"/>
      <c r="U37" s="15"/>
      <c r="V37" s="47">
        <v>2.2683096615803651</v>
      </c>
      <c r="W37" s="59">
        <f t="shared" si="3"/>
        <v>0.20282951435912722</v>
      </c>
      <c r="X37" s="56">
        <v>0.93780896686161619</v>
      </c>
      <c r="Y37" s="56">
        <v>1.3719736364735842</v>
      </c>
      <c r="Z37" s="56">
        <v>0.63354817566091415</v>
      </c>
      <c r="AA37" s="20">
        <v>0.98111025966537146</v>
      </c>
      <c r="AB37" s="45">
        <v>0.2142617493961991</v>
      </c>
      <c r="AC37" s="56"/>
      <c r="AD37" s="56"/>
      <c r="AE37" s="47">
        <v>2.2683096615803651</v>
      </c>
      <c r="AF37" s="59">
        <f t="shared" si="0"/>
        <v>0.20282951435912722</v>
      </c>
      <c r="AG37" s="56">
        <v>0.51162790697674421</v>
      </c>
      <c r="AH37" s="56">
        <v>1</v>
      </c>
      <c r="AI37" s="56">
        <v>1.1538461538461537</v>
      </c>
      <c r="AJ37" s="20">
        <v>0.88849135360763265</v>
      </c>
      <c r="AK37" s="45">
        <v>0.19359468210516342</v>
      </c>
      <c r="AL37" s="56"/>
      <c r="AM37" s="56"/>
      <c r="AN37" s="47">
        <v>2.2683096615803651</v>
      </c>
      <c r="AO37" s="59">
        <f t="shared" si="1"/>
        <v>0.20282951435912722</v>
      </c>
      <c r="AP37" s="56">
        <v>0.54806331896722427</v>
      </c>
      <c r="AQ37" s="56">
        <v>0.72819534261263019</v>
      </c>
      <c r="AR37" s="56">
        <v>1.871003910416511</v>
      </c>
      <c r="AS37" s="20">
        <v>1.0490875239987885</v>
      </c>
      <c r="AT37" s="45">
        <v>0.41423495594574616</v>
      </c>
      <c r="AU37" s="56"/>
      <c r="AV37" s="56"/>
      <c r="AW37" s="47">
        <v>2.2683096615803651</v>
      </c>
      <c r="AX37" s="59">
        <f t="shared" si="2"/>
        <v>0.20282951435912722</v>
      </c>
      <c r="AY37" s="56">
        <v>1.1208329237026522</v>
      </c>
      <c r="AZ37" s="56">
        <v>0.79008419375841366</v>
      </c>
      <c r="BA37" s="56">
        <v>1.4202910053642186</v>
      </c>
      <c r="BB37" s="20">
        <v>1.1104027076084282</v>
      </c>
      <c r="BC37" s="45">
        <v>0.18199976960096964</v>
      </c>
    </row>
    <row r="38" spans="1:55" x14ac:dyDescent="0.25">
      <c r="A38" s="34">
        <v>2.2884934220687132</v>
      </c>
      <c r="B38" s="13">
        <v>1.206833333333331</v>
      </c>
      <c r="C38" s="13">
        <v>6.4</v>
      </c>
      <c r="D38" s="13">
        <v>5.322780616025506</v>
      </c>
      <c r="E38" s="35">
        <v>31.717033607947855</v>
      </c>
      <c r="F38" s="25"/>
      <c r="G38" s="34">
        <v>2.3271279962458102</v>
      </c>
      <c r="H38" s="13">
        <v>2.3362999999999938</v>
      </c>
      <c r="I38" s="13">
        <v>1.6</v>
      </c>
      <c r="J38" s="13">
        <v>0.68908922587955035</v>
      </c>
      <c r="K38" s="35">
        <v>18.87980646275048</v>
      </c>
      <c r="L38" s="25"/>
      <c r="M38" s="34">
        <v>2.5868850522832418</v>
      </c>
      <c r="N38" s="13">
        <v>1.7085999999999899</v>
      </c>
      <c r="O38" s="13">
        <v>3.9272727272727277</v>
      </c>
      <c r="P38" s="13">
        <v>2.3106142785726274</v>
      </c>
      <c r="Q38" s="35">
        <v>24.67577216825881</v>
      </c>
      <c r="R38" s="26"/>
      <c r="S38" s="26"/>
      <c r="T38" s="26"/>
      <c r="U38" s="15"/>
      <c r="V38" s="47">
        <v>2.4047115365230853</v>
      </c>
      <c r="W38" s="59">
        <f t="shared" si="3"/>
        <v>0.21064520566229228</v>
      </c>
      <c r="X38" s="56">
        <v>1.0351007147498363</v>
      </c>
      <c r="Y38" s="56">
        <v>0.77697726448179949</v>
      </c>
      <c r="Z38" s="56">
        <v>0.55995193358094486</v>
      </c>
      <c r="AA38" s="20">
        <v>0.79067663760419349</v>
      </c>
      <c r="AB38" s="45">
        <v>0.1373345619033205</v>
      </c>
      <c r="AC38" s="56"/>
      <c r="AD38" s="56"/>
      <c r="AE38" s="47">
        <v>2.4047115365230853</v>
      </c>
      <c r="AF38" s="59">
        <f t="shared" si="0"/>
        <v>0.21064520566229228</v>
      </c>
      <c r="AG38" s="56">
        <v>1.0232558139534884</v>
      </c>
      <c r="AH38" s="56">
        <v>1</v>
      </c>
      <c r="AI38" s="56">
        <v>1.2272727272727273</v>
      </c>
      <c r="AJ38" s="20">
        <v>1.0835095137420721</v>
      </c>
      <c r="AK38" s="45">
        <v>7.2194423593874679E-2</v>
      </c>
      <c r="AL38" s="56"/>
      <c r="AM38" s="56"/>
      <c r="AN38" s="47">
        <v>2.4047115365230853</v>
      </c>
      <c r="AO38" s="59">
        <f t="shared" si="1"/>
        <v>0.21064520566229228</v>
      </c>
      <c r="AP38" s="56">
        <v>0.98927216494577896</v>
      </c>
      <c r="AQ38" s="56">
        <v>1.292132829571909</v>
      </c>
      <c r="AR38" s="56">
        <v>2.2015633613466083</v>
      </c>
      <c r="AS38" s="20">
        <v>1.4943227852880987</v>
      </c>
      <c r="AT38" s="45">
        <v>0.36426779062576387</v>
      </c>
      <c r="AU38" s="56"/>
      <c r="AV38" s="56"/>
      <c r="AW38" s="47">
        <v>2.4047115365230853</v>
      </c>
      <c r="AX38" s="59">
        <f t="shared" si="2"/>
        <v>0.21064520566229228</v>
      </c>
      <c r="AY38" s="56">
        <v>1.0202537802833016</v>
      </c>
      <c r="AZ38" s="56">
        <v>1.2509394717670903</v>
      </c>
      <c r="BA38" s="56">
        <v>1.6706876086942655</v>
      </c>
      <c r="BB38" s="20">
        <v>1.3139602869148856</v>
      </c>
      <c r="BC38" s="45">
        <v>0.19038973943095025</v>
      </c>
    </row>
    <row r="39" spans="1:55" x14ac:dyDescent="0.25">
      <c r="A39" s="34">
        <f>AVERAGE(A38,A40)</f>
        <v>2.372225769640778</v>
      </c>
      <c r="B39" s="13">
        <f t="shared" ref="B39:E39" si="9">AVERAGE(B38,B40)</f>
        <v>1.2017666666666655</v>
      </c>
      <c r="C39" s="13">
        <f t="shared" si="9"/>
        <v>5.2</v>
      </c>
      <c r="D39" s="13">
        <f t="shared" si="9"/>
        <v>4.324467850459305</v>
      </c>
      <c r="E39" s="35">
        <f t="shared" si="9"/>
        <v>32.580005737560974</v>
      </c>
      <c r="F39" s="25"/>
      <c r="G39" s="34">
        <v>2.4434029630164482</v>
      </c>
      <c r="H39" s="21">
        <v>2.1138750000000215</v>
      </c>
      <c r="I39" s="21">
        <v>3.2</v>
      </c>
      <c r="J39" s="21">
        <v>1.5721288232714228</v>
      </c>
      <c r="K39" s="43">
        <v>20.507037111967367</v>
      </c>
      <c r="L39" s="25"/>
      <c r="M39" s="34">
        <v>2.6771467305375278</v>
      </c>
      <c r="N39" s="13">
        <v>1.6907142857142747</v>
      </c>
      <c r="O39" s="13">
        <v>2.8000000000000003</v>
      </c>
      <c r="P39" s="13">
        <v>1.6517086969729549</v>
      </c>
      <c r="Q39" s="35">
        <v>26.406325388751632</v>
      </c>
      <c r="R39" s="26"/>
      <c r="S39" s="26"/>
      <c r="T39" s="26"/>
      <c r="U39" s="15"/>
      <c r="V39" s="47">
        <v>2.4904428727769492</v>
      </c>
      <c r="W39" s="59">
        <f t="shared" si="3"/>
        <v>0.2155575256685196</v>
      </c>
      <c r="X39" s="56">
        <v>1.0307550357374917</v>
      </c>
      <c r="Y39" s="56">
        <v>0.7030059559801759</v>
      </c>
      <c r="Z39" s="56">
        <v>0.55409032741346109</v>
      </c>
      <c r="AA39" s="20">
        <v>0.76261710637704294</v>
      </c>
      <c r="AB39" s="45">
        <v>0.14079231510649104</v>
      </c>
      <c r="AC39" s="56"/>
      <c r="AD39" s="56"/>
      <c r="AE39" s="47">
        <v>2.4904428727769492</v>
      </c>
      <c r="AF39" s="59">
        <f t="shared" si="0"/>
        <v>0.2155575256685196</v>
      </c>
      <c r="AG39" s="56">
        <v>0.83139534883720934</v>
      </c>
      <c r="AH39" s="56">
        <v>2</v>
      </c>
      <c r="AI39" s="56">
        <v>0.875</v>
      </c>
      <c r="AJ39" s="20">
        <v>1.2354651162790697</v>
      </c>
      <c r="AK39" s="45">
        <v>0.38247463215242095</v>
      </c>
      <c r="AL39" s="56"/>
      <c r="AM39" s="56"/>
      <c r="AN39" s="47">
        <v>2.4904428727769492</v>
      </c>
      <c r="AO39" s="59">
        <f t="shared" si="1"/>
        <v>0.2155575256685196</v>
      </c>
      <c r="AP39" s="56">
        <v>0.80372947548920659</v>
      </c>
      <c r="AQ39" s="56">
        <v>2.9479480865085224</v>
      </c>
      <c r="AR39" s="56">
        <v>1.5737552496730609</v>
      </c>
      <c r="AS39" s="20">
        <v>1.77514427055693</v>
      </c>
      <c r="AT39" s="45">
        <v>0.62711947725554995</v>
      </c>
      <c r="AU39" s="56"/>
      <c r="AV39" s="56"/>
      <c r="AW39" s="47">
        <v>2.4904428727769492</v>
      </c>
      <c r="AX39" s="59">
        <f t="shared" si="2"/>
        <v>0.2155575256685196</v>
      </c>
      <c r="AY39" s="56">
        <v>1.0480133301958221</v>
      </c>
      <c r="AZ39" s="56">
        <v>1.3587566283036645</v>
      </c>
      <c r="BA39" s="56">
        <v>1.7878557281739214</v>
      </c>
      <c r="BB39" s="20">
        <v>1.3982085622244693</v>
      </c>
      <c r="BC39" s="45">
        <v>0.21448312659279659</v>
      </c>
    </row>
    <row r="40" spans="1:55" x14ac:dyDescent="0.25">
      <c r="A40" s="34">
        <v>2.4559581172128433</v>
      </c>
      <c r="B40" s="13">
        <v>1.1967000000000003</v>
      </c>
      <c r="C40" s="13">
        <v>4</v>
      </c>
      <c r="D40" s="13">
        <v>3.3261550848931032</v>
      </c>
      <c r="E40" s="35">
        <v>33.442977867174093</v>
      </c>
      <c r="F40" s="25"/>
      <c r="G40" s="34">
        <v>2.4714938836206817</v>
      </c>
      <c r="H40" s="21">
        <v>2.2037272727272725</v>
      </c>
      <c r="I40" s="21">
        <v>1.6</v>
      </c>
      <c r="J40" s="21">
        <v>0.79982585532986294</v>
      </c>
      <c r="K40" s="43">
        <v>20.443709061766349</v>
      </c>
      <c r="L40" s="25"/>
      <c r="M40" s="34">
        <v>2.7998445684437727</v>
      </c>
      <c r="N40" s="13">
        <v>1.7778999999999883</v>
      </c>
      <c r="O40" s="13">
        <v>2.9090909090909092</v>
      </c>
      <c r="P40" s="13">
        <v>1.8703901632333098</v>
      </c>
      <c r="Q40" s="35">
        <v>23.919141979486074</v>
      </c>
      <c r="R40" s="26"/>
      <c r="S40" s="26"/>
      <c r="T40" s="26"/>
      <c r="U40" s="15"/>
      <c r="V40" s="47">
        <v>2.5761742090308122</v>
      </c>
      <c r="W40" s="59">
        <f t="shared" si="3"/>
        <v>0.22046984567474692</v>
      </c>
      <c r="X40" s="56">
        <v>1.0264093567251473</v>
      </c>
      <c r="Y40" s="56">
        <v>0.7328878945458962</v>
      </c>
      <c r="Z40" s="56">
        <v>0.5826633165829106</v>
      </c>
      <c r="AA40" s="20">
        <v>0.78065352261798482</v>
      </c>
      <c r="AB40" s="45">
        <v>0.13030579861019176</v>
      </c>
      <c r="AC40" s="56"/>
      <c r="AD40" s="56"/>
      <c r="AE40" s="47">
        <v>2.5761742090308122</v>
      </c>
      <c r="AF40" s="59">
        <f t="shared" si="0"/>
        <v>0.22046984567474692</v>
      </c>
      <c r="AG40" s="56">
        <v>0.63953488372093015</v>
      </c>
      <c r="AH40" s="56">
        <v>1</v>
      </c>
      <c r="AI40" s="56">
        <v>0.90909090909090906</v>
      </c>
      <c r="AJ40" s="20">
        <v>0.8495419309372797</v>
      </c>
      <c r="AK40" s="45">
        <v>0.10823329064706627</v>
      </c>
      <c r="AL40" s="56"/>
      <c r="AM40" s="56"/>
      <c r="AN40" s="47">
        <v>2.5761742090308122</v>
      </c>
      <c r="AO40" s="59">
        <f t="shared" si="1"/>
        <v>0.22046984567474692</v>
      </c>
      <c r="AP40" s="56">
        <v>0.61818678603263399</v>
      </c>
      <c r="AQ40" s="56">
        <v>1.499778558129417</v>
      </c>
      <c r="AR40" s="56">
        <v>1.7821159044084589</v>
      </c>
      <c r="AS40" s="20">
        <v>1.3000270828568365</v>
      </c>
      <c r="AT40" s="45">
        <v>0.35052733467161579</v>
      </c>
      <c r="AU40" s="56"/>
      <c r="AV40" s="56"/>
      <c r="AW40" s="47">
        <v>2.5761742090308122</v>
      </c>
      <c r="AX40" s="59">
        <f t="shared" si="2"/>
        <v>0.22046984567474692</v>
      </c>
      <c r="AY40" s="56">
        <v>1.0757728801083426</v>
      </c>
      <c r="AZ40" s="56">
        <v>1.3545606341433005</v>
      </c>
      <c r="BA40" s="56">
        <v>1.6194595185608733</v>
      </c>
      <c r="BB40" s="20">
        <v>1.3499310109375056</v>
      </c>
      <c r="BC40" s="45">
        <v>0.15696588298759259</v>
      </c>
    </row>
    <row r="41" spans="1:55" x14ac:dyDescent="0.25">
      <c r="A41" s="34">
        <v>2.5622784527428188</v>
      </c>
      <c r="B41" s="13">
        <v>1.1999999999999997</v>
      </c>
      <c r="C41" s="13">
        <v>3.3600000000000003</v>
      </c>
      <c r="D41" s="13">
        <v>2.8026169369216141</v>
      </c>
      <c r="E41" s="35">
        <v>32.431970762550421</v>
      </c>
      <c r="F41" s="25"/>
      <c r="G41" s="34">
        <v>2.5940240883862904</v>
      </c>
      <c r="H41" s="21">
        <v>1.8295000000000041</v>
      </c>
      <c r="I41" s="21">
        <v>1.6</v>
      </c>
      <c r="J41" s="21">
        <v>0.87906873413607256</v>
      </c>
      <c r="K41" s="43">
        <v>23.329292604531521</v>
      </c>
      <c r="L41" s="25"/>
      <c r="M41" s="34">
        <v>2.9048973752674803</v>
      </c>
      <c r="N41" s="13">
        <v>1.8834999999999922</v>
      </c>
      <c r="O41" s="13">
        <v>1.6</v>
      </c>
      <c r="P41" s="13">
        <v>0.85205444998632951</v>
      </c>
      <c r="Q41" s="35">
        <v>21.437172266985371</v>
      </c>
      <c r="R41" s="26"/>
      <c r="S41" s="26"/>
      <c r="T41" s="26"/>
      <c r="U41" s="15"/>
      <c r="V41" s="47">
        <v>2.685032788782193</v>
      </c>
      <c r="W41" s="59">
        <f t="shared" si="3"/>
        <v>0.22670733365205686</v>
      </c>
      <c r="X41" s="56">
        <v>1.029239766081872</v>
      </c>
      <c r="Y41" s="56">
        <v>0.60843209577942015</v>
      </c>
      <c r="Z41" s="56">
        <v>0.61727113830019398</v>
      </c>
      <c r="AA41" s="20">
        <v>0.75164766672049543</v>
      </c>
      <c r="AB41" s="45">
        <v>0.13881950197896437</v>
      </c>
      <c r="AC41" s="56"/>
      <c r="AD41" s="56"/>
      <c r="AE41" s="47">
        <v>2.685032788782193</v>
      </c>
      <c r="AF41" s="59">
        <f t="shared" si="0"/>
        <v>0.22670733365205686</v>
      </c>
      <c r="AG41" s="56">
        <v>0.53720930232558139</v>
      </c>
      <c r="AH41" s="56">
        <v>1</v>
      </c>
      <c r="AI41" s="56">
        <v>0.5</v>
      </c>
      <c r="AJ41" s="20">
        <v>0.67906976744186043</v>
      </c>
      <c r="AK41" s="45">
        <v>0.16082422461832405</v>
      </c>
      <c r="AL41" s="56"/>
      <c r="AM41" s="56"/>
      <c r="AN41" s="47">
        <v>2.685032788782193</v>
      </c>
      <c r="AO41" s="59">
        <f t="shared" si="1"/>
        <v>0.22670733365205686</v>
      </c>
      <c r="AP41" s="56">
        <v>0.52088393730801608</v>
      </c>
      <c r="AQ41" s="56">
        <v>1.6483693666485872</v>
      </c>
      <c r="AR41" s="56">
        <v>0.81184119580574865</v>
      </c>
      <c r="AS41" s="20">
        <v>0.99369816658745069</v>
      </c>
      <c r="AT41" s="45">
        <v>0.33793974645896352</v>
      </c>
      <c r="AU41" s="56"/>
      <c r="AV41" s="56"/>
      <c r="AW41" s="47">
        <v>2.685032788782193</v>
      </c>
      <c r="AX41" s="59">
        <f t="shared" si="2"/>
        <v>0.22670733365205686</v>
      </c>
      <c r="AY41" s="56">
        <v>1.0432514333319611</v>
      </c>
      <c r="AZ41" s="56">
        <v>1.5457538203578058</v>
      </c>
      <c r="BA41" s="56">
        <v>1.4514163053412568</v>
      </c>
      <c r="BB41" s="20">
        <v>1.3468071863436748</v>
      </c>
      <c r="BC41" s="45">
        <v>0.15420166781929304</v>
      </c>
    </row>
    <row r="42" spans="1:55" x14ac:dyDescent="0.25">
      <c r="A42" s="34">
        <v>2.6782553870651729</v>
      </c>
      <c r="B42" s="13">
        <v>1.2946363636363645</v>
      </c>
      <c r="C42" s="13">
        <v>2.1818181818181817</v>
      </c>
      <c r="D42" s="13">
        <v>1.6880878132968169</v>
      </c>
      <c r="E42" s="35">
        <v>30.941362857713642</v>
      </c>
      <c r="F42" s="25"/>
      <c r="G42" s="34">
        <f>AVERAGE(G41,G43)</f>
        <v>2.6501370354395775</v>
      </c>
      <c r="H42" s="13">
        <f t="shared" ref="H42:K42" si="10">AVERAGE(H41,H43)</f>
        <v>1.7593409090909107</v>
      </c>
      <c r="I42" s="13">
        <f t="shared" si="10"/>
        <v>2.6909090909090914</v>
      </c>
      <c r="J42" s="13">
        <f t="shared" si="10"/>
        <v>1.5804263592452812</v>
      </c>
      <c r="K42" s="35">
        <f t="shared" si="10"/>
        <v>24.486306853365207</v>
      </c>
      <c r="L42" s="25"/>
      <c r="M42" s="34">
        <v>3.029281129637742</v>
      </c>
      <c r="N42" s="13">
        <v>1.6153636363636161</v>
      </c>
      <c r="O42" s="13">
        <v>3.2</v>
      </c>
      <c r="P42" s="13">
        <v>1.9885265621567396</v>
      </c>
      <c r="Q42" s="35">
        <v>25.099417728059723</v>
      </c>
      <c r="R42" s="26"/>
      <c r="S42" s="26"/>
      <c r="T42" s="26"/>
      <c r="U42" s="15"/>
      <c r="V42" s="47">
        <v>2.8037785046541215</v>
      </c>
      <c r="W42" s="59">
        <f t="shared" si="3"/>
        <v>0.23351134466156886</v>
      </c>
      <c r="X42" s="56">
        <v>1.1104093567251478</v>
      </c>
      <c r="Y42" s="56">
        <v>0.5850994678921293</v>
      </c>
      <c r="Z42" s="56">
        <v>0.52939599181678476</v>
      </c>
      <c r="AA42" s="20">
        <v>0.74163493881135401</v>
      </c>
      <c r="AB42" s="45">
        <v>0.18508704960320874</v>
      </c>
      <c r="AC42" s="56"/>
      <c r="AD42" s="56"/>
      <c r="AE42" s="47">
        <v>2.8037785046541215</v>
      </c>
      <c r="AF42" s="59">
        <f t="shared" si="0"/>
        <v>0.23351134466156886</v>
      </c>
      <c r="AG42" s="56">
        <v>0.34883720930232553</v>
      </c>
      <c r="AH42" s="56">
        <v>1.6818181818181821</v>
      </c>
      <c r="AI42" s="56">
        <v>1</v>
      </c>
      <c r="AJ42" s="20">
        <v>1.0102184637068359</v>
      </c>
      <c r="AK42" s="45">
        <v>0.38483237953803789</v>
      </c>
      <c r="AL42" s="56"/>
      <c r="AM42" s="56"/>
      <c r="AN42" s="47">
        <v>2.8037785046541215</v>
      </c>
      <c r="AO42" s="59">
        <f t="shared" si="1"/>
        <v>0.23351134466156886</v>
      </c>
      <c r="AP42" s="56">
        <v>0.3137417087322476</v>
      </c>
      <c r="AQ42" s="56">
        <v>2.9635070565717845</v>
      </c>
      <c r="AR42" s="56">
        <v>1.8946767805023763</v>
      </c>
      <c r="AS42" s="20">
        <v>1.7239751819354694</v>
      </c>
      <c r="AT42" s="45">
        <v>0.76966840835686501</v>
      </c>
      <c r="AU42" s="56"/>
      <c r="AV42" s="56"/>
      <c r="AW42" s="47">
        <v>2.8037785046541215</v>
      </c>
      <c r="AX42" s="59">
        <f t="shared" si="2"/>
        <v>0.23351134466156886</v>
      </c>
      <c r="AY42" s="56">
        <v>0.9953024867618504</v>
      </c>
      <c r="AZ42" s="56">
        <v>1.6224153473770904</v>
      </c>
      <c r="BA42" s="56">
        <v>1.6993707794745569</v>
      </c>
      <c r="BB42" s="20">
        <v>1.4390295378711659</v>
      </c>
      <c r="BC42" s="45">
        <v>0.22297294794582428</v>
      </c>
    </row>
    <row r="43" spans="1:55" x14ac:dyDescent="0.25">
      <c r="A43" s="34">
        <f>AVERAGE(A42,A44)</f>
        <v>2.735615517210138</v>
      </c>
      <c r="B43" s="13">
        <f t="shared" ref="B43:E43" si="11">AVERAGE(B42,B44)</f>
        <v>1.1235265151515168</v>
      </c>
      <c r="C43" s="13">
        <f t="shared" si="11"/>
        <v>3.290909090909091</v>
      </c>
      <c r="D43" s="13">
        <f t="shared" si="11"/>
        <v>3.1423635214261862</v>
      </c>
      <c r="E43" s="35">
        <f t="shared" si="11"/>
        <v>34.398922116702053</v>
      </c>
      <c r="F43" s="25"/>
      <c r="G43" s="34">
        <v>2.7062499824928641</v>
      </c>
      <c r="H43" s="21">
        <v>1.6891818181818172</v>
      </c>
      <c r="I43" s="21">
        <v>3.7818181818181822</v>
      </c>
      <c r="J43" s="21">
        <v>2.2817839843544898</v>
      </c>
      <c r="K43" s="43">
        <v>25.64332110219889</v>
      </c>
      <c r="L43" s="25"/>
      <c r="M43" s="34">
        <v>3.0788705917515644</v>
      </c>
      <c r="N43" s="13">
        <v>1.6353000000000002</v>
      </c>
      <c r="O43" s="13">
        <v>3.0545454545454547</v>
      </c>
      <c r="P43" s="13">
        <v>1.8964166664561857</v>
      </c>
      <c r="Q43" s="35">
        <v>23.829076828362183</v>
      </c>
      <c r="R43" s="26"/>
      <c r="S43" s="26"/>
      <c r="T43" s="26"/>
      <c r="U43" s="15"/>
      <c r="V43" s="47">
        <v>2.862508024936484</v>
      </c>
      <c r="W43" s="59">
        <f t="shared" si="3"/>
        <v>0.23687648756083379</v>
      </c>
      <c r="X43" s="56">
        <v>0.96364847303444023</v>
      </c>
      <c r="Y43" s="56">
        <v>0.56176684000483856</v>
      </c>
      <c r="Z43" s="56">
        <v>0.53592964824120604</v>
      </c>
      <c r="AA43" s="20">
        <v>0.68711498709349483</v>
      </c>
      <c r="AB43" s="45">
        <v>0.13846776611007833</v>
      </c>
      <c r="AC43" s="56"/>
      <c r="AD43" s="56"/>
      <c r="AE43" s="47">
        <v>2.862508024936484</v>
      </c>
      <c r="AF43" s="59">
        <f t="shared" si="0"/>
        <v>0.23687648756083379</v>
      </c>
      <c r="AG43" s="56">
        <v>0.52616279069767435</v>
      </c>
      <c r="AH43" s="56">
        <v>2.3636363636363638</v>
      </c>
      <c r="AI43" s="56">
        <v>0.95454545454545459</v>
      </c>
      <c r="AJ43" s="20">
        <v>1.2814482029598309</v>
      </c>
      <c r="AK43" s="45">
        <v>0.55504544498706698</v>
      </c>
      <c r="AL43" s="56"/>
      <c r="AM43" s="56"/>
      <c r="AN43" s="47">
        <v>2.862508024936484</v>
      </c>
      <c r="AO43" s="59">
        <f t="shared" si="1"/>
        <v>0.23687648756083379</v>
      </c>
      <c r="AP43" s="56">
        <v>0.58402797111881355</v>
      </c>
      <c r="AQ43" s="56">
        <v>4.2786447464949813</v>
      </c>
      <c r="AR43" s="56">
        <v>1.8069140701823021</v>
      </c>
      <c r="AS43" s="20">
        <v>2.2231955959320326</v>
      </c>
      <c r="AT43" s="45">
        <v>1.0866640098228981</v>
      </c>
      <c r="AU43" s="56"/>
      <c r="AV43" s="56"/>
      <c r="AW43" s="47">
        <v>2.862508024936484</v>
      </c>
      <c r="AX43" s="59">
        <f t="shared" si="2"/>
        <v>0.23687648756083379</v>
      </c>
      <c r="AY43" s="56">
        <v>1.1065230992611383</v>
      </c>
      <c r="AZ43" s="56">
        <v>1.6990768743963747</v>
      </c>
      <c r="BA43" s="56">
        <v>1.613361604747606</v>
      </c>
      <c r="BB43" s="20">
        <v>1.4729871928017062</v>
      </c>
      <c r="BC43" s="45">
        <v>0.18489521875341822</v>
      </c>
    </row>
    <row r="44" spans="1:55" x14ac:dyDescent="0.25">
      <c r="A44" s="34">
        <v>2.7929756473551026</v>
      </c>
      <c r="B44" s="13">
        <v>0.95241666666666924</v>
      </c>
      <c r="C44" s="13">
        <v>4.4000000000000004</v>
      </c>
      <c r="D44" s="13">
        <v>4.5966392295555556</v>
      </c>
      <c r="E44" s="35">
        <v>37.856481375690457</v>
      </c>
      <c r="F44" s="25"/>
      <c r="G44" s="34">
        <v>2.824441377495837</v>
      </c>
      <c r="H44" s="21">
        <v>1.4845454545454531</v>
      </c>
      <c r="I44" s="21">
        <v>3.2</v>
      </c>
      <c r="J44" s="21">
        <v>2.1670880877179983</v>
      </c>
      <c r="K44" s="43">
        <v>24.558713264290816</v>
      </c>
      <c r="L44" s="25"/>
      <c r="M44" s="34">
        <v>3.1906765603223914</v>
      </c>
      <c r="N44" s="13">
        <v>1.574545454545454</v>
      </c>
      <c r="O44" s="13">
        <v>2.1333333333333333</v>
      </c>
      <c r="P44" s="13">
        <v>1.3600523036768934</v>
      </c>
      <c r="Q44" s="35">
        <v>24.930071593867112</v>
      </c>
      <c r="R44" s="26"/>
      <c r="S44" s="26"/>
      <c r="T44" s="26"/>
      <c r="U44" s="15"/>
      <c r="V44" s="47">
        <v>2.9212375452188457</v>
      </c>
      <c r="W44" s="59">
        <f t="shared" si="3"/>
        <v>0.24024163046009861</v>
      </c>
      <c r="X44" s="56">
        <v>0.81688758934373262</v>
      </c>
      <c r="Y44" s="56">
        <v>0.49371145241262632</v>
      </c>
      <c r="Z44" s="56">
        <v>0.51601882932448784</v>
      </c>
      <c r="AA44" s="20">
        <v>0.60887262369361561</v>
      </c>
      <c r="AB44" s="45">
        <v>0.10420664440905632</v>
      </c>
      <c r="AC44" s="56"/>
      <c r="AD44" s="56"/>
      <c r="AE44" s="47">
        <v>2.9212375452188457</v>
      </c>
      <c r="AF44" s="59">
        <f t="shared" si="0"/>
        <v>0.24024163046009861</v>
      </c>
      <c r="AG44" s="56">
        <v>0.70348837209302328</v>
      </c>
      <c r="AH44" s="56">
        <v>2</v>
      </c>
      <c r="AI44" s="56">
        <v>0.66666666666666663</v>
      </c>
      <c r="AJ44" s="20">
        <v>1.1233850129198966</v>
      </c>
      <c r="AK44" s="45">
        <v>0.43843636413118303</v>
      </c>
      <c r="AL44" s="56"/>
      <c r="AM44" s="56"/>
      <c r="AN44" s="47">
        <v>2.9212375452188457</v>
      </c>
      <c r="AO44" s="59">
        <f t="shared" si="1"/>
        <v>0.24024163046009861</v>
      </c>
      <c r="AP44" s="56">
        <v>0.85431423350537949</v>
      </c>
      <c r="AQ44" s="56">
        <v>4.0635748718034534</v>
      </c>
      <c r="AR44" s="56">
        <v>1.2958637662101611</v>
      </c>
      <c r="AS44" s="20">
        <v>2.0712509571729978</v>
      </c>
      <c r="AT44" s="45">
        <v>1.0042837303379077</v>
      </c>
      <c r="AU44" s="56"/>
      <c r="AV44" s="56"/>
      <c r="AW44" s="47">
        <v>2.9212375452188457</v>
      </c>
      <c r="AX44" s="59">
        <f t="shared" si="2"/>
        <v>0.24024163046009861</v>
      </c>
      <c r="AY44" s="56">
        <v>1.217743711760426</v>
      </c>
      <c r="AZ44" s="56">
        <v>1.6272128561658874</v>
      </c>
      <c r="BA44" s="56">
        <v>1.6879051002631154</v>
      </c>
      <c r="BB44" s="20">
        <v>1.5109538893964762</v>
      </c>
      <c r="BC44" s="45">
        <v>0.14764827950844592</v>
      </c>
    </row>
    <row r="45" spans="1:55" x14ac:dyDescent="0.25">
      <c r="A45" s="34">
        <v>2.9092928618242748</v>
      </c>
      <c r="B45" s="13">
        <v>1.0065999999999975</v>
      </c>
      <c r="C45" s="13">
        <v>3.2</v>
      </c>
      <c r="D45" s="13">
        <v>3.24421025024122</v>
      </c>
      <c r="E45" s="35">
        <v>35.396554309793864</v>
      </c>
      <c r="F45" s="25"/>
      <c r="G45" s="34">
        <v>2.9672814921262716</v>
      </c>
      <c r="H45" s="21">
        <v>1.4416363636363487</v>
      </c>
      <c r="I45" s="21">
        <v>2.3272727272727276</v>
      </c>
      <c r="J45" s="21">
        <v>1.6190074755900092</v>
      </c>
      <c r="K45" s="43">
        <v>27.081898244318857</v>
      </c>
      <c r="L45" s="25"/>
      <c r="M45" s="34">
        <v>3.3048619000601898</v>
      </c>
      <c r="N45" s="13">
        <v>1.8966999999999985</v>
      </c>
      <c r="O45" s="13">
        <v>2.7636363636363637</v>
      </c>
      <c r="P45" s="13">
        <v>1.4916009190422148</v>
      </c>
      <c r="Q45" s="35">
        <v>22.019082871995813</v>
      </c>
      <c r="R45" s="26"/>
      <c r="S45" s="26"/>
      <c r="T45" s="26"/>
      <c r="U45" s="15"/>
      <c r="V45" s="47">
        <v>3.0403316649338912</v>
      </c>
      <c r="W45" s="59">
        <f t="shared" si="3"/>
        <v>0.24706560466210903</v>
      </c>
      <c r="X45" s="56">
        <v>0.863360623781675</v>
      </c>
      <c r="Y45" s="56">
        <v>0.47944128673357961</v>
      </c>
      <c r="Z45" s="56">
        <v>0.62159711601485623</v>
      </c>
      <c r="AA45" s="20">
        <v>0.65479967551003693</v>
      </c>
      <c r="AB45" s="45">
        <v>0.112064448432789</v>
      </c>
      <c r="AC45" s="56"/>
      <c r="AD45" s="56"/>
      <c r="AE45" s="47">
        <v>3.0403316649338912</v>
      </c>
      <c r="AF45" s="59">
        <f t="shared" si="0"/>
        <v>0.24706560466210903</v>
      </c>
      <c r="AG45" s="56">
        <v>0.51162790697674421</v>
      </c>
      <c r="AH45" s="56">
        <v>1.4545454545454546</v>
      </c>
      <c r="AI45" s="56">
        <v>0.86363636363636365</v>
      </c>
      <c r="AJ45" s="20">
        <v>0.94326990838618752</v>
      </c>
      <c r="AK45" s="45">
        <v>0.27509362131543164</v>
      </c>
      <c r="AL45" s="56"/>
      <c r="AM45" s="56"/>
      <c r="AN45" s="47">
        <v>3.0403316649338912</v>
      </c>
      <c r="AO45" s="59">
        <f t="shared" si="1"/>
        <v>0.24706560466210903</v>
      </c>
      <c r="AP45" s="56">
        <v>0.60295682450874089</v>
      </c>
      <c r="AQ45" s="56">
        <v>3.0358517184215263</v>
      </c>
      <c r="AR45" s="56">
        <v>1.4212038606213651</v>
      </c>
      <c r="AS45" s="20">
        <v>1.6866708011838771</v>
      </c>
      <c r="AT45" s="45">
        <v>0.71474911999606361</v>
      </c>
      <c r="AU45" s="56"/>
      <c r="AV45" s="56"/>
      <c r="AW45" s="47">
        <v>3.0403316649338912</v>
      </c>
      <c r="AX45" s="59">
        <f t="shared" si="2"/>
        <v>0.24706560466210903</v>
      </c>
      <c r="AY45" s="56">
        <v>1.1386143102147119</v>
      </c>
      <c r="AZ45" s="56">
        <v>1.7943942143177498</v>
      </c>
      <c r="BA45" s="56">
        <v>1.4908149037125487</v>
      </c>
      <c r="BB45" s="20">
        <v>1.4746078094150035</v>
      </c>
      <c r="BC45" s="45">
        <v>0.1894807141334128</v>
      </c>
    </row>
    <row r="46" spans="1:55" x14ac:dyDescent="0.25">
      <c r="A46" s="34">
        <v>3.0230167218507487</v>
      </c>
      <c r="B46" s="13">
        <v>1.0969090909090731</v>
      </c>
      <c r="C46" s="13">
        <v>4.5090909090909097</v>
      </c>
      <c r="D46" s="13">
        <v>4.353505835554035</v>
      </c>
      <c r="E46" s="35">
        <v>34.435128880500315</v>
      </c>
      <c r="F46" s="25"/>
      <c r="G46" s="34">
        <v>3.0565368099691148</v>
      </c>
      <c r="H46" s="21">
        <v>1.5433636363636547</v>
      </c>
      <c r="I46" s="21">
        <v>1.8909090909090911</v>
      </c>
      <c r="J46" s="21">
        <v>1.2334728906821186</v>
      </c>
      <c r="K46" s="43">
        <v>26.400384901366074</v>
      </c>
      <c r="L46" s="25"/>
      <c r="M46" s="34">
        <v>3.4196248050116957</v>
      </c>
      <c r="N46" s="13">
        <v>1.615500000000003</v>
      </c>
      <c r="O46" s="13">
        <v>3.6363636363636367</v>
      </c>
      <c r="P46" s="13">
        <v>2.2644860067001291</v>
      </c>
      <c r="Q46" s="35">
        <v>25.074871747610352</v>
      </c>
      <c r="R46" s="26"/>
      <c r="S46" s="26"/>
      <c r="T46" s="26"/>
      <c r="U46" s="15"/>
      <c r="V46" s="47">
        <v>3.1567705176201333</v>
      </c>
      <c r="W46" s="59">
        <f t="shared" si="3"/>
        <v>0.25373743471336407</v>
      </c>
      <c r="X46" s="56">
        <v>0.9408187134502779</v>
      </c>
      <c r="Y46" s="56">
        <v>0.51327246341759125</v>
      </c>
      <c r="Z46" s="56">
        <v>0.52944068166921654</v>
      </c>
      <c r="AA46" s="20">
        <v>0.6611772861790286</v>
      </c>
      <c r="AB46" s="45">
        <v>0.13989859268422972</v>
      </c>
      <c r="AC46" s="56"/>
      <c r="AD46" s="56"/>
      <c r="AE46" s="47">
        <v>3.1567705176201333</v>
      </c>
      <c r="AF46" s="59">
        <f t="shared" si="0"/>
        <v>0.25373743471336407</v>
      </c>
      <c r="AG46" s="56">
        <v>0.72093023255813959</v>
      </c>
      <c r="AH46" s="56">
        <v>1.1818181818181819</v>
      </c>
      <c r="AI46" s="56">
        <v>1.1363636363636365</v>
      </c>
      <c r="AJ46" s="20">
        <v>1.0130373502466528</v>
      </c>
      <c r="AK46" s="45">
        <v>0.14664180290630829</v>
      </c>
      <c r="AL46" s="56"/>
      <c r="AM46" s="56"/>
      <c r="AN46" s="47">
        <v>3.1567705176201333</v>
      </c>
      <c r="AO46" s="59">
        <f t="shared" si="1"/>
        <v>0.25373743471336407</v>
      </c>
      <c r="AP46" s="56">
        <v>0.80912636716154762</v>
      </c>
      <c r="AQ46" s="56">
        <v>2.3129237210217517</v>
      </c>
      <c r="AR46" s="56">
        <v>2.1576121427384281</v>
      </c>
      <c r="AS46" s="20">
        <v>1.7598874103072426</v>
      </c>
      <c r="AT46" s="45">
        <v>0.47749008452526387</v>
      </c>
      <c r="AU46" s="56"/>
      <c r="AV46" s="56"/>
      <c r="AW46" s="47">
        <v>3.1567705176201333</v>
      </c>
      <c r="AX46" s="59">
        <f t="shared" si="2"/>
        <v>0.25373743471336407</v>
      </c>
      <c r="AY46" s="56">
        <v>1.1076877758854915</v>
      </c>
      <c r="AZ46" s="56">
        <v>1.7492384579323437</v>
      </c>
      <c r="BA46" s="56">
        <v>1.6977088794902166</v>
      </c>
      <c r="BB46" s="20">
        <v>1.5182117044360173</v>
      </c>
      <c r="BC46" s="45">
        <v>0.20580026425155015</v>
      </c>
    </row>
    <row r="47" spans="1:55" x14ac:dyDescent="0.25">
      <c r="A47" s="34">
        <v>3.1620461556104615</v>
      </c>
      <c r="B47" s="13">
        <v>0.93629999999997149</v>
      </c>
      <c r="C47" s="13">
        <v>4.8000000000000007</v>
      </c>
      <c r="D47" s="13">
        <v>5.2422239541586464</v>
      </c>
      <c r="E47" s="35">
        <v>38.74777423125667</v>
      </c>
      <c r="F47" s="25"/>
      <c r="G47" s="34">
        <v>3.1757273272975923</v>
      </c>
      <c r="H47" s="21">
        <v>1.5943636363636378</v>
      </c>
      <c r="I47" s="21">
        <v>1.6</v>
      </c>
      <c r="J47" s="21">
        <v>1.0080230024247387</v>
      </c>
      <c r="K47" s="43">
        <v>26.423680982310536</v>
      </c>
      <c r="L47" s="25"/>
      <c r="M47" s="34">
        <v>3.5357505906844802</v>
      </c>
      <c r="N47" s="13">
        <v>2.0175000000000125</v>
      </c>
      <c r="O47" s="13">
        <v>2.1818181818181817</v>
      </c>
      <c r="P47" s="13">
        <v>1.1262898101589407</v>
      </c>
      <c r="Q47" s="35">
        <v>20.420164489162509</v>
      </c>
      <c r="R47" s="26"/>
      <c r="S47" s="26"/>
      <c r="T47" s="26"/>
      <c r="U47" s="15"/>
      <c r="V47" s="47">
        <v>3.2991190780086974</v>
      </c>
      <c r="W47" s="59">
        <f t="shared" si="3"/>
        <v>0.26189386515769753</v>
      </c>
      <c r="X47" s="56">
        <v>0.80306432748535639</v>
      </c>
      <c r="Y47" s="56">
        <v>0.53023340186237944</v>
      </c>
      <c r="Z47" s="56">
        <v>0.66118636661569108</v>
      </c>
      <c r="AA47" s="20">
        <v>0.66482803198780893</v>
      </c>
      <c r="AB47" s="45">
        <v>7.8780549183760179E-2</v>
      </c>
      <c r="AC47" s="56"/>
      <c r="AD47" s="56"/>
      <c r="AE47" s="47">
        <v>3.2991190780086974</v>
      </c>
      <c r="AF47" s="59">
        <f t="shared" si="0"/>
        <v>0.26189386515769753</v>
      </c>
      <c r="AG47" s="56">
        <v>0.76744186046511631</v>
      </c>
      <c r="AH47" s="56">
        <v>1</v>
      </c>
      <c r="AI47" s="56">
        <v>0.68181818181818177</v>
      </c>
      <c r="AJ47" s="20">
        <v>0.81642001409443266</v>
      </c>
      <c r="AK47" s="45">
        <v>9.5059739120679249E-2</v>
      </c>
      <c r="AL47" s="56"/>
      <c r="AM47" s="56"/>
      <c r="AN47" s="47">
        <v>3.2991190780086974</v>
      </c>
      <c r="AO47" s="59">
        <f t="shared" si="1"/>
        <v>0.26189386515769753</v>
      </c>
      <c r="AP47" s="56">
        <v>0.97430020404137874</v>
      </c>
      <c r="AQ47" s="56">
        <v>1.8901755614218818</v>
      </c>
      <c r="AR47" s="56">
        <v>1.0731338429344912</v>
      </c>
      <c r="AS47" s="20">
        <v>1.312536536132584</v>
      </c>
      <c r="AT47" s="45">
        <v>0.29022528875403608</v>
      </c>
      <c r="AU47" s="56"/>
      <c r="AV47" s="56"/>
      <c r="AW47" s="47">
        <v>3.2991190780086974</v>
      </c>
      <c r="AX47" s="59">
        <f t="shared" si="2"/>
        <v>0.26189386515769753</v>
      </c>
      <c r="AY47" s="56">
        <v>1.2464142651441779</v>
      </c>
      <c r="AZ47" s="56">
        <v>1.7507820112123205</v>
      </c>
      <c r="BA47" s="56">
        <v>1.3825591980228502</v>
      </c>
      <c r="BB47" s="20">
        <v>1.4599184914597829</v>
      </c>
      <c r="BC47" s="45">
        <v>0.15064865419164367</v>
      </c>
    </row>
    <row r="48" spans="1:55" x14ac:dyDescent="0.25">
      <c r="A48" s="34">
        <v>3.2522235929221743</v>
      </c>
      <c r="B48" s="13">
        <v>0.61927272727273863</v>
      </c>
      <c r="C48" s="13">
        <v>3.2</v>
      </c>
      <c r="D48" s="13">
        <v>5.2712653760314652</v>
      </c>
      <c r="E48" s="35">
        <v>49.088865682420675</v>
      </c>
      <c r="F48" s="25"/>
      <c r="G48" s="34">
        <v>3.2917147053397842</v>
      </c>
      <c r="H48" s="21">
        <v>1.4914545454545616</v>
      </c>
      <c r="I48" s="21">
        <v>1.6</v>
      </c>
      <c r="J48" s="21">
        <v>1.1367202485299457</v>
      </c>
      <c r="K48" s="43">
        <v>28.308646674382395</v>
      </c>
      <c r="L48" s="25"/>
      <c r="M48" s="34">
        <v>3.6765209560871885</v>
      </c>
      <c r="N48" s="13">
        <v>1.4062999999999988</v>
      </c>
      <c r="O48" s="13">
        <v>2.1818181818181817</v>
      </c>
      <c r="P48" s="13">
        <v>1.6023594641223717</v>
      </c>
      <c r="Q48" s="35">
        <v>27.059041704515511</v>
      </c>
      <c r="R48" s="26"/>
      <c r="S48" s="26"/>
      <c r="T48" s="26"/>
      <c r="U48" s="15"/>
      <c r="V48" s="47">
        <v>3.3914493711971012</v>
      </c>
      <c r="W48" s="59">
        <f t="shared" si="3"/>
        <v>0.26718429881041905</v>
      </c>
      <c r="X48" s="56">
        <v>0.53115009746589714</v>
      </c>
      <c r="Y48" s="56">
        <v>0.49600919095417284</v>
      </c>
      <c r="Z48" s="56">
        <v>0.46088048940353893</v>
      </c>
      <c r="AA48" s="20">
        <v>0.49601325927453632</v>
      </c>
      <c r="AB48" s="45">
        <v>2.0285088667317371E-2</v>
      </c>
      <c r="AC48" s="56"/>
      <c r="AD48" s="56"/>
      <c r="AE48" s="47">
        <v>3.3914493711971012</v>
      </c>
      <c r="AF48" s="59">
        <f t="shared" si="0"/>
        <v>0.26718429881041905</v>
      </c>
      <c r="AG48" s="56">
        <v>0.51162790697674421</v>
      </c>
      <c r="AH48" s="56">
        <v>1</v>
      </c>
      <c r="AI48" s="56">
        <v>0.68181818181818177</v>
      </c>
      <c r="AJ48" s="20">
        <v>0.73114869626497525</v>
      </c>
      <c r="AK48" s="45">
        <v>0.14312226713858783</v>
      </c>
      <c r="AL48" s="56"/>
      <c r="AM48" s="56"/>
      <c r="AN48" s="47">
        <v>3.3914493711971012</v>
      </c>
      <c r="AO48" s="59">
        <f t="shared" si="1"/>
        <v>0.26718429881041905</v>
      </c>
      <c r="AP48" s="56">
        <v>0.97969773446048503</v>
      </c>
      <c r="AQ48" s="56">
        <v>2.1314998058341734</v>
      </c>
      <c r="AR48" s="56">
        <v>1.5267350853981645</v>
      </c>
      <c r="AS48" s="20">
        <v>1.5459775418976076</v>
      </c>
      <c r="AT48" s="45">
        <v>0.33263579031942214</v>
      </c>
      <c r="AU48" s="56"/>
      <c r="AV48" s="56"/>
      <c r="AW48" s="47">
        <v>3.3914493711971012</v>
      </c>
      <c r="AX48" s="59">
        <f t="shared" si="2"/>
        <v>0.26718429881041905</v>
      </c>
      <c r="AY48" s="56">
        <v>1.5790600533890657</v>
      </c>
      <c r="AZ48" s="56">
        <v>1.875676193352996</v>
      </c>
      <c r="BA48" s="56">
        <v>1.8320482686668185</v>
      </c>
      <c r="BB48" s="20">
        <v>1.7622615051362935</v>
      </c>
      <c r="BC48" s="45">
        <v>9.2462475081920903E-2</v>
      </c>
    </row>
    <row r="49" spans="1:55" x14ac:dyDescent="0.25">
      <c r="A49" s="34">
        <v>3.3681894483293817</v>
      </c>
      <c r="B49" s="13">
        <v>0.7398333333333369</v>
      </c>
      <c r="C49" s="13">
        <v>5.0666666666666664</v>
      </c>
      <c r="D49" s="13">
        <v>6.9359887158649478</v>
      </c>
      <c r="E49" s="35">
        <v>47.869942007548751</v>
      </c>
      <c r="F49" s="25"/>
      <c r="G49" s="34">
        <v>3.4060873376399838</v>
      </c>
      <c r="H49" s="21">
        <v>1.5891250000000099</v>
      </c>
      <c r="I49" s="21">
        <v>3.2</v>
      </c>
      <c r="J49" s="21">
        <v>2.0220913759089476</v>
      </c>
      <c r="K49" s="43">
        <v>26.271888906661765</v>
      </c>
      <c r="L49" s="25"/>
      <c r="M49" s="34">
        <v>3.7607711010457585</v>
      </c>
      <c r="N49" s="13">
        <v>1.6439000000000306</v>
      </c>
      <c r="O49" s="13">
        <v>2.4727272727272727</v>
      </c>
      <c r="P49" s="13">
        <v>1.5289099316690002</v>
      </c>
      <c r="Q49" s="35">
        <v>25.886830828750654</v>
      </c>
      <c r="R49" s="26"/>
      <c r="S49" s="26"/>
      <c r="T49" s="26"/>
      <c r="U49" s="15"/>
      <c r="V49" s="47">
        <v>3.510183743660809</v>
      </c>
      <c r="W49" s="59">
        <f t="shared" si="3"/>
        <v>0.2739876598539609</v>
      </c>
      <c r="X49" s="56">
        <v>0.63455490578297957</v>
      </c>
      <c r="Y49" s="56">
        <v>0.52849120208006273</v>
      </c>
      <c r="Z49" s="56">
        <v>0.53874808826743403</v>
      </c>
      <c r="AA49" s="20">
        <v>0.56726473204349215</v>
      </c>
      <c r="AB49" s="45">
        <v>3.3775121712008575E-2</v>
      </c>
      <c r="AC49" s="56"/>
      <c r="AD49" s="56"/>
      <c r="AE49" s="47">
        <v>3.510183743660809</v>
      </c>
      <c r="AF49" s="59">
        <f t="shared" si="0"/>
        <v>0.2739876598539609</v>
      </c>
      <c r="AG49" s="56">
        <v>0.81007751937984485</v>
      </c>
      <c r="AH49" s="56">
        <v>2</v>
      </c>
      <c r="AI49" s="56">
        <v>0.77272727272727271</v>
      </c>
      <c r="AJ49" s="20">
        <v>1.1942682640357056</v>
      </c>
      <c r="AK49" s="45">
        <v>0.40301012517730417</v>
      </c>
      <c r="AL49" s="56"/>
      <c r="AM49" s="56"/>
      <c r="AN49" s="47">
        <v>3.510183743660809</v>
      </c>
      <c r="AO49" s="59">
        <f t="shared" si="1"/>
        <v>0.2739876598539609</v>
      </c>
      <c r="AP49" s="56">
        <v>1.2890970092445249</v>
      </c>
      <c r="AQ49" s="56">
        <v>3.7916869878080068</v>
      </c>
      <c r="AR49" s="56">
        <v>1.4567520505589298</v>
      </c>
      <c r="AS49" s="20">
        <v>2.1791786825371537</v>
      </c>
      <c r="AT49" s="45">
        <v>0.80770545975315022</v>
      </c>
      <c r="AU49" s="56"/>
      <c r="AV49" s="56"/>
      <c r="AW49" s="47">
        <v>3.510183743660809</v>
      </c>
      <c r="AX49" s="59">
        <f t="shared" si="2"/>
        <v>0.2739876598539609</v>
      </c>
      <c r="AY49" s="56">
        <v>1.5398504758939855</v>
      </c>
      <c r="AZ49" s="56">
        <v>1.7407245617726168</v>
      </c>
      <c r="BA49" s="56">
        <v>1.7526830446907216</v>
      </c>
      <c r="BB49" s="20">
        <v>1.6777526941191079</v>
      </c>
      <c r="BC49" s="45">
        <v>6.90374721244017E-2</v>
      </c>
    </row>
    <row r="50" spans="1:55" x14ac:dyDescent="0.25">
      <c r="A50" s="34">
        <v>3.481535992649345</v>
      </c>
      <c r="B50" s="13">
        <v>0.87920000000003706</v>
      </c>
      <c r="C50" s="13">
        <v>2.2399999999999998</v>
      </c>
      <c r="D50" s="13">
        <v>2.5801705791569574</v>
      </c>
      <c r="E50" s="35">
        <v>41.323598219340106</v>
      </c>
      <c r="F50" s="25"/>
      <c r="G50" s="34">
        <v>3.430195128468378</v>
      </c>
      <c r="H50" s="21">
        <v>1.3987272727272726</v>
      </c>
      <c r="I50" s="21">
        <v>1.6</v>
      </c>
      <c r="J50" s="21">
        <v>1.1599737709096529</v>
      </c>
      <c r="K50" s="43">
        <v>28.157823476566925</v>
      </c>
      <c r="L50" s="25"/>
      <c r="M50" s="34">
        <v>3.8723003675016119</v>
      </c>
      <c r="N50" s="13">
        <v>1.7594000000000052</v>
      </c>
      <c r="O50" s="13">
        <v>2.4727272727272727</v>
      </c>
      <c r="P50" s="13">
        <v>1.4517522569262149</v>
      </c>
      <c r="Q50" s="35">
        <v>24.630672281030321</v>
      </c>
      <c r="R50" s="26"/>
      <c r="S50" s="26"/>
      <c r="T50" s="26"/>
      <c r="U50" s="15"/>
      <c r="V50" s="47">
        <v>3.6262362727738253</v>
      </c>
      <c r="W50" s="59">
        <f t="shared" si="3"/>
        <v>0.28063735395002665</v>
      </c>
      <c r="X50" s="56">
        <v>0.75408966861601689</v>
      </c>
      <c r="Y50" s="56">
        <v>0.46517112105454228</v>
      </c>
      <c r="Z50" s="56">
        <v>0.57660039327070289</v>
      </c>
      <c r="AA50" s="20">
        <v>0.59862039431375402</v>
      </c>
      <c r="AB50" s="45">
        <v>8.4127169839693483E-2</v>
      </c>
      <c r="AC50" s="56"/>
      <c r="AD50" s="56"/>
      <c r="AE50" s="47">
        <v>3.6262362727738253</v>
      </c>
      <c r="AF50" s="59">
        <f t="shared" si="0"/>
        <v>0.28063735395002665</v>
      </c>
      <c r="AG50" s="56">
        <v>0.35813953488372086</v>
      </c>
      <c r="AH50" s="56">
        <v>1</v>
      </c>
      <c r="AI50" s="56">
        <v>0.77272727272727271</v>
      </c>
      <c r="AJ50" s="20">
        <v>0.71028893587033115</v>
      </c>
      <c r="AK50" s="45">
        <v>0.18790079262021692</v>
      </c>
      <c r="AL50" s="56"/>
      <c r="AM50" s="56"/>
      <c r="AN50" s="47">
        <v>3.6262362727738253</v>
      </c>
      <c r="AO50" s="59">
        <f t="shared" si="1"/>
        <v>0.28063735395002665</v>
      </c>
      <c r="AP50" s="56">
        <v>0.4795408864094684</v>
      </c>
      <c r="AQ50" s="56">
        <v>2.1751032152934542</v>
      </c>
      <c r="AR50" s="56">
        <v>1.3832358815749184</v>
      </c>
      <c r="AS50" s="20">
        <v>1.3459599944259473</v>
      </c>
      <c r="AT50" s="45">
        <v>0.48982140337224872</v>
      </c>
      <c r="AU50" s="56"/>
      <c r="AV50" s="56"/>
      <c r="AW50" s="47">
        <v>3.6262362727738253</v>
      </c>
      <c r="AX50" s="59">
        <f t="shared" si="2"/>
        <v>0.28063735395002665</v>
      </c>
      <c r="AY50" s="56">
        <v>1.3292717666895935</v>
      </c>
      <c r="AZ50" s="56">
        <v>1.8656829398851835</v>
      </c>
      <c r="BA50" s="56">
        <v>1.6676340944118202</v>
      </c>
      <c r="BB50" s="20">
        <v>1.6208629336621989</v>
      </c>
      <c r="BC50" s="45">
        <v>0.15660448353593143</v>
      </c>
    </row>
    <row r="51" spans="1:55" x14ac:dyDescent="0.25">
      <c r="A51" s="34">
        <v>3.510428041689531</v>
      </c>
      <c r="B51" s="13">
        <v>0.83109090909090921</v>
      </c>
      <c r="C51" s="13">
        <v>3.7818181818181822</v>
      </c>
      <c r="D51" s="13">
        <v>4.5743253789924969</v>
      </c>
      <c r="E51" s="35">
        <v>43.483543511339853</v>
      </c>
      <c r="F51" s="25"/>
      <c r="G51" s="34">
        <v>3.5438882324988232</v>
      </c>
      <c r="H51" s="21">
        <v>1.3816363636363642</v>
      </c>
      <c r="I51" s="21">
        <v>1.6</v>
      </c>
      <c r="J51" s="21">
        <v>1.1603376063371917</v>
      </c>
      <c r="K51" s="43">
        <v>28.094318664421582</v>
      </c>
      <c r="L51" s="25"/>
      <c r="M51" s="34">
        <v>3.9855221428029108</v>
      </c>
      <c r="N51" s="13">
        <v>1.3868000000000051</v>
      </c>
      <c r="O51" s="13">
        <v>3.2</v>
      </c>
      <c r="P51" s="13">
        <v>2.2713532021871763</v>
      </c>
      <c r="Q51" s="35">
        <v>27.702862810553654</v>
      </c>
      <c r="R51" s="26"/>
      <c r="S51" s="26"/>
      <c r="T51" s="26"/>
      <c r="U51" s="15"/>
      <c r="V51" s="47">
        <v>3.6558180776933105</v>
      </c>
      <c r="W51" s="59">
        <f t="shared" si="3"/>
        <v>0.28233236184884214</v>
      </c>
      <c r="X51" s="56">
        <v>0.71282651072124825</v>
      </c>
      <c r="Y51" s="56">
        <v>0.4594872415044155</v>
      </c>
      <c r="Z51" s="56">
        <v>0.45448984050688385</v>
      </c>
      <c r="AA51" s="20">
        <v>0.5422678642441825</v>
      </c>
      <c r="AB51" s="45">
        <v>8.5291524432871135E-2</v>
      </c>
      <c r="AC51" s="56"/>
      <c r="AD51" s="56"/>
      <c r="AE51" s="47">
        <v>3.6558180776933105</v>
      </c>
      <c r="AF51" s="59">
        <f t="shared" si="0"/>
        <v>0.28233236184884214</v>
      </c>
      <c r="AG51" s="56">
        <v>0.60465116279069775</v>
      </c>
      <c r="AH51" s="56">
        <v>1</v>
      </c>
      <c r="AI51" s="56">
        <v>1</v>
      </c>
      <c r="AJ51" s="20">
        <v>0.86821705426356599</v>
      </c>
      <c r="AK51" s="45">
        <v>0.13178294573643384</v>
      </c>
      <c r="AL51" s="56"/>
      <c r="AM51" s="56"/>
      <c r="AN51" s="47">
        <v>3.6558180776933105</v>
      </c>
      <c r="AO51" s="59">
        <f t="shared" si="1"/>
        <v>0.28233236184884214</v>
      </c>
      <c r="AP51" s="56">
        <v>0.85016706441328249</v>
      </c>
      <c r="AQ51" s="56">
        <v>2.1757854545199988</v>
      </c>
      <c r="AR51" s="56">
        <v>2.1641552365467236</v>
      </c>
      <c r="AS51" s="20">
        <v>1.7300359184933349</v>
      </c>
      <c r="AT51" s="45">
        <v>0.43994723766137928</v>
      </c>
      <c r="AU51" s="56"/>
      <c r="AV51" s="56"/>
      <c r="AW51" s="47">
        <v>3.6558180776933105</v>
      </c>
      <c r="AX51" s="59">
        <f t="shared" si="2"/>
        <v>0.28233236184884214</v>
      </c>
      <c r="AY51" s="56">
        <v>1.3987515413938598</v>
      </c>
      <c r="AZ51" s="56">
        <v>1.8614752338201612</v>
      </c>
      <c r="BA51" s="56">
        <v>1.8756385537747906</v>
      </c>
      <c r="BB51" s="20">
        <v>1.7119551096629373</v>
      </c>
      <c r="BC51" s="45">
        <v>0.15665514811244441</v>
      </c>
    </row>
    <row r="52" spans="1:55" x14ac:dyDescent="0.25">
      <c r="A52" s="34">
        <v>3.6237266104300851</v>
      </c>
      <c r="B52" s="13">
        <v>1.0639090909090898</v>
      </c>
      <c r="C52" s="13">
        <v>2.7636363636363637</v>
      </c>
      <c r="D52" s="13">
        <v>2.6197470929086912</v>
      </c>
      <c r="E52" s="35">
        <v>37.760893235702667</v>
      </c>
      <c r="F52" s="25"/>
      <c r="G52" s="34">
        <v>3.6577755796018141</v>
      </c>
      <c r="H52" s="21">
        <v>1.4266363636363648</v>
      </c>
      <c r="I52" s="21">
        <v>1.6</v>
      </c>
      <c r="J52" s="21">
        <v>1.1290475236611526</v>
      </c>
      <c r="K52" s="43">
        <v>27.931371763995809</v>
      </c>
      <c r="L52" s="25"/>
      <c r="M52" s="34">
        <v>4.0773488759120111</v>
      </c>
      <c r="N52" s="13">
        <v>1.4944000000000002</v>
      </c>
      <c r="O52" s="13">
        <v>1.6</v>
      </c>
      <c r="P52" s="13">
        <v>1.1161061821435092</v>
      </c>
      <c r="Q52" s="35">
        <v>26.494344767713038</v>
      </c>
      <c r="R52" s="26"/>
      <c r="S52" s="26"/>
      <c r="T52" s="26"/>
      <c r="U52" s="15"/>
      <c r="V52" s="47">
        <v>3.7718214858793537</v>
      </c>
      <c r="W52" s="59">
        <f t="shared" si="3"/>
        <v>0.28897924136481568</v>
      </c>
      <c r="X52" s="56">
        <v>0.91251461988304083</v>
      </c>
      <c r="Y52" s="56">
        <v>0.47445277542629266</v>
      </c>
      <c r="Z52" s="56">
        <v>0.48975311339305216</v>
      </c>
      <c r="AA52" s="20">
        <v>0.62557350290079528</v>
      </c>
      <c r="AB52" s="45">
        <v>0.1435385297248771</v>
      </c>
      <c r="AC52" s="56"/>
      <c r="AD52" s="56"/>
      <c r="AE52" s="47">
        <v>3.7718214858793537</v>
      </c>
      <c r="AF52" s="59">
        <f t="shared" si="0"/>
        <v>0.28897924136481568</v>
      </c>
      <c r="AG52" s="56">
        <v>0.44186046511627908</v>
      </c>
      <c r="AH52" s="56">
        <v>1</v>
      </c>
      <c r="AI52" s="56">
        <v>0.5</v>
      </c>
      <c r="AJ52" s="20">
        <v>0.64728682170542629</v>
      </c>
      <c r="AK52" s="45">
        <v>0.17715340902366586</v>
      </c>
      <c r="AL52" s="56"/>
      <c r="AM52" s="56"/>
      <c r="AN52" s="47">
        <v>3.7718214858793537</v>
      </c>
      <c r="AO52" s="59">
        <f t="shared" si="1"/>
        <v>0.28897924136481568</v>
      </c>
      <c r="AP52" s="56">
        <v>0.48689642973626041</v>
      </c>
      <c r="AQ52" s="56">
        <v>2.1171124386792366</v>
      </c>
      <c r="AR52" s="56">
        <v>1.0634308377499968</v>
      </c>
      <c r="AS52" s="20">
        <v>1.2224799020551647</v>
      </c>
      <c r="AT52" s="45">
        <v>0.47727473311003082</v>
      </c>
      <c r="AU52" s="56"/>
      <c r="AV52" s="56"/>
      <c r="AW52" s="47">
        <v>3.7718214858793537</v>
      </c>
      <c r="AX52" s="59">
        <f t="shared" si="2"/>
        <v>0.28897924136481568</v>
      </c>
      <c r="AY52" s="56">
        <v>1.2146688920159856</v>
      </c>
      <c r="AZ52" s="56">
        <v>1.8506786872587933</v>
      </c>
      <c r="BA52" s="56">
        <v>1.7938151317845992</v>
      </c>
      <c r="BB52" s="20">
        <v>1.6197209036864593</v>
      </c>
      <c r="BC52" s="45">
        <v>0.20319015322599907</v>
      </c>
    </row>
    <row r="53" spans="1:55" x14ac:dyDescent="0.25">
      <c r="A53" s="34">
        <v>3.7388091638435741</v>
      </c>
      <c r="B53" s="13">
        <v>1.1131999999999949</v>
      </c>
      <c r="C53" s="13">
        <v>3.6799999999999997</v>
      </c>
      <c r="D53" s="13">
        <v>3.4050886564981293</v>
      </c>
      <c r="E53" s="35">
        <v>33.585303699273311</v>
      </c>
      <c r="F53" s="25"/>
      <c r="G53" s="34">
        <v>3.8007737728580673</v>
      </c>
      <c r="H53" s="21">
        <v>1.4351538461538358</v>
      </c>
      <c r="I53" s="21">
        <v>1.9692307692307693</v>
      </c>
      <c r="J53" s="21">
        <v>1.3969605475141229</v>
      </c>
      <c r="K53" s="43">
        <v>29.179948162133737</v>
      </c>
      <c r="L53" s="25"/>
      <c r="M53" s="34">
        <v>4.1826063822161448</v>
      </c>
      <c r="N53" s="13">
        <v>1.3342999999999976</v>
      </c>
      <c r="O53" s="13">
        <v>1.6</v>
      </c>
      <c r="P53" s="13">
        <v>1.1983281985604664</v>
      </c>
      <c r="Q53" s="35">
        <v>28.802706487683917</v>
      </c>
      <c r="R53" s="26"/>
      <c r="S53" s="26"/>
      <c r="T53" s="26"/>
      <c r="U53" s="15"/>
      <c r="V53" s="47">
        <v>3.8896514687919153</v>
      </c>
      <c r="W53" s="59">
        <f t="shared" si="3"/>
        <v>0.2957307817896706</v>
      </c>
      <c r="X53" s="56">
        <v>0.95479142300194575</v>
      </c>
      <c r="Y53" s="56">
        <v>0.47728541261616386</v>
      </c>
      <c r="Z53" s="56">
        <v>0.43728424732357352</v>
      </c>
      <c r="AA53" s="20">
        <v>0.62312036098056112</v>
      </c>
      <c r="AB53" s="45">
        <v>0.16623707302422647</v>
      </c>
      <c r="AC53" s="56"/>
      <c r="AD53" s="56"/>
      <c r="AE53" s="47">
        <v>3.8896514687919153</v>
      </c>
      <c r="AF53" s="59">
        <f t="shared" si="0"/>
        <v>0.2957307817896706</v>
      </c>
      <c r="AG53" s="56">
        <v>0.58837209302325577</v>
      </c>
      <c r="AH53" s="56">
        <v>1.2307692307692308</v>
      </c>
      <c r="AI53" s="56">
        <v>0.5</v>
      </c>
      <c r="AJ53" s="20">
        <v>0.77304710793082887</v>
      </c>
      <c r="AK53" s="45">
        <v>0.23027850023257887</v>
      </c>
      <c r="AL53" s="56"/>
      <c r="AM53" s="56"/>
      <c r="AN53" s="47">
        <v>3.8896514687919153</v>
      </c>
      <c r="AO53" s="59">
        <f t="shared" si="1"/>
        <v>0.2957307817896706</v>
      </c>
      <c r="AP53" s="56">
        <v>0.63285708543094243</v>
      </c>
      <c r="AQ53" s="56">
        <v>2.6194845562354838</v>
      </c>
      <c r="AR53" s="56">
        <v>1.1417723335670462</v>
      </c>
      <c r="AS53" s="20">
        <v>1.4647046584111576</v>
      </c>
      <c r="AT53" s="45">
        <v>0.59578691430206521</v>
      </c>
      <c r="AU53" s="56"/>
      <c r="AV53" s="56"/>
      <c r="AW53" s="47">
        <v>3.8896514687919153</v>
      </c>
      <c r="AX53" s="59">
        <f t="shared" si="2"/>
        <v>0.2957307817896706</v>
      </c>
      <c r="AY53" s="56">
        <v>1.0803511288193066</v>
      </c>
      <c r="AZ53" s="56">
        <v>1.9334069452538689</v>
      </c>
      <c r="BA53" s="56">
        <v>1.9501041141776334</v>
      </c>
      <c r="BB53" s="20">
        <v>1.6546207294169362</v>
      </c>
      <c r="BC53" s="45">
        <v>0.28717525397710131</v>
      </c>
    </row>
    <row r="54" spans="1:55" x14ac:dyDescent="0.25">
      <c r="A54" s="34">
        <v>3.8519521100266947</v>
      </c>
      <c r="B54" s="13">
        <v>1.1396000000000128</v>
      </c>
      <c r="C54" s="13">
        <v>3.2</v>
      </c>
      <c r="D54" s="13">
        <v>2.8279802325075432</v>
      </c>
      <c r="E54" s="35">
        <v>35.363681191595312</v>
      </c>
      <c r="F54" s="25"/>
      <c r="G54" s="34">
        <v>3.8859529429763762</v>
      </c>
      <c r="H54" s="21">
        <v>1.4598333333333267</v>
      </c>
      <c r="I54" s="21">
        <v>1.6</v>
      </c>
      <c r="J54" s="21">
        <v>1.1385238680203358</v>
      </c>
      <c r="K54" s="43">
        <v>28.77669871190276</v>
      </c>
      <c r="L54" s="25"/>
      <c r="M54" s="34">
        <v>4.2933978526029835</v>
      </c>
      <c r="N54" s="13">
        <v>1.7471999999999923</v>
      </c>
      <c r="O54" s="13">
        <v>2.3272727272727276</v>
      </c>
      <c r="P54" s="13">
        <v>1.3668511440160702</v>
      </c>
      <c r="Q54" s="35">
        <v>25.542199974576427</v>
      </c>
      <c r="R54" s="26"/>
      <c r="S54" s="26"/>
      <c r="T54" s="26"/>
      <c r="U54" s="15"/>
      <c r="V54" s="47">
        <v>4.0054955391570699</v>
      </c>
      <c r="W54" s="59">
        <f t="shared" si="3"/>
        <v>0.30236853140752884</v>
      </c>
      <c r="X54" s="56">
        <v>0.97743469785576231</v>
      </c>
      <c r="Y54" s="56">
        <v>0.48549300600636824</v>
      </c>
      <c r="Z54" s="56">
        <v>0.57260214114048236</v>
      </c>
      <c r="AA54" s="20">
        <v>0.67850994833420419</v>
      </c>
      <c r="AB54" s="45">
        <v>0.15156297345036493</v>
      </c>
      <c r="AC54" s="56"/>
      <c r="AD54" s="56"/>
      <c r="AE54" s="47">
        <v>4.0054955391570699</v>
      </c>
      <c r="AF54" s="59">
        <f t="shared" si="0"/>
        <v>0.30236853140752884</v>
      </c>
      <c r="AG54" s="56">
        <v>0.51162790697674421</v>
      </c>
      <c r="AH54" s="56">
        <v>1</v>
      </c>
      <c r="AI54" s="56">
        <v>0.72727272727272729</v>
      </c>
      <c r="AJ54" s="20">
        <v>0.74630021141649061</v>
      </c>
      <c r="AK54" s="45">
        <v>0.14130152060470982</v>
      </c>
      <c r="AL54" s="56"/>
      <c r="AM54" s="56"/>
      <c r="AN54" s="47">
        <v>4.0054955391570699</v>
      </c>
      <c r="AO54" s="59">
        <f t="shared" si="1"/>
        <v>0.30236853140752884</v>
      </c>
      <c r="AP54" s="56">
        <v>0.52559786488543836</v>
      </c>
      <c r="AQ54" s="56">
        <v>2.1348818293342711</v>
      </c>
      <c r="AR54" s="56">
        <v>1.302341730935465</v>
      </c>
      <c r="AS54" s="20">
        <v>1.3209404750517246</v>
      </c>
      <c r="AT54" s="45">
        <v>0.46465333117643182</v>
      </c>
      <c r="AU54" s="56"/>
      <c r="AV54" s="56"/>
      <c r="AW54" s="47">
        <v>4.0054955391570699</v>
      </c>
      <c r="AX54" s="59">
        <f t="shared" si="2"/>
        <v>0.30236853140752884</v>
      </c>
      <c r="AY54" s="56">
        <v>1.1375568682254533</v>
      </c>
      <c r="AZ54" s="56">
        <v>1.9066884163718296</v>
      </c>
      <c r="BA54" s="56">
        <v>1.7293496108384172</v>
      </c>
      <c r="BB54" s="20">
        <v>1.5911982984785666</v>
      </c>
      <c r="BC54" s="45">
        <v>0.23252610851154831</v>
      </c>
    </row>
    <row r="55" spans="1:55" x14ac:dyDescent="0.25">
      <c r="A55" s="34">
        <v>3.9662572567229999</v>
      </c>
      <c r="B55" s="13">
        <v>1.0989999999999895</v>
      </c>
      <c r="C55" s="13">
        <v>4.9600000000000009</v>
      </c>
      <c r="D55" s="13">
        <v>4.5716599893936296</v>
      </c>
      <c r="E55" s="35">
        <v>36.834432010493266</v>
      </c>
      <c r="F55" s="25"/>
      <c r="G55" s="34">
        <f>AVERAGE(G54,G56)</f>
        <v>3.9437157872411914</v>
      </c>
      <c r="H55" s="13">
        <f t="shared" ref="H55:K55" si="12">AVERAGE(H54,H56)</f>
        <v>1.5800530303030258</v>
      </c>
      <c r="I55" s="13">
        <f t="shared" si="12"/>
        <v>1.6</v>
      </c>
      <c r="J55" s="13">
        <f t="shared" si="12"/>
        <v>1.061101003921993</v>
      </c>
      <c r="K55" s="35">
        <f t="shared" si="12"/>
        <v>25.87600535056297</v>
      </c>
      <c r="L55" s="25"/>
      <c r="M55" s="34">
        <v>4.4056030186227799</v>
      </c>
      <c r="N55" s="13">
        <v>1.4551666666666658</v>
      </c>
      <c r="O55" s="13">
        <v>3.2</v>
      </c>
      <c r="P55" s="13">
        <v>2.2294179441743305</v>
      </c>
      <c r="Q55" s="35">
        <v>29.46165635285125</v>
      </c>
      <c r="R55" s="26"/>
      <c r="S55" s="26"/>
      <c r="T55" s="26"/>
      <c r="U55" s="15"/>
      <c r="V55" s="47">
        <v>4.122529555891572</v>
      </c>
      <c r="W55" s="59">
        <f t="shared" si="3"/>
        <v>0.30907446376476677</v>
      </c>
      <c r="X55" s="56">
        <v>0.94261208576997235</v>
      </c>
      <c r="Y55" s="56">
        <v>0.52547416051920826</v>
      </c>
      <c r="Z55" s="56">
        <v>0.47689534629670055</v>
      </c>
      <c r="AA55" s="20">
        <v>0.648327197528627</v>
      </c>
      <c r="AB55" s="45">
        <v>0.14780919218509614</v>
      </c>
      <c r="AC55" s="56"/>
      <c r="AD55" s="56"/>
      <c r="AE55" s="47">
        <v>4.122529555891572</v>
      </c>
      <c r="AF55" s="59">
        <f t="shared" si="0"/>
        <v>0.30907446376476677</v>
      </c>
      <c r="AG55" s="56">
        <v>0.79302325581395361</v>
      </c>
      <c r="AH55" s="56">
        <v>1</v>
      </c>
      <c r="AI55" s="56">
        <v>1</v>
      </c>
      <c r="AJ55" s="20">
        <v>0.93100775193798457</v>
      </c>
      <c r="AK55" s="45">
        <v>6.8992248062014733E-2</v>
      </c>
      <c r="AL55" s="56"/>
      <c r="AM55" s="56"/>
      <c r="AN55" s="47">
        <v>4.122529555891572</v>
      </c>
      <c r="AO55" s="59">
        <f t="shared" si="1"/>
        <v>0.30907446376476677</v>
      </c>
      <c r="AP55" s="56">
        <v>0.84967168503751855</v>
      </c>
      <c r="AQ55" s="56">
        <v>1.9897037875019357</v>
      </c>
      <c r="AR55" s="56">
        <v>2.1241991398299969</v>
      </c>
      <c r="AS55" s="20">
        <v>1.6545248707898168</v>
      </c>
      <c r="AT55" s="45">
        <v>0.40429516359180839</v>
      </c>
      <c r="AU55" s="56"/>
      <c r="AV55" s="56"/>
      <c r="AW55" s="47">
        <v>4.122529555891572</v>
      </c>
      <c r="AX55" s="59">
        <f t="shared" si="2"/>
        <v>0.30907446376476677</v>
      </c>
      <c r="AY55" s="56">
        <v>1.1848670644242361</v>
      </c>
      <c r="AZ55" s="56">
        <v>1.7144940827936836</v>
      </c>
      <c r="BA55" s="56">
        <v>1.994718700784246</v>
      </c>
      <c r="BB55" s="20">
        <v>1.6313599493340554</v>
      </c>
      <c r="BC55" s="45">
        <v>0.23745061334819975</v>
      </c>
    </row>
    <row r="56" spans="1:55" x14ac:dyDescent="0.25">
      <c r="A56" s="34">
        <v>4.0789196921514002</v>
      </c>
      <c r="B56" s="13">
        <v>1.1372999999999933</v>
      </c>
      <c r="C56" s="13">
        <v>3.6799999999999997</v>
      </c>
      <c r="D56" s="13">
        <v>3.2986934695250092</v>
      </c>
      <c r="E56" s="35">
        <v>35.95977387864194</v>
      </c>
      <c r="F56" s="25"/>
      <c r="G56" s="34">
        <v>4.0014786315060062</v>
      </c>
      <c r="H56" s="21">
        <v>1.7002727272727249</v>
      </c>
      <c r="I56" s="21">
        <v>1.6</v>
      </c>
      <c r="J56" s="21">
        <v>0.98367813982365038</v>
      </c>
      <c r="K56" s="43">
        <v>22.975311989223183</v>
      </c>
      <c r="L56" s="25"/>
      <c r="M56" s="34">
        <v>4.5236882510640601</v>
      </c>
      <c r="N56" s="13">
        <v>1.5475454545454463</v>
      </c>
      <c r="O56" s="13">
        <v>2.1333333333333333</v>
      </c>
      <c r="P56" s="13">
        <v>1.4083376164867567</v>
      </c>
      <c r="Q56" s="35">
        <v>26.726957233600853</v>
      </c>
      <c r="R56" s="26"/>
      <c r="S56" s="26"/>
      <c r="T56" s="26"/>
      <c r="U56" s="15"/>
      <c r="V56" s="47">
        <v>4.2378816440027833</v>
      </c>
      <c r="W56" s="59">
        <f t="shared" si="3"/>
        <v>0.31568402329047951</v>
      </c>
      <c r="X56" s="56">
        <v>0.9754619883040887</v>
      </c>
      <c r="Y56" s="56">
        <v>0.56545531503204816</v>
      </c>
      <c r="Z56" s="56">
        <v>0.50717023854449839</v>
      </c>
      <c r="AA56" s="20">
        <v>0.68269584729354504</v>
      </c>
      <c r="AB56" s="45">
        <v>0.14734686686742948</v>
      </c>
      <c r="AC56" s="56"/>
      <c r="AD56" s="56"/>
      <c r="AE56" s="47">
        <v>4.2378816440027833</v>
      </c>
      <c r="AF56" s="59">
        <f t="shared" si="0"/>
        <v>0.31568402329047951</v>
      </c>
      <c r="AG56" s="56">
        <v>0.58837209302325577</v>
      </c>
      <c r="AH56" s="56">
        <v>1</v>
      </c>
      <c r="AI56" s="56">
        <v>0.66666666666666663</v>
      </c>
      <c r="AJ56" s="20">
        <v>0.75167958656330747</v>
      </c>
      <c r="AK56" s="45">
        <v>0.12620060863895538</v>
      </c>
      <c r="AL56" s="56"/>
      <c r="AM56" s="56"/>
      <c r="AN56" s="47">
        <v>4.2378816440027833</v>
      </c>
      <c r="AO56" s="59">
        <f t="shared" si="1"/>
        <v>0.31568402329047951</v>
      </c>
      <c r="AP56" s="56">
        <v>0.61308287256186089</v>
      </c>
      <c r="AQ56" s="56">
        <v>1.8445257456696005</v>
      </c>
      <c r="AR56" s="56">
        <v>1.3418702228304429</v>
      </c>
      <c r="AS56" s="20">
        <v>1.2664929470206348</v>
      </c>
      <c r="AT56" s="45">
        <v>0.35747922443751523</v>
      </c>
      <c r="AU56" s="56"/>
      <c r="AV56" s="56"/>
      <c r="AW56" s="47">
        <v>4.2378816440027833</v>
      </c>
      <c r="AX56" s="59">
        <f t="shared" si="2"/>
        <v>0.31568402329047951</v>
      </c>
      <c r="AY56" s="56">
        <v>1.1567316064710298</v>
      </c>
      <c r="AZ56" s="56">
        <v>1.5222997492155379</v>
      </c>
      <c r="BA56" s="56">
        <v>1.8095642950422535</v>
      </c>
      <c r="BB56" s="20">
        <v>1.4961985502429405</v>
      </c>
      <c r="BC56" s="45">
        <v>0.18890790018563597</v>
      </c>
    </row>
    <row r="57" spans="1:55" x14ac:dyDescent="0.25">
      <c r="A57" s="34">
        <v>4.1916244073984821</v>
      </c>
      <c r="B57" s="13">
        <v>1.0637000000000172</v>
      </c>
      <c r="C57" s="13">
        <v>1.6</v>
      </c>
      <c r="D57" s="13">
        <v>1.8401948033305047</v>
      </c>
      <c r="E57" s="35">
        <v>36.892264095296909</v>
      </c>
      <c r="F57" s="25"/>
      <c r="G57" s="34">
        <v>4.1192500727113517</v>
      </c>
      <c r="H57" s="13">
        <v>1.2208333333333314</v>
      </c>
      <c r="I57" s="13">
        <v>1.6</v>
      </c>
      <c r="J57" s="13">
        <v>1.3224308839816239</v>
      </c>
      <c r="K57" s="35">
        <v>29.058429967915686</v>
      </c>
      <c r="L57" s="25"/>
      <c r="M57" s="34">
        <v>4.6360839341433548</v>
      </c>
      <c r="N57" s="13">
        <v>1.7306999999999904</v>
      </c>
      <c r="O57" s="13">
        <v>2.4000000000000004</v>
      </c>
      <c r="P57" s="13">
        <v>1.2653993010099833</v>
      </c>
      <c r="Q57" s="35">
        <v>24.929619967445216</v>
      </c>
      <c r="R57" s="26"/>
      <c r="S57" s="26"/>
      <c r="T57" s="26"/>
      <c r="U57" s="15"/>
      <c r="V57" s="47">
        <v>4.3532770213021905</v>
      </c>
      <c r="W57" s="59">
        <f t="shared" si="3"/>
        <v>0.32229606324347249</v>
      </c>
      <c r="X57" s="56">
        <v>0.91233528265108765</v>
      </c>
      <c r="Y57" s="56">
        <v>0.40600939251017903</v>
      </c>
      <c r="Z57" s="56">
        <v>0.56719466899715643</v>
      </c>
      <c r="AA57" s="20">
        <v>0.62851311471947435</v>
      </c>
      <c r="AB57" s="45">
        <v>0.14934461333450294</v>
      </c>
      <c r="AC57" s="56"/>
      <c r="AD57" s="56"/>
      <c r="AE57" s="47">
        <v>4.3532770213021905</v>
      </c>
      <c r="AF57" s="59">
        <f t="shared" si="0"/>
        <v>0.32229606324347249</v>
      </c>
      <c r="AG57" s="56">
        <v>0.2558139534883721</v>
      </c>
      <c r="AH57" s="56">
        <v>1</v>
      </c>
      <c r="AI57" s="56">
        <v>0.75000000000000011</v>
      </c>
      <c r="AJ57" s="20">
        <v>0.66860465116279066</v>
      </c>
      <c r="AK57" s="45">
        <v>0.21864897291084331</v>
      </c>
      <c r="AL57" s="56"/>
      <c r="AM57" s="56"/>
      <c r="AN57" s="47">
        <v>4.3532770213021905</v>
      </c>
      <c r="AO57" s="59">
        <f t="shared" si="1"/>
        <v>0.32229606324347249</v>
      </c>
      <c r="AP57" s="56">
        <v>0.34201174693013442</v>
      </c>
      <c r="AQ57" s="56">
        <v>2.4797316455665199</v>
      </c>
      <c r="AR57" s="56">
        <v>1.205677972481906</v>
      </c>
      <c r="AS57" s="20">
        <v>1.3424737883261868</v>
      </c>
      <c r="AT57" s="45">
        <v>0.62088550009398291</v>
      </c>
      <c r="AU57" s="56"/>
      <c r="AV57" s="56"/>
      <c r="AW57" s="47">
        <v>4.3532770213021905</v>
      </c>
      <c r="AX57" s="59">
        <f t="shared" si="2"/>
        <v>0.32229606324347249</v>
      </c>
      <c r="AY57" s="56">
        <v>1.1867273709040891</v>
      </c>
      <c r="AZ57" s="56">
        <v>1.9253553846626552</v>
      </c>
      <c r="BA57" s="56">
        <v>1.6878745226316769</v>
      </c>
      <c r="BB57" s="20">
        <v>1.599985759399474</v>
      </c>
      <c r="BC57" s="45">
        <v>0.21770481674666364</v>
      </c>
    </row>
    <row r="58" spans="1:55" x14ac:dyDescent="0.25">
      <c r="A58" s="34">
        <v>4.3051735413673651</v>
      </c>
      <c r="B58" s="13">
        <v>1.0320909090909047</v>
      </c>
      <c r="C58" s="13">
        <v>1.6</v>
      </c>
      <c r="D58" s="13">
        <v>1.5565773266088889</v>
      </c>
      <c r="E58" s="35">
        <v>38.884249633052775</v>
      </c>
      <c r="F58" s="25"/>
      <c r="G58" s="34">
        <v>4.2303161835377843</v>
      </c>
      <c r="H58" s="21">
        <v>1.7173636363636433</v>
      </c>
      <c r="I58" s="21">
        <v>1.6</v>
      </c>
      <c r="J58" s="21">
        <v>1.0343534320840204</v>
      </c>
      <c r="K58" s="43">
        <v>26.391066183038156</v>
      </c>
      <c r="L58" s="25"/>
      <c r="M58" s="34">
        <v>4.7529002140581058</v>
      </c>
      <c r="N58" s="13">
        <v>1.5317000000000007</v>
      </c>
      <c r="O58" s="13">
        <v>2.4727272727272727</v>
      </c>
      <c r="P58" s="13">
        <v>1.9767681926105483</v>
      </c>
      <c r="Q58" s="35">
        <v>26.841072612848041</v>
      </c>
      <c r="R58" s="26"/>
      <c r="S58" s="26"/>
      <c r="T58" s="26"/>
      <c r="U58" s="15"/>
      <c r="V58" s="47">
        <v>4.4695369765989534</v>
      </c>
      <c r="W58" s="59">
        <f t="shared" si="3"/>
        <v>0.32895764265285254</v>
      </c>
      <c r="X58" s="56">
        <v>0.88522417153995803</v>
      </c>
      <c r="Y58" s="56">
        <v>0.57113919458217821</v>
      </c>
      <c r="Z58" s="56">
        <v>0.50197727769281208</v>
      </c>
      <c r="AA58" s="20">
        <v>0.6527802146049827</v>
      </c>
      <c r="AB58" s="45">
        <v>0.11792439318428338</v>
      </c>
      <c r="AC58" s="56"/>
      <c r="AD58" s="56"/>
      <c r="AE58" s="47">
        <v>4.4695369765989534</v>
      </c>
      <c r="AF58" s="59">
        <f t="shared" si="0"/>
        <v>0.32895764265285254</v>
      </c>
      <c r="AG58" s="56">
        <v>0.2558139534883721</v>
      </c>
      <c r="AH58" s="56">
        <v>1</v>
      </c>
      <c r="AI58" s="56">
        <v>0.77272727272727271</v>
      </c>
      <c r="AJ58" s="20">
        <v>0.67618040873854834</v>
      </c>
      <c r="AK58" s="45">
        <v>0.22018491521536654</v>
      </c>
      <c r="AL58" s="56"/>
      <c r="AM58" s="56"/>
      <c r="AN58" s="47">
        <v>4.4695369765989534</v>
      </c>
      <c r="AO58" s="59">
        <f t="shared" si="1"/>
        <v>0.32895764265285254</v>
      </c>
      <c r="AP58" s="56">
        <v>0.28929965987396039</v>
      </c>
      <c r="AQ58" s="56">
        <v>1.9395485762677687</v>
      </c>
      <c r="AR58" s="56">
        <v>1.883473354719835</v>
      </c>
      <c r="AS58" s="20">
        <v>1.3707738636205213</v>
      </c>
      <c r="AT58" s="45">
        <v>0.54097934268782599</v>
      </c>
      <c r="AU58" s="56"/>
      <c r="AV58" s="56"/>
      <c r="AW58" s="47">
        <v>4.4695369765989534</v>
      </c>
      <c r="AX58" s="59">
        <f t="shared" si="2"/>
        <v>0.32895764265285254</v>
      </c>
      <c r="AY58" s="56">
        <v>1.2508043208574358</v>
      </c>
      <c r="AZ58" s="56">
        <v>1.7486210176738499</v>
      </c>
      <c r="BA58" s="56">
        <v>1.8172905436382332</v>
      </c>
      <c r="BB58" s="20">
        <v>1.6055719607231731</v>
      </c>
      <c r="BC58" s="45">
        <v>0.17848803383884693</v>
      </c>
    </row>
    <row r="59" spans="1:55" x14ac:dyDescent="0.25">
      <c r="A59" s="34">
        <v>4.417264445809951</v>
      </c>
      <c r="B59" s="13">
        <v>1.1155000000000199</v>
      </c>
      <c r="C59" s="13">
        <v>1.6</v>
      </c>
      <c r="D59" s="13">
        <v>1.4392513892840282</v>
      </c>
      <c r="E59" s="35">
        <v>36.296985129340023</v>
      </c>
      <c r="F59" s="25"/>
      <c r="G59" s="34">
        <v>4.3448979211225964</v>
      </c>
      <c r="H59" s="21">
        <v>1.6096363636363547</v>
      </c>
      <c r="I59" s="21">
        <v>1.6</v>
      </c>
      <c r="J59" s="21">
        <v>0.99988626666137093</v>
      </c>
      <c r="K59" s="43">
        <v>28.018033802578099</v>
      </c>
      <c r="L59" s="25"/>
      <c r="M59" s="34">
        <v>4.8522795071161156</v>
      </c>
      <c r="N59" s="13">
        <v>1.6263999999999896</v>
      </c>
      <c r="O59" s="13">
        <v>3.2</v>
      </c>
      <c r="P59" s="13">
        <v>2.1487423049216523</v>
      </c>
      <c r="Q59" s="35">
        <v>25.91393168672538</v>
      </c>
      <c r="R59" s="26"/>
      <c r="S59" s="26"/>
      <c r="T59" s="26"/>
      <c r="U59" s="15"/>
      <c r="V59" s="47">
        <v>4.5843038892487673</v>
      </c>
      <c r="W59" s="59">
        <f t="shared" si="3"/>
        <v>0.33553367220864083</v>
      </c>
      <c r="X59" s="56">
        <v>0.95676413255362414</v>
      </c>
      <c r="Y59" s="56">
        <v>0.53531261337525549</v>
      </c>
      <c r="Z59" s="56">
        <v>0.53301289053965129</v>
      </c>
      <c r="AA59" s="20">
        <v>0.6750298788228436</v>
      </c>
      <c r="AB59" s="45">
        <v>0.14086869119290993</v>
      </c>
      <c r="AC59" s="56"/>
      <c r="AD59" s="56"/>
      <c r="AE59" s="47">
        <v>4.5843038892487673</v>
      </c>
      <c r="AF59" s="59">
        <f t="shared" si="0"/>
        <v>0.33553367220864083</v>
      </c>
      <c r="AG59" s="56">
        <v>0.2558139534883721</v>
      </c>
      <c r="AH59" s="56">
        <v>1</v>
      </c>
      <c r="AI59" s="56">
        <v>1</v>
      </c>
      <c r="AJ59" s="20">
        <v>0.75193798449612403</v>
      </c>
      <c r="AK59" s="45">
        <v>0.24806201550387597</v>
      </c>
      <c r="AL59" s="56"/>
      <c r="AM59" s="56"/>
      <c r="AN59" s="47">
        <v>4.5843038892487673</v>
      </c>
      <c r="AO59" s="59">
        <f t="shared" si="1"/>
        <v>0.33553367220864083</v>
      </c>
      <c r="AP59" s="56">
        <v>0.2674938984882273</v>
      </c>
      <c r="AQ59" s="56">
        <v>1.8749181128788726</v>
      </c>
      <c r="AR59" s="56">
        <v>2.0473310389189128</v>
      </c>
      <c r="AS59" s="20">
        <v>1.3965810167620043</v>
      </c>
      <c r="AT59" s="45">
        <v>0.56673328375737708</v>
      </c>
      <c r="AU59" s="56"/>
      <c r="AV59" s="56"/>
      <c r="AW59" s="47">
        <v>4.5843038892487673</v>
      </c>
      <c r="AX59" s="59">
        <f t="shared" si="2"/>
        <v>0.33553367220864083</v>
      </c>
      <c r="AY59" s="56">
        <v>1.1675788079316534</v>
      </c>
      <c r="AZ59" s="56">
        <v>1.8564207463726023</v>
      </c>
      <c r="BA59" s="56">
        <v>1.7545179241544573</v>
      </c>
      <c r="BB59" s="20">
        <v>1.5928391594862379</v>
      </c>
      <c r="BC59" s="45">
        <v>0.21465539922338372</v>
      </c>
    </row>
    <row r="60" spans="1:55" x14ac:dyDescent="0.25">
      <c r="A60" s="34">
        <v>4.4703588963295013</v>
      </c>
      <c r="B60" s="13">
        <v>1.0824999999999996</v>
      </c>
      <c r="C60" s="13">
        <v>3.2</v>
      </c>
      <c r="D60" s="13">
        <v>2.9860806098342856</v>
      </c>
      <c r="E60" s="35">
        <v>36.36936621625712</v>
      </c>
      <c r="F60" s="25"/>
      <c r="G60" s="34">
        <v>4.4407797525008288</v>
      </c>
      <c r="H60" s="21">
        <v>1.2787272727272729</v>
      </c>
      <c r="I60" s="21">
        <v>1.6</v>
      </c>
      <c r="J60" s="21">
        <v>1.2650916163339265</v>
      </c>
      <c r="K60" s="43">
        <v>30.900188023950744</v>
      </c>
      <c r="L60" s="25"/>
      <c r="M60" s="34">
        <v>4.9631231817798298</v>
      </c>
      <c r="N60" s="13">
        <v>1.2079000000000293</v>
      </c>
      <c r="O60" s="13">
        <v>3.2</v>
      </c>
      <c r="P60" s="13">
        <v>2.6715226152228229</v>
      </c>
      <c r="Q60" s="35">
        <v>31.485327304120194</v>
      </c>
      <c r="R60" s="26"/>
      <c r="S60" s="26"/>
      <c r="T60" s="26"/>
      <c r="U60" s="15"/>
      <c r="V60" s="47">
        <v>4.6386658929748439</v>
      </c>
      <c r="W60" s="59">
        <f t="shared" si="3"/>
        <v>0.33864856076807548</v>
      </c>
      <c r="X60" s="56">
        <v>0.92846003898635521</v>
      </c>
      <c r="Y60" s="56">
        <v>0.42526303059620391</v>
      </c>
      <c r="Z60" s="56">
        <v>0.39585973344986752</v>
      </c>
      <c r="AA60" s="20">
        <v>0.58319426767747551</v>
      </c>
      <c r="AB60" s="45">
        <v>0.17284142838539007</v>
      </c>
      <c r="AC60" s="56"/>
      <c r="AD60" s="56"/>
      <c r="AE60" s="47">
        <v>4.6386658929748439</v>
      </c>
      <c r="AF60" s="59">
        <f t="shared" si="0"/>
        <v>0.33864856076807548</v>
      </c>
      <c r="AG60" s="56">
        <v>0.51162790697674421</v>
      </c>
      <c r="AH60" s="56">
        <v>1</v>
      </c>
      <c r="AI60" s="56">
        <v>1</v>
      </c>
      <c r="AJ60" s="20">
        <v>0.83720930232558144</v>
      </c>
      <c r="AK60" s="45">
        <v>0.16279069767441848</v>
      </c>
      <c r="AL60" s="56"/>
      <c r="AM60" s="56"/>
      <c r="AN60" s="47">
        <v>4.6386658929748439</v>
      </c>
      <c r="AO60" s="59">
        <f t="shared" si="1"/>
        <v>0.33864856076807548</v>
      </c>
      <c r="AP60" s="56">
        <v>0.554981811705617</v>
      </c>
      <c r="AQ60" s="56">
        <v>2.3722129856184817</v>
      </c>
      <c r="AR60" s="56">
        <v>2.5454383984490603</v>
      </c>
      <c r="AS60" s="20">
        <v>1.8242110652577199</v>
      </c>
      <c r="AT60" s="45">
        <v>0.63658173983312405</v>
      </c>
      <c r="AU60" s="56"/>
      <c r="AV60" s="56"/>
      <c r="AW60" s="47">
        <v>4.6386658929748439</v>
      </c>
      <c r="AX60" s="59">
        <f t="shared" si="2"/>
        <v>0.33864856076807548</v>
      </c>
      <c r="AY60" s="56">
        <v>1.1699071176487916</v>
      </c>
      <c r="AZ60" s="56">
        <v>2.0473867123822953</v>
      </c>
      <c r="BA60" s="56">
        <v>2.1317325279222894</v>
      </c>
      <c r="BB60" s="20">
        <v>1.7830087859844588</v>
      </c>
      <c r="BC60" s="45">
        <v>0.30751628462937286</v>
      </c>
    </row>
    <row r="61" spans="1:55" x14ac:dyDescent="0.25">
      <c r="A61" s="34">
        <v>4.558766199877704</v>
      </c>
      <c r="B61" s="13">
        <v>1.0330000000000013</v>
      </c>
      <c r="C61" s="13">
        <v>3.2</v>
      </c>
      <c r="D61" s="13">
        <v>3.1128062144527719</v>
      </c>
      <c r="E61" s="35">
        <v>39.233950688656549</v>
      </c>
      <c r="F61" s="25"/>
      <c r="G61" s="34">
        <v>4.5523929588284195</v>
      </c>
      <c r="H61" s="21">
        <v>1.4422000000000079</v>
      </c>
      <c r="I61" s="21">
        <v>1.6</v>
      </c>
      <c r="J61" s="21">
        <v>1.1177079105022945</v>
      </c>
      <c r="K61" s="43">
        <v>30.865690571095001</v>
      </c>
      <c r="L61" s="25"/>
      <c r="M61" s="34">
        <v>5.0464815574252535</v>
      </c>
      <c r="N61" s="13">
        <v>1.5056000000000003</v>
      </c>
      <c r="O61" s="13">
        <v>2.9090909090909092</v>
      </c>
      <c r="P61" s="13">
        <v>1.941693852967723</v>
      </c>
      <c r="Q61" s="35">
        <v>28.712521235920626</v>
      </c>
      <c r="R61" s="26"/>
      <c r="S61" s="26"/>
      <c r="T61" s="26"/>
      <c r="U61" s="15"/>
      <c r="V61" s="47">
        <v>4.7291837930165821</v>
      </c>
      <c r="W61" s="59">
        <f t="shared" si="3"/>
        <v>0.34383514610228771</v>
      </c>
      <c r="X61" s="56">
        <v>0.88600389863547946</v>
      </c>
      <c r="Y61" s="56">
        <v>0.47962873382513393</v>
      </c>
      <c r="Z61" s="56">
        <v>0.49342363993882454</v>
      </c>
      <c r="AA61" s="20">
        <v>0.61968542413314598</v>
      </c>
      <c r="AB61" s="45">
        <v>0.1332187702673174</v>
      </c>
      <c r="AC61" s="56"/>
      <c r="AD61" s="56"/>
      <c r="AE61" s="47">
        <v>4.7291837930165821</v>
      </c>
      <c r="AF61" s="59">
        <f t="shared" si="0"/>
        <v>0.34383514610228771</v>
      </c>
      <c r="AG61" s="56">
        <v>0.51162790697674421</v>
      </c>
      <c r="AH61" s="56">
        <v>1</v>
      </c>
      <c r="AI61" s="56">
        <v>0.90909090909090906</v>
      </c>
      <c r="AJ61" s="20">
        <v>0.80690627202255116</v>
      </c>
      <c r="AK61" s="45">
        <v>0.14995343760711485</v>
      </c>
      <c r="AL61" s="56"/>
      <c r="AM61" s="56"/>
      <c r="AN61" s="47">
        <v>4.7291837930165821</v>
      </c>
      <c r="AO61" s="59">
        <f t="shared" si="1"/>
        <v>0.34383514610228771</v>
      </c>
      <c r="AP61" s="56">
        <v>0.57853456021784166</v>
      </c>
      <c r="AQ61" s="56">
        <v>2.095849174232598</v>
      </c>
      <c r="AR61" s="56">
        <v>1.8500543709469259</v>
      </c>
      <c r="AS61" s="20">
        <v>1.5081460351324552</v>
      </c>
      <c r="AT61" s="45">
        <v>0.47019034870651172</v>
      </c>
      <c r="AU61" s="56"/>
      <c r="AV61" s="56"/>
      <c r="AW61" s="47">
        <v>4.7291837930165821</v>
      </c>
      <c r="AX61" s="59">
        <f t="shared" si="2"/>
        <v>0.34383514610228771</v>
      </c>
      <c r="AY61" s="56">
        <v>1.2620532865822569</v>
      </c>
      <c r="AZ61" s="56">
        <v>2.0451009778575364</v>
      </c>
      <c r="BA61" s="56">
        <v>1.9439980688802256</v>
      </c>
      <c r="BB61" s="20">
        <v>1.7503841111066729</v>
      </c>
      <c r="BC61" s="45">
        <v>0.24590356862426155</v>
      </c>
    </row>
    <row r="62" spans="1:55" x14ac:dyDescent="0.25">
      <c r="A62" s="34">
        <v>4.6850586198939812</v>
      </c>
      <c r="B62" s="13">
        <v>1.0330000000000104</v>
      </c>
      <c r="C62" s="13">
        <v>2.4727272727272727</v>
      </c>
      <c r="D62" s="13">
        <v>2.3681975449767516</v>
      </c>
      <c r="E62" s="35">
        <v>38.260266870221223</v>
      </c>
      <c r="F62" s="25"/>
      <c r="G62" s="34">
        <v>4.667318647551193</v>
      </c>
      <c r="H62" s="21">
        <v>1.1580909090909095</v>
      </c>
      <c r="I62" s="21">
        <v>2.1818181818181817</v>
      </c>
      <c r="J62" s="21">
        <v>2.2836297967081105</v>
      </c>
      <c r="K62" s="43">
        <v>32.515464771339126</v>
      </c>
      <c r="L62" s="25"/>
      <c r="M62" s="34">
        <v>5.156331527403756</v>
      </c>
      <c r="N62" s="13">
        <v>1.2276999999999987</v>
      </c>
      <c r="O62" s="13">
        <v>3.9272727272727277</v>
      </c>
      <c r="P62" s="13">
        <v>3.1858918138696311</v>
      </c>
      <c r="Q62" s="35">
        <v>32.493240823343896</v>
      </c>
      <c r="R62" s="26"/>
      <c r="S62" s="26"/>
      <c r="T62" s="26"/>
      <c r="U62" s="15"/>
      <c r="V62" s="47">
        <v>4.8584912618823175</v>
      </c>
      <c r="W62" s="59">
        <f t="shared" si="3"/>
        <v>0.35124433501756192</v>
      </c>
      <c r="X62" s="56">
        <v>0.88600389863548723</v>
      </c>
      <c r="Y62" s="56">
        <v>0.38514330632482885</v>
      </c>
      <c r="Z62" s="56">
        <v>0.40234870002184786</v>
      </c>
      <c r="AA62" s="20">
        <v>0.55783196832738791</v>
      </c>
      <c r="AB62" s="45">
        <v>0.16416111829000529</v>
      </c>
      <c r="AC62" s="56"/>
      <c r="AD62" s="56"/>
      <c r="AE62" s="47">
        <v>4.8584912618823175</v>
      </c>
      <c r="AF62" s="59">
        <f t="shared" si="0"/>
        <v>0.35124433501756192</v>
      </c>
      <c r="AG62" s="56">
        <v>0.39534883720930231</v>
      </c>
      <c r="AH62" s="56">
        <v>1.3636363636363635</v>
      </c>
      <c r="AI62" s="56">
        <v>1.2272727272727273</v>
      </c>
      <c r="AJ62" s="20">
        <v>0.99541930937279766</v>
      </c>
      <c r="AK62" s="45">
        <v>0.30260655919442608</v>
      </c>
      <c r="AL62" s="56"/>
      <c r="AM62" s="56"/>
      <c r="AN62" s="47">
        <v>4.8584912618823175</v>
      </c>
      <c r="AO62" s="59">
        <f t="shared" si="1"/>
        <v>0.35124433501756192</v>
      </c>
      <c r="AP62" s="56">
        <v>0.44014436839363497</v>
      </c>
      <c r="AQ62" s="56">
        <v>4.2821058871568436</v>
      </c>
      <c r="AR62" s="56">
        <v>3.0355316141135864</v>
      </c>
      <c r="AS62" s="20">
        <v>2.5859272898880215</v>
      </c>
      <c r="AT62" s="45">
        <v>1.1316323187010395</v>
      </c>
      <c r="AU62" s="56"/>
      <c r="AV62" s="56"/>
      <c r="AW62" s="47">
        <v>4.8584912618823175</v>
      </c>
      <c r="AX62" s="59">
        <f t="shared" si="2"/>
        <v>0.35124433501756192</v>
      </c>
      <c r="AY62" s="56">
        <v>1.2307324320269815</v>
      </c>
      <c r="AZ62" s="56">
        <v>2.1544118264968026</v>
      </c>
      <c r="BA62" s="56">
        <v>2.1999739031352012</v>
      </c>
      <c r="BB62" s="20">
        <v>1.8617060538863284</v>
      </c>
      <c r="BC62" s="45">
        <v>0.31576085851934838</v>
      </c>
    </row>
    <row r="63" spans="1:55" x14ac:dyDescent="0.25">
      <c r="A63" s="34">
        <v>4.7818070270934578</v>
      </c>
      <c r="B63" s="13">
        <v>1.0209999999999944</v>
      </c>
      <c r="C63" s="13">
        <v>4.2181818181818178</v>
      </c>
      <c r="D63" s="13">
        <v>4.1696913507398632</v>
      </c>
      <c r="E63" s="35">
        <v>41.123115751044359</v>
      </c>
      <c r="F63" s="25"/>
      <c r="G63" s="34">
        <v>4.780054855106231</v>
      </c>
      <c r="H63" s="21">
        <v>1.2379090909090822</v>
      </c>
      <c r="I63" s="21">
        <v>1.6</v>
      </c>
      <c r="J63" s="21">
        <v>1.2946117390409553</v>
      </c>
      <c r="K63" s="43">
        <v>34.164856354504117</v>
      </c>
      <c r="L63" s="25"/>
      <c r="M63" s="34">
        <v>5.2678172733692126</v>
      </c>
      <c r="N63" s="13">
        <v>1.2858000000000032</v>
      </c>
      <c r="O63" s="13">
        <v>4.0727272727272732</v>
      </c>
      <c r="P63" s="13">
        <v>3.156863839352416</v>
      </c>
      <c r="Q63" s="35">
        <v>31.484333383150243</v>
      </c>
      <c r="R63" s="26"/>
      <c r="S63" s="26"/>
      <c r="T63" s="26"/>
      <c r="U63" s="15"/>
      <c r="V63" s="47">
        <v>4.9575493973598332</v>
      </c>
      <c r="W63" s="59">
        <f t="shared" si="3"/>
        <v>0.35692026731896531</v>
      </c>
      <c r="X63" s="56">
        <v>0.87571150097465478</v>
      </c>
      <c r="Y63" s="56">
        <v>0.41168823315999337</v>
      </c>
      <c r="Z63" s="56">
        <v>0.42138955647804333</v>
      </c>
      <c r="AA63" s="20">
        <v>0.56959643020423056</v>
      </c>
      <c r="AB63" s="45">
        <v>0.15308315423664004</v>
      </c>
      <c r="AC63" s="56"/>
      <c r="AD63" s="56"/>
      <c r="AE63" s="47">
        <v>4.9575493973598332</v>
      </c>
      <c r="AF63" s="59">
        <f t="shared" si="0"/>
        <v>0.35692026731896531</v>
      </c>
      <c r="AG63" s="56">
        <v>0.67441860465116266</v>
      </c>
      <c r="AH63" s="56">
        <v>1</v>
      </c>
      <c r="AI63" s="56">
        <v>1.2727272727272727</v>
      </c>
      <c r="AJ63" s="20">
        <v>0.98238195912614523</v>
      </c>
      <c r="AK63" s="45">
        <v>0.17294133118577756</v>
      </c>
      <c r="AL63" s="56"/>
      <c r="AM63" s="56"/>
      <c r="AN63" s="47">
        <v>4.9575493973598332</v>
      </c>
      <c r="AO63" s="59">
        <f t="shared" si="1"/>
        <v>0.35692026731896531</v>
      </c>
      <c r="AP63" s="56">
        <v>0.77496329217156434</v>
      </c>
      <c r="AQ63" s="56">
        <v>2.4275670939838481</v>
      </c>
      <c r="AR63" s="56">
        <v>3.0078736334009069</v>
      </c>
      <c r="AS63" s="20">
        <v>2.0701346731854398</v>
      </c>
      <c r="AT63" s="45">
        <v>0.6689022349019802</v>
      </c>
      <c r="AU63" s="56"/>
      <c r="AV63" s="56"/>
      <c r="AW63" s="47">
        <v>4.9575493973598332</v>
      </c>
      <c r="AX63" s="59">
        <f t="shared" si="2"/>
        <v>0.35692026731896531</v>
      </c>
      <c r="AY63" s="56">
        <v>1.3228227715317358</v>
      </c>
      <c r="AZ63" s="56">
        <v>2.263697323668203</v>
      </c>
      <c r="BA63" s="56">
        <v>2.1316652339208213</v>
      </c>
      <c r="BB63" s="20">
        <v>1.9060617763735868</v>
      </c>
      <c r="BC63" s="45">
        <v>0.29409971141176439</v>
      </c>
    </row>
    <row r="64" spans="1:55" x14ac:dyDescent="0.25">
      <c r="A64" s="34">
        <f>AVERAGE(A63,A65)</f>
        <v>4.8399028738011456</v>
      </c>
      <c r="B64" s="13">
        <f t="shared" ref="B64:E64" si="13">AVERAGE(B63,B65)</f>
        <v>1.064954545454539</v>
      </c>
      <c r="C64" s="13">
        <f t="shared" si="13"/>
        <v>3.709090909090909</v>
      </c>
      <c r="D64" s="13">
        <f t="shared" si="13"/>
        <v>3.539459797613127</v>
      </c>
      <c r="E64" s="35">
        <f t="shared" si="13"/>
        <v>39.627739886159532</v>
      </c>
      <c r="F64" s="25"/>
      <c r="G64" s="34">
        <f>AVERAGE(G63,G65)</f>
        <v>4.8362022826489088</v>
      </c>
      <c r="H64" s="13">
        <f t="shared" ref="H64:K64" si="14">AVERAGE(H63,H65)</f>
        <v>1.2752727272727264</v>
      </c>
      <c r="I64" s="13">
        <f t="shared" si="14"/>
        <v>1.6</v>
      </c>
      <c r="J64" s="13">
        <f t="shared" si="14"/>
        <v>1.2585052486675035</v>
      </c>
      <c r="K64" s="35">
        <f t="shared" si="14"/>
        <v>33.321951053861056</v>
      </c>
      <c r="L64" s="25"/>
      <c r="M64" s="34">
        <v>5.3788679298903483</v>
      </c>
      <c r="N64" s="13">
        <v>1.2221000000000004</v>
      </c>
      <c r="O64" s="13">
        <v>4.8000000000000007</v>
      </c>
      <c r="P64" s="13">
        <v>3.9255684573812637</v>
      </c>
      <c r="Q64" s="35">
        <v>31.817249214677794</v>
      </c>
      <c r="R64" s="26"/>
      <c r="S64" s="26"/>
      <c r="T64" s="26"/>
      <c r="U64" s="15"/>
      <c r="V64" s="47">
        <v>5.017032198373661</v>
      </c>
      <c r="W64" s="59">
        <f t="shared" si="3"/>
        <v>0.36032857245235805</v>
      </c>
      <c r="X64" s="56">
        <v>0.91341130604288034</v>
      </c>
      <c r="Y64" s="56">
        <v>0.42411416132543323</v>
      </c>
      <c r="Z64" s="56">
        <v>0.40051343674896228</v>
      </c>
      <c r="AA64" s="20">
        <v>0.57934630137242527</v>
      </c>
      <c r="AB64" s="45">
        <v>0.16717138816120927</v>
      </c>
      <c r="AC64" s="56"/>
      <c r="AD64" s="56"/>
      <c r="AE64" s="47">
        <v>5.017032198373661</v>
      </c>
      <c r="AF64" s="59">
        <f t="shared" si="0"/>
        <v>0.36032857245235805</v>
      </c>
      <c r="AG64" s="56">
        <v>0.59302325581395343</v>
      </c>
      <c r="AH64" s="56">
        <v>1</v>
      </c>
      <c r="AI64" s="56">
        <v>1.5000000000000002</v>
      </c>
      <c r="AJ64" s="20">
        <v>1.0310077519379846</v>
      </c>
      <c r="AK64" s="45">
        <v>0.26228026621266942</v>
      </c>
      <c r="AL64" s="56"/>
      <c r="AM64" s="56"/>
      <c r="AN64" s="47">
        <v>5.017032198373661</v>
      </c>
      <c r="AO64" s="59">
        <f t="shared" si="1"/>
        <v>0.36032857245235805</v>
      </c>
      <c r="AP64" s="56">
        <v>0.65783080485812528</v>
      </c>
      <c r="AQ64" s="56">
        <v>2.3598626809412413</v>
      </c>
      <c r="AR64" s="56">
        <v>3.7402987458241252</v>
      </c>
      <c r="AS64" s="20">
        <v>2.2526640772078306</v>
      </c>
      <c r="AT64" s="45">
        <v>0.89144467154026374</v>
      </c>
      <c r="AU64" s="56"/>
      <c r="AV64" s="56"/>
      <c r="AW64" s="47">
        <v>5.017032198373661</v>
      </c>
      <c r="AX64" s="59">
        <f t="shared" si="2"/>
        <v>0.36032857245235805</v>
      </c>
      <c r="AY64" s="56">
        <v>1.2747204521928035</v>
      </c>
      <c r="AZ64" s="56">
        <v>2.2078480482205722</v>
      </c>
      <c r="BA64" s="56">
        <v>2.154205495302659</v>
      </c>
      <c r="BB64" s="20">
        <v>1.8789246652386782</v>
      </c>
      <c r="BC64" s="45">
        <v>0.3024987213018025</v>
      </c>
    </row>
    <row r="65" spans="1:55" x14ac:dyDescent="0.25">
      <c r="A65" s="34">
        <v>4.8979987205088342</v>
      </c>
      <c r="B65" s="13">
        <v>1.1089090909090837</v>
      </c>
      <c r="C65" s="13">
        <v>3.2</v>
      </c>
      <c r="D65" s="13">
        <v>2.9092282444863908</v>
      </c>
      <c r="E65" s="35">
        <v>38.132364021274704</v>
      </c>
      <c r="F65" s="25"/>
      <c r="G65" s="34">
        <v>4.8923497101915867</v>
      </c>
      <c r="H65" s="21">
        <v>1.3126363636363707</v>
      </c>
      <c r="I65" s="21">
        <v>1.6</v>
      </c>
      <c r="J65" s="21">
        <v>1.2223987582940516</v>
      </c>
      <c r="K65" s="43">
        <v>32.479045753217996</v>
      </c>
      <c r="L65" s="25"/>
      <c r="M65" s="34">
        <v>5.4883328022856919</v>
      </c>
      <c r="N65" s="13">
        <v>1.221100000000007</v>
      </c>
      <c r="O65" s="13">
        <v>4.3636363636363633</v>
      </c>
      <c r="P65" s="13">
        <v>3.7011819092475928</v>
      </c>
      <c r="Q65" s="35">
        <v>32.349576958093373</v>
      </c>
      <c r="R65" s="26"/>
      <c r="S65" s="26"/>
      <c r="T65" s="26"/>
      <c r="U65" s="15"/>
      <c r="V65" s="47">
        <v>5.076514999387487</v>
      </c>
      <c r="W65" s="59">
        <f t="shared" si="3"/>
        <v>0.36373687758575068</v>
      </c>
      <c r="X65" s="56">
        <v>0.9511111111111058</v>
      </c>
      <c r="Y65" s="56">
        <v>0.43654008949087303</v>
      </c>
      <c r="Z65" s="56">
        <v>0.40018571116452045</v>
      </c>
      <c r="AA65" s="20">
        <v>0.59594563725549976</v>
      </c>
      <c r="AB65" s="45">
        <v>0.17789256642721363</v>
      </c>
      <c r="AC65" s="56"/>
      <c r="AD65" s="56"/>
      <c r="AE65" s="47">
        <v>5.076514999387487</v>
      </c>
      <c r="AF65" s="59">
        <f t="shared" si="0"/>
        <v>0.36373687758575068</v>
      </c>
      <c r="AG65" s="56">
        <v>0.51162790697674421</v>
      </c>
      <c r="AH65" s="56">
        <v>1</v>
      </c>
      <c r="AI65" s="56">
        <v>1.3636363636363635</v>
      </c>
      <c r="AJ65" s="20">
        <v>0.95842142353770254</v>
      </c>
      <c r="AK65" s="45">
        <v>0.24683070181155212</v>
      </c>
      <c r="AL65" s="56"/>
      <c r="AM65" s="56"/>
      <c r="AN65" s="47">
        <v>5.076514999387487</v>
      </c>
      <c r="AO65" s="59">
        <f t="shared" si="1"/>
        <v>0.36373687758575068</v>
      </c>
      <c r="AP65" s="56">
        <v>0.54069831754468622</v>
      </c>
      <c r="AQ65" s="56">
        <v>2.2921582678986345</v>
      </c>
      <c r="AR65" s="56">
        <v>3.5265022641996397</v>
      </c>
      <c r="AS65" s="20">
        <v>2.1197862832143204</v>
      </c>
      <c r="AT65" s="45">
        <v>0.86622560144438909</v>
      </c>
      <c r="AU65" s="56"/>
      <c r="AV65" s="56"/>
      <c r="AW65" s="47">
        <v>5.076514999387487</v>
      </c>
      <c r="AX65" s="59">
        <f t="shared" si="2"/>
        <v>0.36373687758575068</v>
      </c>
      <c r="AY65" s="56">
        <v>1.2266181328538712</v>
      </c>
      <c r="AZ65" s="56">
        <v>2.1519987727729415</v>
      </c>
      <c r="BA65" s="56">
        <v>2.1902470569860899</v>
      </c>
      <c r="BB65" s="20">
        <v>1.8562879875376341</v>
      </c>
      <c r="BC65" s="45">
        <v>0.31502847873084716</v>
      </c>
    </row>
    <row r="66" spans="1:55" x14ac:dyDescent="0.25">
      <c r="A66" s="34">
        <v>5.0054499733745637</v>
      </c>
      <c r="B66" s="13">
        <v>1.0969090909091042</v>
      </c>
      <c r="C66" s="13">
        <v>2.0363636363636366</v>
      </c>
      <c r="D66" s="13">
        <v>1.8753453686086836</v>
      </c>
      <c r="E66" s="35">
        <v>37.037115576489931</v>
      </c>
      <c r="F66" s="25"/>
      <c r="G66" s="34">
        <v>5.005112789172987</v>
      </c>
      <c r="H66" s="13">
        <v>1.0840000000000083</v>
      </c>
      <c r="I66" s="13">
        <v>1.6</v>
      </c>
      <c r="J66" s="13">
        <v>1.5062357512820745</v>
      </c>
      <c r="K66" s="35">
        <v>32.691300696139038</v>
      </c>
      <c r="L66" s="25"/>
      <c r="M66" s="34">
        <v>5.6002806397432483</v>
      </c>
      <c r="N66" s="13">
        <v>1.1624000000000023</v>
      </c>
      <c r="O66" s="13">
        <v>3.2</v>
      </c>
      <c r="P66" s="13">
        <v>2.7627984542819073</v>
      </c>
      <c r="Q66" s="35">
        <v>33.618539350601395</v>
      </c>
      <c r="R66" s="26"/>
      <c r="S66" s="26"/>
      <c r="T66" s="26"/>
      <c r="U66" s="15"/>
      <c r="V66" s="47">
        <v>5.1865314954901729</v>
      </c>
      <c r="W66" s="59">
        <f t="shared" si="3"/>
        <v>0.37004071301437313</v>
      </c>
      <c r="X66" s="56">
        <v>0.94081871345030454</v>
      </c>
      <c r="Y66" s="56">
        <v>0.3605030838069937</v>
      </c>
      <c r="Z66" s="56">
        <v>0.38094821935765855</v>
      </c>
      <c r="AA66" s="20">
        <v>0.5607566722049856</v>
      </c>
      <c r="AB66" s="45">
        <v>0.190122651016469</v>
      </c>
      <c r="AC66" s="56"/>
      <c r="AD66" s="56"/>
      <c r="AE66" s="47">
        <v>5.1865314954901729</v>
      </c>
      <c r="AF66" s="59">
        <f t="shared" si="0"/>
        <v>0.37004071301437313</v>
      </c>
      <c r="AG66" s="56">
        <v>0.32558139534883723</v>
      </c>
      <c r="AH66" s="56">
        <v>1</v>
      </c>
      <c r="AI66" s="56">
        <v>1</v>
      </c>
      <c r="AJ66" s="20">
        <v>0.77519379844961245</v>
      </c>
      <c r="AK66" s="45">
        <v>0.2248062015503875</v>
      </c>
      <c r="AL66" s="56"/>
      <c r="AM66" s="56"/>
      <c r="AN66" s="47">
        <v>5.1865314954901729</v>
      </c>
      <c r="AO66" s="59">
        <f t="shared" si="1"/>
        <v>0.37004071301437313</v>
      </c>
      <c r="AP66" s="56">
        <v>0.34854469997109161</v>
      </c>
      <c r="AQ66" s="56">
        <v>2.8243899196396289</v>
      </c>
      <c r="AR66" s="56">
        <v>2.6324064159637732</v>
      </c>
      <c r="AS66" s="20">
        <v>1.9351136785248313</v>
      </c>
      <c r="AT66" s="45">
        <v>0.79521805378623622</v>
      </c>
      <c r="AU66" s="56"/>
      <c r="AV66" s="56"/>
      <c r="AW66" s="47">
        <v>5.1865314954901729</v>
      </c>
      <c r="AX66" s="59">
        <f t="shared" si="2"/>
        <v>0.37004071301437313</v>
      </c>
      <c r="AY66" s="56">
        <v>1.1913868631218538</v>
      </c>
      <c r="AZ66" s="56">
        <v>2.1660623748920345</v>
      </c>
      <c r="BA66" s="56">
        <v>2.2761628990763025</v>
      </c>
      <c r="BB66" s="20">
        <v>1.8778707123633971</v>
      </c>
      <c r="BC66" s="45">
        <v>0.34471030726709628</v>
      </c>
    </row>
    <row r="67" spans="1:55" x14ac:dyDescent="0.25">
      <c r="A67" s="34">
        <v>5.1208299798084402</v>
      </c>
      <c r="B67" s="13">
        <v>0.98618750000000688</v>
      </c>
      <c r="C67" s="13">
        <v>3.6</v>
      </c>
      <c r="D67" s="13">
        <v>3.6509850033766984</v>
      </c>
      <c r="E67" s="35">
        <v>39.588538844738821</v>
      </c>
      <c r="F67" s="25"/>
      <c r="G67" s="34">
        <v>5.1213375736435793</v>
      </c>
      <c r="H67" s="21">
        <v>1.2670000000000115</v>
      </c>
      <c r="I67" s="21">
        <v>1.6</v>
      </c>
      <c r="J67" s="21">
        <v>1.2696250884237958</v>
      </c>
      <c r="K67" s="43">
        <v>29.221124321105378</v>
      </c>
      <c r="L67" s="25"/>
      <c r="M67" s="34">
        <v>5.7128670707060891</v>
      </c>
      <c r="N67" s="13">
        <v>1.3844999999999685</v>
      </c>
      <c r="O67" s="13">
        <v>2.3272727272727276</v>
      </c>
      <c r="P67" s="13">
        <v>1.7715325415329897</v>
      </c>
      <c r="Q67" s="35">
        <v>30.579675988112228</v>
      </c>
      <c r="R67" s="26"/>
      <c r="S67" s="26"/>
      <c r="T67" s="26"/>
      <c r="U67" s="15"/>
      <c r="V67" s="47">
        <v>5.3046660326837261</v>
      </c>
      <c r="W67" s="59">
        <f t="shared" si="3"/>
        <v>0.37680970409557946</v>
      </c>
      <c r="X67" s="56">
        <v>0.84585282651072791</v>
      </c>
      <c r="Y67" s="56">
        <v>0.42136292175596091</v>
      </c>
      <c r="Z67" s="56">
        <v>0.45373607166265073</v>
      </c>
      <c r="AA67" s="20">
        <v>0.57365060664311318</v>
      </c>
      <c r="AB67" s="45">
        <v>0.13642157891912762</v>
      </c>
      <c r="AC67" s="56"/>
      <c r="AD67" s="56"/>
      <c r="AE67" s="47">
        <v>5.3046660326837261</v>
      </c>
      <c r="AF67" s="59">
        <f t="shared" si="0"/>
        <v>0.37680970409557946</v>
      </c>
      <c r="AG67" s="56">
        <v>0.57558139534883723</v>
      </c>
      <c r="AH67" s="56">
        <v>1</v>
      </c>
      <c r="AI67" s="56">
        <v>0.72727272727272729</v>
      </c>
      <c r="AJ67" s="20">
        <v>0.76761804087385477</v>
      </c>
      <c r="AK67" s="45">
        <v>0.12416869739819042</v>
      </c>
      <c r="AL67" s="56"/>
      <c r="AM67" s="56"/>
      <c r="AN67" s="47">
        <v>5.3046660326837261</v>
      </c>
      <c r="AO67" s="59">
        <f t="shared" si="1"/>
        <v>0.37680970409557946</v>
      </c>
      <c r="AP67" s="56">
        <v>0.67855846389775965</v>
      </c>
      <c r="AQ67" s="56">
        <v>2.3807138413847162</v>
      </c>
      <c r="AR67" s="56">
        <v>1.6879239313285836</v>
      </c>
      <c r="AS67" s="20">
        <v>1.5823987455370199</v>
      </c>
      <c r="AT67" s="45">
        <v>0.4941945992906705</v>
      </c>
      <c r="AU67" s="56"/>
      <c r="AV67" s="56"/>
      <c r="AW67" s="47">
        <v>5.3046660326837261</v>
      </c>
      <c r="AX67" s="59">
        <f t="shared" si="2"/>
        <v>0.37680970409557946</v>
      </c>
      <c r="AY67" s="56">
        <v>1.2734594575110532</v>
      </c>
      <c r="AZ67" s="56">
        <v>1.9361351979324652</v>
      </c>
      <c r="BA67" s="56">
        <v>2.0704148750790501</v>
      </c>
      <c r="BB67" s="20">
        <v>1.7600031768408559</v>
      </c>
      <c r="BC67" s="45">
        <v>0.24634078768926829</v>
      </c>
    </row>
    <row r="68" spans="1:55" x14ac:dyDescent="0.25">
      <c r="A68" s="34">
        <v>5.2282439895443611</v>
      </c>
      <c r="B68" s="13">
        <v>0.78036363636362116</v>
      </c>
      <c r="C68" s="13">
        <v>3.2</v>
      </c>
      <c r="D68" s="13">
        <v>4.1347810335442317</v>
      </c>
      <c r="E68" s="35">
        <v>48.820866141582073</v>
      </c>
      <c r="F68" s="25"/>
      <c r="G68" s="34">
        <v>5.2315545490976518</v>
      </c>
      <c r="H68" s="21">
        <v>1.2759999999999847</v>
      </c>
      <c r="I68" s="21">
        <v>2.6181818181818186</v>
      </c>
      <c r="J68" s="21">
        <v>2.0652381813000225</v>
      </c>
      <c r="K68" s="43">
        <v>29.78340636433861</v>
      </c>
      <c r="L68" s="25"/>
      <c r="M68" s="34">
        <v>5.8511231933385401</v>
      </c>
      <c r="N68" s="13">
        <v>1.3788999999999987</v>
      </c>
      <c r="O68" s="13">
        <v>2.9090909090909092</v>
      </c>
      <c r="P68" s="13">
        <v>2.2439727292892719</v>
      </c>
      <c r="Q68" s="35">
        <v>30.559632095918737</v>
      </c>
      <c r="R68" s="26"/>
      <c r="S68" s="26"/>
      <c r="T68" s="26"/>
      <c r="U68" s="15"/>
      <c r="V68" s="47">
        <v>5.4146443965307496</v>
      </c>
      <c r="W68" s="59">
        <f t="shared" si="3"/>
        <v>0.38311135458400902</v>
      </c>
      <c r="X68" s="56">
        <v>0.66931773879141054</v>
      </c>
      <c r="Y68" s="56">
        <v>0.42435602854032745</v>
      </c>
      <c r="Z68" s="56">
        <v>0.45190080838977442</v>
      </c>
      <c r="AA68" s="20">
        <v>0.51519152524050416</v>
      </c>
      <c r="AB68" s="45">
        <v>7.7472244496321216E-2</v>
      </c>
      <c r="AC68" s="56"/>
      <c r="AD68" s="56"/>
      <c r="AE68" s="47">
        <v>5.4146443965307496</v>
      </c>
      <c r="AF68" s="59">
        <f t="shared" ref="AF68:AF131" si="15">1-(($T$5-$V68)/$T$6)</f>
        <v>0.38311135458400902</v>
      </c>
      <c r="AG68" s="56">
        <v>0.51162790697674421</v>
      </c>
      <c r="AH68" s="56">
        <v>1.6363636363636365</v>
      </c>
      <c r="AI68" s="56">
        <v>0.90909090909090906</v>
      </c>
      <c r="AJ68" s="20">
        <v>1.0190274841437634</v>
      </c>
      <c r="AK68" s="45">
        <v>0.32930338248117541</v>
      </c>
      <c r="AL68" s="56"/>
      <c r="AM68" s="56"/>
      <c r="AN68" s="47">
        <v>5.4146443965307496</v>
      </c>
      <c r="AO68" s="59">
        <f t="shared" ref="AO68:AO131" si="16">1-(($T$5-$V68)/$T$6)</f>
        <v>0.38311135458400902</v>
      </c>
      <c r="AP68" s="56">
        <v>0.76847499074371894</v>
      </c>
      <c r="AQ68" s="56">
        <v>3.8725929164499719</v>
      </c>
      <c r="AR68" s="56">
        <v>2.1380670025617734</v>
      </c>
      <c r="AS68" s="20">
        <v>2.2597116365851546</v>
      </c>
      <c r="AT68" s="45">
        <v>0.89814347163333441</v>
      </c>
      <c r="AU68" s="56"/>
      <c r="AV68" s="56"/>
      <c r="AW68" s="47">
        <v>5.4146443965307496</v>
      </c>
      <c r="AX68" s="59">
        <f t="shared" ref="AX68:AX131" si="17">1-(($T$5-$V68)/$T$6)</f>
        <v>0.38311135458400902</v>
      </c>
      <c r="AY68" s="56">
        <v>1.5704392110986234</v>
      </c>
      <c r="AZ68" s="56">
        <v>1.9733909189343759</v>
      </c>
      <c r="BA68" s="56">
        <v>2.0690577916172104</v>
      </c>
      <c r="BB68" s="20">
        <v>1.8709626405500697</v>
      </c>
      <c r="BC68" s="45">
        <v>0.15277847401730968</v>
      </c>
    </row>
    <row r="69" spans="1:55" x14ac:dyDescent="0.25">
      <c r="A69" s="34">
        <v>5.3397798951283244</v>
      </c>
      <c r="B69" s="13">
        <v>0.95409090909090954</v>
      </c>
      <c r="C69" s="13">
        <v>2.4727272727272727</v>
      </c>
      <c r="D69" s="13">
        <v>2.635488147604431</v>
      </c>
      <c r="E69" s="35">
        <v>41.413883813254117</v>
      </c>
      <c r="F69" s="25"/>
      <c r="G69" s="34">
        <v>5.3434426989901445</v>
      </c>
      <c r="H69" s="21">
        <v>1.2999999999999752</v>
      </c>
      <c r="I69" s="21">
        <v>1.6</v>
      </c>
      <c r="J69" s="21">
        <v>1.2825411697436857</v>
      </c>
      <c r="K69" s="43">
        <v>30.830398027490116</v>
      </c>
      <c r="L69" s="25"/>
      <c r="M69" s="34">
        <v>5.928678592620467</v>
      </c>
      <c r="N69" s="13">
        <v>1.4395999999999958</v>
      </c>
      <c r="O69" s="13">
        <v>3.9272727272727277</v>
      </c>
      <c r="P69" s="13">
        <v>2.9863315131313133</v>
      </c>
      <c r="Q69" s="35">
        <v>32.292842865895707</v>
      </c>
      <c r="R69" s="26"/>
      <c r="S69" s="26"/>
      <c r="T69" s="26"/>
      <c r="U69" s="15"/>
      <c r="V69" s="47">
        <v>5.5288430605269809</v>
      </c>
      <c r="W69" s="59">
        <f t="shared" ref="W69:W132" si="18">1-(($T$5-$V69)/$T$6)</f>
        <v>0.38965482405906726</v>
      </c>
      <c r="X69" s="56">
        <v>0.81832358674464045</v>
      </c>
      <c r="Y69" s="56">
        <v>0.43233764663199192</v>
      </c>
      <c r="Z69" s="56">
        <v>0.47179375136552182</v>
      </c>
      <c r="AA69" s="20">
        <v>0.57415166158071795</v>
      </c>
      <c r="AB69" s="45">
        <v>0.1226161256780391</v>
      </c>
      <c r="AC69" s="56"/>
      <c r="AD69" s="56"/>
      <c r="AE69" s="47">
        <v>5.5288430605269809</v>
      </c>
      <c r="AF69" s="59">
        <f t="shared" si="15"/>
        <v>0.38965482405906726</v>
      </c>
      <c r="AG69" s="56">
        <v>0.39534883720930231</v>
      </c>
      <c r="AH69" s="56">
        <v>1</v>
      </c>
      <c r="AI69" s="56">
        <v>1.2272727272727273</v>
      </c>
      <c r="AJ69" s="20">
        <v>0.87420718816067655</v>
      </c>
      <c r="AK69" s="45">
        <v>0.24825538822443718</v>
      </c>
      <c r="AL69" s="56"/>
      <c r="AM69" s="56"/>
      <c r="AN69" s="47">
        <v>5.5288430605269809</v>
      </c>
      <c r="AO69" s="59">
        <f t="shared" si="16"/>
        <v>0.38965482405906726</v>
      </c>
      <c r="AP69" s="56">
        <v>0.48982200348816379</v>
      </c>
      <c r="AQ69" s="56">
        <v>2.4049331907462563</v>
      </c>
      <c r="AR69" s="56">
        <v>2.8453896892760948</v>
      </c>
      <c r="AS69" s="20">
        <v>1.9133816278368385</v>
      </c>
      <c r="AT69" s="45">
        <v>0.72304725175954554</v>
      </c>
      <c r="AU69" s="56"/>
      <c r="AV69" s="56"/>
      <c r="AW69" s="47">
        <v>5.5288430605269809</v>
      </c>
      <c r="AX69" s="59">
        <f t="shared" si="17"/>
        <v>0.38965482405906726</v>
      </c>
      <c r="AY69" s="56">
        <v>1.3321760174349346</v>
      </c>
      <c r="AZ69" s="56">
        <v>2.042762562157062</v>
      </c>
      <c r="BA69" s="56">
        <v>2.1864058420413728</v>
      </c>
      <c r="BB69" s="20">
        <v>1.85378147387779</v>
      </c>
      <c r="BC69" s="45">
        <v>0.26407861020738926</v>
      </c>
    </row>
    <row r="70" spans="1:55" x14ac:dyDescent="0.25">
      <c r="A70" s="34">
        <v>5.4493703080245979</v>
      </c>
      <c r="B70" s="13">
        <v>1.0609090909090975</v>
      </c>
      <c r="C70" s="13">
        <v>3.6363636363636367</v>
      </c>
      <c r="D70" s="13">
        <v>3.4854123061302702</v>
      </c>
      <c r="E70" s="35">
        <v>39.792109849548467</v>
      </c>
      <c r="F70" s="25"/>
      <c r="G70" s="34">
        <v>5.4549306238769555</v>
      </c>
      <c r="H70" s="21">
        <v>1.1570999999999914</v>
      </c>
      <c r="I70" s="21">
        <v>2.8800000000000003</v>
      </c>
      <c r="J70" s="21">
        <v>2.6515542970026238</v>
      </c>
      <c r="K70" s="43">
        <v>29.564086719431305</v>
      </c>
      <c r="L70" s="25"/>
      <c r="M70" s="34">
        <v>6.0376486493574806</v>
      </c>
      <c r="N70" s="13">
        <v>1.2669999999999617</v>
      </c>
      <c r="O70" s="13">
        <v>3.6363636363636367</v>
      </c>
      <c r="P70" s="13">
        <v>2.8127030303574774</v>
      </c>
      <c r="Q70" s="35">
        <v>31.442943963958623</v>
      </c>
      <c r="R70" s="26"/>
      <c r="S70" s="26"/>
      <c r="T70" s="26"/>
      <c r="U70" s="15"/>
      <c r="V70" s="47">
        <v>5.6410497860117053</v>
      </c>
      <c r="W70" s="59">
        <f t="shared" si="18"/>
        <v>0.39608415744539982</v>
      </c>
      <c r="X70" s="56">
        <v>0.90994152046784271</v>
      </c>
      <c r="Y70" s="56">
        <v>0.3848137622445259</v>
      </c>
      <c r="Z70" s="56">
        <v>0.41522831549048334</v>
      </c>
      <c r="AA70" s="20">
        <v>0.56999453273428402</v>
      </c>
      <c r="AB70" s="45">
        <v>0.17020010489041817</v>
      </c>
      <c r="AC70" s="56"/>
      <c r="AD70" s="56"/>
      <c r="AE70" s="47">
        <v>5.6410497860117053</v>
      </c>
      <c r="AF70" s="59">
        <f t="shared" si="15"/>
        <v>0.39608415744539982</v>
      </c>
      <c r="AG70" s="56">
        <v>0.58139534883720934</v>
      </c>
      <c r="AH70" s="56">
        <v>1.8</v>
      </c>
      <c r="AI70" s="56">
        <v>1.1363636363636365</v>
      </c>
      <c r="AJ70" s="20">
        <v>1.172586328400282</v>
      </c>
      <c r="AK70" s="45">
        <v>0.35224678211100963</v>
      </c>
      <c r="AL70" s="56"/>
      <c r="AM70" s="56"/>
      <c r="AN70" s="47">
        <v>5.6410497860117053</v>
      </c>
      <c r="AO70" s="59">
        <f t="shared" si="16"/>
        <v>0.39608415744539982</v>
      </c>
      <c r="AP70" s="56">
        <v>0.64778573954993712</v>
      </c>
      <c r="AQ70" s="56">
        <v>4.9720126623318182</v>
      </c>
      <c r="AR70" s="56">
        <v>2.6799557136853212</v>
      </c>
      <c r="AS70" s="20">
        <v>2.7665847051890253</v>
      </c>
      <c r="AT70" s="45">
        <v>1.2490480450533286</v>
      </c>
      <c r="AU70" s="56"/>
      <c r="AV70" s="56"/>
      <c r="AW70" s="47">
        <v>5.6410497860117053</v>
      </c>
      <c r="AX70" s="59">
        <f t="shared" si="17"/>
        <v>0.39608415744539982</v>
      </c>
      <c r="AY70" s="56">
        <v>1.2800078027876134</v>
      </c>
      <c r="AZ70" s="56">
        <v>1.9588592233214051</v>
      </c>
      <c r="BA70" s="56">
        <v>2.1288629390502503</v>
      </c>
      <c r="BB70" s="20">
        <v>1.7892433217197563</v>
      </c>
      <c r="BC70" s="45">
        <v>0.25930414969489007</v>
      </c>
    </row>
    <row r="71" spans="1:55" x14ac:dyDescent="0.25">
      <c r="A71" s="34">
        <v>5.477257211408153</v>
      </c>
      <c r="B71" s="13">
        <v>0.89709090909090894</v>
      </c>
      <c r="C71" s="13">
        <v>4.8000000000000007</v>
      </c>
      <c r="D71" s="13">
        <v>5.3798283233656372</v>
      </c>
      <c r="E71" s="35">
        <v>43.754067390300087</v>
      </c>
      <c r="F71" s="25"/>
      <c r="G71" s="34">
        <f>AVERAGE(G70,G72)</f>
        <v>5.4851488162211481</v>
      </c>
      <c r="H71" s="13">
        <f t="shared" ref="H71:K71" si="19">AVERAGE(H70,H72)</f>
        <v>1.2030499999999869</v>
      </c>
      <c r="I71" s="13">
        <f t="shared" si="19"/>
        <v>3.04</v>
      </c>
      <c r="J71" s="13">
        <f t="shared" si="19"/>
        <v>2.6136499971576015</v>
      </c>
      <c r="K71" s="35">
        <f t="shared" si="19"/>
        <v>29.239502369794224</v>
      </c>
      <c r="L71" s="25"/>
      <c r="M71" s="34">
        <v>6.0750176749621927</v>
      </c>
      <c r="N71" s="13">
        <v>1.5002999999999997</v>
      </c>
      <c r="O71" s="13">
        <v>1.6</v>
      </c>
      <c r="P71" s="13">
        <v>1.0795093537859763</v>
      </c>
      <c r="Q71" s="35">
        <v>28.883439805663748</v>
      </c>
      <c r="R71" s="26"/>
      <c r="S71" s="26"/>
      <c r="T71" s="26"/>
      <c r="U71" s="15"/>
      <c r="V71" s="47">
        <v>5.6696024488759225</v>
      </c>
      <c r="W71" s="59">
        <f t="shared" si="18"/>
        <v>0.39772019653154711</v>
      </c>
      <c r="X71" s="56">
        <v>0.76943469785575103</v>
      </c>
      <c r="Y71" s="56">
        <v>0.40009523521586321</v>
      </c>
      <c r="Z71" s="56">
        <v>0.49168669434127138</v>
      </c>
      <c r="AA71" s="20">
        <v>0.55373887580429526</v>
      </c>
      <c r="AB71" s="45">
        <v>0.11104168073899141</v>
      </c>
      <c r="AC71" s="56"/>
      <c r="AD71" s="56"/>
      <c r="AE71" s="47">
        <v>5.6696024488759225</v>
      </c>
      <c r="AF71" s="59">
        <f t="shared" si="15"/>
        <v>0.39772019653154711</v>
      </c>
      <c r="AG71" s="56">
        <v>0.76744186046511631</v>
      </c>
      <c r="AH71" s="56">
        <v>1.9</v>
      </c>
      <c r="AI71" s="56">
        <v>0.5</v>
      </c>
      <c r="AJ71" s="20">
        <v>1.0558139534883721</v>
      </c>
      <c r="AK71" s="45">
        <v>0.42909550142361857</v>
      </c>
      <c r="AL71" s="56"/>
      <c r="AM71" s="56"/>
      <c r="AN71" s="47">
        <v>5.6696024488759225</v>
      </c>
      <c r="AO71" s="59">
        <f t="shared" si="16"/>
        <v>0.39772019653154711</v>
      </c>
      <c r="AP71" s="56">
        <v>0.99987483919007358</v>
      </c>
      <c r="AQ71" s="56">
        <v>4.9009371203377077</v>
      </c>
      <c r="AR71" s="56">
        <v>1.0285612200900529</v>
      </c>
      <c r="AS71" s="20">
        <v>2.309791059872611</v>
      </c>
      <c r="AT71" s="45">
        <v>1.2955994953572816</v>
      </c>
      <c r="AU71" s="56"/>
      <c r="AV71" s="56"/>
      <c r="AW71" s="47">
        <v>5.6696024488759225</v>
      </c>
      <c r="AX71" s="59">
        <f t="shared" si="17"/>
        <v>0.39772019653154711</v>
      </c>
      <c r="AY71" s="56">
        <v>1.4074535850205665</v>
      </c>
      <c r="AZ71" s="56">
        <v>1.9373528919042915</v>
      </c>
      <c r="BA71" s="56">
        <v>1.9555702107616819</v>
      </c>
      <c r="BB71" s="20">
        <v>1.7667922292288465</v>
      </c>
      <c r="BC71" s="45">
        <v>0.17974626893918419</v>
      </c>
    </row>
    <row r="72" spans="1:55" x14ac:dyDescent="0.25">
      <c r="A72" s="34">
        <v>5.5893045919164877</v>
      </c>
      <c r="B72" s="13">
        <v>0.81650000000000067</v>
      </c>
      <c r="C72" s="13">
        <v>3.2</v>
      </c>
      <c r="D72" s="13">
        <v>4.4619842241321486</v>
      </c>
      <c r="E72" s="35">
        <v>48.646222430759195</v>
      </c>
      <c r="F72" s="25"/>
      <c r="G72" s="34">
        <v>5.5153670085653399</v>
      </c>
      <c r="H72" s="13">
        <v>1.2489999999999823</v>
      </c>
      <c r="I72" s="13">
        <v>3.2</v>
      </c>
      <c r="J72" s="13">
        <v>2.5757456973125787</v>
      </c>
      <c r="K72" s="35">
        <v>28.914918020157142</v>
      </c>
      <c r="L72" s="25"/>
      <c r="M72" s="34">
        <v>6.1822892552198585</v>
      </c>
      <c r="N72" s="13">
        <v>1.4043000000000034</v>
      </c>
      <c r="O72" s="13">
        <v>2.7636363636363637</v>
      </c>
      <c r="P72" s="13">
        <v>2.0411590357391112</v>
      </c>
      <c r="Q72" s="35">
        <v>30.66523145243308</v>
      </c>
      <c r="R72" s="26"/>
      <c r="S72" s="26"/>
      <c r="T72" s="26"/>
      <c r="U72" s="15"/>
      <c r="V72" s="47">
        <v>5.78432479852051</v>
      </c>
      <c r="W72" s="59">
        <f t="shared" si="18"/>
        <v>0.40429367267161032</v>
      </c>
      <c r="X72" s="56">
        <v>0.70031189083820777</v>
      </c>
      <c r="Y72" s="56">
        <v>0.41537670818720046</v>
      </c>
      <c r="Z72" s="56">
        <v>0.46022503823465255</v>
      </c>
      <c r="AA72" s="20">
        <v>0.5253045457533535</v>
      </c>
      <c r="AB72" s="45">
        <v>8.8456243989610175E-2</v>
      </c>
      <c r="AC72" s="56"/>
      <c r="AD72" s="56"/>
      <c r="AE72" s="47">
        <v>5.78432479852051</v>
      </c>
      <c r="AF72" s="59">
        <f t="shared" si="15"/>
        <v>0.40429367267161032</v>
      </c>
      <c r="AG72" s="56">
        <v>0.51162790697674421</v>
      </c>
      <c r="AH72" s="56">
        <v>2</v>
      </c>
      <c r="AI72" s="56">
        <v>0.86363636363636365</v>
      </c>
      <c r="AJ72" s="20">
        <v>1.1250880902043694</v>
      </c>
      <c r="AK72" s="45">
        <v>0.44910304156049013</v>
      </c>
      <c r="AL72" s="56"/>
      <c r="AM72" s="56"/>
      <c r="AN72" s="47">
        <v>5.78432479852051</v>
      </c>
      <c r="AO72" s="59">
        <f t="shared" si="16"/>
        <v>0.40429367267161032</v>
      </c>
      <c r="AP72" s="56">
        <v>0.82928775611592298</v>
      </c>
      <c r="AQ72" s="56">
        <v>4.8298615783435972</v>
      </c>
      <c r="AR72" s="56">
        <v>1.9448252308649236</v>
      </c>
      <c r="AS72" s="20">
        <v>2.5346581884414809</v>
      </c>
      <c r="AT72" s="45">
        <v>1.1919276984722365</v>
      </c>
      <c r="AU72" s="56"/>
      <c r="AV72" s="56"/>
      <c r="AW72" s="47">
        <v>5.78432479852051</v>
      </c>
      <c r="AX72" s="59">
        <f t="shared" si="17"/>
        <v>0.40429367267161032</v>
      </c>
      <c r="AY72" s="56">
        <v>1.5648213809959655</v>
      </c>
      <c r="AZ72" s="56">
        <v>1.9158465604871777</v>
      </c>
      <c r="BA72" s="56">
        <v>2.0762074579057304</v>
      </c>
      <c r="BB72" s="20">
        <v>1.8522917997962913</v>
      </c>
      <c r="BC72" s="45">
        <v>0.15100588908951698</v>
      </c>
    </row>
    <row r="73" spans="1:55" x14ac:dyDescent="0.25">
      <c r="A73" s="34">
        <f>AVERAGE(A72,A74)</f>
        <v>5.6474732324311816</v>
      </c>
      <c r="B73" s="13">
        <f t="shared" ref="B73:E73" si="20">AVERAGE(B72,B74)</f>
        <v>0.88200000000000145</v>
      </c>
      <c r="C73" s="13">
        <f t="shared" si="20"/>
        <v>2.8000000000000003</v>
      </c>
      <c r="D73" s="13">
        <f t="shared" si="20"/>
        <v>3.5122443033626904</v>
      </c>
      <c r="E73" s="35">
        <f t="shared" si="20"/>
        <v>45.143434833353197</v>
      </c>
      <c r="F73" s="25"/>
      <c r="G73" s="34">
        <v>5.5685140984073058</v>
      </c>
      <c r="H73" s="21">
        <v>1.3838461538461537</v>
      </c>
      <c r="I73" s="21">
        <v>1.9692307692307693</v>
      </c>
      <c r="J73" s="21">
        <v>1.4418104716410196</v>
      </c>
      <c r="K73" s="43">
        <v>29.471869804777999</v>
      </c>
      <c r="L73" s="25"/>
      <c r="M73" s="34">
        <v>6.2840605432071364</v>
      </c>
      <c r="N73" s="13">
        <v>1.590100000000001</v>
      </c>
      <c r="O73" s="13">
        <v>2.1818181818181817</v>
      </c>
      <c r="P73" s="13">
        <v>1.3962257009650942</v>
      </c>
      <c r="Q73" s="35">
        <v>26.592693367054</v>
      </c>
      <c r="R73" s="26"/>
      <c r="S73" s="26"/>
      <c r="T73" s="26"/>
      <c r="U73" s="15"/>
      <c r="V73" s="47">
        <v>5.8438821311881908</v>
      </c>
      <c r="W73" s="59">
        <f t="shared" si="18"/>
        <v>0.40770624839438518</v>
      </c>
      <c r="X73" s="56">
        <v>0.75649122807017732</v>
      </c>
      <c r="Y73" s="56">
        <v>0.46022214573430076</v>
      </c>
      <c r="Z73" s="56">
        <v>0.5211164518243393</v>
      </c>
      <c r="AA73" s="20">
        <v>0.57927660854293916</v>
      </c>
      <c r="AB73" s="45">
        <v>9.0334185406531209E-2</v>
      </c>
      <c r="AC73" s="56"/>
      <c r="AD73" s="56"/>
      <c r="AE73" s="47">
        <v>5.8438821311881908</v>
      </c>
      <c r="AF73" s="59">
        <f t="shared" si="15"/>
        <v>0.40770624839438518</v>
      </c>
      <c r="AG73" s="56">
        <v>0.44767441860465118</v>
      </c>
      <c r="AH73" s="56">
        <v>1.2307692307692308</v>
      </c>
      <c r="AI73" s="56">
        <v>0.68181818181818177</v>
      </c>
      <c r="AJ73" s="20">
        <v>0.78675394373068785</v>
      </c>
      <c r="AK73" s="45">
        <v>0.23206896015759937</v>
      </c>
      <c r="AL73" s="56"/>
      <c r="AM73" s="56"/>
      <c r="AN73" s="47">
        <v>5.8438821311881908</v>
      </c>
      <c r="AO73" s="59">
        <f t="shared" si="16"/>
        <v>0.40770624839438518</v>
      </c>
      <c r="AP73" s="56">
        <v>0.65277263454087819</v>
      </c>
      <c r="AQ73" s="56">
        <v>2.7035840562591602</v>
      </c>
      <c r="AR73" s="56">
        <v>1.3303299369006383</v>
      </c>
      <c r="AS73" s="20">
        <v>1.5622288759002256</v>
      </c>
      <c r="AT73" s="45">
        <v>0.6032660303974221</v>
      </c>
      <c r="AU73" s="56"/>
      <c r="AV73" s="56"/>
      <c r="AW73" s="47">
        <v>5.8438821311881908</v>
      </c>
      <c r="AX73" s="59">
        <f t="shared" si="17"/>
        <v>0.40770624839438518</v>
      </c>
      <c r="AY73" s="56">
        <v>1.4521458914795877</v>
      </c>
      <c r="AZ73" s="56">
        <v>1.9527491088595859</v>
      </c>
      <c r="BA73" s="52">
        <v>1.8004738813115031</v>
      </c>
      <c r="BB73" s="20">
        <v>1.7351229605502256</v>
      </c>
      <c r="BC73" s="45">
        <v>0.14815977012003101</v>
      </c>
    </row>
    <row r="74" spans="1:55" x14ac:dyDescent="0.25">
      <c r="A74" s="34">
        <v>5.7056418729458755</v>
      </c>
      <c r="B74" s="13">
        <v>0.94750000000000223</v>
      </c>
      <c r="C74" s="13">
        <v>2.4000000000000004</v>
      </c>
      <c r="D74" s="13">
        <v>2.5625043825932319</v>
      </c>
      <c r="E74" s="35">
        <v>41.640647235947192</v>
      </c>
      <c r="F74" s="25"/>
      <c r="G74" s="34">
        <v>5.6780908383143833</v>
      </c>
      <c r="H74" s="21">
        <v>1.2967272727272707</v>
      </c>
      <c r="I74" s="21">
        <v>1.6</v>
      </c>
      <c r="J74" s="21">
        <v>1.4108180517582964</v>
      </c>
      <c r="K74" s="43">
        <v>30.090926788688556</v>
      </c>
      <c r="L74" s="25"/>
      <c r="M74" s="34">
        <v>6.3958823891942274</v>
      </c>
      <c r="N74" s="13">
        <v>1.5989999999999953</v>
      </c>
      <c r="O74" s="13">
        <v>2.0363636363636366</v>
      </c>
      <c r="P74" s="13">
        <v>1.3303097409584428</v>
      </c>
      <c r="Q74" s="35">
        <v>27.021419536160057</v>
      </c>
      <c r="R74" s="26"/>
      <c r="S74" s="26"/>
      <c r="T74" s="26"/>
      <c r="U74" s="15"/>
      <c r="V74" s="47">
        <v>5.9034394638558725</v>
      </c>
      <c r="W74" s="59">
        <f t="shared" si="18"/>
        <v>0.41111882411716005</v>
      </c>
      <c r="X74" s="56">
        <v>0.81267056530214687</v>
      </c>
      <c r="Y74" s="56">
        <v>0.43124924416495397</v>
      </c>
      <c r="Z74" s="56">
        <v>0.52403320952588872</v>
      </c>
      <c r="AA74" s="20">
        <v>0.58931767299766324</v>
      </c>
      <c r="AB74" s="45">
        <v>0.11484351952781718</v>
      </c>
      <c r="AC74" s="62"/>
      <c r="AD74" s="56"/>
      <c r="AE74" s="47">
        <v>5.9034394638558725</v>
      </c>
      <c r="AF74" s="59">
        <f t="shared" si="15"/>
        <v>0.41111882411716005</v>
      </c>
      <c r="AG74" s="56">
        <v>0.38372093023255816</v>
      </c>
      <c r="AH74" s="56">
        <v>1</v>
      </c>
      <c r="AI74" s="56">
        <v>0.63636363636363635</v>
      </c>
      <c r="AJ74" s="20">
        <v>0.67336152219873158</v>
      </c>
      <c r="AK74" s="45">
        <v>0.17886364045044276</v>
      </c>
      <c r="AL74" s="62"/>
      <c r="AM74" s="56"/>
      <c r="AN74" s="47">
        <v>5.9034394638558725</v>
      </c>
      <c r="AO74" s="59">
        <f t="shared" si="16"/>
        <v>0.41111882411716005</v>
      </c>
      <c r="AP74" s="56">
        <v>0.47625751296583319</v>
      </c>
      <c r="AQ74" s="56">
        <v>2.6454691972621576</v>
      </c>
      <c r="AR74" s="56">
        <v>1.2675249227429839</v>
      </c>
      <c r="AS74" s="20">
        <v>1.4630838776569917</v>
      </c>
      <c r="AT74" s="45">
        <v>0.63378553456123676</v>
      </c>
      <c r="AU74" s="62"/>
      <c r="AV74" s="56"/>
      <c r="AW74" s="47">
        <v>5.9034394638558725</v>
      </c>
      <c r="AX74" s="59">
        <f t="shared" si="17"/>
        <v>0.41111882411716005</v>
      </c>
      <c r="AY74" s="50">
        <v>1.3394704019632095</v>
      </c>
      <c r="AZ74" s="56">
        <v>1.9937666276553787</v>
      </c>
      <c r="BA74" s="52">
        <v>1.8295010377208092</v>
      </c>
      <c r="BB74" s="20">
        <v>1.7209126891131323</v>
      </c>
      <c r="BC74" s="45">
        <v>0.19652774174719945</v>
      </c>
    </row>
    <row r="75" spans="1:55" x14ac:dyDescent="0.25">
      <c r="A75" s="34">
        <v>5.829959949461589</v>
      </c>
      <c r="B75" s="13">
        <v>0.89024999999999466</v>
      </c>
      <c r="C75" s="13">
        <v>3.2</v>
      </c>
      <c r="D75" s="13">
        <v>3.6844141782767377</v>
      </c>
      <c r="E75" s="35">
        <v>45.65990066891456</v>
      </c>
      <c r="F75" s="25"/>
      <c r="G75" s="34">
        <v>5.7882223668713042</v>
      </c>
      <c r="H75" s="21">
        <v>1.1886666666666672</v>
      </c>
      <c r="I75" s="21">
        <v>4</v>
      </c>
      <c r="J75" s="21">
        <v>3.6982659642434301</v>
      </c>
      <c r="K75" s="43">
        <v>30.017797771101836</v>
      </c>
      <c r="L75" s="25"/>
      <c r="M75" s="34">
        <v>6.5002168000426712</v>
      </c>
      <c r="N75" s="13">
        <v>1.2328181818181851</v>
      </c>
      <c r="O75" s="13">
        <v>3.2</v>
      </c>
      <c r="P75" s="13">
        <v>2.6124440254342254</v>
      </c>
      <c r="Q75" s="35">
        <v>32.740025227635236</v>
      </c>
      <c r="R75" s="26"/>
      <c r="S75" s="26"/>
      <c r="T75" s="26"/>
      <c r="U75" s="15"/>
      <c r="V75" s="47">
        <v>6.0307254546257987</v>
      </c>
      <c r="W75" s="59">
        <f t="shared" si="18"/>
        <v>0.41841218435500882</v>
      </c>
      <c r="X75" s="56">
        <v>0.76356725146198434</v>
      </c>
      <c r="Y75" s="56">
        <v>0.39531180715120856</v>
      </c>
      <c r="Z75" s="56">
        <v>0.40402605914950346</v>
      </c>
      <c r="AA75" s="20">
        <v>0.52096837258756545</v>
      </c>
      <c r="AB75" s="45">
        <v>0.12132552159420282</v>
      </c>
      <c r="AC75" s="62"/>
      <c r="AD75" s="56"/>
      <c r="AE75" s="47">
        <v>6.0307254546257987</v>
      </c>
      <c r="AF75" s="59">
        <f t="shared" si="15"/>
        <v>0.41841218435500882</v>
      </c>
      <c r="AG75" s="56">
        <v>0.51162790697674421</v>
      </c>
      <c r="AH75" s="56">
        <v>2.5</v>
      </c>
      <c r="AI75" s="56">
        <v>1</v>
      </c>
      <c r="AJ75" s="20">
        <v>1.3372093023255813</v>
      </c>
      <c r="AK75" s="45">
        <v>0.59824423113518888</v>
      </c>
      <c r="AL75" s="62"/>
      <c r="AM75" s="56"/>
      <c r="AN75" s="47">
        <v>6.0307254546257987</v>
      </c>
      <c r="AO75" s="59">
        <f t="shared" si="16"/>
        <v>0.41841218435500882</v>
      </c>
      <c r="AP75" s="56">
        <v>0.68477148573941626</v>
      </c>
      <c r="AQ75" s="56">
        <v>6.9347345531166882</v>
      </c>
      <c r="AR75" s="56">
        <v>2.4891480604533349</v>
      </c>
      <c r="AS75" s="20">
        <v>3.3695513664364802</v>
      </c>
      <c r="AT75" s="45">
        <v>1.8571341785830944</v>
      </c>
      <c r="AU75" s="62"/>
      <c r="AV75" s="56"/>
      <c r="AW75" s="47">
        <v>6.0307254546257987</v>
      </c>
      <c r="AX75" s="59">
        <f t="shared" si="17"/>
        <v>0.41841218435500882</v>
      </c>
      <c r="AY75" s="50">
        <v>1.4687592427668472</v>
      </c>
      <c r="AZ75" s="56">
        <v>1.9889212403463898</v>
      </c>
      <c r="BA75" s="52">
        <v>2.2166825857837988</v>
      </c>
      <c r="BB75" s="20">
        <v>1.891454356299012</v>
      </c>
      <c r="BC75" s="45">
        <v>0.22133848654029167</v>
      </c>
    </row>
    <row r="76" spans="1:55" x14ac:dyDescent="0.25">
      <c r="A76" s="34">
        <v>5.9514815999002515</v>
      </c>
      <c r="B76" s="13">
        <v>0.91509090909090152</v>
      </c>
      <c r="C76" s="13">
        <v>2.1818181818181817</v>
      </c>
      <c r="D76" s="13">
        <v>2.4687570317906307</v>
      </c>
      <c r="E76" s="35">
        <v>42.142854133858094</v>
      </c>
      <c r="F76" s="25"/>
      <c r="G76" s="34">
        <v>5.8987422751336274</v>
      </c>
      <c r="H76" s="13">
        <v>1.0509999999999928</v>
      </c>
      <c r="I76" s="13">
        <v>3.6363636363636367</v>
      </c>
      <c r="J76" s="13">
        <v>3.5948650507630626</v>
      </c>
      <c r="K76" s="35">
        <v>29.853162949441515</v>
      </c>
      <c r="L76" s="25"/>
      <c r="M76" s="34">
        <v>6.608394401634353</v>
      </c>
      <c r="N76" s="13">
        <v>1.4667000000000143</v>
      </c>
      <c r="O76" s="13">
        <v>2.9090909090909092</v>
      </c>
      <c r="P76" s="13">
        <v>2.0140547223738308</v>
      </c>
      <c r="Q76" s="35">
        <v>29.760513719317977</v>
      </c>
      <c r="R76" s="26"/>
      <c r="S76" s="26"/>
      <c r="T76" s="26"/>
      <c r="U76" s="15"/>
      <c r="V76" s="47">
        <v>6.1551482586910371</v>
      </c>
      <c r="W76" s="59">
        <f t="shared" si="18"/>
        <v>0.42554148685218096</v>
      </c>
      <c r="X76" s="56">
        <v>0.78487329434697273</v>
      </c>
      <c r="Y76" s="56">
        <v>0.34952835893094547</v>
      </c>
      <c r="Z76" s="56">
        <v>0.48067511470395918</v>
      </c>
      <c r="AA76" s="20">
        <v>0.53835892266062579</v>
      </c>
      <c r="AB76" s="45">
        <v>0.12894038606190905</v>
      </c>
      <c r="AC76" s="62"/>
      <c r="AD76" s="56"/>
      <c r="AE76" s="47">
        <v>6.1551482586910371</v>
      </c>
      <c r="AF76" s="59">
        <f t="shared" si="15"/>
        <v>0.42554148685218096</v>
      </c>
      <c r="AG76" s="56">
        <v>0.34883720930232553</v>
      </c>
      <c r="AH76" s="56">
        <v>2.2727272727272729</v>
      </c>
      <c r="AI76" s="56">
        <v>0.90909090909090906</v>
      </c>
      <c r="AJ76" s="20">
        <v>1.1768851303735026</v>
      </c>
      <c r="AK76" s="45">
        <v>0.57129197227295681</v>
      </c>
      <c r="AL76" s="62"/>
      <c r="AM76" s="56"/>
      <c r="AN76" s="47">
        <v>6.1551482586910371</v>
      </c>
      <c r="AO76" s="59">
        <f t="shared" si="16"/>
        <v>0.42554148685218096</v>
      </c>
      <c r="AP76" s="56">
        <v>0.45883397978334589</v>
      </c>
      <c r="AQ76" s="56">
        <v>6.7408442557532791</v>
      </c>
      <c r="AR76" s="56">
        <v>1.9190001228870051</v>
      </c>
      <c r="AS76" s="20">
        <v>3.0395594528078766</v>
      </c>
      <c r="AT76" s="45">
        <v>1.8980387408895265</v>
      </c>
      <c r="AU76" s="62"/>
      <c r="AV76" s="56"/>
      <c r="AW76" s="47">
        <v>6.1551482586910371</v>
      </c>
      <c r="AX76" s="59">
        <f t="shared" si="17"/>
        <v>0.42554148685218096</v>
      </c>
      <c r="AY76" s="50">
        <v>1.3556250806261458</v>
      </c>
      <c r="AZ76" s="56">
        <v>1.9780128553876477</v>
      </c>
      <c r="BA76" s="52">
        <v>2.0149530138391065</v>
      </c>
      <c r="BB76" s="20">
        <v>1.7828636499509667</v>
      </c>
      <c r="BC76" s="45">
        <v>0.21388528090672393</v>
      </c>
    </row>
    <row r="77" spans="1:55" x14ac:dyDescent="0.25">
      <c r="A77" s="34">
        <v>6.0291567767677163</v>
      </c>
      <c r="B77" s="13">
        <v>1.0296999999999912</v>
      </c>
      <c r="C77" s="13">
        <v>3.3600000000000003</v>
      </c>
      <c r="D77" s="13">
        <v>3.2458154441404448</v>
      </c>
      <c r="E77" s="35">
        <v>39.969883156225414</v>
      </c>
      <c r="F77" s="25"/>
      <c r="G77" s="34">
        <v>6.0102131527169576</v>
      </c>
      <c r="H77" s="21">
        <v>0.91509090909090673</v>
      </c>
      <c r="I77" s="21">
        <v>3.0545454545454547</v>
      </c>
      <c r="J77" s="21">
        <v>3.3704713598347382</v>
      </c>
      <c r="K77" s="43">
        <v>42.212468003228061</v>
      </c>
      <c r="L77" s="25"/>
      <c r="M77" s="34">
        <v>6.7165116589821858</v>
      </c>
      <c r="N77" s="13">
        <v>1.1289999999999778</v>
      </c>
      <c r="O77" s="13">
        <v>4.2666666666666666</v>
      </c>
      <c r="P77" s="13">
        <v>3.8387593151338795</v>
      </c>
      <c r="Q77" s="35">
        <v>36.117399389202745</v>
      </c>
      <c r="R77" s="26"/>
      <c r="S77" s="26"/>
      <c r="T77" s="26"/>
      <c r="U77" s="15"/>
      <c r="V77" s="47">
        <v>6.2346778180512556</v>
      </c>
      <c r="W77" s="59">
        <f t="shared" si="18"/>
        <v>0.43009845123186585</v>
      </c>
      <c r="X77" s="56">
        <v>0.88317348927874562</v>
      </c>
      <c r="Y77" s="56">
        <v>0.30432942314669248</v>
      </c>
      <c r="Z77" s="56">
        <v>0.3700021848372223</v>
      </c>
      <c r="AA77" s="20">
        <v>0.51916836575422021</v>
      </c>
      <c r="AB77" s="45">
        <v>0.18298727220865577</v>
      </c>
      <c r="AC77" s="56"/>
      <c r="AD77" s="56"/>
      <c r="AE77" s="47">
        <v>6.2346778180512556</v>
      </c>
      <c r="AF77" s="59">
        <f t="shared" si="15"/>
        <v>0.43009845123186585</v>
      </c>
      <c r="AG77" s="56">
        <v>0.53720930232558139</v>
      </c>
      <c r="AH77" s="56">
        <v>1.9090909090909092</v>
      </c>
      <c r="AI77" s="56">
        <v>1.3333333333333333</v>
      </c>
      <c r="AJ77" s="20">
        <v>1.2598778482499411</v>
      </c>
      <c r="AK77" s="45">
        <v>0.39772753109043651</v>
      </c>
      <c r="AL77" s="56"/>
      <c r="AM77" s="56"/>
      <c r="AN77" s="47">
        <v>6.2346778180512556</v>
      </c>
      <c r="AO77" s="59">
        <f t="shared" si="16"/>
        <v>0.43009845123186585</v>
      </c>
      <c r="AP77" s="56">
        <v>0.60325515986358591</v>
      </c>
      <c r="AQ77" s="56">
        <v>6.3200766049063022</v>
      </c>
      <c r="AR77" s="56">
        <v>3.6575866165111237</v>
      </c>
      <c r="AS77" s="20">
        <v>3.5269727937603377</v>
      </c>
      <c r="AT77" s="45">
        <v>1.6515958784001665</v>
      </c>
      <c r="AU77" s="56"/>
      <c r="AV77" s="56"/>
      <c r="AW77" s="47">
        <v>6.2346778180512556</v>
      </c>
      <c r="AX77" s="59">
        <f t="shared" si="17"/>
        <v>0.43009845123186585</v>
      </c>
      <c r="AY77" s="50">
        <v>1.2857263037802527</v>
      </c>
      <c r="AZ77" s="56">
        <v>2.7969165113067822</v>
      </c>
      <c r="BA77" s="52">
        <v>2.4453496817182145</v>
      </c>
      <c r="BB77" s="20">
        <v>2.1759974989350832</v>
      </c>
      <c r="BC77" s="45">
        <v>0.45655847000814903</v>
      </c>
    </row>
    <row r="78" spans="1:55" x14ac:dyDescent="0.25">
      <c r="A78" s="34">
        <v>6.1393123632966855</v>
      </c>
      <c r="B78" s="13">
        <v>0.95709999999999129</v>
      </c>
      <c r="C78" s="13">
        <v>2.72</v>
      </c>
      <c r="D78" s="13">
        <v>2.9003426848544933</v>
      </c>
      <c r="E78" s="35">
        <v>42.330868868803776</v>
      </c>
      <c r="F78" s="25"/>
      <c r="G78" s="34">
        <v>6.1203221086134896</v>
      </c>
      <c r="H78" s="21">
        <v>0.86109090909089692</v>
      </c>
      <c r="I78" s="21">
        <v>1.7454545454545454</v>
      </c>
      <c r="J78" s="21">
        <v>2.0357121467619632</v>
      </c>
      <c r="K78" s="43">
        <v>40.982373272440029</v>
      </c>
      <c r="L78" s="25"/>
      <c r="M78" s="34">
        <v>6.8243303210057187</v>
      </c>
      <c r="N78" s="13">
        <v>1.0322307692307418</v>
      </c>
      <c r="O78" s="13">
        <v>4.6857142857142859</v>
      </c>
      <c r="P78" s="13">
        <v>4.5365490220385842</v>
      </c>
      <c r="Q78" s="35">
        <v>38.35617377360898</v>
      </c>
      <c r="R78" s="26"/>
      <c r="S78" s="26"/>
      <c r="T78" s="26"/>
      <c r="U78" s="15"/>
      <c r="V78" s="47">
        <v>6.3474632098716475</v>
      </c>
      <c r="W78" s="59">
        <f t="shared" si="18"/>
        <v>0.43656094162171477</v>
      </c>
      <c r="X78" s="56">
        <v>0.82090448343079248</v>
      </c>
      <c r="Y78" s="56">
        <v>0.2863707824404369</v>
      </c>
      <c r="Z78" s="56">
        <v>0.33828843212718207</v>
      </c>
      <c r="AA78" s="20">
        <v>0.48185456599947046</v>
      </c>
      <c r="AB78" s="45">
        <v>0.17018616813153822</v>
      </c>
      <c r="AC78" s="56"/>
      <c r="AD78" s="56"/>
      <c r="AE78" s="47">
        <v>6.3474632098716475</v>
      </c>
      <c r="AF78" s="59">
        <f t="shared" si="15"/>
        <v>0.43656094162171477</v>
      </c>
      <c r="AG78" s="56">
        <v>0.43488372093023259</v>
      </c>
      <c r="AH78" s="56">
        <v>1.0909090909090908</v>
      </c>
      <c r="AI78" s="56">
        <v>1.4642857142857142</v>
      </c>
      <c r="AJ78" s="20">
        <v>0.99669284204167907</v>
      </c>
      <c r="AK78" s="45">
        <v>0.30087352943501283</v>
      </c>
      <c r="AL78" s="56"/>
      <c r="AM78" s="56"/>
      <c r="AN78" s="47">
        <v>6.3474632098716475</v>
      </c>
      <c r="AO78" s="59">
        <f t="shared" si="16"/>
        <v>0.43656094162171477</v>
      </c>
      <c r="AP78" s="56">
        <v>0.53904688055189776</v>
      </c>
      <c r="AQ78" s="56">
        <v>3.81722772262474</v>
      </c>
      <c r="AR78" s="56">
        <v>4.3224436923512268</v>
      </c>
      <c r="AS78" s="20">
        <v>2.8929060985092883</v>
      </c>
      <c r="AT78" s="45">
        <v>1.1859315195924964</v>
      </c>
      <c r="AU78" s="56"/>
      <c r="AV78" s="56"/>
      <c r="AW78" s="47">
        <v>6.3474632098716475</v>
      </c>
      <c r="AX78" s="59">
        <f t="shared" si="17"/>
        <v>0.43656094162171477</v>
      </c>
      <c r="AY78" s="50">
        <v>1.3616730215038586</v>
      </c>
      <c r="AZ78" s="56">
        <v>2.7154128128556656</v>
      </c>
      <c r="BA78" s="52">
        <v>2.5969272127954741</v>
      </c>
      <c r="BB78" s="20">
        <v>2.2246710157183327</v>
      </c>
      <c r="BC78" s="45">
        <v>0.43285250100123029</v>
      </c>
    </row>
    <row r="79" spans="1:55" x14ac:dyDescent="0.25">
      <c r="A79" s="34">
        <v>6.2616445958238387</v>
      </c>
      <c r="B79" s="13">
        <v>1.0009999999999877</v>
      </c>
      <c r="C79" s="13">
        <v>3.2</v>
      </c>
      <c r="D79" s="13">
        <v>3.2406175756470219</v>
      </c>
      <c r="E79" s="35">
        <v>40.54135991677596</v>
      </c>
      <c r="F79" s="25"/>
      <c r="G79" s="34">
        <v>6.2315102543438288</v>
      </c>
      <c r="H79" s="21">
        <v>0.87999999999999545</v>
      </c>
      <c r="I79" s="21">
        <v>2.6181818181818186</v>
      </c>
      <c r="J79" s="21">
        <v>2.9967994156294289</v>
      </c>
      <c r="K79" s="43">
        <v>40.585067168729537</v>
      </c>
      <c r="L79" s="25"/>
      <c r="M79" s="34">
        <v>6.9330759247724325</v>
      </c>
      <c r="N79" s="13">
        <v>1.2217999999999847</v>
      </c>
      <c r="O79" s="13">
        <v>3.9272727272727277</v>
      </c>
      <c r="P79" s="13">
        <v>3.2164383240597858</v>
      </c>
      <c r="Q79" s="35">
        <v>31.5067885774925</v>
      </c>
      <c r="R79" s="26"/>
      <c r="S79" s="26"/>
      <c r="T79" s="26"/>
      <c r="U79" s="15"/>
      <c r="V79" s="47">
        <v>6.4727159475002551</v>
      </c>
      <c r="W79" s="59">
        <f t="shared" si="18"/>
        <v>0.44373779848378203</v>
      </c>
      <c r="X79" s="56">
        <v>0.85855750487328453</v>
      </c>
      <c r="Y79" s="56">
        <v>0.29265933002781402</v>
      </c>
      <c r="Z79" s="56">
        <v>0.40041511907362393</v>
      </c>
      <c r="AA79" s="20">
        <v>0.5172106513249074</v>
      </c>
      <c r="AB79" s="45">
        <v>0.17348494972067383</v>
      </c>
      <c r="AC79" s="56"/>
      <c r="AD79" s="56"/>
      <c r="AE79" s="47">
        <v>6.4727159475002551</v>
      </c>
      <c r="AF79" s="59">
        <f t="shared" si="15"/>
        <v>0.44373779848378203</v>
      </c>
      <c r="AG79" s="56">
        <v>0.51162790697674421</v>
      </c>
      <c r="AH79" s="56">
        <v>1.6363636363636365</v>
      </c>
      <c r="AI79" s="56">
        <v>1.2272727272727273</v>
      </c>
      <c r="AJ79" s="20">
        <v>1.1250880902043694</v>
      </c>
      <c r="AK79" s="45">
        <v>0.32867861216263117</v>
      </c>
      <c r="AL79" s="56"/>
      <c r="AM79" s="56"/>
      <c r="AN79" s="47">
        <v>6.4727159475002551</v>
      </c>
      <c r="AO79" s="59">
        <f t="shared" si="16"/>
        <v>0.44373779848378203</v>
      </c>
      <c r="AP79" s="56">
        <v>0.60228910340014452</v>
      </c>
      <c r="AQ79" s="56">
        <v>5.6193926173118713</v>
      </c>
      <c r="AR79" s="56">
        <v>3.064636462237865</v>
      </c>
      <c r="AS79" s="20">
        <v>3.0954393943166267</v>
      </c>
      <c r="AT79" s="45">
        <v>1.4483949199941795</v>
      </c>
      <c r="AU79" s="56"/>
      <c r="AV79" s="56"/>
      <c r="AW79" s="47">
        <v>6.4727159475002551</v>
      </c>
      <c r="AX79" s="59">
        <f t="shared" si="17"/>
        <v>0.44373779848378203</v>
      </c>
      <c r="AY79" s="50">
        <v>1.3041092122357787</v>
      </c>
      <c r="AZ79" s="56">
        <v>2.6890880786225031</v>
      </c>
      <c r="BA79" s="52">
        <v>2.1331855760070839</v>
      </c>
      <c r="BB79" s="20">
        <v>2.0421276222884552</v>
      </c>
      <c r="BC79" s="45">
        <v>0.40239295814167875</v>
      </c>
    </row>
    <row r="80" spans="1:55" x14ac:dyDescent="0.25">
      <c r="A80" s="34">
        <v>6.3575234669824061</v>
      </c>
      <c r="B80" s="13">
        <v>0.81090000000002649</v>
      </c>
      <c r="C80" s="13">
        <v>2.2399999999999998</v>
      </c>
      <c r="D80" s="13">
        <v>2.8647350952680051</v>
      </c>
      <c r="E80" s="35">
        <v>48.153633110342902</v>
      </c>
      <c r="F80" s="25"/>
      <c r="G80" s="34">
        <v>6.3485311241178026</v>
      </c>
      <c r="H80" s="21">
        <v>1.4379999999999948</v>
      </c>
      <c r="I80" s="21">
        <v>3.2941176470588234</v>
      </c>
      <c r="J80" s="21">
        <v>2.460030748263474</v>
      </c>
      <c r="K80" s="43">
        <v>29.978546282735824</v>
      </c>
      <c r="L80" s="25"/>
      <c r="M80" s="34">
        <v>6.9871237076407526</v>
      </c>
      <c r="N80" s="13">
        <v>1.2408999999999879</v>
      </c>
      <c r="O80" s="13">
        <v>3.6363636363636367</v>
      </c>
      <c r="P80" s="13">
        <v>3.0583361370648197</v>
      </c>
      <c r="Q80" s="35">
        <v>30.893259598938119</v>
      </c>
      <c r="R80" s="26"/>
      <c r="S80" s="26"/>
      <c r="T80" s="26"/>
      <c r="U80" s="15"/>
      <c r="V80" s="47">
        <v>6.5708837880216446</v>
      </c>
      <c r="W80" s="59">
        <f t="shared" si="18"/>
        <v>0.44936271777272663</v>
      </c>
      <c r="X80" s="56">
        <v>0.69550877192984784</v>
      </c>
      <c r="Y80" s="56">
        <v>0.47823195065908775</v>
      </c>
      <c r="Z80" s="56">
        <v>0.40667467773650456</v>
      </c>
      <c r="AA80" s="20">
        <v>0.52680513344181346</v>
      </c>
      <c r="AB80" s="45">
        <v>8.6844303317978808E-2</v>
      </c>
      <c r="AC80" s="56"/>
      <c r="AD80" s="56"/>
      <c r="AE80" s="47">
        <v>6.5708837880216446</v>
      </c>
      <c r="AF80" s="59">
        <f t="shared" si="15"/>
        <v>0.44936271777272663</v>
      </c>
      <c r="AG80" s="56">
        <v>0.35813953488372086</v>
      </c>
      <c r="AH80" s="56">
        <v>2.0588235294117645</v>
      </c>
      <c r="AI80" s="56">
        <v>1.1363636363636365</v>
      </c>
      <c r="AJ80" s="20">
        <v>1.1844422335530407</v>
      </c>
      <c r="AK80" s="45">
        <v>0.4915333749067779</v>
      </c>
      <c r="AL80" s="56"/>
      <c r="AM80" s="56"/>
      <c r="AN80" s="47">
        <v>6.5708837880216446</v>
      </c>
      <c r="AO80" s="59">
        <f t="shared" si="16"/>
        <v>0.44936271777272663</v>
      </c>
      <c r="AP80" s="56">
        <v>0.53242898667652916</v>
      </c>
      <c r="AQ80" s="56">
        <v>4.6128808464975233</v>
      </c>
      <c r="AR80" s="56">
        <v>2.9139960089762726</v>
      </c>
      <c r="AS80" s="20">
        <v>2.6864352807167751</v>
      </c>
      <c r="AT80" s="45">
        <v>1.183407475451524</v>
      </c>
      <c r="AU80" s="56"/>
      <c r="AV80" s="56"/>
      <c r="AW80" s="47">
        <v>6.5708837880216446</v>
      </c>
      <c r="AX80" s="59">
        <f t="shared" si="17"/>
        <v>0.44936271777272663</v>
      </c>
      <c r="AY80" s="50">
        <v>1.5489760745750027</v>
      </c>
      <c r="AZ80" s="56">
        <v>1.9863205126207362</v>
      </c>
      <c r="BA80" s="52">
        <v>2.0916462371342699</v>
      </c>
      <c r="BB80" s="20">
        <v>1.8756476081100029</v>
      </c>
      <c r="BC80" s="45">
        <v>0.16614160143048448</v>
      </c>
    </row>
    <row r="81" spans="1:55" x14ac:dyDescent="0.25">
      <c r="A81" s="34">
        <v>6.469501249814158</v>
      </c>
      <c r="B81" s="13">
        <v>1.0073333333333114</v>
      </c>
      <c r="C81" s="13">
        <v>1.6</v>
      </c>
      <c r="D81" s="13">
        <v>1.5969000621614633</v>
      </c>
      <c r="E81" s="35">
        <v>40.291380690572524</v>
      </c>
      <c r="F81" s="25"/>
      <c r="G81" s="34">
        <v>6.4520296420079672</v>
      </c>
      <c r="H81" s="21">
        <v>0.80709090909091297</v>
      </c>
      <c r="I81" s="21">
        <v>2.1818181818181817</v>
      </c>
      <c r="J81" s="21">
        <v>2.939545226366624</v>
      </c>
      <c r="K81" s="43">
        <v>40.305224681558677</v>
      </c>
      <c r="L81" s="25"/>
      <c r="M81" s="34">
        <v>7.0136328912312687</v>
      </c>
      <c r="N81" s="13">
        <v>1.3285454545454547</v>
      </c>
      <c r="O81" s="13">
        <v>3.2</v>
      </c>
      <c r="P81" s="13">
        <v>2.4670743796388486</v>
      </c>
      <c r="Q81" s="35">
        <v>31.563114950386829</v>
      </c>
      <c r="R81" s="26"/>
      <c r="S81" s="26"/>
      <c r="T81" s="26"/>
      <c r="U81" s="15"/>
      <c r="V81" s="47">
        <v>6.6855348784457931</v>
      </c>
      <c r="W81" s="59">
        <f t="shared" si="18"/>
        <v>0.4559321108305765</v>
      </c>
      <c r="X81" s="56">
        <v>0.86398960363870836</v>
      </c>
      <c r="Y81" s="56">
        <v>0.26841214173418992</v>
      </c>
      <c r="Z81" s="56">
        <v>0.43539833555127411</v>
      </c>
      <c r="AA81" s="20">
        <v>0.52260002697472407</v>
      </c>
      <c r="AB81" s="45">
        <v>0.17737082578831842</v>
      </c>
      <c r="AC81" s="56"/>
      <c r="AD81" s="56"/>
      <c r="AE81" s="47">
        <v>6.6855348784457931</v>
      </c>
      <c r="AF81" s="59">
        <f t="shared" si="15"/>
        <v>0.4559321108305765</v>
      </c>
      <c r="AG81" s="56">
        <v>0.2558139534883721</v>
      </c>
      <c r="AH81" s="56">
        <v>1.3636363636363635</v>
      </c>
      <c r="AI81" s="56">
        <v>1</v>
      </c>
      <c r="AJ81" s="20">
        <v>0.87315010570824525</v>
      </c>
      <c r="AK81" s="45">
        <v>0.3260295461395577</v>
      </c>
      <c r="AL81" s="56"/>
      <c r="AM81" s="56"/>
      <c r="AN81" s="47">
        <v>6.6855348784457931</v>
      </c>
      <c r="AO81" s="59">
        <f t="shared" si="16"/>
        <v>0.4559321108305765</v>
      </c>
      <c r="AP81" s="56">
        <v>0.29679389320315913</v>
      </c>
      <c r="AQ81" s="56">
        <v>5.5120334905129198</v>
      </c>
      <c r="AR81" s="56">
        <v>2.3506392279740607</v>
      </c>
      <c r="AS81" s="20">
        <v>2.7198222038967135</v>
      </c>
      <c r="AT81" s="45">
        <v>1.5167842152198452</v>
      </c>
      <c r="AU81" s="56"/>
      <c r="AV81" s="56"/>
      <c r="AW81" s="47">
        <v>6.6855348784457931</v>
      </c>
      <c r="AX81" s="59">
        <f t="shared" si="17"/>
        <v>0.4559321108305765</v>
      </c>
      <c r="AY81" s="50">
        <v>1.2960680362015091</v>
      </c>
      <c r="AZ81" s="56">
        <v>2.6705462565031834</v>
      </c>
      <c r="BA81" s="52">
        <v>2.1369991860775439</v>
      </c>
      <c r="BB81" s="20">
        <v>2.0345378262607454</v>
      </c>
      <c r="BC81" s="45">
        <v>0.40007138621857014</v>
      </c>
    </row>
    <row r="82" spans="1:55" x14ac:dyDescent="0.25">
      <c r="A82" s="34">
        <v>6.5038179374986829</v>
      </c>
      <c r="B82" s="13">
        <v>0.94213333333333338</v>
      </c>
      <c r="C82" s="13">
        <v>3.4133333333333336</v>
      </c>
      <c r="D82" s="13">
        <v>3.7157536081430154</v>
      </c>
      <c r="E82" s="35">
        <v>40.814673522414573</v>
      </c>
      <c r="F82" s="25"/>
      <c r="G82" s="34">
        <v>6.5168778210451155</v>
      </c>
      <c r="H82" s="21">
        <v>1.1226153846154061</v>
      </c>
      <c r="I82" s="21">
        <v>1.6</v>
      </c>
      <c r="J82" s="21">
        <v>1.4471734675583954</v>
      </c>
      <c r="K82" s="43">
        <v>36.299365052283832</v>
      </c>
      <c r="L82" s="25"/>
      <c r="M82" s="34">
        <v>7.1239699752777037</v>
      </c>
      <c r="N82" s="13">
        <v>1.0860833333333286</v>
      </c>
      <c r="O82" s="13">
        <v>3.3230769230769237</v>
      </c>
      <c r="P82" s="13">
        <v>3.0384296152735395</v>
      </c>
      <c r="Q82" s="35">
        <v>37.203830808874848</v>
      </c>
      <c r="R82" s="26"/>
      <c r="S82" s="26"/>
      <c r="T82" s="26"/>
      <c r="U82" s="15"/>
      <c r="V82" s="47">
        <v>6.7206708274106619</v>
      </c>
      <c r="W82" s="59">
        <f t="shared" si="18"/>
        <v>0.45794536564007593</v>
      </c>
      <c r="X82" s="56">
        <v>0.80806757634827886</v>
      </c>
      <c r="Y82" s="56">
        <v>0.37334530265961724</v>
      </c>
      <c r="Z82" s="56">
        <v>0.35593729517150813</v>
      </c>
      <c r="AA82" s="20">
        <v>0.51245005805980137</v>
      </c>
      <c r="AB82" s="45">
        <v>0.14789415981308532</v>
      </c>
      <c r="AC82" s="56"/>
      <c r="AD82" s="56"/>
      <c r="AE82" s="47">
        <v>6.7206708274106619</v>
      </c>
      <c r="AF82" s="59">
        <f t="shared" si="15"/>
        <v>0.45794536564007593</v>
      </c>
      <c r="AG82" s="56">
        <v>0.54573643410852712</v>
      </c>
      <c r="AH82" s="56">
        <v>1</v>
      </c>
      <c r="AI82" s="56">
        <v>1.0384615384615385</v>
      </c>
      <c r="AJ82" s="20">
        <v>0.86139932419002196</v>
      </c>
      <c r="AK82" s="45">
        <v>0.15822148781182069</v>
      </c>
      <c r="AL82" s="56"/>
      <c r="AM82" s="56"/>
      <c r="AN82" s="47">
        <v>6.7206708274106619</v>
      </c>
      <c r="AO82" s="59">
        <f t="shared" si="16"/>
        <v>0.45794536564007593</v>
      </c>
      <c r="AP82" s="56">
        <v>0.69059611535849852</v>
      </c>
      <c r="AQ82" s="56">
        <v>2.7136403781830101</v>
      </c>
      <c r="AR82" s="56">
        <v>2.8950289882000471</v>
      </c>
      <c r="AS82" s="20">
        <v>2.0997551605805183</v>
      </c>
      <c r="AT82" s="45">
        <v>0.70652255637718464</v>
      </c>
      <c r="AU82" s="56"/>
      <c r="AV82" s="56"/>
      <c r="AW82" s="47">
        <v>6.7206708274106619</v>
      </c>
      <c r="AX82" s="59">
        <f t="shared" si="17"/>
        <v>0.45794536564007593</v>
      </c>
      <c r="AY82" s="50">
        <v>1.3129009940525302</v>
      </c>
      <c r="AZ82" s="56">
        <v>2.4051257428710668</v>
      </c>
      <c r="BA82" s="52">
        <v>2.5189071573735093</v>
      </c>
      <c r="BB82" s="20">
        <v>2.0789779647657021</v>
      </c>
      <c r="BC82" s="45">
        <v>0.38444418596390451</v>
      </c>
    </row>
    <row r="83" spans="1:55" x14ac:dyDescent="0.25">
      <c r="A83" s="34">
        <f>AVERAGE(A82,A84)</f>
        <v>6.5590437668875659</v>
      </c>
      <c r="B83" s="13">
        <f t="shared" ref="B83:E83" si="21">AVERAGE(B82,B84)</f>
        <v>0.9166166666666653</v>
      </c>
      <c r="C83" s="13">
        <f t="shared" si="21"/>
        <v>3.3066666666666666</v>
      </c>
      <c r="D83" s="13">
        <f t="shared" si="21"/>
        <v>3.8216341658219646</v>
      </c>
      <c r="E83" s="35">
        <f t="shared" si="21"/>
        <v>43.568672297581784</v>
      </c>
      <c r="F83" s="25"/>
      <c r="G83" s="34">
        <f>AVERAGE(G82,G84)</f>
        <v>6.563798738096339</v>
      </c>
      <c r="H83" s="13">
        <f t="shared" ref="H83:K83" si="22">AVERAGE(H82,H84)</f>
        <v>1.2248076923077036</v>
      </c>
      <c r="I83" s="13">
        <f t="shared" si="22"/>
        <v>1.6</v>
      </c>
      <c r="J83" s="13">
        <f t="shared" si="22"/>
        <v>1.3303387120101375</v>
      </c>
      <c r="K83" s="35">
        <f t="shared" si="22"/>
        <v>34.798057304988966</v>
      </c>
      <c r="L83" s="25"/>
      <c r="M83" s="34">
        <v>7.270250300955464</v>
      </c>
      <c r="N83" s="13">
        <v>0.98680000000001089</v>
      </c>
      <c r="O83" s="13">
        <v>6.6909090909090914</v>
      </c>
      <c r="P83" s="13">
        <v>6.8155688298982255</v>
      </c>
      <c r="Q83" s="35">
        <v>42.224932879370257</v>
      </c>
      <c r="R83" s="26"/>
      <c r="S83" s="26"/>
      <c r="T83" s="26"/>
      <c r="U83" s="15"/>
      <c r="V83" s="47">
        <v>6.7772150935935978</v>
      </c>
      <c r="W83" s="59">
        <f t="shared" si="18"/>
        <v>0.46118529566035904</v>
      </c>
      <c r="X83" s="56">
        <v>0.78618193632228672</v>
      </c>
      <c r="Y83" s="56">
        <v>0.40733113482237199</v>
      </c>
      <c r="Z83" s="56">
        <v>0.32339960672930218</v>
      </c>
      <c r="AA83" s="20">
        <v>0.50563755929132026</v>
      </c>
      <c r="AB83" s="45">
        <v>0.14234931912350834</v>
      </c>
      <c r="AC83" s="56"/>
      <c r="AD83" s="56"/>
      <c r="AE83" s="47">
        <v>6.7772150935935978</v>
      </c>
      <c r="AF83" s="59">
        <f t="shared" si="15"/>
        <v>0.46118529566035904</v>
      </c>
      <c r="AG83" s="56">
        <v>0.52868217054263567</v>
      </c>
      <c r="AH83" s="56">
        <v>1</v>
      </c>
      <c r="AI83" s="56">
        <v>2.0909090909090908</v>
      </c>
      <c r="AJ83" s="20">
        <v>1.2065304204839089</v>
      </c>
      <c r="AK83" s="45">
        <v>0.46264793980533397</v>
      </c>
      <c r="AL83" s="56"/>
      <c r="AM83" s="56"/>
      <c r="AN83" s="47">
        <v>6.7772150935935978</v>
      </c>
      <c r="AO83" s="59">
        <f t="shared" si="16"/>
        <v>0.46118529566035904</v>
      </c>
      <c r="AP83" s="56">
        <v>0.71027468114521564</v>
      </c>
      <c r="AQ83" s="56">
        <v>2.4945598620332761</v>
      </c>
      <c r="AR83" s="56">
        <v>6.4939037042171863</v>
      </c>
      <c r="AS83" s="20">
        <v>3.2329127491318927</v>
      </c>
      <c r="AT83" s="45">
        <v>1.7099186051335171</v>
      </c>
      <c r="AU83" s="56"/>
      <c r="AV83" s="56"/>
      <c r="AW83" s="47">
        <v>6.7772150935935978</v>
      </c>
      <c r="AX83" s="59">
        <f t="shared" si="17"/>
        <v>0.46118529566035904</v>
      </c>
      <c r="AY83" s="50">
        <v>1.4014899111622261</v>
      </c>
      <c r="AZ83" s="56">
        <v>2.3056519943415874</v>
      </c>
      <c r="BA83" s="52">
        <v>2.8588638142094172</v>
      </c>
      <c r="BB83" s="20">
        <v>2.1886685732377433</v>
      </c>
      <c r="BC83" s="45">
        <v>0.42475424813673973</v>
      </c>
    </row>
    <row r="84" spans="1:55" x14ac:dyDescent="0.25">
      <c r="A84" s="34">
        <v>6.6142695962764497</v>
      </c>
      <c r="B84" s="13">
        <v>0.89109999999999734</v>
      </c>
      <c r="C84" s="13">
        <v>3.2</v>
      </c>
      <c r="D84" s="13">
        <v>3.9275147235009138</v>
      </c>
      <c r="E84" s="35">
        <v>46.322671072748989</v>
      </c>
      <c r="F84" s="25"/>
      <c r="G84" s="34">
        <v>6.6107196551475624</v>
      </c>
      <c r="H84" s="21">
        <v>1.3270000000000011</v>
      </c>
      <c r="I84" s="21">
        <v>1.6</v>
      </c>
      <c r="J84" s="21">
        <v>1.2135039564618797</v>
      </c>
      <c r="K84" s="43">
        <v>33.296749557694099</v>
      </c>
      <c r="L84" s="25"/>
      <c r="M84" s="34">
        <v>7.3360971895252511</v>
      </c>
      <c r="N84" s="13">
        <v>0.89770000000000327</v>
      </c>
      <c r="O84" s="13">
        <v>6.4</v>
      </c>
      <c r="P84" s="13">
        <v>7.1977683505099144</v>
      </c>
      <c r="Q84" s="35">
        <v>45.51819675439598</v>
      </c>
      <c r="R84" s="26"/>
      <c r="S84" s="26"/>
      <c r="T84" s="26"/>
      <c r="U84" s="15"/>
      <c r="V84" s="47">
        <v>6.8337593597765318</v>
      </c>
      <c r="W84" s="59">
        <f t="shared" si="18"/>
        <v>0.46442522568064215</v>
      </c>
      <c r="X84" s="56">
        <v>0.7642962962962947</v>
      </c>
      <c r="Y84" s="56">
        <v>0.44131696698512674</v>
      </c>
      <c r="Z84" s="56">
        <v>0.29419925715534295</v>
      </c>
      <c r="AA84" s="20">
        <v>0.49993750681225474</v>
      </c>
      <c r="AB84" s="45">
        <v>0.13883453259124734</v>
      </c>
      <c r="AC84" s="56"/>
      <c r="AD84" s="56"/>
      <c r="AE84" s="47">
        <v>6.8337593597765318</v>
      </c>
      <c r="AF84" s="59">
        <f t="shared" si="15"/>
        <v>0.46442522568064215</v>
      </c>
      <c r="AG84" s="56">
        <v>0.51162790697674421</v>
      </c>
      <c r="AH84" s="56">
        <v>1</v>
      </c>
      <c r="AI84" s="56">
        <v>2</v>
      </c>
      <c r="AJ84" s="20">
        <v>1.1705426356589148</v>
      </c>
      <c r="AK84" s="45">
        <v>0.43803594401819124</v>
      </c>
      <c r="AL84" s="56"/>
      <c r="AM84" s="56"/>
      <c r="AN84" s="47">
        <v>6.8337593597765318</v>
      </c>
      <c r="AO84" s="59">
        <f t="shared" si="16"/>
        <v>0.46442522568064215</v>
      </c>
      <c r="AP84" s="56">
        <v>0.72995324693193275</v>
      </c>
      <c r="AQ84" s="56">
        <v>2.2754793458835416</v>
      </c>
      <c r="AR84" s="56">
        <v>6.8580650742502351</v>
      </c>
      <c r="AS84" s="20">
        <v>3.2878325556885701</v>
      </c>
      <c r="AT84" s="45">
        <v>1.8400256255535794</v>
      </c>
      <c r="AU84" s="56"/>
      <c r="AV84" s="56"/>
      <c r="AW84" s="47">
        <v>6.8337593597765318</v>
      </c>
      <c r="AX84" s="59">
        <f t="shared" si="17"/>
        <v>0.46442522568064215</v>
      </c>
      <c r="AY84" s="50">
        <v>1.4900788282719217</v>
      </c>
      <c r="AZ84" s="56">
        <v>2.206178245812108</v>
      </c>
      <c r="BA84" s="52">
        <v>3.0818361739252094</v>
      </c>
      <c r="BB84" s="20">
        <v>2.2593644160030797</v>
      </c>
      <c r="BC84" s="45">
        <v>0.46026964502162143</v>
      </c>
    </row>
    <row r="85" spans="1:55" x14ac:dyDescent="0.25">
      <c r="A85" s="34">
        <v>6.7104956287172772</v>
      </c>
      <c r="B85" s="13">
        <v>0.80329999999999591</v>
      </c>
      <c r="C85" s="13">
        <v>1.92</v>
      </c>
      <c r="D85" s="13">
        <v>2.6352970257243413</v>
      </c>
      <c r="E85" s="35">
        <v>46.90855160615024</v>
      </c>
      <c r="F85" s="25"/>
      <c r="G85" s="34">
        <v>6.7158300974166174</v>
      </c>
      <c r="H85" s="21">
        <v>1.4146363636363644</v>
      </c>
      <c r="I85" s="21">
        <v>3.6363636363636367</v>
      </c>
      <c r="J85" s="21">
        <v>2.6244993714402489</v>
      </c>
      <c r="K85" s="43">
        <v>31.4912650019509</v>
      </c>
      <c r="L85" s="25"/>
      <c r="M85" s="34">
        <v>7.4427044509911848</v>
      </c>
      <c r="N85" s="13">
        <v>0.96269999999998956</v>
      </c>
      <c r="O85" s="13">
        <v>3.4909090909090907</v>
      </c>
      <c r="P85" s="13">
        <v>3.6177932328925388</v>
      </c>
      <c r="Q85" s="35">
        <v>41.892956955797324</v>
      </c>
      <c r="R85" s="26"/>
      <c r="S85" s="26"/>
      <c r="T85" s="26"/>
      <c r="U85" s="15"/>
      <c r="V85" s="47">
        <v>6.9322826495536374</v>
      </c>
      <c r="W85" s="59">
        <f t="shared" si="18"/>
        <v>0.47007051185719573</v>
      </c>
      <c r="X85" s="56">
        <v>0.68899025341130316</v>
      </c>
      <c r="Y85" s="56">
        <v>0.47046196638045862</v>
      </c>
      <c r="Z85" s="56">
        <v>0.3155014201441958</v>
      </c>
      <c r="AA85" s="20">
        <v>0.49165121331198591</v>
      </c>
      <c r="AB85" s="45">
        <v>0.10833622860174731</v>
      </c>
      <c r="AC85" s="56"/>
      <c r="AD85" s="56"/>
      <c r="AE85" s="47">
        <v>6.9322826495536374</v>
      </c>
      <c r="AF85" s="59">
        <f t="shared" si="15"/>
        <v>0.47007051185719573</v>
      </c>
      <c r="AG85" s="56">
        <v>0.30697674418604648</v>
      </c>
      <c r="AH85" s="56">
        <v>2.2727272727272729</v>
      </c>
      <c r="AI85" s="56">
        <v>1.0909090909090908</v>
      </c>
      <c r="AJ85" s="20">
        <v>1.2235377026074701</v>
      </c>
      <c r="AK85" s="45">
        <v>0.57132493574025156</v>
      </c>
      <c r="AL85" s="56"/>
      <c r="AM85" s="56"/>
      <c r="AN85" s="47">
        <v>6.9322826495536374</v>
      </c>
      <c r="AO85" s="59">
        <f t="shared" si="16"/>
        <v>0.47007051185719573</v>
      </c>
      <c r="AP85" s="56">
        <v>0.48978648228792576</v>
      </c>
      <c r="AQ85" s="56">
        <v>4.9212811224849311</v>
      </c>
      <c r="AR85" s="56">
        <v>3.4470491697057</v>
      </c>
      <c r="AS85" s="20">
        <v>2.9527055914928524</v>
      </c>
      <c r="AT85" s="45">
        <v>1.3029220834357809</v>
      </c>
      <c r="AU85" s="56"/>
      <c r="AV85" s="56"/>
      <c r="AW85" s="47">
        <v>6.9322826495536374</v>
      </c>
      <c r="AX85" s="59">
        <f t="shared" si="17"/>
        <v>0.47007051185719573</v>
      </c>
      <c r="AY85" s="50">
        <v>1.5089250683202733</v>
      </c>
      <c r="AZ85" s="56">
        <v>2.0865503300863235</v>
      </c>
      <c r="BA85" s="52">
        <v>2.8363871898462061</v>
      </c>
      <c r="BB85" s="20">
        <v>2.1439541960842678</v>
      </c>
      <c r="BC85" s="45">
        <v>0.38427868528589304</v>
      </c>
    </row>
    <row r="86" spans="1:55" x14ac:dyDescent="0.25">
      <c r="A86" s="34">
        <v>6.8220391984723374</v>
      </c>
      <c r="B86" s="13">
        <v>0.83730000000001037</v>
      </c>
      <c r="C86" s="13">
        <v>1.6</v>
      </c>
      <c r="D86" s="13">
        <v>1.9308333191469806</v>
      </c>
      <c r="E86" s="35">
        <v>49.099292963673179</v>
      </c>
      <c r="F86" s="25"/>
      <c r="G86" s="34">
        <v>6.8183151532877302</v>
      </c>
      <c r="H86" s="21">
        <v>0.85927272727274007</v>
      </c>
      <c r="I86" s="21">
        <v>3.2</v>
      </c>
      <c r="J86" s="21">
        <v>3.7513070840488947</v>
      </c>
      <c r="K86" s="43">
        <v>45.043067444887924</v>
      </c>
      <c r="L86" s="25"/>
      <c r="M86" s="34">
        <v>7.5500728473611716</v>
      </c>
      <c r="N86" s="13">
        <v>1.0867999999999938</v>
      </c>
      <c r="O86" s="13">
        <v>3.2</v>
      </c>
      <c r="P86" s="13">
        <v>2.9527170100630635</v>
      </c>
      <c r="Q86" s="35">
        <v>38.678334024594037</v>
      </c>
      <c r="R86" s="26"/>
      <c r="S86" s="26"/>
      <c r="T86" s="26"/>
      <c r="U86" s="15"/>
      <c r="V86" s="47">
        <v>7.0464891606919648</v>
      </c>
      <c r="W86" s="59">
        <f t="shared" si="18"/>
        <v>0.47661443096566458</v>
      </c>
      <c r="X86" s="56">
        <v>0.7181520467836352</v>
      </c>
      <c r="Y86" s="56">
        <v>0.28576611440319766</v>
      </c>
      <c r="Z86" s="56">
        <v>0.35617216517369243</v>
      </c>
      <c r="AA86" s="20">
        <v>0.4533634421201751</v>
      </c>
      <c r="AB86" s="45">
        <v>0.13394527099527254</v>
      </c>
      <c r="AC86" s="56"/>
      <c r="AD86" s="56"/>
      <c r="AE86" s="47">
        <v>7.0464891606919648</v>
      </c>
      <c r="AF86" s="59">
        <f t="shared" si="15"/>
        <v>0.47661443096566458</v>
      </c>
      <c r="AG86" s="56">
        <v>0.2558139534883721</v>
      </c>
      <c r="AH86" s="56">
        <v>2</v>
      </c>
      <c r="AI86" s="56">
        <v>1</v>
      </c>
      <c r="AJ86" s="20">
        <v>1.0852713178294573</v>
      </c>
      <c r="AK86" s="45">
        <v>0.50530506938704689</v>
      </c>
      <c r="AL86" s="56"/>
      <c r="AM86" s="56"/>
      <c r="AN86" s="47">
        <v>7.0464891606919648</v>
      </c>
      <c r="AO86" s="59">
        <f t="shared" si="16"/>
        <v>0.47661443096566458</v>
      </c>
      <c r="AP86" s="56">
        <v>0.35885748363009828</v>
      </c>
      <c r="AQ86" s="56">
        <v>7.0341936211791998</v>
      </c>
      <c r="AR86" s="56">
        <v>2.8133616441578733</v>
      </c>
      <c r="AS86" s="20">
        <v>3.4021375829890572</v>
      </c>
      <c r="AT86" s="45">
        <v>1.9493606615954158</v>
      </c>
      <c r="AU86" s="56"/>
      <c r="AV86" s="56"/>
      <c r="AW86" s="47">
        <v>7.0464891606919648</v>
      </c>
      <c r="AX86" s="59">
        <f t="shared" si="17"/>
        <v>0.47661443096566458</v>
      </c>
      <c r="AY86" s="50">
        <v>1.5793954716771517</v>
      </c>
      <c r="AZ86" s="56">
        <v>2.9844665572948257</v>
      </c>
      <c r="BA86" s="52">
        <v>2.6187392612965099</v>
      </c>
      <c r="BB86" s="20">
        <v>2.3942004300894957</v>
      </c>
      <c r="BC86" s="45">
        <v>0.42086001391973854</v>
      </c>
    </row>
    <row r="87" spans="1:55" x14ac:dyDescent="0.25">
      <c r="A87" s="34">
        <v>6.9258522090860222</v>
      </c>
      <c r="B87" s="13">
        <v>0.96139999999999759</v>
      </c>
      <c r="C87" s="13">
        <v>1.6</v>
      </c>
      <c r="D87" s="13">
        <v>1.702020139632753</v>
      </c>
      <c r="E87" s="35">
        <v>43.034624562048251</v>
      </c>
      <c r="F87" s="25"/>
      <c r="G87" s="34">
        <v>6.9590862000215417</v>
      </c>
      <c r="H87" s="21">
        <v>1.1239090909090805</v>
      </c>
      <c r="I87" s="21">
        <v>5.5272727272727273</v>
      </c>
      <c r="J87" s="21">
        <v>5.6548172063347089</v>
      </c>
      <c r="K87" s="43">
        <v>38.253176860173724</v>
      </c>
      <c r="L87" s="25"/>
      <c r="M87" s="34">
        <v>7.6574734323896845</v>
      </c>
      <c r="N87" s="13">
        <v>1.1758999999999902</v>
      </c>
      <c r="O87" s="13">
        <v>3.3454545454545457</v>
      </c>
      <c r="P87" s="13">
        <v>2.8655306763605073</v>
      </c>
      <c r="Q87" s="35">
        <v>36.055161950504363</v>
      </c>
      <c r="R87" s="26"/>
      <c r="S87" s="26"/>
      <c r="T87" s="26"/>
      <c r="U87" s="15"/>
      <c r="V87" s="47">
        <v>7.1527805567714529</v>
      </c>
      <c r="W87" s="59">
        <f t="shared" si="18"/>
        <v>0.48270482188066177</v>
      </c>
      <c r="X87" s="56">
        <v>0.82459259259259121</v>
      </c>
      <c r="Y87" s="56">
        <v>0.37377554722457129</v>
      </c>
      <c r="Z87" s="56">
        <v>0.385372514747648</v>
      </c>
      <c r="AA87" s="20">
        <v>0.52791355152160346</v>
      </c>
      <c r="AB87" s="45">
        <v>0.14837729214408504</v>
      </c>
      <c r="AC87" s="56"/>
      <c r="AD87" s="56"/>
      <c r="AE87" s="47">
        <v>7.1527805567714529</v>
      </c>
      <c r="AF87" s="59">
        <f t="shared" si="15"/>
        <v>0.48270482188066177</v>
      </c>
      <c r="AG87" s="56">
        <v>0.2558139534883721</v>
      </c>
      <c r="AH87" s="56">
        <v>3.4545454545454546</v>
      </c>
      <c r="AI87" s="56">
        <v>1.0454545454545454</v>
      </c>
      <c r="AJ87" s="20">
        <v>1.5852713178294575</v>
      </c>
      <c r="AK87" s="45">
        <v>0.96203298882569066</v>
      </c>
      <c r="AL87" s="56"/>
      <c r="AM87" s="56"/>
      <c r="AN87" s="47">
        <v>7.1527805567714529</v>
      </c>
      <c r="AO87" s="59">
        <f t="shared" si="16"/>
        <v>0.48270482188066177</v>
      </c>
      <c r="AP87" s="56">
        <v>0.31633111897312549</v>
      </c>
      <c r="AQ87" s="56">
        <v>10.603525179495952</v>
      </c>
      <c r="AR87" s="56">
        <v>2.7302901251814298</v>
      </c>
      <c r="AS87" s="20">
        <v>4.5500488078835026</v>
      </c>
      <c r="AT87" s="45">
        <v>3.1059207790479895</v>
      </c>
      <c r="AU87" s="56"/>
      <c r="AV87" s="56"/>
      <c r="AW87" s="47">
        <v>7.1527805567714529</v>
      </c>
      <c r="AX87" s="59">
        <f t="shared" si="17"/>
        <v>0.48270482188066177</v>
      </c>
      <c r="AY87" s="50">
        <v>1.3843109962685807</v>
      </c>
      <c r="AZ87" s="56">
        <v>2.5345815355306076</v>
      </c>
      <c r="BA87" s="52">
        <v>2.4411358594750343</v>
      </c>
      <c r="BB87" s="20">
        <v>2.1200094637580742</v>
      </c>
      <c r="BC87" s="45">
        <v>0.36883700098786321</v>
      </c>
    </row>
    <row r="88" spans="1:55" x14ac:dyDescent="0.25">
      <c r="A88" s="34">
        <v>7.0431594934766633</v>
      </c>
      <c r="B88" s="13">
        <v>0.80529999999999968</v>
      </c>
      <c r="C88" s="13">
        <v>3.2</v>
      </c>
      <c r="D88" s="13">
        <v>4.0928160118257599</v>
      </c>
      <c r="E88" s="35">
        <v>51.404356677621408</v>
      </c>
      <c r="F88" s="25"/>
      <c r="G88" s="34">
        <v>7.0287432014005935</v>
      </c>
      <c r="H88" s="13">
        <v>0.84609090909091056</v>
      </c>
      <c r="I88" s="13">
        <v>5.3818181818181827</v>
      </c>
      <c r="J88" s="13">
        <v>6.5057425710096828</v>
      </c>
      <c r="K88" s="35">
        <v>45.256142188535648</v>
      </c>
      <c r="L88" s="25"/>
      <c r="M88" s="34">
        <v>7.7637164757347925</v>
      </c>
      <c r="N88" s="13">
        <v>1.0286999999999922</v>
      </c>
      <c r="O88" s="13">
        <v>3.0545454545454547</v>
      </c>
      <c r="P88" s="13">
        <v>3.0059775017096628</v>
      </c>
      <c r="Q88" s="35">
        <v>40.897914057455623</v>
      </c>
      <c r="R88" s="26"/>
      <c r="S88" s="26"/>
      <c r="T88" s="26"/>
      <c r="U88" s="15"/>
      <c r="V88" s="47">
        <v>7.2728883828952346</v>
      </c>
      <c r="W88" s="59">
        <f t="shared" si="18"/>
        <v>0.48958688044819909</v>
      </c>
      <c r="X88" s="56">
        <v>0.69070565302144282</v>
      </c>
      <c r="Y88" s="56">
        <v>0.28138227113314918</v>
      </c>
      <c r="Z88" s="56">
        <v>0.33713130871749791</v>
      </c>
      <c r="AA88" s="20">
        <v>0.43640641095736332</v>
      </c>
      <c r="AB88" s="45">
        <v>0.12816404485875282</v>
      </c>
      <c r="AC88" s="56"/>
      <c r="AD88" s="56"/>
      <c r="AE88" s="47">
        <v>7.2728883828952346</v>
      </c>
      <c r="AF88" s="59">
        <f t="shared" si="15"/>
        <v>0.48958688044819909</v>
      </c>
      <c r="AG88" s="56">
        <v>0.51162790697674421</v>
      </c>
      <c r="AH88" s="56">
        <v>3.3636363636363642</v>
      </c>
      <c r="AI88" s="56">
        <v>0.95454545454545459</v>
      </c>
      <c r="AJ88" s="20">
        <v>1.6099365750528545</v>
      </c>
      <c r="AK88" s="45">
        <v>0.88612286579316113</v>
      </c>
      <c r="AL88" s="56"/>
      <c r="AM88" s="56"/>
      <c r="AN88" s="47">
        <v>7.2728883828952346</v>
      </c>
      <c r="AO88" s="59">
        <f t="shared" si="16"/>
        <v>0.48958688044819909</v>
      </c>
      <c r="AP88" s="56">
        <v>0.76067552822925066</v>
      </c>
      <c r="AQ88" s="56">
        <v>12.199122030990146</v>
      </c>
      <c r="AR88" s="56">
        <v>2.8641084728708397</v>
      </c>
      <c r="AS88" s="20">
        <v>5.2746353440300791</v>
      </c>
      <c r="AT88" s="45">
        <v>3.5150862695229494</v>
      </c>
      <c r="AU88" s="56"/>
      <c r="AV88" s="56"/>
      <c r="AW88" s="47">
        <v>7.2728883828952346</v>
      </c>
      <c r="AX88" s="59">
        <f t="shared" si="17"/>
        <v>0.48958688044819909</v>
      </c>
      <c r="AY88" s="50">
        <v>1.6535433253831247</v>
      </c>
      <c r="AZ88" s="56">
        <v>2.9985844778249686</v>
      </c>
      <c r="BA88" s="52">
        <v>2.7690172275591856</v>
      </c>
      <c r="BB88" s="20">
        <v>2.4737150102557597</v>
      </c>
      <c r="BC88" s="45">
        <v>0.41540601628557727</v>
      </c>
    </row>
    <row r="89" spans="1:55" x14ac:dyDescent="0.25">
      <c r="A89" s="34">
        <v>7.1424225556697456</v>
      </c>
      <c r="B89" s="13">
        <v>0.88809999999999722</v>
      </c>
      <c r="C89" s="13">
        <v>1.6</v>
      </c>
      <c r="D89" s="13">
        <v>1.8553062527362572</v>
      </c>
      <c r="E89" s="35">
        <v>44.648507918740449</v>
      </c>
      <c r="F89" s="25"/>
      <c r="G89" s="34">
        <v>7.1338933342078654</v>
      </c>
      <c r="H89" s="21">
        <v>0.92739999999997735</v>
      </c>
      <c r="I89" s="21">
        <v>3.2</v>
      </c>
      <c r="J89" s="21">
        <v>3.5264127807488386</v>
      </c>
      <c r="K89" s="43">
        <v>41.696484498995829</v>
      </c>
      <c r="L89" s="25"/>
      <c r="M89" s="34">
        <v>7.8704230555469241</v>
      </c>
      <c r="N89" s="13">
        <v>1.2079090909090942</v>
      </c>
      <c r="O89" s="13">
        <v>2.4727272727272727</v>
      </c>
      <c r="P89" s="13">
        <v>2.0909698760854343</v>
      </c>
      <c r="Q89" s="35">
        <v>34.307665922111603</v>
      </c>
      <c r="R89" s="26"/>
      <c r="S89" s="26"/>
      <c r="T89" s="26"/>
      <c r="U89" s="15"/>
      <c r="V89" s="47">
        <v>7.3745212071169517</v>
      </c>
      <c r="W89" s="59">
        <f t="shared" si="18"/>
        <v>0.49541033984506833</v>
      </c>
      <c r="X89" s="56">
        <v>0.76172319688108991</v>
      </c>
      <c r="Y89" s="56">
        <v>0.30842302575885167</v>
      </c>
      <c r="Z89" s="56">
        <v>0.39586271277335394</v>
      </c>
      <c r="AA89" s="20">
        <v>0.48866964513776523</v>
      </c>
      <c r="AB89" s="45">
        <v>0.13884056360448349</v>
      </c>
      <c r="AC89" s="56"/>
      <c r="AD89" s="56"/>
      <c r="AE89" s="47">
        <v>7.3745212071169517</v>
      </c>
      <c r="AF89" s="59">
        <f t="shared" si="15"/>
        <v>0.49541033984506833</v>
      </c>
      <c r="AG89" s="56">
        <v>0.2558139534883721</v>
      </c>
      <c r="AH89" s="56">
        <v>2</v>
      </c>
      <c r="AI89" s="56">
        <v>0.77272727272727271</v>
      </c>
      <c r="AJ89" s="20">
        <v>1.0095137420718816</v>
      </c>
      <c r="AK89" s="45">
        <v>0.51723531564784564</v>
      </c>
      <c r="AL89" s="56"/>
      <c r="AM89" s="56"/>
      <c r="AN89" s="47">
        <v>7.3745212071169517</v>
      </c>
      <c r="AO89" s="59">
        <f t="shared" si="16"/>
        <v>0.49541033984506833</v>
      </c>
      <c r="AP89" s="56">
        <v>0.34482030458965707</v>
      </c>
      <c r="AQ89" s="56">
        <v>6.6124872563658581</v>
      </c>
      <c r="AR89" s="56">
        <v>1.9922852167748581</v>
      </c>
      <c r="AS89" s="20">
        <v>2.9831975925767913</v>
      </c>
      <c r="AT89" s="45">
        <v>1.8759302365302188</v>
      </c>
      <c r="AU89" s="56"/>
      <c r="AV89" s="56"/>
      <c r="AW89" s="47">
        <v>7.3745212071169517</v>
      </c>
      <c r="AX89" s="59">
        <f t="shared" si="17"/>
        <v>0.49541033984506833</v>
      </c>
      <c r="AY89" s="50">
        <v>1.4362253907846212</v>
      </c>
      <c r="AZ89" s="50">
        <v>2.7627284419799971</v>
      </c>
      <c r="BA89" s="52">
        <v>2.3228206172621202</v>
      </c>
      <c r="BB89" s="20">
        <v>2.1739248166755796</v>
      </c>
      <c r="BC89" s="45">
        <v>0.39009830204786927</v>
      </c>
    </row>
    <row r="90" spans="1:55" x14ac:dyDescent="0.25">
      <c r="A90" s="34">
        <v>7.2521043796491984</v>
      </c>
      <c r="B90" s="13">
        <v>0.79927272727273002</v>
      </c>
      <c r="C90" s="13">
        <v>6.1090909090909093</v>
      </c>
      <c r="D90" s="13">
        <v>7.8873199897127879</v>
      </c>
      <c r="E90" s="35">
        <v>50.810315999050893</v>
      </c>
      <c r="F90" s="25"/>
      <c r="G90" s="34">
        <v>7.2804251083783127</v>
      </c>
      <c r="H90" s="21">
        <v>0.58150000000000546</v>
      </c>
      <c r="I90" s="21">
        <v>1.6</v>
      </c>
      <c r="J90" s="21">
        <v>2.8038417606776829</v>
      </c>
      <c r="K90" s="43">
        <v>60.265507441153368</v>
      </c>
      <c r="L90" s="25"/>
      <c r="M90" s="34">
        <v>7.9775112091284042</v>
      </c>
      <c r="N90" s="13">
        <v>1.404600000000005</v>
      </c>
      <c r="O90" s="13">
        <v>4.8000000000000007</v>
      </c>
      <c r="P90" s="13">
        <v>3.517302917536393</v>
      </c>
      <c r="Q90" s="35">
        <v>31.303554871897745</v>
      </c>
      <c r="R90" s="26"/>
      <c r="S90" s="26"/>
      <c r="T90" s="26"/>
      <c r="U90" s="15"/>
      <c r="V90" s="47">
        <v>7.4868215259922417</v>
      </c>
      <c r="W90" s="59">
        <f t="shared" si="18"/>
        <v>0.50184503603927255</v>
      </c>
      <c r="X90" s="56">
        <v>0.68553606237817055</v>
      </c>
      <c r="Y90" s="56">
        <v>0.19338795501270037</v>
      </c>
      <c r="Z90" s="56">
        <v>0.46032335590998624</v>
      </c>
      <c r="AA90" s="20">
        <v>0.44641579110028573</v>
      </c>
      <c r="AB90" s="45">
        <v>0.14224099873695062</v>
      </c>
      <c r="AC90" s="56"/>
      <c r="AD90" s="56"/>
      <c r="AE90" s="47">
        <v>7.4868215259922417</v>
      </c>
      <c r="AF90" s="59">
        <f t="shared" si="15"/>
        <v>0.50184503603927255</v>
      </c>
      <c r="AG90" s="56">
        <v>0.97674418604651159</v>
      </c>
      <c r="AH90" s="56">
        <v>1</v>
      </c>
      <c r="AI90" s="56">
        <v>1.5000000000000002</v>
      </c>
      <c r="AJ90" s="20">
        <v>1.1589147286821706</v>
      </c>
      <c r="AK90" s="45">
        <v>0.1706747198163108</v>
      </c>
      <c r="AL90" s="56"/>
      <c r="AM90" s="56"/>
      <c r="AN90" s="47">
        <v>7.4868215259922417</v>
      </c>
      <c r="AO90" s="59">
        <f t="shared" si="16"/>
        <v>0.50184503603927255</v>
      </c>
      <c r="AP90" s="56">
        <v>1.4659078937710437</v>
      </c>
      <c r="AQ90" s="56">
        <v>5.2575716639191956</v>
      </c>
      <c r="AR90" s="56">
        <v>3.3513015589902824</v>
      </c>
      <c r="AS90" s="20">
        <v>3.3582603722268405</v>
      </c>
      <c r="AT90" s="45">
        <v>1.0945645793761662</v>
      </c>
      <c r="AU90" s="56"/>
      <c r="AV90" s="56"/>
      <c r="AW90" s="47">
        <v>7.4868215259922417</v>
      </c>
      <c r="AX90" s="59">
        <f t="shared" si="17"/>
        <v>0.50184503603927255</v>
      </c>
      <c r="AY90" s="50">
        <v>1.6344345948679939</v>
      </c>
      <c r="AZ90" s="50">
        <v>3.9930759985782807</v>
      </c>
      <c r="BA90" s="52">
        <v>2.1194255189239288</v>
      </c>
      <c r="BB90" s="20">
        <v>2.5823120374567345</v>
      </c>
      <c r="BC90" s="45">
        <v>0.7191419110309345</v>
      </c>
    </row>
    <row r="91" spans="1:55" x14ac:dyDescent="0.25">
      <c r="A91" s="34">
        <v>7.356609845953157</v>
      </c>
      <c r="B91" s="13">
        <v>0.80229999999999113</v>
      </c>
      <c r="C91" s="13">
        <v>4.4799999999999995</v>
      </c>
      <c r="D91" s="13">
        <v>5.6278992331404005</v>
      </c>
      <c r="E91" s="35">
        <v>49.213289383404103</v>
      </c>
      <c r="F91" s="25"/>
      <c r="G91" s="34">
        <v>7.3820735132803037</v>
      </c>
      <c r="H91" s="21">
        <v>0.867999999999995</v>
      </c>
      <c r="I91" s="21">
        <v>6.4</v>
      </c>
      <c r="J91" s="21">
        <v>7.4891865748158182</v>
      </c>
      <c r="K91" s="43">
        <v>43.778890367507216</v>
      </c>
      <c r="L91" s="25"/>
      <c r="M91" s="34">
        <v>8.0020257582718841</v>
      </c>
      <c r="N91" s="13">
        <v>1.2395999999999998</v>
      </c>
      <c r="O91" s="13">
        <v>4.3636363636363633</v>
      </c>
      <c r="P91" s="13">
        <v>3.5048779829392416</v>
      </c>
      <c r="Q91" s="35">
        <v>35.54277553949651</v>
      </c>
      <c r="R91" s="26"/>
      <c r="S91" s="26"/>
      <c r="T91" s="26"/>
      <c r="U91" s="15"/>
      <c r="V91" s="47">
        <v>7.593821909139991</v>
      </c>
      <c r="W91" s="59">
        <f t="shared" si="18"/>
        <v>0.50797605120570177</v>
      </c>
      <c r="X91" s="56">
        <v>0.68813255360623082</v>
      </c>
      <c r="Y91" s="56">
        <v>0.28866852098198004</v>
      </c>
      <c r="Z91" s="56">
        <v>0.40624863447673137</v>
      </c>
      <c r="AA91" s="20">
        <v>0.46101656968831412</v>
      </c>
      <c r="AB91" s="45">
        <v>0.1185221827136341</v>
      </c>
      <c r="AC91" s="56"/>
      <c r="AD91" s="56"/>
      <c r="AE91" s="47">
        <v>7.593821909139991</v>
      </c>
      <c r="AF91" s="59">
        <f t="shared" si="15"/>
        <v>0.50797605120570177</v>
      </c>
      <c r="AG91" s="56">
        <v>0.71627906976744171</v>
      </c>
      <c r="AH91" s="56">
        <v>4</v>
      </c>
      <c r="AI91" s="56">
        <v>1.3636363636363635</v>
      </c>
      <c r="AJ91" s="20">
        <v>2.0266384778012685</v>
      </c>
      <c r="AK91" s="45">
        <v>1.0042218611860951</v>
      </c>
      <c r="AL91" s="56"/>
      <c r="AM91" s="56"/>
      <c r="AN91" s="47">
        <v>7.593821909139991</v>
      </c>
      <c r="AO91" s="59">
        <f t="shared" si="16"/>
        <v>0.50797605120570177</v>
      </c>
      <c r="AP91" s="56">
        <v>1.0459803738112234</v>
      </c>
      <c r="AQ91" s="56">
        <v>14.043208740866625</v>
      </c>
      <c r="AR91" s="56">
        <v>3.3394630271202579</v>
      </c>
      <c r="AS91" s="20">
        <v>6.142884047266036</v>
      </c>
      <c r="AT91" s="45">
        <v>4.0052616796947564</v>
      </c>
      <c r="AU91" s="56"/>
      <c r="AV91" s="56"/>
      <c r="AW91" s="47">
        <v>7.593821909139991</v>
      </c>
      <c r="AX91" s="59">
        <f t="shared" si="17"/>
        <v>0.50797605120570177</v>
      </c>
      <c r="AY91" s="50">
        <v>1.5830624374976909</v>
      </c>
      <c r="AZ91" s="50">
        <v>2.900704628457325</v>
      </c>
      <c r="BA91" s="52">
        <v>2.4064444373830729</v>
      </c>
      <c r="BB91" s="20">
        <v>2.2967371677793627</v>
      </c>
      <c r="BC91" s="45">
        <v>0.38430543391168825</v>
      </c>
    </row>
    <row r="92" spans="1:55" x14ac:dyDescent="0.25">
      <c r="A92" s="34">
        <v>7.4116574322477717</v>
      </c>
      <c r="B92" s="13">
        <v>0.84950000000000048</v>
      </c>
      <c r="C92" s="13">
        <v>3.2</v>
      </c>
      <c r="D92" s="13">
        <v>3.9884013190529646</v>
      </c>
      <c r="E92" s="35">
        <v>46.964186348616195</v>
      </c>
      <c r="F92" s="25"/>
      <c r="G92" s="34">
        <v>7.4047425128265489</v>
      </c>
      <c r="H92" s="21">
        <v>0.92739999999998868</v>
      </c>
      <c r="I92" s="21">
        <v>6.4</v>
      </c>
      <c r="J92" s="21">
        <v>6.9366670930118008</v>
      </c>
      <c r="K92" s="43">
        <v>41.318688195894097</v>
      </c>
      <c r="L92" s="25"/>
      <c r="M92" s="34">
        <v>8.1086263822786062</v>
      </c>
      <c r="N92" s="13">
        <v>1.1349999999999967</v>
      </c>
      <c r="O92" s="13">
        <v>3.2</v>
      </c>
      <c r="P92" s="13">
        <v>2.8821618978590924</v>
      </c>
      <c r="Q92" s="35">
        <v>35.599921875012498</v>
      </c>
      <c r="R92" s="26"/>
      <c r="S92" s="26"/>
      <c r="T92" s="26"/>
      <c r="U92" s="15"/>
      <c r="V92" s="47">
        <v>7.6501836769326053</v>
      </c>
      <c r="W92" s="59">
        <f t="shared" si="18"/>
        <v>0.51120552425035559</v>
      </c>
      <c r="X92" s="56">
        <v>0.72861598440545916</v>
      </c>
      <c r="Y92" s="56">
        <v>0.30842302575885544</v>
      </c>
      <c r="Z92" s="56">
        <v>0.37196853834389221</v>
      </c>
      <c r="AA92" s="20">
        <v>0.4696691828360689</v>
      </c>
      <c r="AB92" s="45">
        <v>0.13076644902864884</v>
      </c>
      <c r="AC92" s="56"/>
      <c r="AD92" s="56"/>
      <c r="AE92" s="47">
        <v>7.6501836769326053</v>
      </c>
      <c r="AF92" s="59">
        <f t="shared" si="15"/>
        <v>0.51120552425035559</v>
      </c>
      <c r="AG92" s="56">
        <v>0.51162790697674421</v>
      </c>
      <c r="AH92" s="56">
        <v>4</v>
      </c>
      <c r="AI92" s="56">
        <v>1</v>
      </c>
      <c r="AJ92" s="20">
        <v>1.8372093023255813</v>
      </c>
      <c r="AK92" s="45">
        <v>1.0905464267621725</v>
      </c>
      <c r="AL92" s="56"/>
      <c r="AM92" s="56"/>
      <c r="AN92" s="47">
        <v>7.6501836769326053</v>
      </c>
      <c r="AO92" s="59">
        <f t="shared" si="16"/>
        <v>0.51120552425035559</v>
      </c>
      <c r="AP92" s="56">
        <v>0.74126940263006691</v>
      </c>
      <c r="AQ92" s="56">
        <v>13.007162123673075</v>
      </c>
      <c r="AR92" s="56">
        <v>2.7461364255550014</v>
      </c>
      <c r="AS92" s="20">
        <v>5.4981893172860481</v>
      </c>
      <c r="AT92" s="45">
        <v>3.7988321626607768</v>
      </c>
      <c r="AU92" s="56"/>
      <c r="AV92" s="56"/>
      <c r="AW92" s="47">
        <v>7.6501836769326053</v>
      </c>
      <c r="AX92" s="59">
        <f t="shared" si="17"/>
        <v>0.51120552425035559</v>
      </c>
      <c r="AY92" s="50">
        <v>1.5107146920605514</v>
      </c>
      <c r="AZ92" s="50">
        <v>2.7376963894126112</v>
      </c>
      <c r="BA92" s="52">
        <v>2.4103135635031321</v>
      </c>
      <c r="BB92" s="20">
        <v>2.2195748816587648</v>
      </c>
      <c r="BC92" s="45">
        <v>0.36681373791659483</v>
      </c>
    </row>
    <row r="93" spans="1:55" x14ac:dyDescent="0.25">
      <c r="A93" s="34">
        <v>7.4466816556352908</v>
      </c>
      <c r="B93" s="13">
        <v>0.76291666666666613</v>
      </c>
      <c r="C93" s="13">
        <v>2.1333333333333333</v>
      </c>
      <c r="D93" s="13">
        <v>2.8288297896837111</v>
      </c>
      <c r="E93" s="35">
        <v>47.66490746300007</v>
      </c>
      <c r="F93" s="25"/>
      <c r="G93" s="34">
        <v>7.4310817297437985</v>
      </c>
      <c r="H93" s="21">
        <v>1.0304615384615385</v>
      </c>
      <c r="I93" s="21">
        <v>3.2</v>
      </c>
      <c r="J93" s="21">
        <v>3.1253426715461572</v>
      </c>
      <c r="K93" s="43">
        <v>40.72697375966861</v>
      </c>
      <c r="L93" s="25"/>
      <c r="M93" s="34">
        <v>8.2147450021858663</v>
      </c>
      <c r="N93" s="13">
        <v>0.98250000000000171</v>
      </c>
      <c r="O93" s="13">
        <v>6.4</v>
      </c>
      <c r="P93" s="13">
        <v>6.7803869790045486</v>
      </c>
      <c r="Q93" s="35">
        <v>43.859700090261313</v>
      </c>
      <c r="R93" s="26"/>
      <c r="S93" s="26"/>
      <c r="T93" s="26"/>
      <c r="U93" s="15"/>
      <c r="V93" s="47">
        <v>7.6860440529919485</v>
      </c>
      <c r="W93" s="59">
        <f t="shared" si="18"/>
        <v>0.51326028800937973</v>
      </c>
      <c r="X93" s="56">
        <v>0.65435347628330098</v>
      </c>
      <c r="Y93" s="56">
        <v>0.34269793575634766</v>
      </c>
      <c r="Z93" s="56">
        <v>0.32199038671619012</v>
      </c>
      <c r="AA93" s="20">
        <v>0.43968059958527955</v>
      </c>
      <c r="AB93" s="45">
        <v>0.10750276529647282</v>
      </c>
      <c r="AC93" s="56"/>
      <c r="AD93" s="56"/>
      <c r="AE93" s="47">
        <v>7.6860440529919485</v>
      </c>
      <c r="AF93" s="59">
        <f t="shared" si="15"/>
        <v>0.51326028800937973</v>
      </c>
      <c r="AG93" s="56">
        <v>0.34108527131782945</v>
      </c>
      <c r="AH93" s="56">
        <v>2</v>
      </c>
      <c r="AI93" s="56">
        <v>2</v>
      </c>
      <c r="AJ93" s="20">
        <v>1.4470284237726101</v>
      </c>
      <c r="AK93" s="45">
        <v>0.55297157622738979</v>
      </c>
      <c r="AL93" s="56"/>
      <c r="AM93" s="56"/>
      <c r="AN93" s="47">
        <v>7.6860440529919485</v>
      </c>
      <c r="AO93" s="59">
        <f t="shared" si="16"/>
        <v>0.51326028800937973</v>
      </c>
      <c r="AP93" s="56">
        <v>0.52575576041552707</v>
      </c>
      <c r="AQ93" s="56">
        <v>5.8604281098898685</v>
      </c>
      <c r="AR93" s="56">
        <v>6.460382283255603</v>
      </c>
      <c r="AS93" s="20">
        <v>4.2821887178536668</v>
      </c>
      <c r="AT93" s="45">
        <v>1.886184656507268</v>
      </c>
      <c r="AU93" s="56"/>
      <c r="AV93" s="56"/>
      <c r="AW93" s="47">
        <v>7.6860440529919485</v>
      </c>
      <c r="AX93" s="59">
        <f t="shared" si="17"/>
        <v>0.51326028800937973</v>
      </c>
      <c r="AY93" s="50">
        <v>1.5332550523827515</v>
      </c>
      <c r="AZ93" s="50">
        <v>2.69849053495911</v>
      </c>
      <c r="BA93" s="52">
        <v>2.9695466858015198</v>
      </c>
      <c r="BB93" s="20">
        <v>2.4004307577144606</v>
      </c>
      <c r="BC93" s="45">
        <v>0.44059169956076749</v>
      </c>
    </row>
    <row r="94" spans="1:55" x14ac:dyDescent="0.25">
      <c r="A94" s="34">
        <v>7.5447184640576568</v>
      </c>
      <c r="B94" s="13">
        <v>0.77490000000000381</v>
      </c>
      <c r="C94" s="13">
        <v>2.08</v>
      </c>
      <c r="D94" s="13">
        <v>2.6908746368466572</v>
      </c>
      <c r="E94" s="35">
        <v>47.832627364379142</v>
      </c>
      <c r="F94" s="25"/>
      <c r="G94" s="34">
        <v>7.539038815649941</v>
      </c>
      <c r="H94" s="21">
        <v>1.0230999999999995</v>
      </c>
      <c r="I94" s="21">
        <v>3.2</v>
      </c>
      <c r="J94" s="21">
        <v>3.1490445898097064</v>
      </c>
      <c r="K94" s="43">
        <v>39.963242227677036</v>
      </c>
      <c r="L94" s="25"/>
      <c r="M94" s="34">
        <v>8.3193387105893848</v>
      </c>
      <c r="N94" s="13">
        <v>1.1350000000000022</v>
      </c>
      <c r="O94" s="13">
        <v>4.0727272727272732</v>
      </c>
      <c r="P94" s="13">
        <v>3.5899241685596692</v>
      </c>
      <c r="Q94" s="35">
        <v>35.373018578311552</v>
      </c>
      <c r="R94" s="26"/>
      <c r="S94" s="26"/>
      <c r="T94" s="26"/>
      <c r="U94" s="15"/>
      <c r="V94" s="47">
        <v>7.7864213484079139</v>
      </c>
      <c r="W94" s="59">
        <f t="shared" si="18"/>
        <v>0.51901180685871529</v>
      </c>
      <c r="X94" s="56">
        <v>0.66463157894737224</v>
      </c>
      <c r="Y94" s="56">
        <v>0.34024972789938396</v>
      </c>
      <c r="Z94" s="56">
        <v>0.37196853834389404</v>
      </c>
      <c r="AA94" s="20">
        <v>0.45894994839688336</v>
      </c>
      <c r="AB94" s="45">
        <v>0.10324763208492901</v>
      </c>
      <c r="AC94" s="56"/>
      <c r="AD94" s="56"/>
      <c r="AE94" s="47">
        <v>7.7864213484079139</v>
      </c>
      <c r="AF94" s="59">
        <f t="shared" si="15"/>
        <v>0.51901180685871529</v>
      </c>
      <c r="AG94" s="56">
        <v>0.33255813953488372</v>
      </c>
      <c r="AH94" s="56">
        <v>2</v>
      </c>
      <c r="AI94" s="56">
        <v>1.2727272727272727</v>
      </c>
      <c r="AJ94" s="20">
        <v>1.2017618040873854</v>
      </c>
      <c r="AK94" s="45">
        <v>0.48265503996550219</v>
      </c>
      <c r="AL94" s="56"/>
      <c r="AM94" s="56"/>
      <c r="AN94" s="47">
        <v>7.7864213484079139</v>
      </c>
      <c r="AO94" s="59">
        <f t="shared" si="16"/>
        <v>0.51901180685871529</v>
      </c>
      <c r="AP94" s="56">
        <v>0.50011592992887366</v>
      </c>
      <c r="AQ94" s="56">
        <v>5.9048723205406315</v>
      </c>
      <c r="AR94" s="56">
        <v>3.4204954036707393</v>
      </c>
      <c r="AS94" s="20">
        <v>3.275161218046748</v>
      </c>
      <c r="AT94" s="45">
        <v>1.561910094467444</v>
      </c>
      <c r="AU94" s="56"/>
      <c r="AV94" s="56"/>
      <c r="AW94" s="47">
        <v>7.7864213484079139</v>
      </c>
      <c r="AX94" s="59">
        <f t="shared" si="17"/>
        <v>0.51901180685871529</v>
      </c>
      <c r="AY94" s="50">
        <v>1.5386501616961226</v>
      </c>
      <c r="AZ94" s="50">
        <v>2.6478871603383816</v>
      </c>
      <c r="BA94" s="52">
        <v>2.3949509428894689</v>
      </c>
      <c r="BB94" s="20">
        <v>2.1938294216413241</v>
      </c>
      <c r="BC94" s="45">
        <v>0.33562830607737215</v>
      </c>
    </row>
    <row r="95" spans="1:55" x14ac:dyDescent="0.25">
      <c r="A95" s="34">
        <v>7.6513243004737772</v>
      </c>
      <c r="B95" s="13">
        <v>0.73960000000000437</v>
      </c>
      <c r="C95" s="13">
        <v>1.6</v>
      </c>
      <c r="D95" s="13">
        <v>2.1868480688851499</v>
      </c>
      <c r="E95" s="35">
        <v>48.059201245526459</v>
      </c>
      <c r="F95" s="25"/>
      <c r="G95" s="34">
        <v>7.6464939354835835</v>
      </c>
      <c r="H95" s="21">
        <v>0.74389999999999645</v>
      </c>
      <c r="I95" s="21">
        <v>1.6</v>
      </c>
      <c r="J95" s="21">
        <v>2.2056545117981017</v>
      </c>
      <c r="K95" s="43">
        <v>40.097477462581075</v>
      </c>
      <c r="L95" s="25"/>
      <c r="M95" s="34">
        <v>8.4260031455664794</v>
      </c>
      <c r="N95" s="13">
        <v>1.1141999999999939</v>
      </c>
      <c r="O95" s="13">
        <v>4.8000000000000007</v>
      </c>
      <c r="P95" s="13">
        <v>4.3463834120230622</v>
      </c>
      <c r="Q95" s="35">
        <v>35.319859867221147</v>
      </c>
      <c r="R95" s="26"/>
      <c r="S95" s="26"/>
      <c r="T95" s="26"/>
      <c r="U95" s="15"/>
      <c r="V95" s="47">
        <v>7.8955722449661296</v>
      </c>
      <c r="W95" s="59">
        <f t="shared" si="18"/>
        <v>0.52526604429732049</v>
      </c>
      <c r="X95" s="56">
        <v>0.63435477582846433</v>
      </c>
      <c r="Y95" s="56">
        <v>0.24739690409964879</v>
      </c>
      <c r="Z95" s="56">
        <v>0.36515184618745694</v>
      </c>
      <c r="AA95" s="20">
        <v>0.41563450870519003</v>
      </c>
      <c r="AB95" s="45">
        <v>0.1145214289036235</v>
      </c>
      <c r="AC95" s="56"/>
      <c r="AD95" s="56"/>
      <c r="AE95" s="47">
        <v>7.8955722449661296</v>
      </c>
      <c r="AF95" s="59">
        <f t="shared" si="15"/>
        <v>0.52526604429732049</v>
      </c>
      <c r="AG95" s="56">
        <v>0.2558139534883721</v>
      </c>
      <c r="AH95" s="56">
        <v>1</v>
      </c>
      <c r="AI95" s="56">
        <v>1.5000000000000002</v>
      </c>
      <c r="AJ95" s="20">
        <v>0.91860465116279089</v>
      </c>
      <c r="AK95" s="45">
        <v>0.36146398238865934</v>
      </c>
      <c r="AL95" s="56"/>
      <c r="AM95" s="56"/>
      <c r="AN95" s="47">
        <v>7.8955722449661296</v>
      </c>
      <c r="AO95" s="59">
        <f t="shared" si="16"/>
        <v>0.52526604429732049</v>
      </c>
      <c r="AP95" s="56">
        <v>0.40643943073665495</v>
      </c>
      <c r="AQ95" s="56">
        <v>4.1358919837267862</v>
      </c>
      <c r="AR95" s="56">
        <v>4.141253069805205</v>
      </c>
      <c r="AS95" s="20">
        <v>2.8945281614228819</v>
      </c>
      <c r="AT95" s="45">
        <v>1.2440453279706534</v>
      </c>
      <c r="AU95" s="56"/>
      <c r="AV95" s="56"/>
      <c r="AW95" s="47">
        <v>7.8955722449661296</v>
      </c>
      <c r="AX95" s="59">
        <f t="shared" si="17"/>
        <v>0.52526604429732049</v>
      </c>
      <c r="AY95" s="50">
        <v>1.5459384491700205</v>
      </c>
      <c r="AZ95" s="50">
        <v>2.6567813274568155</v>
      </c>
      <c r="BA95" s="52">
        <v>2.3913518012169286</v>
      </c>
      <c r="BB95" s="20">
        <v>2.1980238592812547</v>
      </c>
      <c r="BC95" s="45">
        <v>0.33492523788149908</v>
      </c>
    </row>
    <row r="96" spans="1:55" x14ac:dyDescent="0.25">
      <c r="A96" s="34">
        <v>7.7575358147141946</v>
      </c>
      <c r="B96" s="13">
        <v>0.80000000000000571</v>
      </c>
      <c r="C96" s="13">
        <v>1.6</v>
      </c>
      <c r="D96" s="13">
        <v>2.0571543398088052</v>
      </c>
      <c r="E96" s="35">
        <v>46.249500897952906</v>
      </c>
      <c r="F96" s="25"/>
      <c r="G96" s="34">
        <v>7.7616335876121045</v>
      </c>
      <c r="H96" s="21">
        <v>0.609899999999999</v>
      </c>
      <c r="I96" s="21">
        <v>1.6</v>
      </c>
      <c r="J96" s="21">
        <v>2.7037687845573983</v>
      </c>
      <c r="K96" s="43">
        <v>62.06842563971707</v>
      </c>
      <c r="L96" s="25"/>
      <c r="M96" s="34">
        <v>8.530710464234323</v>
      </c>
      <c r="N96" s="13">
        <v>1.004300000000012</v>
      </c>
      <c r="O96" s="13">
        <v>4.4000000000000004</v>
      </c>
      <c r="P96" s="13">
        <v>4.3324979565599024</v>
      </c>
      <c r="Q96" s="35">
        <v>40.025450826220023</v>
      </c>
      <c r="R96" s="26"/>
      <c r="S96" s="26"/>
      <c r="T96" s="26"/>
      <c r="U96" s="15"/>
      <c r="V96" s="47">
        <v>8.0043194054770694</v>
      </c>
      <c r="W96" s="59">
        <f t="shared" si="18"/>
        <v>0.53149714806335135</v>
      </c>
      <c r="X96" s="56">
        <v>0.68615984405458641</v>
      </c>
      <c r="Y96" s="56">
        <v>0.20283286975450499</v>
      </c>
      <c r="Z96" s="56">
        <v>0.32913480445707183</v>
      </c>
      <c r="AA96" s="20">
        <v>0.40604250608872111</v>
      </c>
      <c r="AB96" s="45">
        <v>0.14472656626574015</v>
      </c>
      <c r="AC96" s="56"/>
      <c r="AD96" s="56"/>
      <c r="AE96" s="47">
        <v>8.0043194054770694</v>
      </c>
      <c r="AF96" s="59">
        <f t="shared" si="15"/>
        <v>0.53149714806335135</v>
      </c>
      <c r="AG96" s="56">
        <v>0.2558139534883721</v>
      </c>
      <c r="AH96" s="56">
        <v>1</v>
      </c>
      <c r="AI96" s="56">
        <v>1.375</v>
      </c>
      <c r="AJ96" s="20">
        <v>0.87693798449612403</v>
      </c>
      <c r="AK96" s="45">
        <v>0.32888830242778422</v>
      </c>
      <c r="AL96" s="56"/>
      <c r="AM96" s="56"/>
      <c r="AN96" s="47">
        <v>8.0043194054770694</v>
      </c>
      <c r="AO96" s="59">
        <f t="shared" si="16"/>
        <v>0.53149714806335135</v>
      </c>
      <c r="AP96" s="56">
        <v>0.38233503767620047</v>
      </c>
      <c r="AQ96" s="56">
        <v>5.0699216863231333</v>
      </c>
      <c r="AR96" s="56">
        <v>4.1280229472846317</v>
      </c>
      <c r="AS96" s="20">
        <v>3.1934265570946549</v>
      </c>
      <c r="AT96" s="45">
        <v>1.4316039904666782</v>
      </c>
      <c r="AU96" s="56"/>
      <c r="AV96" s="56"/>
      <c r="AW96" s="47">
        <v>8.0043194054770694</v>
      </c>
      <c r="AX96" s="59">
        <f t="shared" si="17"/>
        <v>0.53149714806335135</v>
      </c>
      <c r="AY96" s="50">
        <v>1.4877251356674221</v>
      </c>
      <c r="AZ96" s="50">
        <v>4.1125338724394505</v>
      </c>
      <c r="BA96" s="52">
        <v>2.7099465934356606</v>
      </c>
      <c r="BB96" s="20">
        <v>2.7700685338475108</v>
      </c>
      <c r="BC96" s="45">
        <v>0.75831308660470365</v>
      </c>
    </row>
    <row r="97" spans="1:55" s="3" customFormat="1" x14ac:dyDescent="0.25">
      <c r="A97" s="34">
        <v>7.8701592754014129</v>
      </c>
      <c r="B97" s="13">
        <v>0.79355555555555513</v>
      </c>
      <c r="C97" s="13">
        <v>1.6</v>
      </c>
      <c r="D97" s="13">
        <v>2.0564809349969395</v>
      </c>
      <c r="E97" s="35">
        <v>46.444365439470907</v>
      </c>
      <c r="F97" s="25"/>
      <c r="G97" s="34">
        <v>7.8595117170899078</v>
      </c>
      <c r="H97" s="13">
        <v>0.46800000000000069</v>
      </c>
      <c r="I97" s="13">
        <v>1.6</v>
      </c>
      <c r="J97" s="13">
        <v>3.5195579959145173</v>
      </c>
      <c r="K97" s="35">
        <v>67.30406535550685</v>
      </c>
      <c r="L97" s="25"/>
      <c r="M97" s="34">
        <v>8.6348840902798862</v>
      </c>
      <c r="N97" s="13">
        <v>1.0175000000000067</v>
      </c>
      <c r="O97" s="13">
        <v>4.6545454545454552</v>
      </c>
      <c r="P97" s="13">
        <v>4.7173962949688253</v>
      </c>
      <c r="Q97" s="35">
        <v>37.740596476419604</v>
      </c>
      <c r="R97" s="26"/>
      <c r="S97" s="26"/>
      <c r="T97" s="26"/>
      <c r="U97" s="17"/>
      <c r="V97" s="47">
        <v>8.1196315883815284</v>
      </c>
      <c r="W97" s="59">
        <f t="shared" si="18"/>
        <v>0.53810442106054301</v>
      </c>
      <c r="X97" s="56">
        <v>0.68063244531080813</v>
      </c>
      <c r="Y97" s="56">
        <v>0.15564155278752032</v>
      </c>
      <c r="Z97" s="56">
        <v>0.33346078217173036</v>
      </c>
      <c r="AA97" s="20">
        <v>0.38991159342335296</v>
      </c>
      <c r="AB97" s="45">
        <v>0.15415779780939221</v>
      </c>
      <c r="AC97" s="56"/>
      <c r="AD97" s="56"/>
      <c r="AE97" s="47">
        <v>8.1196315883815284</v>
      </c>
      <c r="AF97" s="59">
        <f t="shared" si="15"/>
        <v>0.53810442106054301</v>
      </c>
      <c r="AG97" s="56">
        <v>0.2558139534883721</v>
      </c>
      <c r="AH97" s="56">
        <v>1</v>
      </c>
      <c r="AI97" s="56">
        <v>1.4545454545454546</v>
      </c>
      <c r="AJ97" s="20">
        <v>0.90345313601127553</v>
      </c>
      <c r="AK97" s="45">
        <v>0.3493948461822643</v>
      </c>
      <c r="AL97" s="56"/>
      <c r="AM97" s="56"/>
      <c r="AN97" s="47">
        <v>8.1196315883815284</v>
      </c>
      <c r="AO97" s="59">
        <f t="shared" si="16"/>
        <v>0.53810442106054301</v>
      </c>
      <c r="AP97" s="56">
        <v>0.38220988116794352</v>
      </c>
      <c r="AQ97" s="56">
        <v>6.5996336342347437</v>
      </c>
      <c r="AR97" s="56">
        <v>4.4947557626845853</v>
      </c>
      <c r="AS97" s="20">
        <v>3.8255330926957574</v>
      </c>
      <c r="AT97" s="45">
        <v>1.8257403765614324</v>
      </c>
      <c r="AU97" s="56"/>
      <c r="AV97" s="56"/>
      <c r="AW97" s="47">
        <v>8.1196315883815284</v>
      </c>
      <c r="AX97" s="59">
        <f t="shared" si="17"/>
        <v>0.53810442106054301</v>
      </c>
      <c r="AY97" s="50">
        <v>1.4939934168561488</v>
      </c>
      <c r="AZ97" s="50">
        <v>4.4594372368015192</v>
      </c>
      <c r="BA97" s="52">
        <v>2.5552491913096578</v>
      </c>
      <c r="BB97" s="20">
        <v>2.8362266149891084</v>
      </c>
      <c r="BC97" s="45">
        <v>0.8675012962096379</v>
      </c>
    </row>
    <row r="98" spans="1:55" x14ac:dyDescent="0.25">
      <c r="A98" s="34">
        <v>7.9708341022246927</v>
      </c>
      <c r="B98" s="13">
        <v>0.76269999999999527</v>
      </c>
      <c r="C98" s="13">
        <v>3.84</v>
      </c>
      <c r="D98" s="13">
        <v>5.130276359681214</v>
      </c>
      <c r="E98" s="35">
        <v>49.61652389532405</v>
      </c>
      <c r="F98" s="25"/>
      <c r="G98" s="34">
        <v>7.9716497534380402</v>
      </c>
      <c r="H98" s="21">
        <v>0.64850000000000141</v>
      </c>
      <c r="I98" s="21">
        <v>1.6</v>
      </c>
      <c r="J98" s="21">
        <v>2.4751449948167181</v>
      </c>
      <c r="K98" s="43">
        <v>53.057855710879124</v>
      </c>
      <c r="L98" s="25"/>
      <c r="M98" s="34">
        <v>8.7412605711071727</v>
      </c>
      <c r="N98" s="13">
        <v>1.0647000000000162</v>
      </c>
      <c r="O98" s="13">
        <v>6.4</v>
      </c>
      <c r="P98" s="13">
        <v>6.1129687100384364</v>
      </c>
      <c r="Q98" s="35">
        <v>36.322042174831132</v>
      </c>
      <c r="R98" s="26"/>
      <c r="S98" s="26"/>
      <c r="T98" s="26"/>
      <c r="U98" s="15"/>
      <c r="V98" s="47">
        <v>8.2227098810719088</v>
      </c>
      <c r="W98" s="59">
        <f t="shared" si="18"/>
        <v>0.5440107043580682</v>
      </c>
      <c r="X98" s="56">
        <v>0.65416764132553262</v>
      </c>
      <c r="Y98" s="56">
        <v>0.21566997218527134</v>
      </c>
      <c r="Z98" s="56">
        <v>0.34892942975748831</v>
      </c>
      <c r="AA98" s="20">
        <v>0.40625568108943072</v>
      </c>
      <c r="AB98" s="45">
        <v>0.12978800121633016</v>
      </c>
      <c r="AC98" s="56"/>
      <c r="AD98" s="56"/>
      <c r="AE98" s="47">
        <v>8.2227098810719088</v>
      </c>
      <c r="AF98" s="59">
        <f t="shared" si="15"/>
        <v>0.5440107043580682</v>
      </c>
      <c r="AG98" s="56">
        <v>0.61395348837209296</v>
      </c>
      <c r="AH98" s="56">
        <v>1</v>
      </c>
      <c r="AI98" s="56">
        <v>2</v>
      </c>
      <c r="AJ98" s="20">
        <v>1.2046511627906977</v>
      </c>
      <c r="AK98" s="45">
        <v>0.41299427232616731</v>
      </c>
      <c r="AL98" s="56"/>
      <c r="AM98" s="56"/>
      <c r="AN98" s="47">
        <v>8.2227098810719088</v>
      </c>
      <c r="AO98" s="59">
        <f t="shared" si="16"/>
        <v>0.5440107043580682</v>
      </c>
      <c r="AP98" s="56">
        <v>0.95349404140981497</v>
      </c>
      <c r="AQ98" s="56">
        <v>4.6412220444617835</v>
      </c>
      <c r="AR98" s="56">
        <v>5.8244632459349894</v>
      </c>
      <c r="AS98" s="20">
        <v>3.8063931106021962</v>
      </c>
      <c r="AT98" s="45">
        <v>1.4667753474277057</v>
      </c>
      <c r="AU98" s="56"/>
      <c r="AV98" s="56"/>
      <c r="AW98" s="47">
        <v>8.2227098810719088</v>
      </c>
      <c r="AX98" s="59">
        <f t="shared" si="17"/>
        <v>0.5440107043580682</v>
      </c>
      <c r="AY98" s="50">
        <v>1.5960334340988336</v>
      </c>
      <c r="AZ98" s="50">
        <v>3.5155109310581505</v>
      </c>
      <c r="BA98" s="52">
        <v>2.4592051413904277</v>
      </c>
      <c r="BB98" s="20">
        <v>2.5235831688491372</v>
      </c>
      <c r="BC98" s="45">
        <v>0.55503959713036299</v>
      </c>
    </row>
    <row r="99" spans="1:55" x14ac:dyDescent="0.25">
      <c r="A99" s="34">
        <v>8.0795928586683132</v>
      </c>
      <c r="B99" s="13">
        <v>0.84909090909090168</v>
      </c>
      <c r="C99" s="13">
        <v>2.3272727272727276</v>
      </c>
      <c r="D99" s="13">
        <v>2.7525296835107835</v>
      </c>
      <c r="E99" s="35">
        <v>45.720945939705935</v>
      </c>
      <c r="F99" s="25"/>
      <c r="G99" s="34">
        <v>8.0770906526866568</v>
      </c>
      <c r="H99" s="21">
        <v>0.68120000000000114</v>
      </c>
      <c r="I99" s="21">
        <v>1.6</v>
      </c>
      <c r="J99" s="21">
        <v>2.397940217391378</v>
      </c>
      <c r="K99" s="43">
        <v>51.088692200494741</v>
      </c>
      <c r="L99" s="25"/>
      <c r="M99" s="34">
        <v>8.8469712034604413</v>
      </c>
      <c r="N99" s="13">
        <v>1.0733333333333677</v>
      </c>
      <c r="O99" s="13">
        <v>6.4</v>
      </c>
      <c r="P99" s="13">
        <v>6.0236015253283046</v>
      </c>
      <c r="Q99" s="35">
        <v>35.132422609089886</v>
      </c>
      <c r="R99" s="26"/>
      <c r="S99" s="26"/>
      <c r="T99" s="26"/>
      <c r="U99" s="15"/>
      <c r="V99" s="47">
        <v>8.3340650955091409</v>
      </c>
      <c r="W99" s="59">
        <f t="shared" si="18"/>
        <v>0.5503912470111999</v>
      </c>
      <c r="X99" s="56">
        <v>0.72826510721246995</v>
      </c>
      <c r="Y99" s="56">
        <v>0.2265449268351685</v>
      </c>
      <c r="Z99" s="56">
        <v>0.35175879396986043</v>
      </c>
      <c r="AA99" s="20">
        <v>0.43552294267249964</v>
      </c>
      <c r="AB99" s="45">
        <v>0.15076815457888357</v>
      </c>
      <c r="AC99" s="56"/>
      <c r="AD99" s="56"/>
      <c r="AE99" s="47">
        <v>8.3340650955091409</v>
      </c>
      <c r="AF99" s="59">
        <f t="shared" si="15"/>
        <v>0.5503912470111999</v>
      </c>
      <c r="AG99" s="56">
        <v>0.372093023255814</v>
      </c>
      <c r="AH99" s="56">
        <v>1</v>
      </c>
      <c r="AI99" s="56">
        <v>2</v>
      </c>
      <c r="AJ99" s="20">
        <v>1.124031007751938</v>
      </c>
      <c r="AK99" s="45">
        <v>0.4740105657739675</v>
      </c>
      <c r="AL99" s="56"/>
      <c r="AM99" s="56"/>
      <c r="AN99" s="47">
        <v>8.3340650955091409</v>
      </c>
      <c r="AO99" s="59">
        <f t="shared" si="16"/>
        <v>0.5503912470111999</v>
      </c>
      <c r="AP99" s="56">
        <v>0.51157490708634235</v>
      </c>
      <c r="AQ99" s="56">
        <v>4.4964529437930816</v>
      </c>
      <c r="AR99" s="56">
        <v>5.7393138026077111</v>
      </c>
      <c r="AS99" s="20">
        <v>3.5824472178290452</v>
      </c>
      <c r="AT99" s="45">
        <v>1.5767972116770999</v>
      </c>
      <c r="AU99" s="56"/>
      <c r="AV99" s="56"/>
      <c r="AW99" s="47">
        <v>8.3340650955091409</v>
      </c>
      <c r="AX99" s="59">
        <f t="shared" si="17"/>
        <v>0.5503912470111999</v>
      </c>
      <c r="AY99" s="50">
        <v>1.470722909012032</v>
      </c>
      <c r="AZ99" s="50">
        <v>3.3850379642741255</v>
      </c>
      <c r="BA99" s="52">
        <v>2.3786612518621917</v>
      </c>
      <c r="BB99" s="20">
        <v>2.4114740417161165</v>
      </c>
      <c r="BC99" s="45">
        <v>0.55285864440628851</v>
      </c>
    </row>
    <row r="100" spans="1:55" x14ac:dyDescent="0.25">
      <c r="A100" s="34">
        <v>8.1882584666652765</v>
      </c>
      <c r="B100" s="13">
        <v>0.82410000000000994</v>
      </c>
      <c r="C100" s="13">
        <v>4.16</v>
      </c>
      <c r="D100" s="13">
        <v>5.114888216904486</v>
      </c>
      <c r="E100" s="35">
        <v>47.069148566040852</v>
      </c>
      <c r="F100" s="25"/>
      <c r="G100" s="34">
        <v>8.1794022162858777</v>
      </c>
      <c r="H100" s="21">
        <v>0.6769000000000005</v>
      </c>
      <c r="I100" s="21">
        <v>1.6</v>
      </c>
      <c r="J100" s="21">
        <v>2.3721850848474024</v>
      </c>
      <c r="K100" s="43">
        <v>52.205694457468681</v>
      </c>
      <c r="L100" s="25"/>
      <c r="M100" s="34">
        <v>8.9493532898775445</v>
      </c>
      <c r="N100" s="13">
        <v>1.2458999999999834</v>
      </c>
      <c r="O100" s="13">
        <v>4.8000000000000007</v>
      </c>
      <c r="P100" s="13">
        <v>3.9040956695484108</v>
      </c>
      <c r="Q100" s="35">
        <v>31.86442891851873</v>
      </c>
      <c r="R100" s="26"/>
      <c r="S100" s="26"/>
      <c r="T100" s="26"/>
      <c r="U100" s="15"/>
      <c r="V100" s="47">
        <v>8.4453249377152879</v>
      </c>
      <c r="W100" s="59">
        <f t="shared" si="18"/>
        <v>0.55676632493067313</v>
      </c>
      <c r="X100" s="56">
        <v>0.70683040935673425</v>
      </c>
      <c r="Y100" s="56">
        <v>0.22511488692707782</v>
      </c>
      <c r="Z100" s="56">
        <v>0.40831330565872287</v>
      </c>
      <c r="AA100" s="20">
        <v>0.44675286731417829</v>
      </c>
      <c r="AB100" s="45">
        <v>0.14038122032833419</v>
      </c>
      <c r="AC100" s="56"/>
      <c r="AD100" s="56"/>
      <c r="AE100" s="47">
        <v>8.4453249377152879</v>
      </c>
      <c r="AF100" s="59">
        <f t="shared" si="15"/>
        <v>0.55676632493067313</v>
      </c>
      <c r="AG100" s="56">
        <v>0.66511627906976745</v>
      </c>
      <c r="AH100" s="56">
        <v>1</v>
      </c>
      <c r="AI100" s="56">
        <v>1.5000000000000002</v>
      </c>
      <c r="AJ100" s="20">
        <v>1.0550387596899224</v>
      </c>
      <c r="AK100" s="45">
        <v>0.24257621185222841</v>
      </c>
      <c r="AL100" s="56"/>
      <c r="AM100" s="56"/>
      <c r="AN100" s="47">
        <v>8.4453249377152879</v>
      </c>
      <c r="AO100" s="59">
        <f t="shared" si="16"/>
        <v>0.55676632493067313</v>
      </c>
      <c r="AP100" s="56">
        <v>0.9506340585517209</v>
      </c>
      <c r="AQ100" s="56">
        <v>4.4481586866196805</v>
      </c>
      <c r="AR100" s="56">
        <v>3.7198393799329126</v>
      </c>
      <c r="AS100" s="20">
        <v>3.0395440417014381</v>
      </c>
      <c r="AT100" s="45">
        <v>1.0654061731565236</v>
      </c>
      <c r="AU100" s="56"/>
      <c r="AV100" s="56"/>
      <c r="AW100" s="47">
        <v>8.4453249377152879</v>
      </c>
      <c r="AX100" s="59">
        <f t="shared" si="17"/>
        <v>0.55676632493067313</v>
      </c>
      <c r="AY100" s="50">
        <v>1.514091051288786</v>
      </c>
      <c r="AZ100" s="50">
        <v>3.4590483740767088</v>
      </c>
      <c r="BA100" s="52">
        <v>2.1573998247871202</v>
      </c>
      <c r="BB100" s="20">
        <v>2.3768464167175383</v>
      </c>
      <c r="BC100" s="45">
        <v>0.57208168178416552</v>
      </c>
    </row>
    <row r="101" spans="1:55" x14ac:dyDescent="0.25">
      <c r="A101" s="34">
        <v>8.2891594625823064</v>
      </c>
      <c r="B101" s="13">
        <v>0.7788999999999987</v>
      </c>
      <c r="C101" s="13">
        <v>4.8000000000000007</v>
      </c>
      <c r="D101" s="13">
        <v>6.2263308284283134</v>
      </c>
      <c r="E101" s="35">
        <v>52.303161736609169</v>
      </c>
      <c r="F101" s="25"/>
      <c r="G101" s="34">
        <v>8.2909430915040101</v>
      </c>
      <c r="H101" s="21">
        <v>0.68779999999999286</v>
      </c>
      <c r="I101" s="21">
        <v>1.6</v>
      </c>
      <c r="J101" s="21">
        <v>2.3352646036955904</v>
      </c>
      <c r="K101" s="43">
        <v>49.648808174695588</v>
      </c>
      <c r="L101" s="25"/>
      <c r="M101" s="34">
        <v>8.9768446004334521</v>
      </c>
      <c r="N101" s="13">
        <v>1.2338666666666669</v>
      </c>
      <c r="O101" s="13">
        <v>3.9466666666666672</v>
      </c>
      <c r="P101" s="13">
        <v>3.2878167759128609</v>
      </c>
      <c r="Q101" s="35">
        <v>30.666806211523621</v>
      </c>
      <c r="R101" s="26"/>
      <c r="S101" s="26"/>
      <c r="T101" s="26"/>
      <c r="U101" s="15"/>
      <c r="V101" s="47">
        <v>8.5486347989593874</v>
      </c>
      <c r="W101" s="59">
        <f t="shared" si="18"/>
        <v>0.56268587687521765</v>
      </c>
      <c r="X101" s="56">
        <v>0.6680623781676408</v>
      </c>
      <c r="Y101" s="56">
        <v>0.22873987181037436</v>
      </c>
      <c r="Z101" s="56">
        <v>0.40436967445925276</v>
      </c>
      <c r="AA101" s="20">
        <v>0.43372397481242264</v>
      </c>
      <c r="AB101" s="45">
        <v>0.12766795781756893</v>
      </c>
      <c r="AC101" s="56"/>
      <c r="AD101" s="56"/>
      <c r="AE101" s="47">
        <v>8.5486347989593874</v>
      </c>
      <c r="AF101" s="59">
        <f t="shared" si="15"/>
        <v>0.56268587687521765</v>
      </c>
      <c r="AG101" s="56">
        <v>0.76744186046511631</v>
      </c>
      <c r="AH101" s="56">
        <v>1</v>
      </c>
      <c r="AI101" s="56">
        <v>1.2333333333333334</v>
      </c>
      <c r="AJ101" s="20">
        <v>1.0002583979328166</v>
      </c>
      <c r="AK101" s="45">
        <v>0.13449134569424642</v>
      </c>
      <c r="AL101" s="56"/>
      <c r="AM101" s="56"/>
      <c r="AN101" s="47">
        <v>8.5486347989593874</v>
      </c>
      <c r="AO101" s="59">
        <f t="shared" si="16"/>
        <v>0.56268587687521765</v>
      </c>
      <c r="AP101" s="56">
        <v>1.1572026394931936</v>
      </c>
      <c r="AQ101" s="56">
        <v>4.3789279339273062</v>
      </c>
      <c r="AR101" s="56">
        <v>3.1326461624490349</v>
      </c>
      <c r="AS101" s="20">
        <v>2.8895922452898453</v>
      </c>
      <c r="AT101" s="45">
        <v>0.93793831943327732</v>
      </c>
      <c r="AU101" s="56"/>
      <c r="AV101" s="56"/>
      <c r="AW101" s="47">
        <v>8.5486347989593874</v>
      </c>
      <c r="AX101" s="59">
        <f t="shared" si="17"/>
        <v>0.56268587687521765</v>
      </c>
      <c r="AY101" s="50">
        <v>1.6824555266471242</v>
      </c>
      <c r="AZ101" s="50">
        <v>3.2896340327670512</v>
      </c>
      <c r="BA101" s="52">
        <v>2.0763140778923841</v>
      </c>
      <c r="BB101" s="20">
        <v>2.3494678791021868</v>
      </c>
      <c r="BC101" s="45">
        <v>0.48363741134931204</v>
      </c>
    </row>
    <row r="102" spans="1:55" x14ac:dyDescent="0.25">
      <c r="A102" s="34">
        <f>AVERAGE(A101,A103)</f>
        <v>8.3409512789683795</v>
      </c>
      <c r="B102" s="13">
        <f t="shared" ref="B102:E102" si="23">AVERAGE(B101,B103)</f>
        <v>0.82599545454548684</v>
      </c>
      <c r="C102" s="13">
        <f t="shared" si="23"/>
        <v>4.8000000000000007</v>
      </c>
      <c r="D102" s="13">
        <f t="shared" si="23"/>
        <v>5.8783636275007751</v>
      </c>
      <c r="E102" s="35">
        <f t="shared" si="23"/>
        <v>51.284764787462692</v>
      </c>
      <c r="F102" s="25"/>
      <c r="G102" s="34">
        <f>AVERAGE(G101,G103)</f>
        <v>8.3430801106708596</v>
      </c>
      <c r="H102" s="13">
        <f t="shared" ref="H102:K102" si="24">AVERAGE(H101,H103)</f>
        <v>0.74819999999998577</v>
      </c>
      <c r="I102" s="13">
        <f t="shared" si="24"/>
        <v>1.6</v>
      </c>
      <c r="J102" s="13">
        <f t="shared" si="24"/>
        <v>2.1623394557864994</v>
      </c>
      <c r="K102" s="35">
        <f t="shared" si="24"/>
        <v>47.766615836024172</v>
      </c>
      <c r="L102" s="25"/>
      <c r="M102" s="34">
        <v>9.0802851462419341</v>
      </c>
      <c r="N102" s="13">
        <v>1.4154999999999986</v>
      </c>
      <c r="O102" s="13">
        <v>5.0909090909090908</v>
      </c>
      <c r="P102" s="13">
        <v>3.692977164201098</v>
      </c>
      <c r="Q102" s="35">
        <v>28.55429325580689</v>
      </c>
      <c r="R102" s="26"/>
      <c r="S102" s="26"/>
      <c r="T102" s="26"/>
      <c r="U102" s="15"/>
      <c r="V102" s="47">
        <v>8.6016630700462713</v>
      </c>
      <c r="W102" s="59">
        <f t="shared" si="18"/>
        <v>0.56572434388551118</v>
      </c>
      <c r="X102" s="56">
        <v>0.70845614035090554</v>
      </c>
      <c r="Y102" s="56">
        <v>0.2488269440077357</v>
      </c>
      <c r="Z102" s="56">
        <v>0.46389556478042332</v>
      </c>
      <c r="AA102" s="20">
        <v>0.4737262163796882</v>
      </c>
      <c r="AB102" s="45">
        <v>0.13277453422489907</v>
      </c>
      <c r="AC102" s="56"/>
      <c r="AD102" s="56"/>
      <c r="AE102" s="47">
        <v>8.6016630700462713</v>
      </c>
      <c r="AF102" s="59">
        <f t="shared" si="15"/>
        <v>0.56572434388551118</v>
      </c>
      <c r="AG102" s="56">
        <v>0.76744186046511631</v>
      </c>
      <c r="AH102" s="56">
        <v>1</v>
      </c>
      <c r="AI102" s="56">
        <v>1.5909090909090908</v>
      </c>
      <c r="AJ102" s="20">
        <v>1.1194503171247356</v>
      </c>
      <c r="AK102" s="45">
        <v>0.24510260001318324</v>
      </c>
      <c r="AL102" s="56"/>
      <c r="AM102" s="56"/>
      <c r="AN102" s="47">
        <v>8.6016630700462713</v>
      </c>
      <c r="AO102" s="59">
        <f t="shared" si="16"/>
        <v>0.56572434388551118</v>
      </c>
      <c r="AP102" s="56">
        <v>1.0925307525558834</v>
      </c>
      <c r="AQ102" s="56">
        <v>4.0546705630669306</v>
      </c>
      <c r="AR102" s="56">
        <v>3.5186847473379714</v>
      </c>
      <c r="AS102" s="20">
        <v>2.8886286876535952</v>
      </c>
      <c r="AT102" s="45">
        <v>0.91128042574031676</v>
      </c>
      <c r="AU102" s="56"/>
      <c r="AV102" s="56"/>
      <c r="AW102" s="47">
        <v>8.6016630700462713</v>
      </c>
      <c r="AX102" s="59">
        <f t="shared" si="17"/>
        <v>0.56572434388551118</v>
      </c>
      <c r="AY102" s="50">
        <v>1.6496963679553318</v>
      </c>
      <c r="AZ102" s="50">
        <v>3.1649236076603589</v>
      </c>
      <c r="BA102" s="52">
        <v>1.9332851508032471</v>
      </c>
      <c r="BB102" s="20">
        <v>2.2493017088063127</v>
      </c>
      <c r="BC102" s="45">
        <v>0.4650728422104462</v>
      </c>
    </row>
    <row r="103" spans="1:55" x14ac:dyDescent="0.25">
      <c r="A103" s="34">
        <v>8.3927430953544508</v>
      </c>
      <c r="B103" s="13">
        <v>0.87309090909097486</v>
      </c>
      <c r="C103" s="13">
        <v>4.8000000000000007</v>
      </c>
      <c r="D103" s="13">
        <v>5.5303964265732368</v>
      </c>
      <c r="E103" s="35">
        <v>50.266367838316221</v>
      </c>
      <c r="F103" s="25"/>
      <c r="G103" s="34">
        <v>8.3952171298377092</v>
      </c>
      <c r="H103" s="21">
        <v>0.80859999999997856</v>
      </c>
      <c r="I103" s="21">
        <v>1.6</v>
      </c>
      <c r="J103" s="21">
        <v>1.9894143078774089</v>
      </c>
      <c r="K103" s="43">
        <v>45.884423497352749</v>
      </c>
      <c r="L103" s="25"/>
      <c r="M103" s="34">
        <v>9.2158102940285929</v>
      </c>
      <c r="N103" s="13">
        <v>0.91650000000000775</v>
      </c>
      <c r="O103" s="13">
        <v>6.5454545454545459</v>
      </c>
      <c r="P103" s="13">
        <v>7.0575317829441122</v>
      </c>
      <c r="Q103" s="35">
        <v>40.848356912506716</v>
      </c>
      <c r="R103" s="26"/>
      <c r="S103" s="26"/>
      <c r="T103" s="26"/>
      <c r="U103" s="15"/>
      <c r="V103" s="47">
        <v>8.654691341133157</v>
      </c>
      <c r="W103" s="59">
        <f t="shared" si="18"/>
        <v>0.56876281089580483</v>
      </c>
      <c r="X103" s="56">
        <v>0.74884990253417016</v>
      </c>
      <c r="Y103" s="56">
        <v>0.26891401620509697</v>
      </c>
      <c r="Z103" s="56">
        <v>0.30036049814289084</v>
      </c>
      <c r="AA103" s="20">
        <v>0.43937480562738601</v>
      </c>
      <c r="AB103" s="45">
        <v>0.15500359889441667</v>
      </c>
      <c r="AC103" s="56"/>
      <c r="AD103" s="56"/>
      <c r="AE103" s="47">
        <v>8.654691341133157</v>
      </c>
      <c r="AF103" s="59">
        <f t="shared" si="15"/>
        <v>0.56876281089580483</v>
      </c>
      <c r="AG103" s="56">
        <v>0.76744186046511631</v>
      </c>
      <c r="AH103" s="56">
        <v>1</v>
      </c>
      <c r="AI103" s="56">
        <v>2.0454545454545454</v>
      </c>
      <c r="AJ103" s="20">
        <v>1.2709654686398872</v>
      </c>
      <c r="AK103" s="45">
        <v>0.39302070329050842</v>
      </c>
      <c r="AL103" s="56"/>
      <c r="AM103" s="56"/>
      <c r="AN103" s="47">
        <v>8.654691341133157</v>
      </c>
      <c r="AO103" s="59">
        <f t="shared" si="16"/>
        <v>0.56876281089580483</v>
      </c>
      <c r="AP103" s="56">
        <v>1.027858865618573</v>
      </c>
      <c r="AQ103" s="56">
        <v>3.7304131922065555</v>
      </c>
      <c r="AR103" s="56">
        <v>6.7244470610937501</v>
      </c>
      <c r="AS103" s="20">
        <v>3.8275730396396264</v>
      </c>
      <c r="AT103" s="45">
        <v>1.6451807696189185</v>
      </c>
      <c r="AU103" s="56"/>
      <c r="AV103" s="56"/>
      <c r="AW103" s="47">
        <v>8.654691341133157</v>
      </c>
      <c r="AX103" s="59">
        <f t="shared" si="17"/>
        <v>0.56876281089580483</v>
      </c>
      <c r="AY103" s="52">
        <v>1.6169372092635397</v>
      </c>
      <c r="AZ103" s="50">
        <v>3.0402131825536665</v>
      </c>
      <c r="BA103" s="56">
        <v>2.7656619320319029</v>
      </c>
      <c r="BB103" s="20">
        <v>2.4742707746163695</v>
      </c>
      <c r="BC103" s="45">
        <v>0.43593203942863012</v>
      </c>
    </row>
    <row r="104" spans="1:55" x14ac:dyDescent="0.25">
      <c r="A104" s="34">
        <v>8.4977996457678984</v>
      </c>
      <c r="B104" s="13">
        <v>0.91550000000006548</v>
      </c>
      <c r="C104" s="13">
        <v>4.32</v>
      </c>
      <c r="D104" s="13">
        <v>4.8038557665298116</v>
      </c>
      <c r="E104" s="35">
        <v>46.429119989185764</v>
      </c>
      <c r="F104" s="25"/>
      <c r="G104" s="34">
        <v>8.4974064645529914</v>
      </c>
      <c r="H104" s="21">
        <v>0.81090000000001505</v>
      </c>
      <c r="I104" s="21">
        <v>1.6</v>
      </c>
      <c r="J104" s="21">
        <v>1.9838913700992713</v>
      </c>
      <c r="K104" s="43">
        <v>46.152009491850066</v>
      </c>
      <c r="L104" s="25"/>
      <c r="M104" s="34">
        <v>9.3018270903665599</v>
      </c>
      <c r="N104" s="13">
        <v>1.2076000000000078</v>
      </c>
      <c r="O104" s="13">
        <v>5.5272727272727273</v>
      </c>
      <c r="P104" s="13">
        <v>4.7661044803052057</v>
      </c>
      <c r="Q104" s="35">
        <v>33.505800146568873</v>
      </c>
      <c r="R104" s="26"/>
      <c r="S104" s="26"/>
      <c r="T104" s="26"/>
      <c r="U104" s="15"/>
      <c r="V104" s="47">
        <v>8.7622559647263802</v>
      </c>
      <c r="W104" s="59">
        <f t="shared" si="18"/>
        <v>0.57492615647663947</v>
      </c>
      <c r="X104" s="56">
        <v>0.78522417154001789</v>
      </c>
      <c r="Y104" s="56">
        <v>0.26967892127222731</v>
      </c>
      <c r="Z104" s="56">
        <v>0.39576141577452728</v>
      </c>
      <c r="AA104" s="20">
        <v>0.48355483619559081</v>
      </c>
      <c r="AB104" s="45">
        <v>0.15516388085971333</v>
      </c>
      <c r="AC104" s="56"/>
      <c r="AD104" s="56"/>
      <c r="AE104" s="47">
        <v>8.7622559647263802</v>
      </c>
      <c r="AF104" s="59">
        <f t="shared" si="15"/>
        <v>0.57492615647663947</v>
      </c>
      <c r="AG104" s="56">
        <v>0.69069767441860463</v>
      </c>
      <c r="AH104" s="56">
        <v>1</v>
      </c>
      <c r="AI104" s="56">
        <v>1.7272727272727273</v>
      </c>
      <c r="AJ104" s="20">
        <v>1.139323467230444</v>
      </c>
      <c r="AK104" s="45">
        <v>0.30723510619758065</v>
      </c>
      <c r="AL104" s="56"/>
      <c r="AM104" s="56"/>
      <c r="AN104" s="47">
        <v>8.7622559647263802</v>
      </c>
      <c r="AO104" s="59">
        <f t="shared" si="16"/>
        <v>0.57492615647663947</v>
      </c>
      <c r="AP104" s="56">
        <v>0.89282672668007601</v>
      </c>
      <c r="AQ104" s="56">
        <v>3.7200569582809622</v>
      </c>
      <c r="AR104" s="56">
        <v>4.5411651340923038</v>
      </c>
      <c r="AS104" s="20">
        <v>3.0513496063511139</v>
      </c>
      <c r="AT104" s="45">
        <v>1.1049842269829873</v>
      </c>
      <c r="AU104" s="56"/>
      <c r="AV104" s="56"/>
      <c r="AW104" s="47">
        <v>8.7622559647263802</v>
      </c>
      <c r="AX104" s="59">
        <f t="shared" si="17"/>
        <v>0.57492615647663947</v>
      </c>
      <c r="AY104" s="56">
        <v>1.4935030107079004</v>
      </c>
      <c r="AZ104" s="50">
        <v>3.0579429131665923</v>
      </c>
      <c r="BA104" s="56">
        <v>2.2685298252293378</v>
      </c>
      <c r="BB104" s="20">
        <v>2.2733252497012768</v>
      </c>
      <c r="BC104" s="45">
        <v>0.45162126432559235</v>
      </c>
    </row>
    <row r="105" spans="1:55" x14ac:dyDescent="0.25">
      <c r="A105" s="34">
        <v>8.5557094722945806</v>
      </c>
      <c r="B105" s="13">
        <v>0.72636363636363666</v>
      </c>
      <c r="C105" s="13">
        <v>2.1818181818181817</v>
      </c>
      <c r="D105" s="13">
        <v>3.0603291113384601</v>
      </c>
      <c r="E105" s="35">
        <v>50.247787389969865</v>
      </c>
      <c r="F105" s="25"/>
      <c r="G105" s="34">
        <v>8.5368187723540068</v>
      </c>
      <c r="H105" s="21">
        <v>1.0099</v>
      </c>
      <c r="I105" s="21">
        <v>4.16</v>
      </c>
      <c r="J105" s="21">
        <v>4.3319099303904274</v>
      </c>
      <c r="K105" s="43">
        <v>38.49922441410159</v>
      </c>
      <c r="L105" s="25"/>
      <c r="M105" s="34">
        <v>9.3918482578338747</v>
      </c>
      <c r="N105" s="13">
        <v>1.0230999999999881</v>
      </c>
      <c r="O105" s="13">
        <v>8.290909090909091</v>
      </c>
      <c r="P105" s="13">
        <v>8.1441028414993593</v>
      </c>
      <c r="Q105" s="35">
        <v>38.226326594989402</v>
      </c>
      <c r="R105" s="26"/>
      <c r="S105" s="26"/>
      <c r="T105" s="26"/>
      <c r="U105" s="15"/>
      <c r="V105" s="47">
        <v>8.8215483045964529</v>
      </c>
      <c r="W105" s="59">
        <f t="shared" si="18"/>
        <v>0.57832354837657807</v>
      </c>
      <c r="X105" s="56">
        <v>0.62300194931773956</v>
      </c>
      <c r="Y105" s="56">
        <v>0.33585983794896695</v>
      </c>
      <c r="Z105" s="56">
        <v>0.33529604544461045</v>
      </c>
      <c r="AA105" s="20">
        <v>0.43138594423710569</v>
      </c>
      <c r="AB105" s="45">
        <v>9.5808140777620621E-2</v>
      </c>
      <c r="AC105" s="56"/>
      <c r="AD105" s="56"/>
      <c r="AE105" s="47">
        <v>8.8215483045964529</v>
      </c>
      <c r="AF105" s="59">
        <f t="shared" si="15"/>
        <v>0.57832354837657807</v>
      </c>
      <c r="AG105" s="56">
        <v>0.34883720930232553</v>
      </c>
      <c r="AH105" s="56">
        <v>2.6</v>
      </c>
      <c r="AI105" s="56">
        <v>2.5909090909090908</v>
      </c>
      <c r="AJ105" s="20">
        <v>1.8465821000704723</v>
      </c>
      <c r="AK105" s="45">
        <v>0.74887704365126795</v>
      </c>
      <c r="AL105" s="56"/>
      <c r="AM105" s="56"/>
      <c r="AN105" s="47">
        <v>8.8215483045964529</v>
      </c>
      <c r="AO105" s="59">
        <f t="shared" si="16"/>
        <v>0.57832354837657807</v>
      </c>
      <c r="AP105" s="56">
        <v>0.56878136143830182</v>
      </c>
      <c r="AQ105" s="56">
        <v>8.1229002364121055</v>
      </c>
      <c r="AR105" s="56">
        <v>7.7597367042844674</v>
      </c>
      <c r="AS105" s="20">
        <v>5.4838061007116252</v>
      </c>
      <c r="AT105" s="45">
        <v>2.4597474855845429</v>
      </c>
      <c r="AU105" s="56"/>
      <c r="AV105" s="56"/>
      <c r="AW105" s="47">
        <v>8.8215483045964529</v>
      </c>
      <c r="AX105" s="59">
        <f t="shared" si="17"/>
        <v>0.57832354837657807</v>
      </c>
      <c r="AY105" s="56">
        <v>1.6163395249750576</v>
      </c>
      <c r="AZ105" s="50">
        <v>2.5508841707163747</v>
      </c>
      <c r="BA105" s="56">
        <v>2.5881358335079523</v>
      </c>
      <c r="BB105" s="20">
        <v>2.2517865097331282</v>
      </c>
      <c r="BC105" s="45">
        <v>0.31790542326493643</v>
      </c>
    </row>
    <row r="106" spans="1:55" x14ac:dyDescent="0.25">
      <c r="A106" s="34">
        <v>8.6562933622768643</v>
      </c>
      <c r="B106" s="13">
        <v>0.89440000000000308</v>
      </c>
      <c r="C106" s="13">
        <v>2.08</v>
      </c>
      <c r="D106" s="13">
        <v>2.3976107567293368</v>
      </c>
      <c r="E106" s="35">
        <v>42.780387960916784</v>
      </c>
      <c r="F106" s="25"/>
      <c r="G106" s="34">
        <v>8.629015027620353</v>
      </c>
      <c r="H106" s="21">
        <v>0.86369999999999725</v>
      </c>
      <c r="I106" s="21">
        <v>2.5600000000000005</v>
      </c>
      <c r="J106" s="21">
        <v>2.9620440815717872</v>
      </c>
      <c r="K106" s="43">
        <v>33.482938619252629</v>
      </c>
      <c r="L106" s="25"/>
      <c r="M106" s="34">
        <v>9.4956363959481465</v>
      </c>
      <c r="N106" s="13">
        <v>1.1778999999999997</v>
      </c>
      <c r="O106" s="13">
        <v>7.2727272727272734</v>
      </c>
      <c r="P106" s="13">
        <v>6.1682429211493357</v>
      </c>
      <c r="Q106" s="35">
        <v>35.293563314681037</v>
      </c>
      <c r="R106" s="26"/>
      <c r="S106" s="26"/>
      <c r="T106" s="26"/>
      <c r="U106" s="15"/>
      <c r="V106" s="47">
        <v>8.9245334894602983</v>
      </c>
      <c r="W106" s="59">
        <f t="shared" si="18"/>
        <v>0.58422449668856569</v>
      </c>
      <c r="X106" s="56">
        <v>0.76712670565302477</v>
      </c>
      <c r="Y106" s="56">
        <v>0.28723848107389027</v>
      </c>
      <c r="Z106" s="56">
        <v>0.38602796591653904</v>
      </c>
      <c r="AA106" s="20">
        <v>0.48013105088115138</v>
      </c>
      <c r="AB106" s="45">
        <v>0.14630415803195884</v>
      </c>
      <c r="AC106" s="56"/>
      <c r="AD106" s="56"/>
      <c r="AE106" s="47">
        <v>8.9245334894602983</v>
      </c>
      <c r="AF106" s="59">
        <f t="shared" si="15"/>
        <v>0.58422449668856569</v>
      </c>
      <c r="AG106" s="56">
        <v>0.33255813953488372</v>
      </c>
      <c r="AH106" s="56">
        <v>1.6000000000000003</v>
      </c>
      <c r="AI106" s="56">
        <v>2.2727272727272729</v>
      </c>
      <c r="AJ106" s="20">
        <v>1.4017618040873856</v>
      </c>
      <c r="AK106" s="45">
        <v>0.56878169599215689</v>
      </c>
      <c r="AL106" s="56"/>
      <c r="AM106" s="56"/>
      <c r="AN106" s="47">
        <v>8.9245334894602983</v>
      </c>
      <c r="AO106" s="59">
        <f t="shared" si="16"/>
        <v>0.58422449668856569</v>
      </c>
      <c r="AP106" s="56">
        <v>0.44561099829397</v>
      </c>
      <c r="AQ106" s="56">
        <v>5.5542217998733943</v>
      </c>
      <c r="AR106" s="56">
        <v>5.8771287553354883</v>
      </c>
      <c r="AS106" s="20">
        <v>3.9589871845009506</v>
      </c>
      <c r="AT106" s="45">
        <v>1.7591594957844865</v>
      </c>
      <c r="AU106" s="56"/>
      <c r="AV106" s="56"/>
      <c r="AW106" s="47">
        <v>8.9245334894602983</v>
      </c>
      <c r="AX106" s="59">
        <f t="shared" si="17"/>
        <v>0.58422449668856569</v>
      </c>
      <c r="AY106" s="56">
        <v>1.3761328716495824</v>
      </c>
      <c r="AZ106" s="50">
        <v>2.2185147730309844</v>
      </c>
      <c r="BA106" s="56">
        <v>2.3895713777237719</v>
      </c>
      <c r="BB106" s="20">
        <v>1.9947396741347798</v>
      </c>
      <c r="BC106" s="45">
        <v>0.31322030189786798</v>
      </c>
    </row>
    <row r="107" spans="1:55" x14ac:dyDescent="0.25">
      <c r="A107" s="34">
        <v>8.7604114314403283</v>
      </c>
      <c r="B107" s="13">
        <v>0.80989999999999041</v>
      </c>
      <c r="C107" s="13">
        <v>4.32</v>
      </c>
      <c r="D107" s="13">
        <v>5.3917815129171167</v>
      </c>
      <c r="E107" s="35">
        <v>52.588472540449686</v>
      </c>
      <c r="F107" s="25"/>
      <c r="G107" s="34">
        <v>8.7410622915225975</v>
      </c>
      <c r="H107" s="21">
        <v>1.0155000000000001</v>
      </c>
      <c r="I107" s="21">
        <v>3.5200000000000005</v>
      </c>
      <c r="J107" s="21">
        <v>3.5028292483142813</v>
      </c>
      <c r="K107" s="43">
        <v>32.078632220342413</v>
      </c>
      <c r="L107" s="25"/>
      <c r="M107" s="34">
        <v>9.5998200731602772</v>
      </c>
      <c r="N107" s="13">
        <v>1.229700000000014</v>
      </c>
      <c r="O107" s="13">
        <v>5.8181818181818183</v>
      </c>
      <c r="P107" s="13">
        <v>4.78396183950679</v>
      </c>
      <c r="Q107" s="35">
        <v>32.022055487278934</v>
      </c>
      <c r="R107" s="26"/>
      <c r="S107" s="26"/>
      <c r="T107" s="26"/>
      <c r="U107" s="15"/>
      <c r="V107" s="47">
        <v>9.0311372269211816</v>
      </c>
      <c r="W107" s="59">
        <f t="shared" si="18"/>
        <v>0.59033278445299553</v>
      </c>
      <c r="X107" s="56">
        <v>0.69465107212474875</v>
      </c>
      <c r="Y107" s="56">
        <v>0.33772221550368942</v>
      </c>
      <c r="Z107" s="56">
        <v>0.40300415119074079</v>
      </c>
      <c r="AA107" s="20">
        <v>0.47845914627305963</v>
      </c>
      <c r="AB107" s="45">
        <v>0.10972639364096912</v>
      </c>
      <c r="AC107" s="56"/>
      <c r="AD107" s="56"/>
      <c r="AE107" s="47">
        <v>9.0311372269211816</v>
      </c>
      <c r="AF107" s="59">
        <f t="shared" si="15"/>
        <v>0.59033278445299553</v>
      </c>
      <c r="AG107" s="56">
        <v>0.69069767441860463</v>
      </c>
      <c r="AH107" s="56">
        <v>2.2000000000000002</v>
      </c>
      <c r="AI107" s="56">
        <v>1.8181818181818181</v>
      </c>
      <c r="AJ107" s="20">
        <v>1.5696264975334744</v>
      </c>
      <c r="AK107" s="45">
        <v>0.45307585386566457</v>
      </c>
      <c r="AL107" s="56"/>
      <c r="AM107" s="56"/>
      <c r="AN107" s="47">
        <v>9.0311372269211816</v>
      </c>
      <c r="AO107" s="59">
        <f t="shared" si="16"/>
        <v>0.59033278445299553</v>
      </c>
      <c r="AP107" s="56">
        <v>1.0020964144453073</v>
      </c>
      <c r="AQ107" s="56">
        <v>6.5682650346977285</v>
      </c>
      <c r="AR107" s="56">
        <v>4.5581797038165508</v>
      </c>
      <c r="AS107" s="20">
        <v>4.0428470509865289</v>
      </c>
      <c r="AT107" s="45">
        <v>1.6273428326134716</v>
      </c>
      <c r="AU107" s="56"/>
      <c r="AV107" s="56"/>
      <c r="AW107" s="47">
        <v>9.0311372269211816</v>
      </c>
      <c r="AX107" s="59">
        <f t="shared" si="17"/>
        <v>0.59033278445299553</v>
      </c>
      <c r="AY107" s="56">
        <v>1.691633226862475</v>
      </c>
      <c r="AZ107" s="50">
        <v>2.1254681462915719</v>
      </c>
      <c r="BA107" s="56">
        <v>2.168072023956126</v>
      </c>
      <c r="BB107" s="20">
        <v>1.9950577990367242</v>
      </c>
      <c r="BC107" s="45">
        <v>0.15220997103492587</v>
      </c>
    </row>
    <row r="108" spans="1:55" x14ac:dyDescent="0.25">
      <c r="A108" s="34">
        <v>8.8651167388429961</v>
      </c>
      <c r="B108" s="13">
        <v>0.92740000000000011</v>
      </c>
      <c r="C108" s="13">
        <v>3.6799999999999997</v>
      </c>
      <c r="D108" s="13">
        <v>3.9612306218502713</v>
      </c>
      <c r="E108" s="35">
        <v>48.066624777101623</v>
      </c>
      <c r="F108" s="25"/>
      <c r="G108" s="34">
        <v>8.875151362283674</v>
      </c>
      <c r="H108" s="21">
        <v>0.9427777777777856</v>
      </c>
      <c r="I108" s="21">
        <v>4.2666666666666666</v>
      </c>
      <c r="J108" s="21">
        <v>4.6065839428422795</v>
      </c>
      <c r="K108" s="43">
        <v>34.538852281558405</v>
      </c>
      <c r="L108" s="25"/>
      <c r="M108" s="34">
        <v>9.7022155255908125</v>
      </c>
      <c r="N108" s="13">
        <v>1.4547999999999874</v>
      </c>
      <c r="O108" s="13">
        <v>5.8181818181818183</v>
      </c>
      <c r="P108" s="13">
        <v>3.98344444630537</v>
      </c>
      <c r="Q108" s="35">
        <v>29.409944739083652</v>
      </c>
      <c r="R108" s="26"/>
      <c r="S108" s="26"/>
      <c r="T108" s="26"/>
      <c r="U108" s="15"/>
      <c r="V108" s="47">
        <v>9.138342222084809</v>
      </c>
      <c r="W108" s="59">
        <f t="shared" si="18"/>
        <v>0.5964755236837288</v>
      </c>
      <c r="X108" s="56">
        <v>0.79543079922027371</v>
      </c>
      <c r="Y108" s="56">
        <v>0.31353717364722666</v>
      </c>
      <c r="Z108" s="56">
        <v>0.47677518024906723</v>
      </c>
      <c r="AA108" s="20">
        <v>0.52858105103885589</v>
      </c>
      <c r="AB108" s="45">
        <v>0.14150177004570211</v>
      </c>
      <c r="AC108" s="56"/>
      <c r="AD108" s="56"/>
      <c r="AE108" s="47">
        <v>9.138342222084809</v>
      </c>
      <c r="AF108" s="59">
        <f t="shared" si="15"/>
        <v>0.5964755236837288</v>
      </c>
      <c r="AG108" s="56">
        <v>0.58837209302325577</v>
      </c>
      <c r="AH108" s="56">
        <v>2.6666666666666665</v>
      </c>
      <c r="AI108" s="56">
        <v>1.8181818181818181</v>
      </c>
      <c r="AJ108" s="20">
        <v>1.6910735259572469</v>
      </c>
      <c r="AK108" s="45">
        <v>0.60330878555211287</v>
      </c>
      <c r="AL108" s="56"/>
      <c r="AM108" s="56"/>
      <c r="AN108" s="47">
        <v>9.138342222084809</v>
      </c>
      <c r="AO108" s="59">
        <f t="shared" si="16"/>
        <v>0.5964755236837288</v>
      </c>
      <c r="AP108" s="56">
        <v>0.73621955812513507</v>
      </c>
      <c r="AQ108" s="56">
        <v>8.6379500958352722</v>
      </c>
      <c r="AR108" s="56">
        <v>3.7954432404715512</v>
      </c>
      <c r="AS108" s="20">
        <v>4.3898709648106529</v>
      </c>
      <c r="AT108" s="45">
        <v>2.3003148054300784</v>
      </c>
      <c r="AU108" s="56"/>
      <c r="AV108" s="56"/>
      <c r="AW108" s="47">
        <v>9.138342222084809</v>
      </c>
      <c r="AX108" s="59">
        <f t="shared" si="17"/>
        <v>0.5964755236837288</v>
      </c>
      <c r="AY108" s="56">
        <v>1.5461772447095479</v>
      </c>
      <c r="AZ108" s="50">
        <v>2.2884775706667821</v>
      </c>
      <c r="BA108" s="56">
        <v>1.9912175356835955</v>
      </c>
      <c r="BB108" s="20">
        <v>1.9419574503533086</v>
      </c>
      <c r="BC108" s="45">
        <v>0.21569450656280359</v>
      </c>
    </row>
    <row r="109" spans="1:55" x14ac:dyDescent="0.25">
      <c r="A109" s="34">
        <v>8.9678942964565174</v>
      </c>
      <c r="B109" s="13">
        <v>0.9010000000000048</v>
      </c>
      <c r="C109" s="13">
        <v>4.8000000000000007</v>
      </c>
      <c r="D109" s="13">
        <v>5.4698771825199497</v>
      </c>
      <c r="E109" s="35">
        <v>49.558371939564573</v>
      </c>
      <c r="F109" s="25"/>
      <c r="G109" s="34">
        <v>8.9454877630759633</v>
      </c>
      <c r="H109" s="21">
        <v>0.84950000000000614</v>
      </c>
      <c r="I109" s="21">
        <v>3.2</v>
      </c>
      <c r="J109" s="21">
        <v>4.0805260147416655</v>
      </c>
      <c r="K109" s="43">
        <v>41.616240256924499</v>
      </c>
      <c r="L109" s="25"/>
      <c r="M109" s="34">
        <v>9.8292463681150632</v>
      </c>
      <c r="N109" s="13">
        <v>1.4329999999999816</v>
      </c>
      <c r="O109" s="13">
        <v>5.2363636363636372</v>
      </c>
      <c r="P109" s="13">
        <v>3.7668721259947127</v>
      </c>
      <c r="Q109" s="35">
        <v>28.085628512485052</v>
      </c>
      <c r="R109" s="26"/>
      <c r="S109" s="26"/>
      <c r="T109" s="26"/>
      <c r="U109" s="15"/>
      <c r="V109" s="47">
        <v>9.243573445221509</v>
      </c>
      <c r="W109" s="59">
        <f t="shared" si="18"/>
        <v>0.60250516774717222</v>
      </c>
      <c r="X109" s="56">
        <v>0.77278752436647657</v>
      </c>
      <c r="Y109" s="56">
        <v>0.28251602370298989</v>
      </c>
      <c r="Z109" s="56">
        <v>0.46963076250818703</v>
      </c>
      <c r="AA109" s="20">
        <v>0.50831143685921787</v>
      </c>
      <c r="AB109" s="45">
        <v>0.14284453322510532</v>
      </c>
      <c r="AC109" s="56"/>
      <c r="AD109" s="56"/>
      <c r="AE109" s="47">
        <v>9.243573445221509</v>
      </c>
      <c r="AF109" s="59">
        <f t="shared" si="15"/>
        <v>0.60250516774717222</v>
      </c>
      <c r="AG109" s="56">
        <v>0.76744186046511631</v>
      </c>
      <c r="AH109" s="56">
        <v>2</v>
      </c>
      <c r="AI109" s="56">
        <v>1.6363636363636365</v>
      </c>
      <c r="AJ109" s="20">
        <v>1.4679351656095843</v>
      </c>
      <c r="AK109" s="45">
        <v>0.3656391682856362</v>
      </c>
      <c r="AL109" s="56"/>
      <c r="AM109" s="56"/>
      <c r="AN109" s="47">
        <v>9.243573445221509</v>
      </c>
      <c r="AO109" s="59">
        <f t="shared" si="16"/>
        <v>0.60250516774717222</v>
      </c>
      <c r="AP109" s="56">
        <v>1.0166109845007181</v>
      </c>
      <c r="AQ109" s="56">
        <v>7.6515223682971314</v>
      </c>
      <c r="AR109" s="56">
        <v>3.5890921891951328</v>
      </c>
      <c r="AS109" s="20">
        <v>4.0857418473309943</v>
      </c>
      <c r="AT109" s="45">
        <v>1.9313646237744841</v>
      </c>
      <c r="AU109" s="56"/>
      <c r="AV109" s="56"/>
      <c r="AW109" s="47">
        <v>9.243573445221509</v>
      </c>
      <c r="AX109" s="59">
        <f t="shared" si="17"/>
        <v>0.60250516774717222</v>
      </c>
      <c r="AY109" s="56">
        <v>1.5941628382093236</v>
      </c>
      <c r="AZ109" s="50">
        <v>2.7574116136540758</v>
      </c>
      <c r="BA109" s="56">
        <v>1.9015539298323039</v>
      </c>
      <c r="BB109" s="20">
        <v>2.0843761272319008</v>
      </c>
      <c r="BC109" s="45">
        <v>0.34802054311488745</v>
      </c>
    </row>
    <row r="110" spans="1:55" x14ac:dyDescent="0.25">
      <c r="A110" s="34">
        <v>9.073499370409511</v>
      </c>
      <c r="B110" s="13">
        <v>0.90660000000000307</v>
      </c>
      <c r="C110" s="13">
        <v>4.32</v>
      </c>
      <c r="D110" s="13">
        <v>4.7992993559491213</v>
      </c>
      <c r="E110" s="35">
        <v>47.940844571660421</v>
      </c>
      <c r="F110" s="25"/>
      <c r="G110" s="34">
        <v>9.0488144590001109</v>
      </c>
      <c r="H110" s="21">
        <v>1.0254000000000132</v>
      </c>
      <c r="I110" s="21">
        <v>1.6</v>
      </c>
      <c r="J110" s="21">
        <v>1.5832343499212784</v>
      </c>
      <c r="K110" s="43">
        <v>35.064937308396303</v>
      </c>
      <c r="L110" s="25"/>
      <c r="M110" s="34">
        <v>9.9191749858416447</v>
      </c>
      <c r="N110" s="13">
        <v>1.647199999999998</v>
      </c>
      <c r="O110" s="13">
        <v>5.3818181818181827</v>
      </c>
      <c r="P110" s="13">
        <v>3.2798159512044545</v>
      </c>
      <c r="Q110" s="35">
        <v>28.103628743433028</v>
      </c>
      <c r="R110" s="26"/>
      <c r="S110" s="26"/>
      <c r="T110" s="26"/>
      <c r="U110" s="15"/>
      <c r="V110" s="47">
        <v>9.3516996875603624</v>
      </c>
      <c r="W110" s="59">
        <f t="shared" si="18"/>
        <v>0.60870069352162781</v>
      </c>
      <c r="X110" s="56">
        <v>0.77759064327485716</v>
      </c>
      <c r="Y110" s="56">
        <v>0.34101463296650669</v>
      </c>
      <c r="Z110" s="56">
        <v>0.53982958269608838</v>
      </c>
      <c r="AA110" s="20">
        <v>0.55281161964581738</v>
      </c>
      <c r="AB110" s="45">
        <v>0.12619568555318153</v>
      </c>
      <c r="AC110" s="56"/>
      <c r="AD110" s="56"/>
      <c r="AE110" s="47">
        <v>9.3516996875603624</v>
      </c>
      <c r="AF110" s="59">
        <f t="shared" si="15"/>
        <v>0.60870069352162781</v>
      </c>
      <c r="AG110" s="56">
        <v>0.69069767441860463</v>
      </c>
      <c r="AH110" s="56">
        <v>1</v>
      </c>
      <c r="AI110" s="56">
        <v>1.6818181818181821</v>
      </c>
      <c r="AJ110" s="20">
        <v>1.1241719520789288</v>
      </c>
      <c r="AK110" s="45">
        <v>0.29277065558175835</v>
      </c>
      <c r="AL110" s="56"/>
      <c r="AM110" s="56"/>
      <c r="AN110" s="47">
        <v>9.3516996875603624</v>
      </c>
      <c r="AO110" s="59">
        <f t="shared" si="16"/>
        <v>0.60870069352162781</v>
      </c>
      <c r="AP110" s="56">
        <v>0.89197988919329885</v>
      </c>
      <c r="AQ110" s="56">
        <v>2.9687724079970033</v>
      </c>
      <c r="AR110" s="56">
        <v>3.1250229417748052</v>
      </c>
      <c r="AS110" s="20">
        <v>2.3285917463217025</v>
      </c>
      <c r="AT110" s="45">
        <v>0.71972072786553876</v>
      </c>
      <c r="AU110" s="56"/>
      <c r="AV110" s="56"/>
      <c r="AW110" s="47">
        <v>9.3516996875603624</v>
      </c>
      <c r="AX110" s="59">
        <f t="shared" si="17"/>
        <v>0.60870069352162781</v>
      </c>
      <c r="AY110" s="56">
        <v>1.5421312254105035</v>
      </c>
      <c r="AZ110" s="50">
        <v>2.3233349473499381</v>
      </c>
      <c r="BA110" s="56">
        <v>1.9027726460124241</v>
      </c>
      <c r="BB110" s="20">
        <v>1.9227462729242886</v>
      </c>
      <c r="BC110" s="45">
        <v>0.22573511255600465</v>
      </c>
    </row>
    <row r="111" spans="1:55" x14ac:dyDescent="0.25">
      <c r="A111" s="34">
        <f>AVERAGE(A110,A112)</f>
        <v>9.1307757013209176</v>
      </c>
      <c r="B111" s="13">
        <f t="shared" ref="B111:E111" si="25">AVERAGE(B110,B112)</f>
        <v>0.87690000000000046</v>
      </c>
      <c r="C111" s="13">
        <f t="shared" si="25"/>
        <v>4.08</v>
      </c>
      <c r="D111" s="13">
        <f t="shared" si="25"/>
        <v>4.6595942109469313</v>
      </c>
      <c r="E111" s="35">
        <f t="shared" si="25"/>
        <v>47.128227004326391</v>
      </c>
      <c r="F111" s="25"/>
      <c r="G111" s="34">
        <f>AVERAGE(G110,G112)</f>
        <v>9.1014631620754685</v>
      </c>
      <c r="H111" s="13">
        <f t="shared" ref="H111:K111" si="26">AVERAGE(H110,H112)</f>
        <v>0.99684999999998913</v>
      </c>
      <c r="I111" s="13">
        <f t="shared" si="26"/>
        <v>1.6</v>
      </c>
      <c r="J111" s="13">
        <f t="shared" si="26"/>
        <v>1.6622365296085595</v>
      </c>
      <c r="K111" s="35">
        <f t="shared" si="26"/>
        <v>34.841939425467316</v>
      </c>
      <c r="L111" s="25"/>
      <c r="M111" s="34">
        <v>10.011417001837954</v>
      </c>
      <c r="N111" s="13">
        <v>1.4705999999999677</v>
      </c>
      <c r="O111" s="13">
        <v>8.9599999999999991</v>
      </c>
      <c r="P111" s="13">
        <v>6.1045913343402605</v>
      </c>
      <c r="Q111" s="35">
        <v>28.085309790177245</v>
      </c>
      <c r="R111" s="26"/>
      <c r="S111" s="26"/>
      <c r="T111" s="26"/>
      <c r="U111" s="15"/>
      <c r="V111" s="47">
        <v>9.4103434080236781</v>
      </c>
      <c r="W111" s="59">
        <f t="shared" si="18"/>
        <v>0.61206092017689073</v>
      </c>
      <c r="X111" s="56">
        <v>0.75211695906432852</v>
      </c>
      <c r="Y111" s="56">
        <v>0.33151983311161898</v>
      </c>
      <c r="Z111" s="56">
        <v>0.48195324448327531</v>
      </c>
      <c r="AA111" s="20">
        <v>0.52186334555307423</v>
      </c>
      <c r="AB111" s="45">
        <v>0.12304483967978369</v>
      </c>
      <c r="AC111" s="56"/>
      <c r="AD111" s="56"/>
      <c r="AE111" s="47">
        <v>9.4103434080236781</v>
      </c>
      <c r="AF111" s="59">
        <f t="shared" si="15"/>
        <v>0.61206092017689073</v>
      </c>
      <c r="AG111" s="56">
        <v>0.6523255813953488</v>
      </c>
      <c r="AH111" s="56">
        <v>1</v>
      </c>
      <c r="AI111" s="56">
        <v>2.7999999999999994</v>
      </c>
      <c r="AJ111" s="20">
        <v>1.4841085271317827</v>
      </c>
      <c r="AK111" s="45">
        <v>0.66555669721256272</v>
      </c>
      <c r="AL111" s="56"/>
      <c r="AM111" s="56"/>
      <c r="AN111" s="47">
        <v>9.4103434080236781</v>
      </c>
      <c r="AO111" s="59">
        <f t="shared" si="16"/>
        <v>0.61206092017689073</v>
      </c>
      <c r="AP111" s="56">
        <v>0.86601481168582517</v>
      </c>
      <c r="AQ111" s="56">
        <v>3.1169118740456541</v>
      </c>
      <c r="AR111" s="56">
        <v>5.816481245835547</v>
      </c>
      <c r="AS111" s="20">
        <v>3.2664693105223424</v>
      </c>
      <c r="AT111" s="45">
        <v>1.4310316848361391</v>
      </c>
      <c r="AU111" s="56"/>
      <c r="AV111" s="56"/>
      <c r="AW111" s="47">
        <v>9.4103434080236781</v>
      </c>
      <c r="AX111" s="59">
        <f t="shared" si="17"/>
        <v>0.61206092017689073</v>
      </c>
      <c r="AY111" s="56">
        <v>1.5159914496910802</v>
      </c>
      <c r="AZ111" s="50">
        <v>2.3085595387975921</v>
      </c>
      <c r="BA111" s="56">
        <v>1.9015323505517596</v>
      </c>
      <c r="BB111" s="20">
        <v>1.9086944463468107</v>
      </c>
      <c r="BC111" s="45">
        <v>0.22882272299724332</v>
      </c>
    </row>
    <row r="112" spans="1:55" x14ac:dyDescent="0.25">
      <c r="A112" s="34">
        <v>9.1880520322323243</v>
      </c>
      <c r="B112" s="13">
        <v>0.84719999999999795</v>
      </c>
      <c r="C112" s="13">
        <v>3.84</v>
      </c>
      <c r="D112" s="13">
        <v>4.5198890659447413</v>
      </c>
      <c r="E112" s="35">
        <v>46.315609436992354</v>
      </c>
      <c r="F112" s="25"/>
      <c r="G112" s="34">
        <v>9.154111865150826</v>
      </c>
      <c r="H112" s="21">
        <v>0.96829999999996519</v>
      </c>
      <c r="I112" s="21">
        <v>1.6</v>
      </c>
      <c r="J112" s="21">
        <v>1.7412387092958406</v>
      </c>
      <c r="K112" s="43">
        <v>34.618941542538323</v>
      </c>
      <c r="L112" s="25"/>
      <c r="M112" s="34">
        <v>10.06199302319906</v>
      </c>
      <c r="N112" s="13">
        <v>1.3568000000000211</v>
      </c>
      <c r="O112" s="13">
        <v>9.0181818181818194</v>
      </c>
      <c r="P112" s="13">
        <v>6.7254606027994788</v>
      </c>
      <c r="Q112" s="35">
        <v>28.747782211641244</v>
      </c>
      <c r="R112" s="26"/>
      <c r="S112" s="26"/>
      <c r="T112" s="26"/>
      <c r="U112" s="15"/>
      <c r="V112" s="47">
        <v>9.4689871284869938</v>
      </c>
      <c r="W112" s="59">
        <f t="shared" si="18"/>
        <v>0.61542114683215376</v>
      </c>
      <c r="X112" s="56">
        <v>0.72664327485380009</v>
      </c>
      <c r="Y112" s="56">
        <v>0.32202503325673132</v>
      </c>
      <c r="Z112" s="56">
        <v>0.4446580729735703</v>
      </c>
      <c r="AA112" s="20">
        <v>0.49777546036136727</v>
      </c>
      <c r="AB112" s="45">
        <v>0.11978463033079398</v>
      </c>
      <c r="AC112" s="56"/>
      <c r="AD112" s="56"/>
      <c r="AE112" s="47">
        <v>9.4689871284869938</v>
      </c>
      <c r="AF112" s="59">
        <f t="shared" si="15"/>
        <v>0.61542114683215376</v>
      </c>
      <c r="AG112" s="56">
        <v>0.61395348837209296</v>
      </c>
      <c r="AH112" s="56">
        <v>1</v>
      </c>
      <c r="AI112" s="56">
        <v>2.8181818181818183</v>
      </c>
      <c r="AJ112" s="20">
        <v>1.4773784355179707</v>
      </c>
      <c r="AK112" s="45">
        <v>0.67960117238154993</v>
      </c>
      <c r="AL112" s="56"/>
      <c r="AM112" s="56"/>
      <c r="AN112" s="47">
        <v>9.4689871284869938</v>
      </c>
      <c r="AO112" s="59">
        <f t="shared" si="16"/>
        <v>0.61542114683215376</v>
      </c>
      <c r="AP112" s="56">
        <v>0.8400497341783516</v>
      </c>
      <c r="AQ112" s="56">
        <v>3.2650513400943053</v>
      </c>
      <c r="AR112" s="56">
        <v>6.4080481924703063</v>
      </c>
      <c r="AS112" s="20">
        <v>3.5043830889143215</v>
      </c>
      <c r="AT112" s="45">
        <v>1.6117910816211394</v>
      </c>
      <c r="AU112" s="56"/>
      <c r="AV112" s="56"/>
      <c r="AW112" s="47">
        <v>9.4689871284869938</v>
      </c>
      <c r="AX112" s="59">
        <f t="shared" si="17"/>
        <v>0.61542114683215376</v>
      </c>
      <c r="AY112" s="56">
        <v>1.4898516739716567</v>
      </c>
      <c r="AZ112" s="50">
        <v>2.2937841302452453</v>
      </c>
      <c r="BA112" s="56">
        <v>1.9463854338958049</v>
      </c>
      <c r="BB112" s="20">
        <v>1.9100070793709023</v>
      </c>
      <c r="BC112" s="45">
        <v>0.23278701787325887</v>
      </c>
    </row>
    <row r="113" spans="1:55" x14ac:dyDescent="0.25">
      <c r="A113" s="34">
        <f>AVERAGE(A112,A114)</f>
        <v>9.2346876415126502</v>
      </c>
      <c r="B113" s="13">
        <f t="shared" ref="B113:E113" si="27">AVERAGE(B112,B114)</f>
        <v>0.90939999999999932</v>
      </c>
      <c r="C113" s="13">
        <f t="shared" si="27"/>
        <v>4.4000000000000004</v>
      </c>
      <c r="D113" s="13">
        <f t="shared" si="27"/>
        <v>4.9360143295459036</v>
      </c>
      <c r="E113" s="35">
        <f t="shared" si="27"/>
        <v>43.638467008255319</v>
      </c>
      <c r="F113" s="25"/>
      <c r="G113" s="34">
        <f>AVERAGE(G112,G114)</f>
        <v>9.2066022351813679</v>
      </c>
      <c r="H113" s="13">
        <f t="shared" ref="H113:K113" si="28">AVERAGE(H112,H114)</f>
        <v>0.99784999999998836</v>
      </c>
      <c r="I113" s="13">
        <f t="shared" si="28"/>
        <v>2.4000000000000004</v>
      </c>
      <c r="J113" s="13">
        <f t="shared" si="28"/>
        <v>2.4594963416544919</v>
      </c>
      <c r="K113" s="35">
        <f t="shared" si="28"/>
        <v>33.055243855243944</v>
      </c>
      <c r="L113" s="25"/>
      <c r="M113" s="34">
        <v>10.112520032100953</v>
      </c>
      <c r="N113" s="13">
        <v>1.4723333333333335</v>
      </c>
      <c r="O113" s="13">
        <v>8.48</v>
      </c>
      <c r="P113" s="13">
        <v>5.8268149531837139</v>
      </c>
      <c r="Q113" s="35">
        <v>27.825150447947554</v>
      </c>
      <c r="R113" s="26"/>
      <c r="S113" s="26"/>
      <c r="T113" s="26"/>
      <c r="U113" s="15"/>
      <c r="V113" s="47">
        <v>9.5167360954817912</v>
      </c>
      <c r="W113" s="59">
        <f t="shared" si="18"/>
        <v>0.61815711498679293</v>
      </c>
      <c r="X113" s="56">
        <v>0.7799922027290449</v>
      </c>
      <c r="Y113" s="56">
        <v>0.33185240053210491</v>
      </c>
      <c r="Z113" s="56">
        <v>0.48252130216298883</v>
      </c>
      <c r="AA113" s="20">
        <v>0.53145530180804623</v>
      </c>
      <c r="AB113" s="45">
        <v>0.13166019750254193</v>
      </c>
      <c r="AC113" s="56"/>
      <c r="AD113" s="56"/>
      <c r="AE113" s="47">
        <v>9.5167360954817912</v>
      </c>
      <c r="AF113" s="59">
        <f t="shared" si="15"/>
        <v>0.61815711498679293</v>
      </c>
      <c r="AG113" s="56">
        <v>0.70348837209302328</v>
      </c>
      <c r="AH113" s="56">
        <v>1.5000000000000002</v>
      </c>
      <c r="AI113" s="56">
        <v>2.65</v>
      </c>
      <c r="AJ113" s="20">
        <v>1.6178294573643413</v>
      </c>
      <c r="AK113" s="45">
        <v>0.56498959139714788</v>
      </c>
      <c r="AL113" s="56"/>
      <c r="AM113" s="56"/>
      <c r="AN113" s="47">
        <v>9.5167360954817912</v>
      </c>
      <c r="AO113" s="59">
        <f t="shared" si="16"/>
        <v>0.61815711498679293</v>
      </c>
      <c r="AP113" s="56">
        <v>0.9173892245890497</v>
      </c>
      <c r="AQ113" s="56">
        <v>4.6118787638965015</v>
      </c>
      <c r="AR113" s="56">
        <v>5.5518146984707135</v>
      </c>
      <c r="AS113" s="20">
        <v>3.6936942289854215</v>
      </c>
      <c r="AT113" s="45">
        <v>1.414422378965259</v>
      </c>
      <c r="AU113" s="56"/>
      <c r="AV113" s="56"/>
      <c r="AW113" s="47">
        <v>9.5167360954817912</v>
      </c>
      <c r="AX113" s="59">
        <f t="shared" si="17"/>
        <v>0.61815711498679293</v>
      </c>
      <c r="AY113" s="56">
        <v>1.4037350239394377</v>
      </c>
      <c r="AZ113" s="50">
        <v>2.1901765449235002</v>
      </c>
      <c r="BA113" s="56">
        <v>1.8839181098955626</v>
      </c>
      <c r="BB113" s="20">
        <v>1.8259432262528337</v>
      </c>
      <c r="BC113" s="45">
        <v>0.22886923619683852</v>
      </c>
    </row>
    <row r="114" spans="1:55" x14ac:dyDescent="0.25">
      <c r="A114" s="34">
        <v>9.2813232507929744</v>
      </c>
      <c r="B114" s="13">
        <v>0.9716000000000008</v>
      </c>
      <c r="C114" s="13">
        <v>4.9600000000000009</v>
      </c>
      <c r="D114" s="13">
        <v>5.352139593147065</v>
      </c>
      <c r="E114" s="35">
        <v>40.961324579518283</v>
      </c>
      <c r="F114" s="25"/>
      <c r="G114" s="34">
        <v>9.2590926052119116</v>
      </c>
      <c r="H114" s="21">
        <v>1.0274000000000114</v>
      </c>
      <c r="I114" s="21">
        <v>3.2</v>
      </c>
      <c r="J114" s="21">
        <v>3.1777539740131431</v>
      </c>
      <c r="K114" s="43">
        <v>31.491546167949561</v>
      </c>
      <c r="L114" s="25"/>
      <c r="M114" s="34">
        <v>10.214790715829361</v>
      </c>
      <c r="N114" s="13">
        <v>1.8362999999999985</v>
      </c>
      <c r="O114" s="13">
        <v>7.127272727272727</v>
      </c>
      <c r="P114" s="13">
        <v>4.2791353763262192</v>
      </c>
      <c r="Q114" s="35">
        <v>26.341121439916442</v>
      </c>
      <c r="R114" s="26"/>
      <c r="S114" s="26"/>
      <c r="T114" s="26"/>
      <c r="U114" s="15"/>
      <c r="V114" s="47">
        <v>9.5644850624765869</v>
      </c>
      <c r="W114" s="59">
        <f t="shared" si="18"/>
        <v>0.62089308314143199</v>
      </c>
      <c r="X114" s="56">
        <v>0.83334113060428994</v>
      </c>
      <c r="Y114" s="56">
        <v>0.34167976780747844</v>
      </c>
      <c r="Z114" s="56">
        <v>0.60180249071444114</v>
      </c>
      <c r="AA114" s="20">
        <v>0.59227446304206988</v>
      </c>
      <c r="AB114" s="45">
        <v>0.14201034164254658</v>
      </c>
      <c r="AC114" s="56"/>
      <c r="AD114" s="56"/>
      <c r="AE114" s="47">
        <v>9.5644850624765869</v>
      </c>
      <c r="AF114" s="59">
        <f t="shared" si="15"/>
        <v>0.62089308314143199</v>
      </c>
      <c r="AG114" s="56">
        <v>0.79302325581395361</v>
      </c>
      <c r="AH114" s="56">
        <v>2</v>
      </c>
      <c r="AI114" s="56">
        <v>2.2272727272727271</v>
      </c>
      <c r="AJ114" s="20">
        <v>1.6734319943622271</v>
      </c>
      <c r="AK114" s="45">
        <v>0.44506661798155422</v>
      </c>
      <c r="AL114" s="56"/>
      <c r="AM114" s="56"/>
      <c r="AN114" s="47">
        <v>9.5644850624765869</v>
      </c>
      <c r="AO114" s="59">
        <f t="shared" si="16"/>
        <v>0.62089308314143199</v>
      </c>
      <c r="AP114" s="56">
        <v>0.9947287149997478</v>
      </c>
      <c r="AQ114" s="56">
        <v>5.9587061876986969</v>
      </c>
      <c r="AR114" s="56">
        <v>4.0771788481206768</v>
      </c>
      <c r="AS114" s="20">
        <v>3.6768712502730403</v>
      </c>
      <c r="AT114" s="45">
        <v>1.4468877769240396</v>
      </c>
      <c r="AU114" s="56"/>
      <c r="AV114" s="56"/>
      <c r="AW114" s="47">
        <v>9.5644850624765869</v>
      </c>
      <c r="AX114" s="59">
        <f t="shared" si="17"/>
        <v>0.62089308314143199</v>
      </c>
      <c r="AY114" s="56">
        <v>1.3176183739072185</v>
      </c>
      <c r="AZ114" s="50">
        <v>2.0865689596017551</v>
      </c>
      <c r="BA114" s="56">
        <v>1.78344105662427</v>
      </c>
      <c r="BB114" s="20">
        <v>1.7292094633777477</v>
      </c>
      <c r="BC114" s="45">
        <v>0.22362695878742331</v>
      </c>
    </row>
    <row r="115" spans="1:55" x14ac:dyDescent="0.25">
      <c r="A115" s="34">
        <v>9.4276950295445801</v>
      </c>
      <c r="B115" s="13">
        <v>0.84289999999998599</v>
      </c>
      <c r="C115" s="13">
        <v>6.24</v>
      </c>
      <c r="D115" s="13">
        <v>7.6480307825642662</v>
      </c>
      <c r="E115" s="35">
        <v>46.493431802110621</v>
      </c>
      <c r="F115" s="25"/>
      <c r="G115" s="34">
        <v>9.3634153608021418</v>
      </c>
      <c r="H115" s="21">
        <v>1.0240999999999985</v>
      </c>
      <c r="I115" s="21">
        <v>2.8800000000000003</v>
      </c>
      <c r="J115" s="21">
        <v>2.8215033761601287</v>
      </c>
      <c r="K115" s="43">
        <v>30.249110189200394</v>
      </c>
      <c r="L115" s="25"/>
      <c r="M115" s="34">
        <v>10.318862153687142</v>
      </c>
      <c r="N115" s="13">
        <v>1.6020000000000039</v>
      </c>
      <c r="O115" s="13">
        <v>7.2727272727272734</v>
      </c>
      <c r="P115" s="13">
        <v>4.7956208799304063</v>
      </c>
      <c r="Q115" s="35">
        <v>26.935639635255125</v>
      </c>
      <c r="R115" s="26"/>
      <c r="S115" s="26"/>
      <c r="T115" s="26"/>
      <c r="U115" s="15"/>
      <c r="V115" s="47">
        <v>9.7143512557232281</v>
      </c>
      <c r="W115" s="59">
        <f t="shared" si="18"/>
        <v>0.62948026644582633</v>
      </c>
      <c r="X115" s="56">
        <v>0.72295516569199636</v>
      </c>
      <c r="Y115" s="56">
        <v>0.34058229531986978</v>
      </c>
      <c r="Z115" s="56">
        <v>0.52501638627922331</v>
      </c>
      <c r="AA115" s="20">
        <v>0.52951794909702976</v>
      </c>
      <c r="AB115" s="45">
        <v>0.11040448518969803</v>
      </c>
      <c r="AC115" s="56"/>
      <c r="AD115" s="56"/>
      <c r="AE115" s="47">
        <v>9.7143512557232281</v>
      </c>
      <c r="AF115" s="59">
        <f t="shared" si="15"/>
        <v>0.62948026644582633</v>
      </c>
      <c r="AG115" s="56">
        <v>0.99767441860465111</v>
      </c>
      <c r="AH115" s="56">
        <v>1.8</v>
      </c>
      <c r="AI115" s="56">
        <v>2.2727272727272729</v>
      </c>
      <c r="AJ115" s="20">
        <v>1.6901338971106412</v>
      </c>
      <c r="AK115" s="45">
        <v>0.37215268623896558</v>
      </c>
      <c r="AL115" s="56"/>
      <c r="AM115" s="56"/>
      <c r="AN115" s="47">
        <v>9.7143512557232281</v>
      </c>
      <c r="AO115" s="59">
        <f t="shared" si="16"/>
        <v>0.62948026644582633</v>
      </c>
      <c r="AP115" s="56">
        <v>1.421434493666732</v>
      </c>
      <c r="AQ115" s="56">
        <v>5.290689513293513</v>
      </c>
      <c r="AR115" s="56">
        <v>4.5692884883779223</v>
      </c>
      <c r="AS115" s="20">
        <v>3.7604708317793887</v>
      </c>
      <c r="AT115" s="45">
        <v>1.187914573660626</v>
      </c>
      <c r="AU115" s="56"/>
      <c r="AV115" s="56"/>
      <c r="AW115" s="47">
        <v>9.7143512557232281</v>
      </c>
      <c r="AX115" s="59">
        <f t="shared" si="17"/>
        <v>0.62948026644582633</v>
      </c>
      <c r="AY115" s="56">
        <v>1.4955717530456774</v>
      </c>
      <c r="AZ115" s="50">
        <v>2.0042475539227644</v>
      </c>
      <c r="BA115" s="56">
        <v>1.823693259283738</v>
      </c>
      <c r="BB115" s="20">
        <v>1.7745041887507267</v>
      </c>
      <c r="BC115" s="45">
        <v>0.14888747551357079</v>
      </c>
    </row>
    <row r="116" spans="1:55" x14ac:dyDescent="0.25">
      <c r="A116" s="34">
        <v>9.4897209503683939</v>
      </c>
      <c r="B116" s="13">
        <v>0.85299999999999554</v>
      </c>
      <c r="C116" s="13">
        <v>6.8923076923076927</v>
      </c>
      <c r="D116" s="13">
        <v>8.4564307740396192</v>
      </c>
      <c r="E116" s="35">
        <v>49.35617064022977</v>
      </c>
      <c r="F116" s="25"/>
      <c r="G116" s="34">
        <v>9.412335769672584</v>
      </c>
      <c r="H116" s="21">
        <v>1.1175000000000068</v>
      </c>
      <c r="I116" s="21">
        <v>3.2</v>
      </c>
      <c r="J116" s="21">
        <v>2.9020300214619108</v>
      </c>
      <c r="K116" s="43">
        <v>31.389168005251893</v>
      </c>
      <c r="L116" s="25"/>
      <c r="M116" s="34">
        <v>10.440658154841223</v>
      </c>
      <c r="N116" s="13">
        <v>1.5659999999999914</v>
      </c>
      <c r="O116" s="13">
        <v>8</v>
      </c>
      <c r="P116" s="13">
        <v>5.2243053483582997</v>
      </c>
      <c r="Q116" s="35">
        <v>26.080811840527236</v>
      </c>
      <c r="R116" s="26"/>
      <c r="S116" s="26"/>
      <c r="T116" s="26"/>
      <c r="U116" s="15"/>
      <c r="V116" s="47">
        <v>9.7778579556879617</v>
      </c>
      <c r="W116" s="59">
        <f t="shared" si="18"/>
        <v>0.63311913697319644</v>
      </c>
      <c r="X116" s="56">
        <v>0.73161793372319373</v>
      </c>
      <c r="Y116" s="56">
        <v>0.37164409239327939</v>
      </c>
      <c r="Z116" s="56">
        <v>0.51321826523923675</v>
      </c>
      <c r="AA116" s="20">
        <v>0.53882676378523664</v>
      </c>
      <c r="AB116" s="45">
        <v>0.10470138173043833</v>
      </c>
      <c r="AC116" s="56"/>
      <c r="AD116" s="56"/>
      <c r="AE116" s="47">
        <v>9.7778579556879617</v>
      </c>
      <c r="AF116" s="59">
        <f t="shared" si="15"/>
        <v>0.63311913697319644</v>
      </c>
      <c r="AG116" s="56">
        <v>1.1019677996422184</v>
      </c>
      <c r="AH116" s="56">
        <v>2</v>
      </c>
      <c r="AI116" s="56">
        <v>2.5</v>
      </c>
      <c r="AJ116" s="20">
        <v>1.8673225998807395</v>
      </c>
      <c r="AK116" s="45">
        <v>0.40899306338295033</v>
      </c>
      <c r="AL116" s="56"/>
      <c r="AM116" s="56"/>
      <c r="AN116" s="47">
        <v>9.7778579556879617</v>
      </c>
      <c r="AO116" s="59">
        <f t="shared" si="16"/>
        <v>0.63311913697319644</v>
      </c>
      <c r="AP116" s="56">
        <v>1.5716807028193693</v>
      </c>
      <c r="AQ116" s="56">
        <v>5.4416875526503388</v>
      </c>
      <c r="AR116" s="56">
        <v>4.9777409194137983</v>
      </c>
      <c r="AS116" s="20">
        <v>3.9970363916278355</v>
      </c>
      <c r="AT116" s="45">
        <v>1.2200511304243999</v>
      </c>
      <c r="AU116" s="56"/>
      <c r="AV116" s="56"/>
      <c r="AW116" s="47">
        <v>9.7778579556879617</v>
      </c>
      <c r="AX116" s="59">
        <f t="shared" si="17"/>
        <v>0.63311913697319644</v>
      </c>
      <c r="AY116" s="56">
        <v>1.5876585527652765</v>
      </c>
      <c r="AZ116" s="50">
        <v>2.0797855804914773</v>
      </c>
      <c r="BA116" s="56">
        <v>1.7658166427190738</v>
      </c>
      <c r="BB116" s="20">
        <v>1.8110869253252757</v>
      </c>
      <c r="BC116" s="45">
        <v>0.1438567594519993</v>
      </c>
    </row>
    <row r="117" spans="1:55" x14ac:dyDescent="0.25">
      <c r="A117" s="34">
        <v>9.5141094188772239</v>
      </c>
      <c r="B117" s="13">
        <v>0.78953846153846174</v>
      </c>
      <c r="C117" s="13">
        <v>4.3076923076923084</v>
      </c>
      <c r="D117" s="13">
        <v>5.602446385802395</v>
      </c>
      <c r="E117" s="35">
        <v>52.128624301191131</v>
      </c>
      <c r="F117" s="25"/>
      <c r="G117" s="34">
        <v>9.465067091453049</v>
      </c>
      <c r="H117" s="21">
        <v>1.3113333333333332</v>
      </c>
      <c r="I117" s="21">
        <v>6.4</v>
      </c>
      <c r="J117" s="21">
        <v>4.9295330485019155</v>
      </c>
      <c r="K117" s="43">
        <v>30.607784750580581</v>
      </c>
      <c r="L117" s="25"/>
      <c r="M117" s="34">
        <v>10.542265487223483</v>
      </c>
      <c r="N117" s="13">
        <v>1.4000000000000057</v>
      </c>
      <c r="O117" s="13">
        <v>8</v>
      </c>
      <c r="P117" s="13">
        <v>6.1424043286804615</v>
      </c>
      <c r="Q117" s="35">
        <v>29.568739215456095</v>
      </c>
      <c r="R117" s="26"/>
      <c r="S117" s="26"/>
      <c r="T117" s="26"/>
      <c r="U117" s="15"/>
      <c r="V117" s="47">
        <v>9.8028286636052062</v>
      </c>
      <c r="W117" s="59">
        <f t="shared" si="18"/>
        <v>0.63454993361572531</v>
      </c>
      <c r="X117" s="56">
        <v>0.67718698455540638</v>
      </c>
      <c r="Y117" s="56">
        <v>0.4361067440641766</v>
      </c>
      <c r="Z117" s="56">
        <v>0.45881581822154427</v>
      </c>
      <c r="AA117" s="20">
        <v>0.52403651561370912</v>
      </c>
      <c r="AB117" s="45">
        <v>7.6855329711234169E-2</v>
      </c>
      <c r="AC117" s="56"/>
      <c r="AD117" s="56"/>
      <c r="AE117" s="47">
        <v>9.8028286636052062</v>
      </c>
      <c r="AF117" s="59">
        <f t="shared" si="15"/>
        <v>0.63454993361572531</v>
      </c>
      <c r="AG117" s="56">
        <v>0.68872987477638647</v>
      </c>
      <c r="AH117" s="56">
        <v>4</v>
      </c>
      <c r="AI117" s="56">
        <v>2.5</v>
      </c>
      <c r="AJ117" s="20">
        <v>2.3962432915921288</v>
      </c>
      <c r="AK117" s="45">
        <v>0.95728810561473232</v>
      </c>
      <c r="AL117" s="56"/>
      <c r="AM117" s="56"/>
      <c r="AN117" s="47">
        <v>9.8028286636052062</v>
      </c>
      <c r="AO117" s="59">
        <f t="shared" si="16"/>
        <v>0.63454993361572531</v>
      </c>
      <c r="AP117" s="56">
        <v>1.0412498024789589</v>
      </c>
      <c r="AQ117" s="56">
        <v>9.2435220973000636</v>
      </c>
      <c r="AR117" s="56">
        <v>5.852509631747548</v>
      </c>
      <c r="AS117" s="20">
        <v>5.3790938438421891</v>
      </c>
      <c r="AT117" s="45">
        <v>2.3795944739090893</v>
      </c>
      <c r="AU117" s="56"/>
      <c r="AV117" s="56"/>
      <c r="AW117" s="47">
        <v>9.8028286636052062</v>
      </c>
      <c r="AX117" s="59">
        <f t="shared" si="17"/>
        <v>0.63454993361572531</v>
      </c>
      <c r="AY117" s="56">
        <v>1.6768411151454892</v>
      </c>
      <c r="AZ117" s="50">
        <v>2.0280126368559217</v>
      </c>
      <c r="BA117" s="56">
        <v>2.0019688087215997</v>
      </c>
      <c r="BB117" s="20">
        <v>1.90227418690767</v>
      </c>
      <c r="BC117" s="45">
        <v>0.11296699020668534</v>
      </c>
    </row>
    <row r="118" spans="1:55" x14ac:dyDescent="0.25">
      <c r="A118" s="34">
        <v>9.6201977630792204</v>
      </c>
      <c r="B118" s="13">
        <v>0.85478571428571215</v>
      </c>
      <c r="C118" s="13">
        <v>4.2285714285714286</v>
      </c>
      <c r="D118" s="13">
        <v>4.9663479700424666</v>
      </c>
      <c r="E118" s="35">
        <v>51.262253941111609</v>
      </c>
      <c r="F118" s="25"/>
      <c r="G118" s="34">
        <v>9.5707333883883603</v>
      </c>
      <c r="H118" s="21">
        <v>1.4570999999999998</v>
      </c>
      <c r="I118" s="21">
        <v>3.2</v>
      </c>
      <c r="J118" s="21">
        <v>2.3313663581112696</v>
      </c>
      <c r="K118" s="43">
        <v>32.068183410143369</v>
      </c>
      <c r="L118" s="25"/>
      <c r="M118" s="34">
        <v>10.622581645463706</v>
      </c>
      <c r="N118" s="13">
        <v>1.8022999999999911</v>
      </c>
      <c r="O118" s="13">
        <v>6.9818181818181815</v>
      </c>
      <c r="P118" s="13">
        <v>3.8868714807373155</v>
      </c>
      <c r="Q118" s="35">
        <v>25.26731169880826</v>
      </c>
      <c r="R118" s="26"/>
      <c r="S118" s="26"/>
      <c r="T118" s="26"/>
      <c r="U118" s="15"/>
      <c r="V118" s="47">
        <v>9.911449713571221</v>
      </c>
      <c r="W118" s="59">
        <f t="shared" si="18"/>
        <v>0.64077381137339207</v>
      </c>
      <c r="X118" s="56">
        <v>0.73314954051796033</v>
      </c>
      <c r="Y118" s="56">
        <v>0.48458398839037492</v>
      </c>
      <c r="Z118" s="56">
        <v>0.59065982084334412</v>
      </c>
      <c r="AA118" s="20">
        <v>0.60279778325055977</v>
      </c>
      <c r="AB118" s="45">
        <v>7.2010892751657563E-2</v>
      </c>
      <c r="AC118" s="56"/>
      <c r="AD118" s="56"/>
      <c r="AE118" s="47">
        <v>9.911449713571221</v>
      </c>
      <c r="AF118" s="59">
        <f t="shared" si="15"/>
        <v>0.64077381137339207</v>
      </c>
      <c r="AG118" s="56">
        <v>0.67607973421926904</v>
      </c>
      <c r="AH118" s="56">
        <v>2</v>
      </c>
      <c r="AI118" s="56">
        <v>2.1818181818181817</v>
      </c>
      <c r="AJ118" s="20">
        <v>1.6192993053458169</v>
      </c>
      <c r="AK118" s="45">
        <v>0.47452145449460581</v>
      </c>
      <c r="AL118" s="56"/>
      <c r="AM118" s="56"/>
      <c r="AN118" s="47">
        <v>9.911449713571221</v>
      </c>
      <c r="AO118" s="59">
        <f t="shared" si="16"/>
        <v>0.64077381137339207</v>
      </c>
      <c r="AP118" s="56">
        <v>0.92302692194489699</v>
      </c>
      <c r="AQ118" s="56">
        <v>4.3716182113136552</v>
      </c>
      <c r="AR118" s="56">
        <v>3.7034280977180165</v>
      </c>
      <c r="AS118" s="20">
        <v>2.9993577436588565</v>
      </c>
      <c r="AT118" s="45">
        <v>1.0559327263729543</v>
      </c>
      <c r="AU118" s="56"/>
      <c r="AV118" s="56"/>
      <c r="AW118" s="47">
        <v>9.911449713571221</v>
      </c>
      <c r="AX118" s="59">
        <f t="shared" si="17"/>
        <v>0.64077381137339207</v>
      </c>
      <c r="AY118" s="56">
        <v>1.6489722530721129</v>
      </c>
      <c r="AZ118" s="50">
        <v>2.1247758283307512</v>
      </c>
      <c r="BA118" s="56">
        <v>1.7107381391094003</v>
      </c>
      <c r="BB118" s="20">
        <v>1.8281620735040882</v>
      </c>
      <c r="BC118" s="45">
        <v>0.14937485936815759</v>
      </c>
    </row>
    <row r="119" spans="1:55" x14ac:dyDescent="0.25">
      <c r="A119" s="34">
        <v>9.7193464292162499</v>
      </c>
      <c r="B119" s="13">
        <v>0.85509090909091479</v>
      </c>
      <c r="C119" s="13">
        <v>3.6363636363636367</v>
      </c>
      <c r="D119" s="13">
        <v>4.3830446619238019</v>
      </c>
      <c r="E119" s="35">
        <v>49.288712456406159</v>
      </c>
      <c r="F119" s="25"/>
      <c r="G119" s="34">
        <v>9.6710537151856357</v>
      </c>
      <c r="H119" s="21">
        <v>1.199818181818185</v>
      </c>
      <c r="I119" s="21">
        <v>3.2</v>
      </c>
      <c r="J119" s="21">
        <v>2.6795342590085602</v>
      </c>
      <c r="K119" s="43">
        <v>33.76458475161386</v>
      </c>
      <c r="L119" s="25"/>
      <c r="M119" s="34">
        <v>10.744032206306615</v>
      </c>
      <c r="N119" s="13">
        <v>1.3834999999999809</v>
      </c>
      <c r="O119" s="13">
        <v>9.3381818181818197</v>
      </c>
      <c r="P119" s="13">
        <v>7.0234235242812648</v>
      </c>
      <c r="Q119" s="35">
        <v>28.769063922467932</v>
      </c>
      <c r="R119" s="26"/>
      <c r="S119" s="26"/>
      <c r="T119" s="26"/>
      <c r="U119" s="15"/>
      <c r="V119" s="47">
        <v>10.012965410696516</v>
      </c>
      <c r="W119" s="59">
        <f t="shared" si="18"/>
        <v>0.64659055950453093</v>
      </c>
      <c r="X119" s="56">
        <v>0.73341130604289051</v>
      </c>
      <c r="Y119" s="56">
        <v>0.39902043777966112</v>
      </c>
      <c r="Z119" s="56">
        <v>0.45340834607821079</v>
      </c>
      <c r="AA119" s="20">
        <v>0.5286133633002541</v>
      </c>
      <c r="AB119" s="45">
        <v>0.10359562274534104</v>
      </c>
      <c r="AC119" s="56"/>
      <c r="AD119" s="56"/>
      <c r="AE119" s="47">
        <v>10.012965410696516</v>
      </c>
      <c r="AF119" s="59">
        <f t="shared" si="15"/>
        <v>0.64659055950453093</v>
      </c>
      <c r="AG119" s="56">
        <v>0.58139534883720934</v>
      </c>
      <c r="AH119" s="56">
        <v>2</v>
      </c>
      <c r="AI119" s="56">
        <v>2.9181818181818184</v>
      </c>
      <c r="AJ119" s="20">
        <v>1.8331923890063428</v>
      </c>
      <c r="AK119" s="45">
        <v>0.67970859813650253</v>
      </c>
      <c r="AL119" s="56"/>
      <c r="AM119" s="56"/>
      <c r="AN119" s="47">
        <v>10.012965410696516</v>
      </c>
      <c r="AO119" s="59">
        <f t="shared" si="16"/>
        <v>0.64659055950453093</v>
      </c>
      <c r="AP119" s="56">
        <v>0.81461634332641097</v>
      </c>
      <c r="AQ119" s="56">
        <v>5.024478767039664</v>
      </c>
      <c r="AR119" s="56">
        <v>6.6919485634916986</v>
      </c>
      <c r="AS119" s="20">
        <v>4.1770145579525915</v>
      </c>
      <c r="AT119" s="45">
        <v>1.7487524310977569</v>
      </c>
      <c r="AU119" s="56"/>
      <c r="AV119" s="56"/>
      <c r="AW119" s="47">
        <v>10.012965410696516</v>
      </c>
      <c r="AX119" s="59">
        <f t="shared" si="17"/>
        <v>0.64659055950453093</v>
      </c>
      <c r="AY119" s="56">
        <v>1.5854885999283304</v>
      </c>
      <c r="AZ119" s="56">
        <v>2.2371761011932367</v>
      </c>
      <c r="BA119" s="56">
        <v>1.9478263245932681</v>
      </c>
      <c r="BB119" s="20">
        <v>1.9234970085716119</v>
      </c>
      <c r="BC119" s="45">
        <v>0.18851886425482309</v>
      </c>
    </row>
    <row r="120" spans="1:55" x14ac:dyDescent="0.25">
      <c r="A120" s="34">
        <v>9.8248292478650878</v>
      </c>
      <c r="B120" s="13">
        <v>0.89340000000000264</v>
      </c>
      <c r="C120" s="13">
        <v>4.8000000000000007</v>
      </c>
      <c r="D120" s="13">
        <v>5.3881334162970651</v>
      </c>
      <c r="E120" s="35">
        <v>47.84682139463321</v>
      </c>
      <c r="F120" s="25"/>
      <c r="G120" s="34">
        <v>9.7829713259962539</v>
      </c>
      <c r="H120" s="21">
        <v>1.6765454545454603</v>
      </c>
      <c r="I120" s="21">
        <v>3.2</v>
      </c>
      <c r="J120" s="21">
        <v>1.9252357394784465</v>
      </c>
      <c r="K120" s="43">
        <v>26.775817909204903</v>
      </c>
      <c r="L120" s="25"/>
      <c r="M120" s="34">
        <v>10.842685150471096</v>
      </c>
      <c r="N120" s="13">
        <v>1.6946999999999999</v>
      </c>
      <c r="O120" s="13">
        <v>8</v>
      </c>
      <c r="P120" s="13">
        <v>4.783936355868339</v>
      </c>
      <c r="Q120" s="35">
        <v>25.961104008275452</v>
      </c>
      <c r="R120" s="26"/>
      <c r="S120" s="26"/>
      <c r="T120" s="26"/>
      <c r="U120" s="15"/>
      <c r="V120" s="47">
        <v>10.120966479062668</v>
      </c>
      <c r="W120" s="59">
        <f t="shared" si="18"/>
        <v>0.65277891293527612</v>
      </c>
      <c r="X120" s="56">
        <v>0.7662690058479561</v>
      </c>
      <c r="Y120" s="56">
        <v>0.55756439714597028</v>
      </c>
      <c r="Z120" s="56">
        <v>0.55539654795717708</v>
      </c>
      <c r="AA120" s="20">
        <v>0.62640998365036771</v>
      </c>
      <c r="AB120" s="45">
        <v>6.9932311225631275E-2</v>
      </c>
      <c r="AC120" s="56"/>
      <c r="AD120" s="56"/>
      <c r="AE120" s="47">
        <v>10.120966479062668</v>
      </c>
      <c r="AF120" s="59">
        <f t="shared" si="15"/>
        <v>0.65277891293527612</v>
      </c>
      <c r="AG120" s="56">
        <v>0.76744186046511631</v>
      </c>
      <c r="AH120" s="56">
        <v>2</v>
      </c>
      <c r="AI120" s="56">
        <v>2.5</v>
      </c>
      <c r="AJ120" s="20">
        <v>1.7558139534883719</v>
      </c>
      <c r="AK120" s="45">
        <v>0.51483315928573048</v>
      </c>
      <c r="AL120" s="56"/>
      <c r="AM120" s="56"/>
      <c r="AN120" s="47">
        <v>10.120966479062668</v>
      </c>
      <c r="AO120" s="59">
        <f t="shared" si="16"/>
        <v>0.65277891293527612</v>
      </c>
      <c r="AP120" s="56">
        <v>1.001418392805568</v>
      </c>
      <c r="AQ120" s="56">
        <v>3.6100699448173978</v>
      </c>
      <c r="AR120" s="56">
        <v>4.558155422894699</v>
      </c>
      <c r="AS120" s="20">
        <v>3.0565479201725552</v>
      </c>
      <c r="AT120" s="45">
        <v>1.0633883814058727</v>
      </c>
      <c r="AU120" s="56"/>
      <c r="AV120" s="56"/>
      <c r="AW120" s="47">
        <v>10.120966479062668</v>
      </c>
      <c r="AX120" s="59">
        <f t="shared" si="17"/>
        <v>0.65277891293527612</v>
      </c>
      <c r="AY120" s="56">
        <v>1.5391067464197501</v>
      </c>
      <c r="AZ120" s="56">
        <v>1.7741139231250846</v>
      </c>
      <c r="BA120" s="56">
        <v>1.7577117538165914</v>
      </c>
      <c r="BB120" s="20">
        <v>1.6903108077871423</v>
      </c>
      <c r="BC120" s="45">
        <v>7.5750157139554603E-2</v>
      </c>
    </row>
    <row r="121" spans="1:55" x14ac:dyDescent="0.25">
      <c r="A121" s="34">
        <v>9.9253022560564812</v>
      </c>
      <c r="B121" s="13">
        <v>0.85000000000000209</v>
      </c>
      <c r="C121" s="13">
        <v>5.0909090909090908</v>
      </c>
      <c r="D121" s="13">
        <v>6.0135713530783157</v>
      </c>
      <c r="E121" s="35">
        <v>50.440850787043324</v>
      </c>
      <c r="F121" s="25"/>
      <c r="G121" s="34">
        <v>9.8770858167341054</v>
      </c>
      <c r="H121" s="21">
        <v>1.4002999999999819</v>
      </c>
      <c r="I121" s="21">
        <v>3.2</v>
      </c>
      <c r="J121" s="21">
        <v>2.3146639769535966</v>
      </c>
      <c r="K121" s="43">
        <v>30.751323495355489</v>
      </c>
      <c r="L121" s="25"/>
      <c r="M121" s="34">
        <v>10.9294470762683</v>
      </c>
      <c r="N121" s="13">
        <v>1.9845000000000028</v>
      </c>
      <c r="O121" s="13">
        <v>7.5636363636363644</v>
      </c>
      <c r="P121" s="13">
        <v>3.9276580959369491</v>
      </c>
      <c r="Q121" s="35">
        <v>22.314522808911342</v>
      </c>
      <c r="R121" s="26"/>
      <c r="S121" s="26"/>
      <c r="T121" s="26"/>
      <c r="U121" s="15"/>
      <c r="V121" s="47">
        <v>10.223838134993251</v>
      </c>
      <c r="W121" s="59">
        <f t="shared" si="18"/>
        <v>0.6586733561526914</v>
      </c>
      <c r="X121" s="56">
        <v>0.7290448343079946</v>
      </c>
      <c r="Y121" s="56">
        <v>0.46569415890675542</v>
      </c>
      <c r="Z121" s="56">
        <v>0.65037142232903733</v>
      </c>
      <c r="AA121" s="20">
        <v>0.61503680518126247</v>
      </c>
      <c r="AB121" s="45">
        <v>7.8048694064041441E-2</v>
      </c>
      <c r="AC121" s="56"/>
      <c r="AD121" s="56"/>
      <c r="AE121" s="47">
        <v>10.223838134993251</v>
      </c>
      <c r="AF121" s="59">
        <f t="shared" si="15"/>
        <v>0.6586733561526914</v>
      </c>
      <c r="AG121" s="56">
        <v>0.81395348837209303</v>
      </c>
      <c r="AH121" s="56">
        <v>2</v>
      </c>
      <c r="AI121" s="56">
        <v>2.3636363636363638</v>
      </c>
      <c r="AJ121" s="20">
        <v>1.725863284002819</v>
      </c>
      <c r="AK121" s="45">
        <v>0.46788262693583138</v>
      </c>
      <c r="AL121" s="56"/>
      <c r="AM121" s="56"/>
      <c r="AN121" s="47">
        <v>10.223838134993251</v>
      </c>
      <c r="AO121" s="59">
        <f t="shared" si="16"/>
        <v>0.6586733561526914</v>
      </c>
      <c r="AP121" s="56">
        <v>1.1176599564529555</v>
      </c>
      <c r="AQ121" s="56">
        <v>4.3402990523204119</v>
      </c>
      <c r="AR121" s="56">
        <v>3.7422897625530172</v>
      </c>
      <c r="AS121" s="20">
        <v>3.0667495904421282</v>
      </c>
      <c r="AT121" s="45">
        <v>0.98971655515692292</v>
      </c>
      <c r="AU121" s="56"/>
      <c r="AV121" s="56"/>
      <c r="AW121" s="47">
        <v>10.223838134993251</v>
      </c>
      <c r="AX121" s="59">
        <f t="shared" si="17"/>
        <v>0.6586733561526914</v>
      </c>
      <c r="AY121" s="56">
        <v>1.6225498680712409</v>
      </c>
      <c r="AZ121" s="56">
        <v>2.037523236549891</v>
      </c>
      <c r="BA121" s="56">
        <v>1.5108178376978569</v>
      </c>
      <c r="BB121" s="20">
        <v>1.7236303141063296</v>
      </c>
      <c r="BC121" s="45">
        <v>0.16022649252746229</v>
      </c>
    </row>
    <row r="122" spans="1:55" x14ac:dyDescent="0.25">
      <c r="A122" s="34">
        <v>10.026828782621955</v>
      </c>
      <c r="B122" s="13">
        <v>0.93829999999999247</v>
      </c>
      <c r="C122" s="13">
        <v>3.6799999999999997</v>
      </c>
      <c r="D122" s="13">
        <v>3.9607873953602208</v>
      </c>
      <c r="E122" s="35">
        <v>46.2556941042155</v>
      </c>
      <c r="F122" s="25"/>
      <c r="G122" s="34">
        <v>9.9797001474396509</v>
      </c>
      <c r="H122" s="21">
        <v>1.5185000000000173</v>
      </c>
      <c r="I122" s="21">
        <v>3.84</v>
      </c>
      <c r="J122" s="21">
        <v>2.5858144866050092</v>
      </c>
      <c r="K122" s="43">
        <v>26.056807234135128</v>
      </c>
      <c r="L122" s="25"/>
      <c r="M122" s="34">
        <v>11.028173863856136</v>
      </c>
      <c r="N122" s="13">
        <v>1.8669999999999844</v>
      </c>
      <c r="O122" s="13">
        <v>9.4400000000000013</v>
      </c>
      <c r="P122" s="13">
        <v>5.0092045195423438</v>
      </c>
      <c r="Q122" s="35">
        <v>22.778711085129579</v>
      </c>
      <c r="R122" s="26"/>
      <c r="S122" s="26"/>
      <c r="T122" s="26"/>
      <c r="U122" s="15"/>
      <c r="V122" s="47">
        <v>10.327788460525213</v>
      </c>
      <c r="W122" s="59">
        <f t="shared" si="18"/>
        <v>0.66462960606173771</v>
      </c>
      <c r="X122" s="56">
        <v>0.80477972709551082</v>
      </c>
      <c r="Y122" s="56">
        <v>0.50500362800823062</v>
      </c>
      <c r="Z122" s="56">
        <v>0.61186366615686605</v>
      </c>
      <c r="AA122" s="20">
        <v>0.64054900708686924</v>
      </c>
      <c r="AB122" s="45">
        <v>8.7718420688396526E-2</v>
      </c>
      <c r="AC122" s="56"/>
      <c r="AD122" s="56"/>
      <c r="AE122" s="47">
        <v>10.327788460525213</v>
      </c>
      <c r="AF122" s="59">
        <f t="shared" si="15"/>
        <v>0.66462960606173771</v>
      </c>
      <c r="AG122" s="56">
        <v>0.58837209302325577</v>
      </c>
      <c r="AH122" s="56">
        <v>2.4</v>
      </c>
      <c r="AI122" s="56">
        <v>2.95</v>
      </c>
      <c r="AJ122" s="20">
        <v>1.9794573643410853</v>
      </c>
      <c r="AK122" s="45">
        <v>0.71343387314640683</v>
      </c>
      <c r="AL122" s="56"/>
      <c r="AM122" s="56"/>
      <c r="AN122" s="47">
        <v>10.327788460525213</v>
      </c>
      <c r="AO122" s="59">
        <f t="shared" si="16"/>
        <v>0.66462960606173771</v>
      </c>
      <c r="AP122" s="56">
        <v>0.73613718170179465</v>
      </c>
      <c r="AQ122" s="56">
        <v>4.8487418810826002</v>
      </c>
      <c r="AR122" s="56">
        <v>4.7727919116507911</v>
      </c>
      <c r="AS122" s="20">
        <v>3.4525569914783953</v>
      </c>
      <c r="AT122" s="45">
        <v>1.3583868541612429</v>
      </c>
      <c r="AU122" s="56"/>
      <c r="AV122" s="56"/>
      <c r="AW122" s="47">
        <v>10.327788460525213</v>
      </c>
      <c r="AX122" s="59">
        <f t="shared" si="17"/>
        <v>0.66462960606173771</v>
      </c>
      <c r="AY122" s="56">
        <v>1.4879243548686749</v>
      </c>
      <c r="AZ122" s="56">
        <v>1.7264736660153912</v>
      </c>
      <c r="BA122" s="56">
        <v>1.5422459768414225</v>
      </c>
      <c r="BB122" s="20">
        <v>1.5855479992418295</v>
      </c>
      <c r="BC122" s="45">
        <v>7.2186661556729051E-2</v>
      </c>
    </row>
    <row r="123" spans="1:55" x14ac:dyDescent="0.25">
      <c r="A123" s="34">
        <v>10.131361902344295</v>
      </c>
      <c r="B123" s="13">
        <v>0.96700000000000519</v>
      </c>
      <c r="C123" s="13">
        <v>4.6545454545454552</v>
      </c>
      <c r="D123" s="13">
        <v>4.8339423191944348</v>
      </c>
      <c r="E123" s="35">
        <v>45.61669886601392</v>
      </c>
      <c r="F123" s="25"/>
      <c r="G123" s="34">
        <v>10.108238868274666</v>
      </c>
      <c r="H123" s="21">
        <v>1.6192727272727281</v>
      </c>
      <c r="I123" s="21">
        <v>3.2</v>
      </c>
      <c r="J123" s="21">
        <v>1.9803279088390313</v>
      </c>
      <c r="K123" s="43">
        <v>25.093147779369403</v>
      </c>
      <c r="L123" s="25"/>
      <c r="M123" s="34">
        <v>11.05355288673071</v>
      </c>
      <c r="N123" s="13">
        <v>1.4230999999999996</v>
      </c>
      <c r="O123" s="13">
        <v>9.745454545454546</v>
      </c>
      <c r="P123" s="13">
        <v>7.0357776818551265</v>
      </c>
      <c r="Q123" s="35">
        <v>29.708332316867462</v>
      </c>
      <c r="R123" s="26"/>
      <c r="S123" s="26"/>
      <c r="T123" s="26"/>
      <c r="U123" s="15"/>
      <c r="V123" s="47">
        <v>10.434817157276708</v>
      </c>
      <c r="W123" s="59">
        <f t="shared" si="18"/>
        <v>0.67076224356940406</v>
      </c>
      <c r="X123" s="56">
        <v>0.82939571150097979</v>
      </c>
      <c r="Y123" s="56">
        <v>0.53851735397267075</v>
      </c>
      <c r="Z123" s="56">
        <v>0.46638627922219772</v>
      </c>
      <c r="AA123" s="20">
        <v>0.61143311489861618</v>
      </c>
      <c r="AB123" s="45">
        <v>0.11095268229354656</v>
      </c>
      <c r="AC123" s="56"/>
      <c r="AD123" s="56"/>
      <c r="AE123" s="47">
        <v>10.434817157276708</v>
      </c>
      <c r="AF123" s="59">
        <f t="shared" si="15"/>
        <v>0.67076224356940406</v>
      </c>
      <c r="AG123" s="56">
        <v>0.74418604651162801</v>
      </c>
      <c r="AH123" s="56">
        <v>2</v>
      </c>
      <c r="AI123" s="56">
        <v>3.0454545454545454</v>
      </c>
      <c r="AJ123" s="20">
        <v>1.9298801973220578</v>
      </c>
      <c r="AK123" s="45">
        <v>0.66524350581884495</v>
      </c>
      <c r="AL123" s="56"/>
      <c r="AM123" s="56"/>
      <c r="AN123" s="47">
        <v>10.434817157276708</v>
      </c>
      <c r="AO123" s="59">
        <f t="shared" si="16"/>
        <v>0.67076224356940406</v>
      </c>
      <c r="AP123" s="56">
        <v>0.89841850121248412</v>
      </c>
      <c r="AQ123" s="56">
        <v>3.7133750002582016</v>
      </c>
      <c r="AR123" s="56">
        <v>6.7037196587052712</v>
      </c>
      <c r="AS123" s="20">
        <v>3.7718377200586524</v>
      </c>
      <c r="AT123" s="45">
        <v>1.6761010112263146</v>
      </c>
      <c r="AU123" s="56"/>
      <c r="AV123" s="56"/>
      <c r="AW123" s="47">
        <v>10.434817157276708</v>
      </c>
      <c r="AX123" s="59">
        <f t="shared" si="17"/>
        <v>0.67076224356940406</v>
      </c>
      <c r="AY123" s="56">
        <v>1.4673695540819196</v>
      </c>
      <c r="AZ123" s="56">
        <v>1.6626234537959816</v>
      </c>
      <c r="BA123" s="56">
        <v>2.0114200414204966</v>
      </c>
      <c r="BB123" s="20">
        <v>1.7138043497661328</v>
      </c>
      <c r="BC123" s="45">
        <v>0.15912505174397304</v>
      </c>
    </row>
    <row r="124" spans="1:55" x14ac:dyDescent="0.25">
      <c r="A124" s="34">
        <v>10.243317855040019</v>
      </c>
      <c r="B124" s="13">
        <v>0.97509090909091933</v>
      </c>
      <c r="C124" s="13">
        <v>5.0909090909090908</v>
      </c>
      <c r="D124" s="13">
        <v>5.3742465608401133</v>
      </c>
      <c r="E124" s="35">
        <v>44.668023791560763</v>
      </c>
      <c r="F124" s="25"/>
      <c r="G124" s="34">
        <v>10.183034949420437</v>
      </c>
      <c r="H124" s="21">
        <v>1.4337000000000102</v>
      </c>
      <c r="I124" s="21">
        <v>3.2</v>
      </c>
      <c r="J124" s="21">
        <v>2.5842700253192286</v>
      </c>
      <c r="K124" s="43">
        <v>28.501239795825839</v>
      </c>
      <c r="L124" s="25"/>
      <c r="M124" s="34">
        <v>11.171937479439253</v>
      </c>
      <c r="N124" s="13">
        <v>1.7671818181818202</v>
      </c>
      <c r="O124" s="13">
        <v>8.9333333333333336</v>
      </c>
      <c r="P124" s="13">
        <v>5.6061642591433838</v>
      </c>
      <c r="Q124" s="35">
        <v>23.823611017267684</v>
      </c>
      <c r="R124" s="26"/>
      <c r="S124" s="26"/>
      <c r="T124" s="26"/>
      <c r="U124" s="15"/>
      <c r="V124" s="47">
        <v>10.549445896401906</v>
      </c>
      <c r="W124" s="59">
        <f t="shared" si="18"/>
        <v>0.67733035592013102</v>
      </c>
      <c r="X124" s="56">
        <v>0.83633528265108159</v>
      </c>
      <c r="Y124" s="56">
        <v>0.47680191075100237</v>
      </c>
      <c r="Z124" s="56">
        <v>0.57915069418237486</v>
      </c>
      <c r="AA124" s="20">
        <v>0.63076262919481962</v>
      </c>
      <c r="AB124" s="45">
        <v>0.10694843812831306</v>
      </c>
      <c r="AC124" s="56"/>
      <c r="AD124" s="56"/>
      <c r="AE124" s="47">
        <v>10.549445896401906</v>
      </c>
      <c r="AF124" s="59">
        <f t="shared" si="15"/>
        <v>0.67733035592013102</v>
      </c>
      <c r="AG124" s="56">
        <v>0.81395348837209303</v>
      </c>
      <c r="AH124" s="56">
        <v>2</v>
      </c>
      <c r="AI124" s="56">
        <v>2.7916666666666665</v>
      </c>
      <c r="AJ124" s="20">
        <v>1.8685400516795865</v>
      </c>
      <c r="AK124" s="45">
        <v>0.57468792760631104</v>
      </c>
      <c r="AL124" s="56"/>
      <c r="AM124" s="56"/>
      <c r="AN124" s="47">
        <v>10.549445896401906</v>
      </c>
      <c r="AO124" s="59">
        <f t="shared" si="16"/>
        <v>0.67733035592013102</v>
      </c>
      <c r="AP124" s="56">
        <v>0.99883743361276822</v>
      </c>
      <c r="AQ124" s="56">
        <v>4.8458458132637885</v>
      </c>
      <c r="AR124" s="56">
        <v>5.3415777549186387</v>
      </c>
      <c r="AS124" s="20">
        <v>3.7287536672650652</v>
      </c>
      <c r="AT124" s="45">
        <v>1.3724393759000775</v>
      </c>
      <c r="AU124" s="56"/>
      <c r="AV124" s="56"/>
      <c r="AW124" s="47">
        <v>10.549445896401906</v>
      </c>
      <c r="AX124" s="59">
        <f t="shared" si="17"/>
        <v>0.67733035592013102</v>
      </c>
      <c r="AY124" s="56">
        <v>1.4368531652248975</v>
      </c>
      <c r="AZ124" s="56">
        <v>1.8884370411974785</v>
      </c>
      <c r="BA124" s="56">
        <v>1.6129915388058078</v>
      </c>
      <c r="BB124" s="20">
        <v>1.6460939150760614</v>
      </c>
      <c r="BC124" s="45">
        <v>0.13140754004959426</v>
      </c>
    </row>
    <row r="125" spans="1:55" x14ac:dyDescent="0.25">
      <c r="A125" s="34">
        <v>10.332240858417123</v>
      </c>
      <c r="B125" s="13">
        <v>0.95109090909092875</v>
      </c>
      <c r="C125" s="13">
        <v>8.1454545454545464</v>
      </c>
      <c r="D125" s="13">
        <v>8.593161800504225</v>
      </c>
      <c r="E125" s="35">
        <v>45.296118976852462</v>
      </c>
      <c r="F125" s="25"/>
      <c r="G125" s="34">
        <v>10.285062596572736</v>
      </c>
      <c r="H125" s="21">
        <v>1.3877500000000109</v>
      </c>
      <c r="I125" s="21">
        <v>1.6</v>
      </c>
      <c r="J125" s="21">
        <v>1.1599494284285912</v>
      </c>
      <c r="K125" s="43">
        <v>30.195706842711214</v>
      </c>
      <c r="L125" s="25"/>
      <c r="M125" s="34">
        <v>11.285203747845912</v>
      </c>
      <c r="N125" s="13">
        <v>1.4857999999999951</v>
      </c>
      <c r="O125" s="13">
        <v>9.454545454545455</v>
      </c>
      <c r="P125" s="13">
        <v>6.8883465211575983</v>
      </c>
      <c r="Q125" s="35">
        <v>27.457241183973302</v>
      </c>
      <c r="R125" s="26"/>
      <c r="S125" s="26"/>
      <c r="T125" s="26"/>
      <c r="U125" s="15"/>
      <c r="V125" s="47">
        <v>10.640491807860018</v>
      </c>
      <c r="W125" s="59">
        <f t="shared" si="18"/>
        <v>0.68254719578153855</v>
      </c>
      <c r="X125" s="56">
        <v>0.81575048732945232</v>
      </c>
      <c r="Y125" s="56">
        <v>0.46152043777966384</v>
      </c>
      <c r="Z125" s="56">
        <v>0.48693467336683249</v>
      </c>
      <c r="AA125" s="20">
        <v>0.58806853282531624</v>
      </c>
      <c r="AB125" s="45">
        <v>0.11407713055609588</v>
      </c>
      <c r="AC125" s="56"/>
      <c r="AD125" s="56"/>
      <c r="AE125" s="47">
        <v>10.640491807860018</v>
      </c>
      <c r="AF125" s="59">
        <f t="shared" si="15"/>
        <v>0.68254719578153855</v>
      </c>
      <c r="AG125" s="56">
        <v>1.3023255813953489</v>
      </c>
      <c r="AH125" s="56">
        <v>1</v>
      </c>
      <c r="AI125" s="56">
        <v>2.9545454545454546</v>
      </c>
      <c r="AJ125" s="20">
        <v>1.7522903453136012</v>
      </c>
      <c r="AK125" s="45">
        <v>0.60742988622750549</v>
      </c>
      <c r="AL125" s="56"/>
      <c r="AM125" s="56"/>
      <c r="AN125" s="47">
        <v>10.640491807860018</v>
      </c>
      <c r="AO125" s="59">
        <f t="shared" si="16"/>
        <v>0.68254719578153855</v>
      </c>
      <c r="AP125" s="56">
        <v>1.5970930217412977</v>
      </c>
      <c r="AQ125" s="56">
        <v>2.1750575699434012</v>
      </c>
      <c r="AR125" s="56">
        <v>6.5632466058368406</v>
      </c>
      <c r="AS125" s="20">
        <v>3.4451323991738465</v>
      </c>
      <c r="AT125" s="45">
        <v>1.5679591734788902</v>
      </c>
      <c r="AU125" s="56"/>
      <c r="AV125" s="56"/>
      <c r="AW125" s="47">
        <v>10.640491807860018</v>
      </c>
      <c r="AX125" s="59">
        <f t="shared" si="17"/>
        <v>0.68254719578153855</v>
      </c>
      <c r="AY125" s="56">
        <v>1.4570573398993858</v>
      </c>
      <c r="AZ125" s="56">
        <v>2.0007091514407489</v>
      </c>
      <c r="BA125" s="56">
        <v>1.8590085976722222</v>
      </c>
      <c r="BB125" s="20">
        <v>1.7722583630041189</v>
      </c>
      <c r="BC125" s="45">
        <v>0.16282252655297327</v>
      </c>
    </row>
    <row r="126" spans="1:55" x14ac:dyDescent="0.25">
      <c r="A126" s="34">
        <v>10.433768424343244</v>
      </c>
      <c r="B126" s="13">
        <v>0.9820000000000122</v>
      </c>
      <c r="C126" s="13">
        <v>6.4</v>
      </c>
      <c r="D126" s="13">
        <v>6.554496461482703</v>
      </c>
      <c r="E126" s="35">
        <v>45.49784504995025</v>
      </c>
      <c r="F126" s="25"/>
      <c r="G126" s="34">
        <v>10.387670823552414</v>
      </c>
      <c r="H126" s="21">
        <v>1.6712999999999738</v>
      </c>
      <c r="I126" s="21">
        <v>3.2</v>
      </c>
      <c r="J126" s="21">
        <v>1.9385068495685396</v>
      </c>
      <c r="K126" s="43">
        <v>23.870539261327316</v>
      </c>
      <c r="L126" s="25"/>
      <c r="M126" s="34">
        <v>11.354087012997237</v>
      </c>
      <c r="N126" s="13">
        <v>1.3966999999999976</v>
      </c>
      <c r="O126" s="13">
        <v>10.472727272727274</v>
      </c>
      <c r="P126" s="13">
        <v>7.6322545253184408</v>
      </c>
      <c r="Q126" s="35">
        <v>28.150196456247748</v>
      </c>
      <c r="R126" s="26"/>
      <c r="S126" s="26"/>
      <c r="T126" s="26"/>
      <c r="U126" s="15"/>
      <c r="V126" s="47">
        <v>10.744443197565857</v>
      </c>
      <c r="W126" s="59">
        <f t="shared" si="18"/>
        <v>0.68850350666668603</v>
      </c>
      <c r="X126" s="56">
        <v>0.84226120857700926</v>
      </c>
      <c r="Y126" s="56">
        <v>0.55581992985850048</v>
      </c>
      <c r="Z126" s="56">
        <v>0.45773432379287654</v>
      </c>
      <c r="AA126" s="20">
        <v>0.6186051540761287</v>
      </c>
      <c r="AB126" s="45">
        <v>0.11535701042920442</v>
      </c>
      <c r="AC126" s="56"/>
      <c r="AD126" s="56"/>
      <c r="AE126" s="47">
        <v>10.744443197565857</v>
      </c>
      <c r="AF126" s="59">
        <f t="shared" si="15"/>
        <v>0.68850350666668603</v>
      </c>
      <c r="AG126" s="56">
        <v>1.0232558139534884</v>
      </c>
      <c r="AH126" s="56">
        <v>2</v>
      </c>
      <c r="AI126" s="56">
        <v>3.2727272727272729</v>
      </c>
      <c r="AJ126" s="20">
        <v>2.0986610288935874</v>
      </c>
      <c r="AK126" s="45">
        <v>0.65123752961220427</v>
      </c>
      <c r="AL126" s="56"/>
      <c r="AM126" s="56"/>
      <c r="AN126" s="47">
        <v>10.744443197565857</v>
      </c>
      <c r="AO126" s="59">
        <f t="shared" si="16"/>
        <v>0.68850350666668603</v>
      </c>
      <c r="AP126" s="56">
        <v>1.2181942808347692</v>
      </c>
      <c r="AQ126" s="56">
        <v>3.6349550197659792</v>
      </c>
      <c r="AR126" s="56">
        <v>7.2720453964271554</v>
      </c>
      <c r="AS126" s="20">
        <v>4.0417315656759678</v>
      </c>
      <c r="AT126" s="45">
        <v>1.759391817377683</v>
      </c>
      <c r="AU126" s="56"/>
      <c r="AV126" s="56"/>
      <c r="AW126" s="47">
        <v>10.744443197565857</v>
      </c>
      <c r="AX126" s="59">
        <f t="shared" si="17"/>
        <v>0.68850350666668603</v>
      </c>
      <c r="AY126" s="56">
        <v>1.4635463385618632</v>
      </c>
      <c r="AZ126" s="56">
        <v>1.5816157773266803</v>
      </c>
      <c r="BA126" s="56">
        <v>1.9059255402859765</v>
      </c>
      <c r="BB126" s="20">
        <v>1.6503625520581735</v>
      </c>
      <c r="BC126" s="45">
        <v>0.13224904386107122</v>
      </c>
    </row>
    <row r="127" spans="1:55" x14ac:dyDescent="0.25">
      <c r="A127" s="34">
        <v>10.484652492740421</v>
      </c>
      <c r="B127" s="13">
        <v>0.93499999999994543</v>
      </c>
      <c r="C127" s="13">
        <v>5.44</v>
      </c>
      <c r="D127" s="13">
        <v>5.951520220942947</v>
      </c>
      <c r="E127" s="35">
        <v>46.84623247684501</v>
      </c>
      <c r="F127" s="25"/>
      <c r="G127" s="34">
        <v>10.487186207099752</v>
      </c>
      <c r="H127" s="21">
        <v>1.4132000000000289</v>
      </c>
      <c r="I127" s="21">
        <v>4.8000000000000007</v>
      </c>
      <c r="J127" s="21">
        <v>3.5171467900547349</v>
      </c>
      <c r="K127" s="43">
        <v>26.838093299343605</v>
      </c>
      <c r="L127" s="25"/>
      <c r="M127" s="34">
        <v>11.457288046598769</v>
      </c>
      <c r="N127" s="13">
        <v>1.505600000000004</v>
      </c>
      <c r="O127" s="13">
        <v>7.8545454545454554</v>
      </c>
      <c r="P127" s="13">
        <v>5.3072861810366279</v>
      </c>
      <c r="Q127" s="35">
        <v>26.385880283746509</v>
      </c>
      <c r="R127" s="26"/>
      <c r="S127" s="26"/>
      <c r="T127" s="26"/>
      <c r="U127" s="15"/>
      <c r="V127" s="47">
        <v>10.796542049493643</v>
      </c>
      <c r="W127" s="59">
        <f t="shared" si="18"/>
        <v>0.69148871888673691</v>
      </c>
      <c r="X127" s="56">
        <v>0.80194931773874534</v>
      </c>
      <c r="Y127" s="56">
        <v>0.46998427863104242</v>
      </c>
      <c r="Z127" s="56">
        <v>0.49342363993882582</v>
      </c>
      <c r="AA127" s="20">
        <v>0.58845241210287125</v>
      </c>
      <c r="AB127" s="45">
        <v>0.10696268422787941</v>
      </c>
      <c r="AC127" s="56"/>
      <c r="AD127" s="56"/>
      <c r="AE127" s="47">
        <v>10.796542049493643</v>
      </c>
      <c r="AF127" s="59">
        <f t="shared" si="15"/>
        <v>0.69148871888673691</v>
      </c>
      <c r="AG127" s="56">
        <v>0.86976744186046517</v>
      </c>
      <c r="AH127" s="56">
        <v>3.0000000000000004</v>
      </c>
      <c r="AI127" s="56">
        <v>2.4545454545454546</v>
      </c>
      <c r="AJ127" s="20">
        <v>2.1081042988019734</v>
      </c>
      <c r="AK127" s="45">
        <v>0.63887630355546565</v>
      </c>
      <c r="AL127" s="56"/>
      <c r="AM127" s="56"/>
      <c r="AN127" s="47">
        <v>10.796542049493643</v>
      </c>
      <c r="AO127" s="59">
        <f t="shared" si="16"/>
        <v>0.69148871888673691</v>
      </c>
      <c r="AP127" s="56">
        <v>1.1061273643261869</v>
      </c>
      <c r="AQ127" s="56">
        <v>6.5951123064686561</v>
      </c>
      <c r="AR127" s="56">
        <v>5.0568054186739237</v>
      </c>
      <c r="AS127" s="20">
        <v>4.2526816964895886</v>
      </c>
      <c r="AT127" s="45">
        <v>1.6347477016552527</v>
      </c>
      <c r="AU127" s="56"/>
      <c r="AV127" s="56"/>
      <c r="AW127" s="47">
        <v>10.796542049493643</v>
      </c>
      <c r="AX127" s="59">
        <f t="shared" si="17"/>
        <v>0.69148871888673691</v>
      </c>
      <c r="AY127" s="56">
        <v>1.5069204253879125</v>
      </c>
      <c r="AZ127" s="56">
        <v>1.778240170065057</v>
      </c>
      <c r="BA127" s="56">
        <v>1.7864714803636561</v>
      </c>
      <c r="BB127" s="20">
        <v>1.6905440252722084</v>
      </c>
      <c r="BC127" s="45">
        <v>9.1842543597106086E-2</v>
      </c>
    </row>
    <row r="128" spans="1:55" x14ac:dyDescent="0.25">
      <c r="A128" s="34">
        <v>10.535494832200399</v>
      </c>
      <c r="B128" s="13">
        <v>0.83618181818181836</v>
      </c>
      <c r="C128" s="13">
        <v>5.2363636363636372</v>
      </c>
      <c r="D128" s="13">
        <v>6.2989840905486387</v>
      </c>
      <c r="E128" s="35">
        <v>48.302800255740387</v>
      </c>
      <c r="F128" s="25"/>
      <c r="G128" s="34">
        <v>10.532828611485659</v>
      </c>
      <c r="H128" s="21">
        <v>2.386499999999999</v>
      </c>
      <c r="I128" s="21">
        <v>4.8000000000000007</v>
      </c>
      <c r="J128" s="21">
        <v>2.017500355638274</v>
      </c>
      <c r="K128" s="43">
        <v>18.709594518725059</v>
      </c>
      <c r="L128" s="25"/>
      <c r="M128" s="34">
        <v>11.554694580871502</v>
      </c>
      <c r="N128" s="13">
        <v>1.7155000000000087</v>
      </c>
      <c r="O128" s="13">
        <v>10.181818181818182</v>
      </c>
      <c r="P128" s="13">
        <v>5.9654904715404369</v>
      </c>
      <c r="Q128" s="35">
        <v>25.703169765323697</v>
      </c>
      <c r="R128" s="26"/>
      <c r="S128" s="26"/>
      <c r="T128" s="26"/>
      <c r="U128" s="15"/>
      <c r="V128" s="47">
        <v>10.848598176266217</v>
      </c>
      <c r="W128" s="59">
        <f t="shared" si="18"/>
        <v>0.69447148299803463</v>
      </c>
      <c r="X128" s="56">
        <v>0.71719298245614116</v>
      </c>
      <c r="Y128" s="56">
        <v>0.79367214899020622</v>
      </c>
      <c r="Z128" s="56">
        <v>0.56221324011361429</v>
      </c>
      <c r="AA128" s="20">
        <v>0.69102612385332052</v>
      </c>
      <c r="AB128" s="45">
        <v>6.8085326347264483E-2</v>
      </c>
      <c r="AC128" s="56"/>
      <c r="AD128" s="56"/>
      <c r="AE128" s="47">
        <v>10.848598176266217</v>
      </c>
      <c r="AF128" s="59">
        <f t="shared" si="15"/>
        <v>0.69447148299803463</v>
      </c>
      <c r="AG128" s="56">
        <v>0.83720930232558144</v>
      </c>
      <c r="AH128" s="56">
        <v>3.0000000000000004</v>
      </c>
      <c r="AI128" s="56">
        <v>3.1818181818181817</v>
      </c>
      <c r="AJ128" s="20">
        <v>2.3396758280479211</v>
      </c>
      <c r="AK128" s="45">
        <v>0.7530645630792081</v>
      </c>
      <c r="AL128" s="56"/>
      <c r="AM128" s="56"/>
      <c r="AN128" s="47">
        <v>10.848598176266217</v>
      </c>
      <c r="AO128" s="59">
        <f t="shared" si="16"/>
        <v>0.69447148299803463</v>
      </c>
      <c r="AP128" s="56">
        <v>1.1707057039801563</v>
      </c>
      <c r="AQ128" s="56">
        <v>3.7830782216422092</v>
      </c>
      <c r="AR128" s="56">
        <v>5.6839453371329611</v>
      </c>
      <c r="AS128" s="20">
        <v>3.5459097542517757</v>
      </c>
      <c r="AT128" s="45">
        <v>1.3082456010510872</v>
      </c>
      <c r="AU128" s="56"/>
      <c r="AV128" s="56"/>
      <c r="AW128" s="47">
        <v>10.848598176266217</v>
      </c>
      <c r="AX128" s="59">
        <f t="shared" si="17"/>
        <v>0.69447148299803463</v>
      </c>
      <c r="AY128" s="56">
        <v>1.5537743903906318</v>
      </c>
      <c r="AZ128" s="56">
        <v>1.2396615574639058</v>
      </c>
      <c r="BA128" s="56">
        <v>1.7402481648103778</v>
      </c>
      <c r="BB128" s="20">
        <v>1.5112280375549718</v>
      </c>
      <c r="BC128" s="45">
        <v>0.14606434879688523</v>
      </c>
    </row>
    <row r="129" spans="1:55" x14ac:dyDescent="0.25">
      <c r="A129" s="34">
        <v>10.638667236913136</v>
      </c>
      <c r="B129" s="13">
        <v>0.95233333333333148</v>
      </c>
      <c r="C129" s="13">
        <v>6.5777777777777775</v>
      </c>
      <c r="D129" s="13">
        <v>6.9061148235603103</v>
      </c>
      <c r="E129" s="35">
        <v>43.298204964261366</v>
      </c>
      <c r="F129" s="25"/>
      <c r="G129" s="34">
        <v>10.619507173953608</v>
      </c>
      <c r="H129" s="13">
        <v>2.5784545454545453</v>
      </c>
      <c r="I129" s="13">
        <v>7.2727272727272734</v>
      </c>
      <c r="J129" s="13">
        <v>2.9033538883939092</v>
      </c>
      <c r="K129" s="35">
        <v>17.458834373557416</v>
      </c>
      <c r="L129" s="25"/>
      <c r="M129" s="34">
        <v>11.683692478952636</v>
      </c>
      <c r="N129" s="13">
        <v>1.521799999999996</v>
      </c>
      <c r="O129" s="13">
        <v>11.200000000000001</v>
      </c>
      <c r="P129" s="13">
        <v>7.5614325828523139</v>
      </c>
      <c r="Q129" s="35">
        <v>26.240249800163618</v>
      </c>
      <c r="R129" s="26"/>
      <c r="S129" s="26"/>
      <c r="T129" s="26"/>
      <c r="U129" s="15"/>
      <c r="V129" s="47">
        <v>10.95423367290549</v>
      </c>
      <c r="W129" s="59">
        <f t="shared" si="18"/>
        <v>0.70052429152970475</v>
      </c>
      <c r="X129" s="56">
        <v>0.81681611435997314</v>
      </c>
      <c r="Y129" s="56">
        <v>0.85750997702261689</v>
      </c>
      <c r="Z129" s="56">
        <v>0.49873279440681528</v>
      </c>
      <c r="AA129" s="20">
        <v>0.72435296192980181</v>
      </c>
      <c r="AB129" s="45">
        <v>0.11342007848323092</v>
      </c>
      <c r="AC129" s="56"/>
      <c r="AD129" s="56"/>
      <c r="AE129" s="47">
        <v>10.95423367290549</v>
      </c>
      <c r="AF129" s="59">
        <f t="shared" si="15"/>
        <v>0.70052429152970475</v>
      </c>
      <c r="AG129" s="56">
        <v>1.0516795865633073</v>
      </c>
      <c r="AH129" s="56">
        <v>4.5454545454545459</v>
      </c>
      <c r="AI129" s="56">
        <v>3.5</v>
      </c>
      <c r="AJ129" s="20">
        <v>3.0323780440059509</v>
      </c>
      <c r="AK129" s="45">
        <v>1.0353129295273713</v>
      </c>
      <c r="AL129" s="56"/>
      <c r="AM129" s="56"/>
      <c r="AN129" s="47">
        <v>10.95423367290549</v>
      </c>
      <c r="AO129" s="59">
        <f t="shared" si="16"/>
        <v>0.70052429152970475</v>
      </c>
      <c r="AP129" s="56">
        <v>1.2835447589739448</v>
      </c>
      <c r="AQ129" s="56">
        <v>5.4441699770746013</v>
      </c>
      <c r="AR129" s="56">
        <v>7.2045659407868392</v>
      </c>
      <c r="AS129" s="20">
        <v>4.6440935589451291</v>
      </c>
      <c r="AT129" s="45">
        <v>1.7554405586636841</v>
      </c>
      <c r="AU129" s="56"/>
      <c r="AV129" s="56"/>
      <c r="AW129" s="47">
        <v>10.95423367290549</v>
      </c>
      <c r="AX129" s="59">
        <f t="shared" si="17"/>
        <v>0.70052429152970475</v>
      </c>
      <c r="AY129" s="56">
        <v>1.3927896864604383</v>
      </c>
      <c r="AZ129" s="56">
        <v>1.1567886086129566</v>
      </c>
      <c r="BA129" s="56">
        <v>1.7766114831683888</v>
      </c>
      <c r="BB129" s="20">
        <v>1.4420632594139278</v>
      </c>
      <c r="BC129" s="45">
        <v>0.1806156256614608</v>
      </c>
    </row>
    <row r="130" spans="1:55" x14ac:dyDescent="0.25">
      <c r="A130" s="34">
        <v>10.740654115892136</v>
      </c>
      <c r="B130" s="13">
        <v>0.86699999999999311</v>
      </c>
      <c r="C130" s="13">
        <v>6.7200000000000006</v>
      </c>
      <c r="D130" s="13">
        <v>7.8943579249750533</v>
      </c>
      <c r="E130" s="35">
        <v>47.677153172878363</v>
      </c>
      <c r="F130" s="25"/>
      <c r="G130" s="34">
        <v>10.73883035604455</v>
      </c>
      <c r="H130" s="21">
        <v>1.1712999999999965</v>
      </c>
      <c r="I130" s="21">
        <v>5.120000000000001</v>
      </c>
      <c r="J130" s="21">
        <v>4.4711901026986007</v>
      </c>
      <c r="K130" s="43">
        <v>28.979023887226212</v>
      </c>
      <c r="L130" s="25"/>
      <c r="M130" s="34">
        <v>11.776557912771398</v>
      </c>
      <c r="N130" s="13">
        <v>1.489099999999985</v>
      </c>
      <c r="O130" s="13">
        <v>9.120000000000001</v>
      </c>
      <c r="P130" s="13">
        <v>5.6714677413562242</v>
      </c>
      <c r="Q130" s="35">
        <v>26.782771338746961</v>
      </c>
      <c r="R130" s="26"/>
      <c r="S130" s="26"/>
      <c r="T130" s="26"/>
      <c r="U130" s="15"/>
      <c r="V130" s="47">
        <v>11.058655341098964</v>
      </c>
      <c r="W130" s="59">
        <f t="shared" si="18"/>
        <v>0.70650754890284884</v>
      </c>
      <c r="X130" s="56">
        <v>0.74362573099414675</v>
      </c>
      <c r="Y130" s="56">
        <v>0.389536219615431</v>
      </c>
      <c r="Z130" s="56">
        <v>0.48801616779549423</v>
      </c>
      <c r="AA130" s="20">
        <v>0.54039270613502399</v>
      </c>
      <c r="AB130" s="45">
        <v>0.10551827936970387</v>
      </c>
      <c r="AC130" s="56"/>
      <c r="AD130" s="56"/>
      <c r="AE130" s="47">
        <v>11.058655341098964</v>
      </c>
      <c r="AF130" s="59">
        <f t="shared" si="15"/>
        <v>0.70650754890284884</v>
      </c>
      <c r="AG130" s="56">
        <v>1.0744186046511628</v>
      </c>
      <c r="AH130" s="56">
        <v>3.2000000000000006</v>
      </c>
      <c r="AI130" s="56">
        <v>2.85</v>
      </c>
      <c r="AJ130" s="20">
        <v>2.3748062015503879</v>
      </c>
      <c r="AK130" s="45">
        <v>0.65799719518829902</v>
      </c>
      <c r="AL130" s="56"/>
      <c r="AM130" s="56"/>
      <c r="AN130" s="47">
        <v>11.058655341098964</v>
      </c>
      <c r="AO130" s="59">
        <f t="shared" si="16"/>
        <v>0.70650754890284884</v>
      </c>
      <c r="AP130" s="56">
        <v>1.4672159381854026</v>
      </c>
      <c r="AQ130" s="56">
        <v>8.3840688578168479</v>
      </c>
      <c r="AR130" s="56">
        <v>5.4037991975632993</v>
      </c>
      <c r="AS130" s="20">
        <v>5.0850279978551827</v>
      </c>
      <c r="AT130" s="45">
        <v>2.0030747103953312</v>
      </c>
      <c r="AU130" s="56"/>
      <c r="AV130" s="56"/>
      <c r="AW130" s="47">
        <v>11.058655341098964</v>
      </c>
      <c r="AX130" s="59">
        <f t="shared" si="17"/>
        <v>0.70650754890284884</v>
      </c>
      <c r="AY130" s="56">
        <v>1.5336489647501568</v>
      </c>
      <c r="AZ130" s="56">
        <v>1.9200940912892954</v>
      </c>
      <c r="BA130" s="56">
        <v>1.8133432217247549</v>
      </c>
      <c r="BB130" s="20">
        <v>1.7556954259214024</v>
      </c>
      <c r="BC130" s="45">
        <v>0.11522067266366381</v>
      </c>
    </row>
    <row r="131" spans="1:55" x14ac:dyDescent="0.25">
      <c r="A131" s="34">
        <v>10.840769907864921</v>
      </c>
      <c r="B131" s="13">
        <v>0.77620000000000577</v>
      </c>
      <c r="C131" s="13">
        <v>6.56</v>
      </c>
      <c r="D131" s="13">
        <v>8.9179197431259372</v>
      </c>
      <c r="E131" s="35">
        <v>53.809894209092548</v>
      </c>
      <c r="F131" s="25"/>
      <c r="G131" s="34">
        <v>10.814321073903471</v>
      </c>
      <c r="H131" s="21">
        <v>1.2673000000000001</v>
      </c>
      <c r="I131" s="21">
        <v>3.5200000000000005</v>
      </c>
      <c r="J131" s="21">
        <v>2.8469628178474173</v>
      </c>
      <c r="K131" s="43">
        <v>30.384612884808234</v>
      </c>
      <c r="L131" s="25"/>
      <c r="M131" s="34">
        <v>11.868275415083659</v>
      </c>
      <c r="N131" s="13">
        <v>1.562699999999984</v>
      </c>
      <c r="O131" s="13">
        <v>9.6000000000000014</v>
      </c>
      <c r="P131" s="13">
        <v>6.3989118125542985</v>
      </c>
      <c r="Q131" s="35">
        <v>25.870419328763766</v>
      </c>
      <c r="R131" s="26"/>
      <c r="S131" s="26"/>
      <c r="T131" s="26"/>
      <c r="U131" s="15"/>
      <c r="V131" s="47">
        <v>11.161161252790421</v>
      </c>
      <c r="W131" s="59">
        <f t="shared" si="18"/>
        <v>0.71238103534038033</v>
      </c>
      <c r="X131" s="56">
        <v>0.66574658869396264</v>
      </c>
      <c r="Y131" s="56">
        <v>0.42146269198210301</v>
      </c>
      <c r="Z131" s="56">
        <v>0.5121367708105693</v>
      </c>
      <c r="AA131" s="20">
        <v>0.53311535049554493</v>
      </c>
      <c r="AB131" s="45">
        <v>7.129453263839565E-2</v>
      </c>
      <c r="AC131" s="56"/>
      <c r="AD131" s="56"/>
      <c r="AE131" s="47">
        <v>11.161161252790421</v>
      </c>
      <c r="AF131" s="59">
        <f t="shared" si="15"/>
        <v>0.71238103534038033</v>
      </c>
      <c r="AG131" s="56">
        <v>1.0488372093023255</v>
      </c>
      <c r="AH131" s="56">
        <v>2.2000000000000002</v>
      </c>
      <c r="AI131" s="56">
        <v>3.0000000000000004</v>
      </c>
      <c r="AJ131" s="20">
        <v>2.0829457364341089</v>
      </c>
      <c r="AK131" s="45">
        <v>0.56628477359452278</v>
      </c>
      <c r="AL131" s="56"/>
      <c r="AM131" s="56"/>
      <c r="AN131" s="47">
        <v>11.161161252790421</v>
      </c>
      <c r="AO131" s="59">
        <f t="shared" si="16"/>
        <v>0.71238103534038033</v>
      </c>
      <c r="AP131" s="56">
        <v>1.6574513224410197</v>
      </c>
      <c r="AQ131" s="56">
        <v>5.3384293112634023</v>
      </c>
      <c r="AR131" s="56">
        <v>6.0969110810265237</v>
      </c>
      <c r="AS131" s="20">
        <v>4.3642639049103158</v>
      </c>
      <c r="AT131" s="45">
        <v>1.3710032113050552</v>
      </c>
      <c r="AU131" s="56"/>
      <c r="AV131" s="56"/>
      <c r="AW131" s="47">
        <v>11.161161252790421</v>
      </c>
      <c r="AX131" s="59">
        <f t="shared" si="17"/>
        <v>0.71238103534038033</v>
      </c>
      <c r="AY131" s="56">
        <v>1.7309231582651565</v>
      </c>
      <c r="AZ131" s="56">
        <v>2.0132257005367737</v>
      </c>
      <c r="BA131" s="56">
        <v>1.7515718944709344</v>
      </c>
      <c r="BB131" s="20">
        <v>1.8319069177576217</v>
      </c>
      <c r="BC131" s="45">
        <v>9.0855138027721508E-2</v>
      </c>
    </row>
    <row r="132" spans="1:55" x14ac:dyDescent="0.25">
      <c r="A132" s="34">
        <v>10.938648877742287</v>
      </c>
      <c r="B132" s="13">
        <v>0.89318181818181197</v>
      </c>
      <c r="C132" s="13">
        <v>7.2727272727272734</v>
      </c>
      <c r="D132" s="13">
        <v>8.2263649804673005</v>
      </c>
      <c r="E132" s="35">
        <v>46.501700202967541</v>
      </c>
      <c r="F132" s="25"/>
      <c r="G132" s="34">
        <f>AVERAGE(G131,G133)</f>
        <v>10.864429584148498</v>
      </c>
      <c r="H132" s="13">
        <f t="shared" ref="H132:K132" si="29">AVERAGE(H131,H133)</f>
        <v>1.2941999999999978</v>
      </c>
      <c r="I132" s="13">
        <f t="shared" si="29"/>
        <v>3.3600000000000003</v>
      </c>
      <c r="J132" s="13">
        <f t="shared" si="29"/>
        <v>2.7092950541671152</v>
      </c>
      <c r="K132" s="35">
        <f t="shared" si="29"/>
        <v>29.53209003967314</v>
      </c>
      <c r="L132" s="25"/>
      <c r="M132" s="34">
        <v>11.95207225830759</v>
      </c>
      <c r="N132" s="13">
        <v>1.2128999999999905</v>
      </c>
      <c r="O132" s="13">
        <v>8.7272727272727266</v>
      </c>
      <c r="P132" s="13">
        <v>7.2256769441901882</v>
      </c>
      <c r="Q132" s="35">
        <v>29.585290738276104</v>
      </c>
      <c r="R132" s="26"/>
      <c r="S132" s="26"/>
      <c r="T132" s="26"/>
      <c r="U132" s="15"/>
      <c r="V132" s="47">
        <v>11.261376941494435</v>
      </c>
      <c r="W132" s="59">
        <f t="shared" si="18"/>
        <v>0.71812329428640698</v>
      </c>
      <c r="X132" s="56">
        <v>0.76608187134502459</v>
      </c>
      <c r="Y132" s="56">
        <v>0.43040875559317976</v>
      </c>
      <c r="Z132" s="56">
        <v>0.39749836137207462</v>
      </c>
      <c r="AA132" s="20">
        <v>0.53132966277009297</v>
      </c>
      <c r="AB132" s="45">
        <v>0.11775995794419147</v>
      </c>
      <c r="AC132" s="56"/>
      <c r="AD132" s="56"/>
      <c r="AE132" s="47">
        <v>11.261376941494435</v>
      </c>
      <c r="AF132" s="59">
        <f t="shared" ref="AF132:AF191" si="30">1-(($T$5-$V132)/$T$6)</f>
        <v>0.71812329428640698</v>
      </c>
      <c r="AG132" s="56">
        <v>1.1627906976744187</v>
      </c>
      <c r="AH132" s="56">
        <v>2.1</v>
      </c>
      <c r="AI132" s="56">
        <v>2.7272727272727271</v>
      </c>
      <c r="AJ132" s="20">
        <v>1.9966878083157151</v>
      </c>
      <c r="AK132" s="45">
        <v>0.45457161590042505</v>
      </c>
      <c r="AL132" s="56"/>
      <c r="AM132" s="56"/>
      <c r="AN132" s="47">
        <v>11.261376941494435</v>
      </c>
      <c r="AO132" s="59">
        <f t="shared" ref="AO132:AO191" si="31">1-(($T$5-$V132)/$T$6)</f>
        <v>0.71812329428640698</v>
      </c>
      <c r="AP132" s="56">
        <v>1.5289215319826042</v>
      </c>
      <c r="AQ132" s="56">
        <v>5.0802841678706665</v>
      </c>
      <c r="AR132" s="56">
        <v>6.8846565040197918</v>
      </c>
      <c r="AS132" s="20">
        <v>4.4979540679576875</v>
      </c>
      <c r="AT132" s="45">
        <v>1.5732456400304053</v>
      </c>
      <c r="AU132" s="56"/>
      <c r="AV132" s="56"/>
      <c r="AW132" s="47">
        <v>11.261376941494435</v>
      </c>
      <c r="AX132" s="59">
        <f t="shared" ref="AX132:AX191" si="32">1-(($T$5-$V132)/$T$6)</f>
        <v>0.71812329428640698</v>
      </c>
      <c r="AY132" s="56">
        <v>1.4958377258139837</v>
      </c>
      <c r="AZ132" s="56">
        <v>1.9567391851868006</v>
      </c>
      <c r="BA132" s="56">
        <v>2.0030894392693228</v>
      </c>
      <c r="BB132" s="20">
        <v>1.8185554500900356</v>
      </c>
      <c r="BC132" s="45">
        <v>0.16191266543501623</v>
      </c>
    </row>
    <row r="133" spans="1:55" x14ac:dyDescent="0.25">
      <c r="A133" s="34">
        <v>11.039201751844313</v>
      </c>
      <c r="B133" s="13">
        <v>0.96600000000000819</v>
      </c>
      <c r="C133" s="13">
        <v>6.24</v>
      </c>
      <c r="D133" s="13">
        <v>6.5059696439350994</v>
      </c>
      <c r="E133" s="35">
        <v>44.210075356566101</v>
      </c>
      <c r="F133" s="25"/>
      <c r="G133" s="34">
        <v>10.914538094393524</v>
      </c>
      <c r="H133" s="13">
        <v>1.3210999999999953</v>
      </c>
      <c r="I133" s="13">
        <v>3.2</v>
      </c>
      <c r="J133" s="13">
        <v>2.5716272904868127</v>
      </c>
      <c r="K133" s="35">
        <v>28.679567194538045</v>
      </c>
      <c r="L133" s="25"/>
      <c r="M133" s="34">
        <v>12.051412313855279</v>
      </c>
      <c r="N133" s="13">
        <v>1.412200000000007</v>
      </c>
      <c r="O133" s="13">
        <v>10.618181818181819</v>
      </c>
      <c r="P133" s="13">
        <v>7.7913002823447997</v>
      </c>
      <c r="Q133" s="35">
        <v>26.401327762483749</v>
      </c>
      <c r="R133" s="26"/>
      <c r="S133" s="26"/>
      <c r="T133" s="26"/>
      <c r="U133" s="15"/>
      <c r="V133" s="47">
        <v>11.364330370018745</v>
      </c>
      <c r="W133" s="59">
        <f t="shared" ref="W133:W191" si="33">1-(($T$5-$V133)/$T$6)</f>
        <v>0.72402242299183261</v>
      </c>
      <c r="X133" s="56">
        <v>0.82853801169591412</v>
      </c>
      <c r="Y133" s="56">
        <v>0.43935481920425651</v>
      </c>
      <c r="Z133" s="56">
        <v>0.46281407035176103</v>
      </c>
      <c r="AA133" s="20">
        <v>0.57690230041731061</v>
      </c>
      <c r="AB133" s="45">
        <v>0.1259999768639091</v>
      </c>
      <c r="AC133" s="56"/>
      <c r="AD133" s="56"/>
      <c r="AE133" s="47">
        <v>11.364330370018745</v>
      </c>
      <c r="AF133" s="59">
        <f t="shared" si="30"/>
        <v>0.72402242299183261</v>
      </c>
      <c r="AG133" s="56">
        <v>0.99767441860465111</v>
      </c>
      <c r="AH133" s="56">
        <v>2</v>
      </c>
      <c r="AI133" s="56">
        <v>3.3181818181818183</v>
      </c>
      <c r="AJ133" s="20">
        <v>2.1052854122621567</v>
      </c>
      <c r="AK133" s="45">
        <v>0.67193809521401227</v>
      </c>
      <c r="AL133" s="56"/>
      <c r="AM133" s="56"/>
      <c r="AN133" s="47">
        <v>11.364330370018745</v>
      </c>
      <c r="AO133" s="59">
        <f t="shared" si="31"/>
        <v>0.72402242299183261</v>
      </c>
      <c r="AP133" s="56">
        <v>1.2091752674062028</v>
      </c>
      <c r="AQ133" s="56">
        <v>4.8221390244779307</v>
      </c>
      <c r="AR133" s="56">
        <v>7.4235848873296222</v>
      </c>
      <c r="AS133" s="20">
        <v>4.484966393071252</v>
      </c>
      <c r="AT133" s="45">
        <v>1.8018495838606567</v>
      </c>
      <c r="AU133" s="56"/>
      <c r="AV133" s="56"/>
      <c r="AW133" s="47">
        <v>11.364330370018745</v>
      </c>
      <c r="AX133" s="59">
        <f t="shared" si="32"/>
        <v>0.72402242299183261</v>
      </c>
      <c r="AY133" s="56">
        <v>1.4221221652280678</v>
      </c>
      <c r="AZ133" s="56">
        <v>1.9002526698368278</v>
      </c>
      <c r="BA133" s="56">
        <v>1.7875173609600523</v>
      </c>
      <c r="BB133" s="20">
        <v>1.7032973986749826</v>
      </c>
      <c r="BC133" s="45">
        <v>0.14430517014857835</v>
      </c>
    </row>
    <row r="134" spans="1:55" x14ac:dyDescent="0.25">
      <c r="A134" s="34">
        <v>11.142997101319594</v>
      </c>
      <c r="B134" s="13">
        <v>0.91000000000000947</v>
      </c>
      <c r="C134" s="13">
        <v>6.836363636363636</v>
      </c>
      <c r="D134" s="13">
        <v>7.6065835453833914</v>
      </c>
      <c r="E134" s="35">
        <v>47.504992705633228</v>
      </c>
      <c r="F134" s="25"/>
      <c r="G134" s="34">
        <v>11.015279595494366</v>
      </c>
      <c r="H134" s="21">
        <v>1.7208000000000083</v>
      </c>
      <c r="I134" s="21">
        <v>6.4</v>
      </c>
      <c r="J134" s="21">
        <v>3.7261904299078212</v>
      </c>
      <c r="K134" s="43">
        <v>25.962976530304459</v>
      </c>
      <c r="L134" s="25"/>
      <c r="M134" s="34">
        <v>12.075637682683217</v>
      </c>
      <c r="N134" s="13">
        <v>1.2684444444444447</v>
      </c>
      <c r="O134" s="13">
        <v>10.56</v>
      </c>
      <c r="P134" s="13">
        <v>8.3238128670978284</v>
      </c>
      <c r="Q134" s="35">
        <v>29.595061939018244</v>
      </c>
      <c r="R134" s="26"/>
      <c r="S134" s="26"/>
      <c r="T134" s="26"/>
      <c r="U134" s="15"/>
      <c r="V134" s="47">
        <v>11.470603683325697</v>
      </c>
      <c r="W134" s="59">
        <f t="shared" si="33"/>
        <v>0.73011177778201031</v>
      </c>
      <c r="X134" s="56">
        <v>0.78050682261209459</v>
      </c>
      <c r="Y134" s="56">
        <v>0.57228201717257654</v>
      </c>
      <c r="Z134" s="56">
        <v>0.41570169689024833</v>
      </c>
      <c r="AA134" s="20">
        <v>0.58949684555830639</v>
      </c>
      <c r="AB134" s="45">
        <v>0.10566134215106875</v>
      </c>
      <c r="AC134" s="56"/>
      <c r="AD134" s="56"/>
      <c r="AE134" s="47">
        <v>11.470603683325697</v>
      </c>
      <c r="AF134" s="59">
        <f t="shared" si="30"/>
        <v>0.73011177778201031</v>
      </c>
      <c r="AG134" s="56">
        <v>1.0930232558139534</v>
      </c>
      <c r="AH134" s="56">
        <v>4</v>
      </c>
      <c r="AI134" s="56">
        <v>3.3</v>
      </c>
      <c r="AJ134" s="20">
        <v>2.7976744186046516</v>
      </c>
      <c r="AK134" s="45">
        <v>0.87595218478764725</v>
      </c>
      <c r="AL134" s="56"/>
      <c r="AM134" s="56"/>
      <c r="AN134" s="47">
        <v>11.470603683325697</v>
      </c>
      <c r="AO134" s="59">
        <f t="shared" si="31"/>
        <v>0.73011177778201031</v>
      </c>
      <c r="AP134" s="56">
        <v>1.4137312646564104</v>
      </c>
      <c r="AQ134" s="56">
        <v>6.9870965948931474</v>
      </c>
      <c r="AR134" s="56">
        <v>7.9309652004005127</v>
      </c>
      <c r="AS134" s="20">
        <v>5.4439310199833573</v>
      </c>
      <c r="AT134" s="45">
        <v>2.0334375276850465</v>
      </c>
      <c r="AU134" s="56"/>
      <c r="AV134" s="56"/>
      <c r="AW134" s="47">
        <v>11.470603683325697</v>
      </c>
      <c r="AX134" s="59">
        <f t="shared" si="32"/>
        <v>0.73011177778201031</v>
      </c>
      <c r="AY134" s="56">
        <v>1.5281110140800735</v>
      </c>
      <c r="AZ134" s="56">
        <v>1.7202566250029712</v>
      </c>
      <c r="BA134" s="56">
        <v>2.0037510041391329</v>
      </c>
      <c r="BB134" s="20">
        <v>1.7507062144073924</v>
      </c>
      <c r="BC134" s="45">
        <v>0.13814694248881004</v>
      </c>
    </row>
    <row r="135" spans="1:55" x14ac:dyDescent="0.25">
      <c r="A135" s="34">
        <v>11.238884376680385</v>
      </c>
      <c r="B135" s="13">
        <v>0.86600000000001953</v>
      </c>
      <c r="C135" s="13">
        <v>7.2</v>
      </c>
      <c r="D135" s="13">
        <v>9.2411434000946286</v>
      </c>
      <c r="E135" s="35">
        <v>47.90252195069894</v>
      </c>
      <c r="F135" s="25"/>
      <c r="G135" s="34">
        <f>AVERAGE(G134,G136)</f>
        <v>11.080636910228097</v>
      </c>
      <c r="H135" s="13">
        <f t="shared" ref="H135:K135" si="34">AVERAGE(H134,H136)</f>
        <v>1.5247500000000116</v>
      </c>
      <c r="I135" s="13">
        <f t="shared" si="34"/>
        <v>5.12</v>
      </c>
      <c r="J135" s="13">
        <f t="shared" si="34"/>
        <v>3.2908351375642972</v>
      </c>
      <c r="K135" s="35">
        <f t="shared" si="34"/>
        <v>27.32168165212472</v>
      </c>
      <c r="L135" s="25"/>
      <c r="M135" s="34">
        <v>12.175764201968999</v>
      </c>
      <c r="N135" s="13">
        <v>1.5164999999999997</v>
      </c>
      <c r="O135" s="13">
        <v>9.8909090909090907</v>
      </c>
      <c r="P135" s="13">
        <v>6.5959292889893995</v>
      </c>
      <c r="Q135" s="35">
        <v>26.385268141545577</v>
      </c>
      <c r="R135" s="26"/>
      <c r="S135" s="26"/>
      <c r="T135" s="26"/>
      <c r="U135" s="15"/>
      <c r="V135" s="47">
        <v>11.568780128687482</v>
      </c>
      <c r="W135" s="59">
        <f t="shared" si="33"/>
        <v>0.73573719011972183</v>
      </c>
      <c r="X135" s="56">
        <v>0.74276803118910117</v>
      </c>
      <c r="Y135" s="56">
        <v>0.50708217438626713</v>
      </c>
      <c r="Z135" s="56">
        <v>0.49699584880926351</v>
      </c>
      <c r="AA135" s="20">
        <v>0.58228201812821057</v>
      </c>
      <c r="AB135" s="45">
        <v>8.0295815129736964E-2</v>
      </c>
      <c r="AC135" s="56"/>
      <c r="AD135" s="56"/>
      <c r="AE135" s="47">
        <v>11.568780128687482</v>
      </c>
      <c r="AF135" s="59">
        <f t="shared" si="30"/>
        <v>0.73573719011972183</v>
      </c>
      <c r="AG135" s="56">
        <v>1.1511627906976745</v>
      </c>
      <c r="AH135" s="56">
        <v>3.1999999999999997</v>
      </c>
      <c r="AI135" s="56">
        <v>3.0909090909090908</v>
      </c>
      <c r="AJ135" s="20">
        <v>2.4806906272022551</v>
      </c>
      <c r="AK135" s="45">
        <v>0.6655094308477737</v>
      </c>
      <c r="AL135" s="56"/>
      <c r="AM135" s="56"/>
      <c r="AN135" s="47">
        <v>11.568780128687482</v>
      </c>
      <c r="AO135" s="59">
        <f t="shared" si="31"/>
        <v>0.73573719011972183</v>
      </c>
      <c r="AP135" s="56">
        <v>1.7175244665282299</v>
      </c>
      <c r="AQ135" s="56">
        <v>6.1707482257150872</v>
      </c>
      <c r="AR135" s="56">
        <v>6.2846301917785059</v>
      </c>
      <c r="AS135" s="20">
        <v>4.7243009613406075</v>
      </c>
      <c r="AT135" s="45">
        <v>1.5037476453698131</v>
      </c>
      <c r="AU135" s="56"/>
      <c r="AV135" s="56"/>
      <c r="AW135" s="47">
        <v>11.568780128687482</v>
      </c>
      <c r="AX135" s="59">
        <f t="shared" si="32"/>
        <v>0.73573719011972183</v>
      </c>
      <c r="AY135" s="56">
        <v>1.5408984872109097</v>
      </c>
      <c r="AZ135" s="56">
        <v>1.8102817992933153</v>
      </c>
      <c r="BA135" s="56">
        <v>1.7864300349173745</v>
      </c>
      <c r="BB135" s="20">
        <v>1.7125367738071997</v>
      </c>
      <c r="BC135" s="45">
        <v>8.6094914165015246E-2</v>
      </c>
    </row>
    <row r="136" spans="1:55" x14ac:dyDescent="0.25">
      <c r="A136" s="34">
        <v>11.339222336743688</v>
      </c>
      <c r="B136" s="13">
        <v>0.89570000000001071</v>
      </c>
      <c r="C136" s="13">
        <v>7.5200000000000005</v>
      </c>
      <c r="D136" s="13">
        <v>8.4494145088141845</v>
      </c>
      <c r="E136" s="35">
        <v>48.623049147520121</v>
      </c>
      <c r="F136" s="25"/>
      <c r="G136" s="34">
        <v>11.145994224961827</v>
      </c>
      <c r="H136" s="21">
        <v>1.3287000000000149</v>
      </c>
      <c r="I136" s="21">
        <v>3.84</v>
      </c>
      <c r="J136" s="21">
        <v>2.8554798452207728</v>
      </c>
      <c r="K136" s="43">
        <v>28.680386773944981</v>
      </c>
      <c r="L136" s="25"/>
      <c r="M136" s="34">
        <v>12.283084548681973</v>
      </c>
      <c r="N136" s="13">
        <v>1.4119000000000022</v>
      </c>
      <c r="O136" s="13">
        <v>8.290909090909091</v>
      </c>
      <c r="P136" s="13">
        <v>5.9849171260571739</v>
      </c>
      <c r="Q136" s="35">
        <v>28.342528919199189</v>
      </c>
      <c r="R136" s="26"/>
      <c r="S136" s="26"/>
      <c r="T136" s="26"/>
      <c r="U136" s="15"/>
      <c r="V136" s="47">
        <v>11.671513512411259</v>
      </c>
      <c r="W136" s="59">
        <f t="shared" si="33"/>
        <v>0.74162371047768483</v>
      </c>
      <c r="X136" s="56">
        <v>0.76824171539961994</v>
      </c>
      <c r="Y136" s="56">
        <v>0.44188233159995777</v>
      </c>
      <c r="Z136" s="56">
        <v>0.46271575267642623</v>
      </c>
      <c r="AA136" s="20">
        <v>0.55761326655866805</v>
      </c>
      <c r="AB136" s="45">
        <v>0.1054858054499853</v>
      </c>
      <c r="AC136" s="56"/>
      <c r="AD136" s="56"/>
      <c r="AE136" s="47">
        <v>11.671513512411259</v>
      </c>
      <c r="AF136" s="59">
        <f t="shared" si="30"/>
        <v>0.74162371047768483</v>
      </c>
      <c r="AG136" s="56">
        <v>1.2023255813953488</v>
      </c>
      <c r="AH136" s="56">
        <v>2.4</v>
      </c>
      <c r="AI136" s="56">
        <v>2.5909090909090908</v>
      </c>
      <c r="AJ136" s="20">
        <v>2.0644115574348132</v>
      </c>
      <c r="AK136" s="45">
        <v>0.43455177781666365</v>
      </c>
      <c r="AL136" s="56"/>
      <c r="AM136" s="56"/>
      <c r="AN136" s="47">
        <v>11.671513512411259</v>
      </c>
      <c r="AO136" s="59">
        <f t="shared" si="31"/>
        <v>0.74162371047768483</v>
      </c>
      <c r="AP136" s="56">
        <v>1.5703766859172821</v>
      </c>
      <c r="AQ136" s="56">
        <v>5.3543998565370252</v>
      </c>
      <c r="AR136" s="56">
        <v>5.7024551382772728</v>
      </c>
      <c r="AS136" s="20">
        <v>4.2090772269105265</v>
      </c>
      <c r="AT136" s="45">
        <v>1.3231705645362266</v>
      </c>
      <c r="AU136" s="56"/>
      <c r="AV136" s="56"/>
      <c r="AW136" s="47">
        <v>11.671513512411259</v>
      </c>
      <c r="AX136" s="59">
        <f t="shared" si="32"/>
        <v>0.74162371047768483</v>
      </c>
      <c r="AY136" s="56">
        <v>1.5640759572555714</v>
      </c>
      <c r="AZ136" s="56">
        <v>1.9003069735836595</v>
      </c>
      <c r="BA136" s="56">
        <v>1.9189475223504713</v>
      </c>
      <c r="BB136" s="20">
        <v>1.7944434843965675</v>
      </c>
      <c r="BC136" s="45">
        <v>0.11530938916002625</v>
      </c>
    </row>
    <row r="137" spans="1:55" x14ac:dyDescent="0.25">
      <c r="A137" s="34">
        <v>11.43840223744866</v>
      </c>
      <c r="B137" s="13">
        <v>0.92639999999996692</v>
      </c>
      <c r="C137" s="13">
        <v>8</v>
      </c>
      <c r="D137" s="13">
        <v>8.7164996320474142</v>
      </c>
      <c r="E137" s="35">
        <v>43.886126018489243</v>
      </c>
      <c r="F137" s="25"/>
      <c r="G137" s="34">
        <v>11.23621165092255</v>
      </c>
      <c r="H137" s="21">
        <v>1.822099999999989</v>
      </c>
      <c r="I137" s="21">
        <v>3.84</v>
      </c>
      <c r="J137" s="21">
        <v>2.0795864571817404</v>
      </c>
      <c r="K137" s="43">
        <v>22.386699431122462</v>
      </c>
      <c r="L137" s="25"/>
      <c r="M137" s="34">
        <v>12.378892619173541</v>
      </c>
      <c r="N137" s="13">
        <v>1.6471999999999987</v>
      </c>
      <c r="O137" s="13">
        <v>9.6000000000000014</v>
      </c>
      <c r="P137" s="13">
        <v>6.3173282603229426</v>
      </c>
      <c r="Q137" s="35">
        <v>26.308712337995445</v>
      </c>
      <c r="R137" s="26"/>
      <c r="S137" s="26"/>
      <c r="T137" s="26"/>
      <c r="U137" s="15"/>
      <c r="V137" s="47">
        <v>11.773061189784627</v>
      </c>
      <c r="W137" s="59">
        <f t="shared" si="33"/>
        <v>0.7474422910451215</v>
      </c>
      <c r="X137" s="56">
        <v>0.79457309941517695</v>
      </c>
      <c r="Y137" s="56">
        <v>0.60597109686781758</v>
      </c>
      <c r="Z137" s="56">
        <v>0.53982958269608861</v>
      </c>
      <c r="AA137" s="20">
        <v>0.64679125965969442</v>
      </c>
      <c r="AB137" s="45">
        <v>7.6317929512814034E-2</v>
      </c>
      <c r="AC137" s="56"/>
      <c r="AD137" s="56"/>
      <c r="AE137" s="47">
        <v>11.773061189784627</v>
      </c>
      <c r="AF137" s="59">
        <f t="shared" si="30"/>
        <v>0.7474422910451215</v>
      </c>
      <c r="AG137" s="56">
        <v>1.2790697674418603</v>
      </c>
      <c r="AH137" s="56">
        <v>2.4</v>
      </c>
      <c r="AI137" s="56">
        <v>3.0000000000000004</v>
      </c>
      <c r="AJ137" s="20">
        <v>2.226356589147287</v>
      </c>
      <c r="AK137" s="45">
        <v>0.50431942322717604</v>
      </c>
      <c r="AL137" s="56"/>
      <c r="AM137" s="56"/>
      <c r="AN137" s="47">
        <v>11.773061189784627</v>
      </c>
      <c r="AO137" s="59">
        <f t="shared" si="31"/>
        <v>0.7474422910451215</v>
      </c>
      <c r="AP137" s="56">
        <v>1.6200161313774708</v>
      </c>
      <c r="AQ137" s="56">
        <v>3.8994978187735549</v>
      </c>
      <c r="AR137" s="56">
        <v>6.0191779166698947</v>
      </c>
      <c r="AS137" s="20">
        <v>3.8462306222736404</v>
      </c>
      <c r="AT137" s="45">
        <v>1.2702078765516462</v>
      </c>
      <c r="AU137" s="56"/>
      <c r="AV137" s="56"/>
      <c r="AW137" s="47">
        <v>11.773061189784627</v>
      </c>
      <c r="AX137" s="59">
        <f t="shared" si="32"/>
        <v>0.7474422910451215</v>
      </c>
      <c r="AY137" s="56">
        <v>1.4117015647116826</v>
      </c>
      <c r="AZ137" s="56">
        <v>1.4832994192090447</v>
      </c>
      <c r="BA137" s="56">
        <v>1.7812467793948032</v>
      </c>
      <c r="BB137" s="20">
        <v>1.5587492544385102</v>
      </c>
      <c r="BC137" s="45">
        <v>0.1131524409088816</v>
      </c>
    </row>
    <row r="138" spans="1:55" x14ac:dyDescent="0.25">
      <c r="A138" s="34">
        <v>11.48756849761123</v>
      </c>
      <c r="B138" s="13">
        <v>0.90759999999997942</v>
      </c>
      <c r="C138" s="13">
        <v>7.3599999999999994</v>
      </c>
      <c r="D138" s="13">
        <v>8.1468423502797265</v>
      </c>
      <c r="E138" s="35">
        <v>44.212513843245475</v>
      </c>
      <c r="F138" s="25"/>
      <c r="G138" s="34">
        <v>11.314793679977004</v>
      </c>
      <c r="H138" s="21">
        <v>1.4748999999999797</v>
      </c>
      <c r="I138" s="21">
        <v>3.2</v>
      </c>
      <c r="J138" s="21">
        <v>2.1810444673069607</v>
      </c>
      <c r="K138" s="43">
        <v>26.510979554681729</v>
      </c>
      <c r="L138" s="25"/>
      <c r="M138" s="34">
        <v>12.469217622114808</v>
      </c>
      <c r="N138" s="13">
        <v>1.4009999999999987</v>
      </c>
      <c r="O138" s="13">
        <v>12.654545454545456</v>
      </c>
      <c r="P138" s="13">
        <v>9.1058213127101695</v>
      </c>
      <c r="Q138" s="35">
        <v>29.107201153681494</v>
      </c>
      <c r="R138" s="26"/>
      <c r="S138" s="26"/>
      <c r="T138" s="26"/>
      <c r="U138" s="15"/>
      <c r="V138" s="47">
        <v>11.823401223290967</v>
      </c>
      <c r="W138" s="59">
        <f t="shared" si="33"/>
        <v>0.75032672472494999</v>
      </c>
      <c r="X138" s="56">
        <v>0.77844834307990507</v>
      </c>
      <c r="Y138" s="56">
        <v>0.49050368847502179</v>
      </c>
      <c r="Z138" s="56">
        <v>0.45914354380598593</v>
      </c>
      <c r="AA138" s="20">
        <v>0.57603185845363758</v>
      </c>
      <c r="AB138" s="45">
        <v>0.10161231815870533</v>
      </c>
      <c r="AC138" s="56"/>
      <c r="AD138" s="56"/>
      <c r="AE138" s="47">
        <v>11.823401223290967</v>
      </c>
      <c r="AF138" s="59">
        <f t="shared" si="30"/>
        <v>0.75032672472494999</v>
      </c>
      <c r="AG138" s="56">
        <v>1.1767441860465115</v>
      </c>
      <c r="AH138" s="56">
        <v>2</v>
      </c>
      <c r="AI138" s="56">
        <v>3.954545454545455</v>
      </c>
      <c r="AJ138" s="20">
        <v>2.3770965468639891</v>
      </c>
      <c r="AK138" s="45">
        <v>0.82375083734123244</v>
      </c>
      <c r="AL138" s="56"/>
      <c r="AM138" s="56"/>
      <c r="AN138" s="47">
        <v>11.823401223290967</v>
      </c>
      <c r="AO138" s="59">
        <f t="shared" si="31"/>
        <v>0.75032672472494999</v>
      </c>
      <c r="AP138" s="56">
        <v>1.5141417523518244</v>
      </c>
      <c r="AQ138" s="56">
        <v>4.0897449170916342</v>
      </c>
      <c r="AR138" s="56">
        <v>8.6760662577640453</v>
      </c>
      <c r="AS138" s="20">
        <v>4.7599843090691678</v>
      </c>
      <c r="AT138" s="45">
        <v>2.0944534917431192</v>
      </c>
      <c r="AU138" s="56"/>
      <c r="AV138" s="56"/>
      <c r="AW138" s="47">
        <v>11.823401223290967</v>
      </c>
      <c r="AX138" s="59">
        <f t="shared" si="32"/>
        <v>0.75032672472494999</v>
      </c>
      <c r="AY138" s="56">
        <v>1.4222006049486153</v>
      </c>
      <c r="AZ138" s="56">
        <v>1.7565662458242326</v>
      </c>
      <c r="BA138" s="56">
        <v>1.9707201038993261</v>
      </c>
      <c r="BB138" s="20">
        <v>1.7164956515573913</v>
      </c>
      <c r="BC138" s="45">
        <v>0.15960644261845902</v>
      </c>
    </row>
    <row r="139" spans="1:55" x14ac:dyDescent="0.25">
      <c r="A139" s="34">
        <v>11.51368220916855</v>
      </c>
      <c r="B139" s="13">
        <v>0.97129999999999994</v>
      </c>
      <c r="C139" s="13">
        <v>8.9599999999999991</v>
      </c>
      <c r="D139" s="13">
        <v>9.3971457340906372</v>
      </c>
      <c r="E139" s="35">
        <v>42.527789017743416</v>
      </c>
      <c r="F139" s="25"/>
      <c r="G139" s="34">
        <v>11.421222329743021</v>
      </c>
      <c r="H139" s="21">
        <v>1.7273999999999887</v>
      </c>
      <c r="I139" s="21">
        <v>6.08</v>
      </c>
      <c r="J139" s="21">
        <v>3.5321763199005431</v>
      </c>
      <c r="K139" s="43">
        <v>23.584743578506234</v>
      </c>
      <c r="L139" s="25"/>
      <c r="M139" s="34">
        <v>12.572364079404952</v>
      </c>
      <c r="N139" s="13">
        <v>1.6363000000000056</v>
      </c>
      <c r="O139" s="13">
        <v>9.745454545454546</v>
      </c>
      <c r="P139" s="13">
        <v>6.2315637984014254</v>
      </c>
      <c r="Q139" s="35">
        <v>27.258211431938527</v>
      </c>
      <c r="R139" s="26"/>
      <c r="S139" s="26"/>
      <c r="T139" s="26"/>
      <c r="U139" s="15"/>
      <c r="V139" s="47">
        <v>11.850138361938971</v>
      </c>
      <c r="W139" s="59">
        <f t="shared" si="33"/>
        <v>0.75185873608542775</v>
      </c>
      <c r="X139" s="56">
        <v>0.83308382066276876</v>
      </c>
      <c r="Y139" s="56">
        <v>0.57447696214777866</v>
      </c>
      <c r="Z139" s="56">
        <v>0.53625737382565175</v>
      </c>
      <c r="AA139" s="20">
        <v>0.64793938554539976</v>
      </c>
      <c r="AB139" s="45">
        <v>9.3227375493244891E-2</v>
      </c>
      <c r="AC139" s="56"/>
      <c r="AD139" s="56"/>
      <c r="AE139" s="47">
        <v>11.850138361938971</v>
      </c>
      <c r="AF139" s="59">
        <f t="shared" si="30"/>
        <v>0.75185873608542775</v>
      </c>
      <c r="AG139" s="56">
        <v>1.4325581395348834</v>
      </c>
      <c r="AH139" s="56">
        <v>3.8</v>
      </c>
      <c r="AI139" s="56">
        <v>3.0454545454545454</v>
      </c>
      <c r="AJ139" s="20">
        <v>2.759337561663143</v>
      </c>
      <c r="AK139" s="45">
        <v>0.69823406700548252</v>
      </c>
      <c r="AL139" s="56"/>
      <c r="AM139" s="56"/>
      <c r="AN139" s="47">
        <v>11.850138361938971</v>
      </c>
      <c r="AO139" s="59">
        <f t="shared" si="31"/>
        <v>0.75185873608542775</v>
      </c>
      <c r="AP139" s="56">
        <v>1.7465184788352901</v>
      </c>
      <c r="AQ139" s="56">
        <v>6.6232946494765761</v>
      </c>
      <c r="AR139" s="56">
        <v>5.9374611633272902</v>
      </c>
      <c r="AS139" s="20">
        <v>4.7690914305463856</v>
      </c>
      <c r="AT139" s="45">
        <v>1.524199497987119</v>
      </c>
      <c r="AU139" s="56"/>
      <c r="AV139" s="56"/>
      <c r="AW139" s="47">
        <v>11.850138361938971</v>
      </c>
      <c r="AX139" s="59">
        <f t="shared" si="32"/>
        <v>0.75185873608542775</v>
      </c>
      <c r="AY139" s="56">
        <v>1.3680074261916686</v>
      </c>
      <c r="AZ139" s="56">
        <v>1.5626795079741906</v>
      </c>
      <c r="BA139" s="56">
        <v>1.8455331717273467</v>
      </c>
      <c r="BB139" s="20">
        <v>1.5920733686310686</v>
      </c>
      <c r="BC139" s="45">
        <v>0.13863105555825614</v>
      </c>
    </row>
    <row r="140" spans="1:55" x14ac:dyDescent="0.25">
      <c r="A140" s="34">
        <f>AVERAGE(A139,A141)</f>
        <v>11.562477136818412</v>
      </c>
      <c r="B140" s="13">
        <f t="shared" ref="B140:E140" si="35">AVERAGE(B139,B141)</f>
        <v>1.0042999999999989</v>
      </c>
      <c r="C140" s="13">
        <f t="shared" si="35"/>
        <v>7.84</v>
      </c>
      <c r="D140" s="13">
        <f t="shared" si="35"/>
        <v>7.9508339251364557</v>
      </c>
      <c r="E140" s="35">
        <f t="shared" si="35"/>
        <v>40.896422364642603</v>
      </c>
      <c r="F140" s="25"/>
      <c r="G140" s="34">
        <v>11.511668059794138</v>
      </c>
      <c r="H140" s="21">
        <v>1.4767692307692555</v>
      </c>
      <c r="I140" s="21">
        <v>5.5384615384615392</v>
      </c>
      <c r="J140" s="21">
        <v>3.912301654909812</v>
      </c>
      <c r="K140" s="43">
        <v>26.995888642364587</v>
      </c>
      <c r="L140" s="25"/>
      <c r="M140" s="34">
        <v>12.671917403370507</v>
      </c>
      <c r="N140" s="13">
        <v>1.4923999999999977</v>
      </c>
      <c r="O140" s="13">
        <v>10.763636363636365</v>
      </c>
      <c r="P140" s="13">
        <v>7.23463768395247</v>
      </c>
      <c r="Q140" s="35">
        <v>26.654136927204064</v>
      </c>
      <c r="R140" s="26"/>
      <c r="S140" s="26"/>
      <c r="T140" s="26"/>
      <c r="U140" s="15"/>
      <c r="V140" s="47">
        <v>11.900098197905981</v>
      </c>
      <c r="W140" s="59">
        <f t="shared" si="33"/>
        <v>0.7547213848256954</v>
      </c>
      <c r="X140" s="56">
        <v>0.86138791423001926</v>
      </c>
      <c r="Y140" s="56">
        <v>0.49112533373025319</v>
      </c>
      <c r="Z140" s="56">
        <v>0.48909766222416345</v>
      </c>
      <c r="AA140" s="20">
        <v>0.61387030339481197</v>
      </c>
      <c r="AB140" s="45">
        <v>0.12376018963855198</v>
      </c>
      <c r="AC140" s="56"/>
      <c r="AD140" s="56"/>
      <c r="AE140" s="47">
        <v>11.900098197905981</v>
      </c>
      <c r="AF140" s="59">
        <f t="shared" si="30"/>
        <v>0.7547213848256954</v>
      </c>
      <c r="AG140" s="56">
        <v>1.2534883720930232</v>
      </c>
      <c r="AH140" s="56">
        <v>3.4615384615384617</v>
      </c>
      <c r="AI140" s="56">
        <v>3.3636363636363642</v>
      </c>
      <c r="AJ140" s="20">
        <v>2.6928877324226161</v>
      </c>
      <c r="AK140" s="45">
        <v>0.72025437499107248</v>
      </c>
      <c r="AL140" s="56"/>
      <c r="AM140" s="56"/>
      <c r="AN140" s="47">
        <v>11.900098197905981</v>
      </c>
      <c r="AO140" s="59">
        <f t="shared" si="31"/>
        <v>0.7547213848256954</v>
      </c>
      <c r="AP140" s="56">
        <v>1.4777123570644632</v>
      </c>
      <c r="AQ140" s="56">
        <v>7.3360795926609166</v>
      </c>
      <c r="AR140" s="56">
        <v>6.8931943359435985</v>
      </c>
      <c r="AS140" s="20">
        <v>5.2356620952229926</v>
      </c>
      <c r="AT140" s="45">
        <v>1.8833194554251549</v>
      </c>
      <c r="AU140" s="56"/>
      <c r="AV140" s="56"/>
      <c r="AW140" s="47">
        <v>11.900098197905981</v>
      </c>
      <c r="AX140" s="59">
        <f t="shared" si="32"/>
        <v>0.7547213848256954</v>
      </c>
      <c r="AY140" s="56">
        <v>1.3155306398872539</v>
      </c>
      <c r="AZ140" s="56">
        <v>1.788695384393415</v>
      </c>
      <c r="BA140" s="56">
        <v>1.8046339535425482</v>
      </c>
      <c r="BB140" s="20">
        <v>1.6362866592744056</v>
      </c>
      <c r="BC140" s="45">
        <v>0.16044399591596722</v>
      </c>
    </row>
    <row r="141" spans="1:55" x14ac:dyDescent="0.25">
      <c r="A141" s="34">
        <v>11.611272064468274</v>
      </c>
      <c r="B141" s="13">
        <v>1.0372999999999977</v>
      </c>
      <c r="C141" s="13">
        <v>6.7200000000000006</v>
      </c>
      <c r="D141" s="13">
        <v>6.5045221161822742</v>
      </c>
      <c r="E141" s="35">
        <v>39.265055711541798</v>
      </c>
      <c r="F141" s="25"/>
      <c r="G141" s="34">
        <v>11.573131005271097</v>
      </c>
      <c r="H141" s="21">
        <v>1.4026363636363508</v>
      </c>
      <c r="I141" s="21">
        <v>6.4</v>
      </c>
      <c r="J141" s="21">
        <v>4.6599639497413348</v>
      </c>
      <c r="K141" s="43">
        <v>25.516368832571779</v>
      </c>
      <c r="L141" s="25"/>
      <c r="M141" s="34">
        <v>12.763472818640093</v>
      </c>
      <c r="N141" s="13">
        <v>1.375899999999979</v>
      </c>
      <c r="O141" s="13">
        <v>9.745454545454546</v>
      </c>
      <c r="P141" s="13">
        <v>7.0983625555548704</v>
      </c>
      <c r="Q141" s="35">
        <v>26.79753192067172</v>
      </c>
      <c r="R141" s="26"/>
      <c r="S141" s="26"/>
      <c r="T141" s="26"/>
      <c r="U141" s="15"/>
      <c r="V141" s="47">
        <v>11.950058033872995</v>
      </c>
      <c r="W141" s="59">
        <f t="shared" si="33"/>
        <v>0.75758403356596316</v>
      </c>
      <c r="X141" s="56">
        <v>0.88969200779726976</v>
      </c>
      <c r="Y141" s="56">
        <v>0.4664711573346203</v>
      </c>
      <c r="Z141" s="56">
        <v>0.45091763163643611</v>
      </c>
      <c r="AA141" s="20">
        <v>0.602360265589442</v>
      </c>
      <c r="AB141" s="45">
        <v>0.14373601450871704</v>
      </c>
      <c r="AC141" s="56"/>
      <c r="AD141" s="56"/>
      <c r="AE141" s="47">
        <v>11.950058033872995</v>
      </c>
      <c r="AF141" s="59">
        <f t="shared" si="30"/>
        <v>0.75758403356596316</v>
      </c>
      <c r="AG141" s="56">
        <v>1.0744186046511628</v>
      </c>
      <c r="AH141" s="56">
        <v>4</v>
      </c>
      <c r="AI141" s="56">
        <v>3.0454545454545454</v>
      </c>
      <c r="AJ141" s="20">
        <v>2.706624383368569</v>
      </c>
      <c r="AK141" s="45">
        <v>0.86136733051918091</v>
      </c>
      <c r="AL141" s="56"/>
      <c r="AM141" s="56"/>
      <c r="AN141" s="47">
        <v>11.950058033872995</v>
      </c>
      <c r="AO141" s="59">
        <f t="shared" si="31"/>
        <v>0.75758403356596316</v>
      </c>
      <c r="AP141" s="56">
        <v>1.2089062352936364</v>
      </c>
      <c r="AQ141" s="56">
        <v>8.738044621720519</v>
      </c>
      <c r="AR141" s="56">
        <v>6.7633507993026436</v>
      </c>
      <c r="AS141" s="20">
        <v>5.5701005521055995</v>
      </c>
      <c r="AT141" s="45">
        <v>2.2538756121267034</v>
      </c>
      <c r="AU141" s="56"/>
      <c r="AV141" s="56"/>
      <c r="AW141" s="47">
        <v>11.950058033872995</v>
      </c>
      <c r="AX141" s="59">
        <f t="shared" si="32"/>
        <v>0.75758403356596316</v>
      </c>
      <c r="AY141" s="56">
        <v>1.2630538535828393</v>
      </c>
      <c r="AZ141" s="56">
        <v>1.6906652624754421</v>
      </c>
      <c r="BA141" s="56">
        <v>1.8143425955701065</v>
      </c>
      <c r="BB141" s="20">
        <v>1.5893539038761293</v>
      </c>
      <c r="BC141" s="45">
        <v>0.16701079086534651</v>
      </c>
    </row>
    <row r="142" spans="1:55" x14ac:dyDescent="0.25">
      <c r="A142" s="34">
        <v>11.710289292504234</v>
      </c>
      <c r="B142" s="13">
        <v>0.97920000000000296</v>
      </c>
      <c r="C142" s="13">
        <v>6.88</v>
      </c>
      <c r="D142" s="13">
        <v>7.2411194979354834</v>
      </c>
      <c r="E142" s="35">
        <v>42.480084873532647</v>
      </c>
      <c r="F142" s="25"/>
      <c r="G142" s="34">
        <v>11.610591195013047</v>
      </c>
      <c r="H142" s="21">
        <v>1.3285555555555557</v>
      </c>
      <c r="I142" s="21">
        <v>3.5555555555555558</v>
      </c>
      <c r="J142" s="21">
        <v>2.6015600165545569</v>
      </c>
      <c r="K142" s="43">
        <v>26.760731544081128</v>
      </c>
      <c r="L142" s="25"/>
      <c r="M142" s="34">
        <v>12.877635474741453</v>
      </c>
      <c r="N142" s="13">
        <v>1.5075999999999907</v>
      </c>
      <c r="O142" s="13">
        <v>9.6000000000000014</v>
      </c>
      <c r="P142" s="13">
        <v>6.5405980159812689</v>
      </c>
      <c r="Q142" s="35">
        <v>24.945545976694852</v>
      </c>
      <c r="R142" s="26"/>
      <c r="S142" s="26"/>
      <c r="T142" s="26"/>
      <c r="U142" s="15"/>
      <c r="V142" s="47">
        <v>12.051439155002679</v>
      </c>
      <c r="W142" s="59">
        <f t="shared" si="33"/>
        <v>0.76339307062686235</v>
      </c>
      <c r="X142" s="56">
        <v>0.8398596491228103</v>
      </c>
      <c r="Y142" s="56">
        <v>0.44183429408366043</v>
      </c>
      <c r="Z142" s="56">
        <v>0.49407909110770937</v>
      </c>
      <c r="AA142" s="20">
        <v>0.59192434477139333</v>
      </c>
      <c r="AB142" s="45">
        <v>0.12488169876846572</v>
      </c>
      <c r="AC142" s="56"/>
      <c r="AD142" s="56"/>
      <c r="AE142" s="47">
        <v>12.051439155002679</v>
      </c>
      <c r="AF142" s="59">
        <f t="shared" si="30"/>
        <v>0.76339307062686235</v>
      </c>
      <c r="AG142" s="56">
        <v>1.0999999999999999</v>
      </c>
      <c r="AH142" s="56">
        <v>2.2222222222222223</v>
      </c>
      <c r="AI142" s="56">
        <v>3.0000000000000004</v>
      </c>
      <c r="AJ142" s="20">
        <v>2.1074074074074076</v>
      </c>
      <c r="AK142" s="45">
        <v>0.55147886972990512</v>
      </c>
      <c r="AL142" s="56"/>
      <c r="AM142" s="56"/>
      <c r="AN142" s="47">
        <v>12.051439155002679</v>
      </c>
      <c r="AO142" s="59">
        <f t="shared" si="31"/>
        <v>0.76339307062686235</v>
      </c>
      <c r="AP142" s="56">
        <v>1.3458074790432808</v>
      </c>
      <c r="AQ142" s="56">
        <v>4.8782668183515723</v>
      </c>
      <c r="AR142" s="56">
        <v>6.2319103135534748</v>
      </c>
      <c r="AS142" s="20">
        <v>4.1519948703161091</v>
      </c>
      <c r="AT142" s="45">
        <v>1.4564916104838552</v>
      </c>
      <c r="AU142" s="56"/>
      <c r="AV142" s="56"/>
      <c r="AW142" s="47">
        <v>12.051439155002679</v>
      </c>
      <c r="AX142" s="59">
        <f t="shared" si="32"/>
        <v>0.76339307062686235</v>
      </c>
      <c r="AY142" s="56">
        <v>1.3664729089960246</v>
      </c>
      <c r="AZ142" s="56">
        <v>1.7731143297417491</v>
      </c>
      <c r="BA142" s="56">
        <v>1.6889528024167182</v>
      </c>
      <c r="BB142" s="20">
        <v>1.6095133470514973</v>
      </c>
      <c r="BC142" s="45">
        <v>0.12392508700564116</v>
      </c>
    </row>
    <row r="143" spans="1:55" x14ac:dyDescent="0.25">
      <c r="A143" s="34">
        <v>11.809242932107162</v>
      </c>
      <c r="B143" s="13">
        <v>0.94899999999999674</v>
      </c>
      <c r="C143" s="13">
        <v>7.8545454545454554</v>
      </c>
      <c r="D143" s="13">
        <v>8.320412740572193</v>
      </c>
      <c r="E143" s="35">
        <v>41.824813108829979</v>
      </c>
      <c r="F143" s="25"/>
      <c r="G143" s="34">
        <v>11.718400665920802</v>
      </c>
      <c r="H143" s="21">
        <v>1.7508333333333301</v>
      </c>
      <c r="I143" s="21">
        <v>5.2</v>
      </c>
      <c r="J143" s="21">
        <v>3.0220068094547479</v>
      </c>
      <c r="K143" s="43">
        <v>23.747784368808638</v>
      </c>
      <c r="L143" s="25"/>
      <c r="M143" s="34">
        <v>12.957570369328337</v>
      </c>
      <c r="N143" s="13">
        <v>1.3911000000000286</v>
      </c>
      <c r="O143" s="13">
        <v>10.90909090909091</v>
      </c>
      <c r="P143" s="13">
        <v>7.6950819050807118</v>
      </c>
      <c r="Q143" s="35">
        <v>28.354619344694964</v>
      </c>
      <c r="R143" s="26"/>
      <c r="S143" s="26"/>
      <c r="T143" s="26"/>
      <c r="U143" s="15"/>
      <c r="V143" s="47">
        <v>12.152755169617473</v>
      </c>
      <c r="W143" s="59">
        <f t="shared" si="33"/>
        <v>0.76919837714943551</v>
      </c>
      <c r="X143" s="56">
        <v>0.81395711500974455</v>
      </c>
      <c r="Y143" s="56">
        <v>0.58227012536784029</v>
      </c>
      <c r="Z143" s="56">
        <v>0.45589906052000057</v>
      </c>
      <c r="AA143" s="20">
        <v>0.61737543363252845</v>
      </c>
      <c r="AB143" s="45">
        <v>0.10484223003719166</v>
      </c>
      <c r="AC143" s="56"/>
      <c r="AD143" s="56"/>
      <c r="AE143" s="47">
        <v>12.152755169617473</v>
      </c>
      <c r="AF143" s="59">
        <f t="shared" si="30"/>
        <v>0.76919837714943551</v>
      </c>
      <c r="AG143" s="56">
        <v>1.2558139534883721</v>
      </c>
      <c r="AH143" s="56">
        <v>3.25</v>
      </c>
      <c r="AI143" s="56">
        <v>3.4090909090909092</v>
      </c>
      <c r="AJ143" s="20">
        <v>2.6383016208597607</v>
      </c>
      <c r="AK143" s="45">
        <v>0.69276778027569208</v>
      </c>
      <c r="AL143" s="56"/>
      <c r="AM143" s="56"/>
      <c r="AN143" s="47">
        <v>12.152755169617473</v>
      </c>
      <c r="AO143" s="59">
        <f t="shared" si="31"/>
        <v>0.76919837714943551</v>
      </c>
      <c r="AP143" s="56">
        <v>1.5464008981182575</v>
      </c>
      <c r="AQ143" s="56">
        <v>5.6666597924270663</v>
      </c>
      <c r="AR143" s="56">
        <v>7.3319075978584864</v>
      </c>
      <c r="AS143" s="20">
        <v>4.8483227628012697</v>
      </c>
      <c r="AT143" s="45">
        <v>1.7195230505121031</v>
      </c>
      <c r="AU143" s="56"/>
      <c r="AV143" s="56"/>
      <c r="AW143" s="47">
        <v>12.152755169617473</v>
      </c>
      <c r="AX143" s="59">
        <f t="shared" si="32"/>
        <v>0.76919837714943551</v>
      </c>
      <c r="AY143" s="56">
        <v>1.3453945350435728</v>
      </c>
      <c r="AZ143" s="56">
        <v>1.5734822754972464</v>
      </c>
      <c r="BA143" s="56">
        <v>1.9197661116907316</v>
      </c>
      <c r="BB143" s="20">
        <v>1.6128809740771837</v>
      </c>
      <c r="BC143" s="45">
        <v>0.16697292205861777</v>
      </c>
    </row>
    <row r="144" spans="1:55" x14ac:dyDescent="0.25">
      <c r="A144" s="34">
        <v>11.906689214984279</v>
      </c>
      <c r="B144" s="13">
        <v>0.96039999999999281</v>
      </c>
      <c r="C144" s="13">
        <v>8</v>
      </c>
      <c r="D144" s="13">
        <v>8.3919718966503307</v>
      </c>
      <c r="E144" s="35">
        <v>42.730120795851668</v>
      </c>
      <c r="F144" s="25"/>
      <c r="G144" s="34">
        <v>11.831867559277276</v>
      </c>
      <c r="H144" s="21">
        <v>1.2957000000000165</v>
      </c>
      <c r="I144" s="21">
        <v>5.9200000000000008</v>
      </c>
      <c r="J144" s="21">
        <v>4.5928664732323243</v>
      </c>
      <c r="K144" s="43">
        <v>27.532099355478209</v>
      </c>
      <c r="L144" s="25"/>
      <c r="M144" s="34">
        <v>13.055030179945799</v>
      </c>
      <c r="N144" s="13">
        <v>1.4329999999999701</v>
      </c>
      <c r="O144" s="13">
        <v>11.466666666666669</v>
      </c>
      <c r="P144" s="13">
        <v>9.4071670231152993</v>
      </c>
      <c r="Q144" s="35">
        <v>27.021933887346506</v>
      </c>
      <c r="R144" s="26"/>
      <c r="S144" s="26"/>
      <c r="T144" s="26"/>
      <c r="U144" s="15"/>
      <c r="V144" s="47">
        <v>12.252527841544977</v>
      </c>
      <c r="W144" s="59">
        <f t="shared" si="33"/>
        <v>0.77491525167630537</v>
      </c>
      <c r="X144" s="56">
        <v>0.82373489278751888</v>
      </c>
      <c r="Y144" s="56">
        <v>0.4309076067239152</v>
      </c>
      <c r="Z144" s="56">
        <v>0.46963076250818325</v>
      </c>
      <c r="AA144" s="20">
        <v>0.57475775400653906</v>
      </c>
      <c r="AB144" s="45">
        <v>0.12498944278770854</v>
      </c>
      <c r="AC144" s="56"/>
      <c r="AD144" s="56"/>
      <c r="AE144" s="47">
        <v>12.252527841544977</v>
      </c>
      <c r="AF144" s="59">
        <f t="shared" si="30"/>
        <v>0.77491525167630537</v>
      </c>
      <c r="AG144" s="56">
        <v>1.2790697674418603</v>
      </c>
      <c r="AH144" s="56">
        <v>3.7</v>
      </c>
      <c r="AI144" s="56">
        <v>3.5833333333333339</v>
      </c>
      <c r="AJ144" s="20">
        <v>2.8541343669250647</v>
      </c>
      <c r="AK144" s="45">
        <v>0.78825210586179617</v>
      </c>
      <c r="AL144" s="56"/>
      <c r="AM144" s="56"/>
      <c r="AN144" s="47">
        <v>12.252527841544977</v>
      </c>
      <c r="AO144" s="59">
        <f t="shared" si="31"/>
        <v>0.77491525167630537</v>
      </c>
      <c r="AP144" s="56">
        <v>1.5597006161344347</v>
      </c>
      <c r="AQ144" s="56">
        <v>8.6122280381452061</v>
      </c>
      <c r="AR144" s="56">
        <v>8.9631897648241381</v>
      </c>
      <c r="AS144" s="20">
        <v>6.3783728063679268</v>
      </c>
      <c r="AT144" s="45">
        <v>2.4114653077258219</v>
      </c>
      <c r="AU144" s="56"/>
      <c r="AV144" s="56"/>
      <c r="AW144" s="47">
        <v>12.252527841544977</v>
      </c>
      <c r="AX144" s="59">
        <f t="shared" si="32"/>
        <v>0.77491525167630537</v>
      </c>
      <c r="AY144" s="56">
        <v>1.3745159087956238</v>
      </c>
      <c r="AZ144" s="56">
        <v>1.8242236694709988</v>
      </c>
      <c r="BA144" s="56">
        <v>1.8295358621691733</v>
      </c>
      <c r="BB144" s="20">
        <v>1.6760918134785987</v>
      </c>
      <c r="BC144" s="45">
        <v>0.15079574989792249</v>
      </c>
    </row>
    <row r="145" spans="1:55" x14ac:dyDescent="0.25">
      <c r="A145" s="34">
        <v>12.017119376472403</v>
      </c>
      <c r="B145" s="13">
        <v>0.87690000000001189</v>
      </c>
      <c r="C145" s="13">
        <v>16.48</v>
      </c>
      <c r="D145" s="13">
        <v>17.945643684015497</v>
      </c>
      <c r="E145" s="35">
        <v>45.893774047022404</v>
      </c>
      <c r="F145" s="25"/>
      <c r="G145" s="34">
        <v>11.917839662450886</v>
      </c>
      <c r="H145" s="21">
        <v>1.5933999999999973</v>
      </c>
      <c r="I145" s="21">
        <v>4.8320000000000007</v>
      </c>
      <c r="J145" s="21">
        <v>3.1274721626372317</v>
      </c>
      <c r="K145" s="43">
        <v>24.720339481410615</v>
      </c>
      <c r="L145" s="25"/>
      <c r="M145" s="34">
        <v>13.127770273094823</v>
      </c>
      <c r="N145" s="13">
        <v>1.549333333333333</v>
      </c>
      <c r="O145" s="13">
        <v>10.08</v>
      </c>
      <c r="P145" s="13">
        <v>6.6391248391100923</v>
      </c>
      <c r="Q145" s="35">
        <v>26.006877114107908</v>
      </c>
      <c r="R145" s="26"/>
      <c r="S145" s="26"/>
      <c r="T145" s="26"/>
      <c r="U145" s="15"/>
      <c r="V145" s="47">
        <v>12.365594363404506</v>
      </c>
      <c r="W145" s="59">
        <f t="shared" si="33"/>
        <v>0.78139385053682497</v>
      </c>
      <c r="X145" s="56">
        <v>0.75211695906433829</v>
      </c>
      <c r="Y145" s="56">
        <v>0.52991292780263688</v>
      </c>
      <c r="Z145" s="56">
        <v>0.50775617216517355</v>
      </c>
      <c r="AA145" s="20">
        <v>0.5965953530107162</v>
      </c>
      <c r="AB145" s="45">
        <v>7.8023410839777693E-2</v>
      </c>
      <c r="AC145" s="56"/>
      <c r="AD145" s="56"/>
      <c r="AE145" s="47">
        <v>12.365594363404506</v>
      </c>
      <c r="AF145" s="59">
        <f t="shared" si="30"/>
        <v>0.78139385053682497</v>
      </c>
      <c r="AG145" s="56">
        <v>2.6348837209302327</v>
      </c>
      <c r="AH145" s="56">
        <v>3.0200000000000005</v>
      </c>
      <c r="AI145" s="56">
        <v>3.15</v>
      </c>
      <c r="AJ145" s="20">
        <v>2.9349612403100775</v>
      </c>
      <c r="AK145" s="45">
        <v>0.15466079898482235</v>
      </c>
      <c r="AL145" s="56"/>
      <c r="AM145" s="56"/>
      <c r="AN145" s="47">
        <v>12.365594363404506</v>
      </c>
      <c r="AO145" s="59">
        <f t="shared" si="31"/>
        <v>0.78139385053682497</v>
      </c>
      <c r="AP145" s="56">
        <v>3.3353104437897585</v>
      </c>
      <c r="AQ145" s="56">
        <v>5.8644211854535531</v>
      </c>
      <c r="AR145" s="56">
        <v>6.3257871003117963</v>
      </c>
      <c r="AS145" s="20">
        <v>5.1751729098517023</v>
      </c>
      <c r="AT145" s="45">
        <v>0.92952228722892749</v>
      </c>
      <c r="AU145" s="56"/>
      <c r="AV145" s="56"/>
      <c r="AW145" s="47">
        <v>12.365594363404506</v>
      </c>
      <c r="AX145" s="59">
        <f t="shared" si="32"/>
        <v>0.78139385053682497</v>
      </c>
      <c r="AY145" s="56">
        <v>1.4762823359120512</v>
      </c>
      <c r="AZ145" s="56">
        <v>1.6379218968049671</v>
      </c>
      <c r="BA145" s="56">
        <v>1.7608108487589618</v>
      </c>
      <c r="BB145" s="20">
        <v>1.62500502715866</v>
      </c>
      <c r="BC145" s="45">
        <v>8.2389831081295911E-2</v>
      </c>
    </row>
    <row r="146" spans="1:55" x14ac:dyDescent="0.25">
      <c r="A146" s="34">
        <v>12.103584188639456</v>
      </c>
      <c r="B146" s="13">
        <v>0.98709090909090402</v>
      </c>
      <c r="C146" s="13">
        <v>8.7272727272727266</v>
      </c>
      <c r="D146" s="13">
        <v>9.042612875317884</v>
      </c>
      <c r="E146" s="35">
        <v>43.521172385426951</v>
      </c>
      <c r="F146" s="25"/>
      <c r="G146" s="34">
        <v>12.017356394077165</v>
      </c>
      <c r="H146" s="21">
        <v>1.2670000000000017</v>
      </c>
      <c r="I146" s="21">
        <v>6.56</v>
      </c>
      <c r="J146" s="21">
        <v>5.3813505139310305</v>
      </c>
      <c r="K146" s="43">
        <v>27.795516211765417</v>
      </c>
      <c r="L146" s="25"/>
      <c r="M146" s="34">
        <v>13.225205597233812</v>
      </c>
      <c r="N146" s="13">
        <v>1.4891000000000012</v>
      </c>
      <c r="O146" s="13">
        <v>10.181818181818182</v>
      </c>
      <c r="P146" s="13">
        <v>6.9599716621074794</v>
      </c>
      <c r="Q146" s="35">
        <v>25.248915078114408</v>
      </c>
      <c r="R146" s="26"/>
      <c r="S146" s="26"/>
      <c r="T146" s="26"/>
      <c r="U146" s="15"/>
      <c r="V146" s="47">
        <v>12.454123397893131</v>
      </c>
      <c r="W146" s="59">
        <f t="shared" si="33"/>
        <v>0.78646647585976059</v>
      </c>
      <c r="X146" s="56">
        <v>0.84662768031188718</v>
      </c>
      <c r="Y146" s="56">
        <v>0.42136292175595769</v>
      </c>
      <c r="Z146" s="56">
        <v>0.48801616779549956</v>
      </c>
      <c r="AA146" s="20">
        <v>0.58533558995444812</v>
      </c>
      <c r="AB146" s="45">
        <v>0.13205533078274673</v>
      </c>
      <c r="AC146" s="56"/>
      <c r="AD146" s="56"/>
      <c r="AE146" s="47">
        <v>12.454123397893131</v>
      </c>
      <c r="AF146" s="59">
        <f t="shared" si="30"/>
        <v>0.78646647585976059</v>
      </c>
      <c r="AG146" s="56">
        <v>1.3953488372093021</v>
      </c>
      <c r="AH146" s="56">
        <v>4.0999999999999996</v>
      </c>
      <c r="AI146" s="56">
        <v>3.1818181818181817</v>
      </c>
      <c r="AJ146" s="20">
        <v>2.8923890063424942</v>
      </c>
      <c r="AK146" s="45">
        <v>0.7940636863225925</v>
      </c>
      <c r="AL146" s="56"/>
      <c r="AM146" s="56"/>
      <c r="AN146" s="47">
        <v>12.454123397893131</v>
      </c>
      <c r="AO146" s="59">
        <f t="shared" si="31"/>
        <v>0.78646647585976059</v>
      </c>
      <c r="AP146" s="56">
        <v>1.680626323203968</v>
      </c>
      <c r="AQ146" s="56">
        <v>10.090739203778199</v>
      </c>
      <c r="AR146" s="56">
        <v>6.6314913524952726</v>
      </c>
      <c r="AS146" s="20">
        <v>6.1342856264924803</v>
      </c>
      <c r="AT146" s="45">
        <v>2.4404855948818613</v>
      </c>
      <c r="AU146" s="56"/>
      <c r="AV146" s="56"/>
      <c r="AW146" s="47">
        <v>12.454123397893131</v>
      </c>
      <c r="AX146" s="59">
        <f t="shared" si="32"/>
        <v>0.78646647585976059</v>
      </c>
      <c r="AY146" s="56">
        <v>1.3999619635761393</v>
      </c>
      <c r="AZ146" s="56">
        <v>1.8416771610472289</v>
      </c>
      <c r="BA146" s="56">
        <v>1.709492585129347</v>
      </c>
      <c r="BB146" s="20">
        <v>1.6503772365842384</v>
      </c>
      <c r="BC146" s="45">
        <v>0.13089314629936089</v>
      </c>
    </row>
    <row r="147" spans="1:55" x14ac:dyDescent="0.25">
      <c r="A147" s="34">
        <v>12.204429604262087</v>
      </c>
      <c r="B147" s="13">
        <v>0.96574999999998568</v>
      </c>
      <c r="C147" s="13">
        <v>7.0857142857142863</v>
      </c>
      <c r="D147" s="13">
        <v>6.3702303546837218</v>
      </c>
      <c r="E147" s="35">
        <v>42.709471513774545</v>
      </c>
      <c r="F147" s="25"/>
      <c r="G147" s="34">
        <v>12.100374222009052</v>
      </c>
      <c r="H147" s="21">
        <v>1.4075999999999915</v>
      </c>
      <c r="I147" s="21">
        <v>5.120000000000001</v>
      </c>
      <c r="J147" s="21">
        <v>3.6166621239740113</v>
      </c>
      <c r="K147" s="43">
        <v>25.981760844773063</v>
      </c>
      <c r="L147" s="25"/>
      <c r="M147" s="34">
        <v>13.337878940404259</v>
      </c>
      <c r="N147" s="13">
        <v>1.3560999999999979</v>
      </c>
      <c r="O147" s="13">
        <v>9.745454545454546</v>
      </c>
      <c r="P147" s="13">
        <v>7.4070517001189291</v>
      </c>
      <c r="Q147" s="35">
        <v>26.086330568961341</v>
      </c>
      <c r="R147" s="26"/>
      <c r="S147" s="26"/>
      <c r="T147" s="26"/>
      <c r="U147" s="15"/>
      <c r="V147" s="47">
        <v>12.557376351943697</v>
      </c>
      <c r="W147" s="59">
        <f t="shared" si="33"/>
        <v>0.79238276707890987</v>
      </c>
      <c r="X147" s="56">
        <v>0.8283235867446278</v>
      </c>
      <c r="Y147" s="56">
        <v>0.46812190107630758</v>
      </c>
      <c r="Z147" s="56">
        <v>0.44442866506445189</v>
      </c>
      <c r="AA147" s="20">
        <v>0.58029138429512905</v>
      </c>
      <c r="AB147" s="45">
        <v>0.12420456573349763</v>
      </c>
      <c r="AC147" s="56"/>
      <c r="AD147" s="56"/>
      <c r="AE147" s="47">
        <v>12.557376351943697</v>
      </c>
      <c r="AF147" s="59">
        <f t="shared" si="30"/>
        <v>0.79238276707890987</v>
      </c>
      <c r="AG147" s="56">
        <v>1.132890365448505</v>
      </c>
      <c r="AH147" s="56">
        <v>3.2000000000000006</v>
      </c>
      <c r="AI147" s="56">
        <v>3.0454545454545454</v>
      </c>
      <c r="AJ147" s="20">
        <v>2.4594483036343502</v>
      </c>
      <c r="AK147" s="45">
        <v>0.66477766882446665</v>
      </c>
      <c r="AL147" s="56"/>
      <c r="AM147" s="56"/>
      <c r="AN147" s="47">
        <v>12.557376351943697</v>
      </c>
      <c r="AO147" s="59">
        <f t="shared" si="31"/>
        <v>0.79238276707890987</v>
      </c>
      <c r="AP147" s="56">
        <v>1.1839472690660833</v>
      </c>
      <c r="AQ147" s="56">
        <v>6.7817166316760051</v>
      </c>
      <c r="AR147" s="56">
        <v>7.0574711624545055</v>
      </c>
      <c r="AS147" s="20">
        <v>5.0077116877321979</v>
      </c>
      <c r="AT147" s="45">
        <v>1.9135386841664122</v>
      </c>
      <c r="AU147" s="56"/>
      <c r="AV147" s="56"/>
      <c r="AW147" s="47">
        <v>12.557376351943697</v>
      </c>
      <c r="AX147" s="59">
        <f t="shared" si="32"/>
        <v>0.79238276707890987</v>
      </c>
      <c r="AY147" s="56">
        <v>1.3738516755523849</v>
      </c>
      <c r="AZ147" s="56">
        <v>1.7215012373598417</v>
      </c>
      <c r="BA147" s="56">
        <v>1.7661902914603467</v>
      </c>
      <c r="BB147" s="20">
        <v>1.6205144014575243</v>
      </c>
      <c r="BC147" s="45">
        <v>0.12400423803552738</v>
      </c>
    </row>
    <row r="148" spans="1:55" x14ac:dyDescent="0.25">
      <c r="A148" s="34">
        <v>12.300002487747649</v>
      </c>
      <c r="B148" s="13">
        <v>1.0132000000000176</v>
      </c>
      <c r="C148" s="13">
        <v>9.6000000000000014</v>
      </c>
      <c r="D148" s="13">
        <v>9.5713781071763915</v>
      </c>
      <c r="E148" s="35">
        <v>41.311524916688931</v>
      </c>
      <c r="F148" s="25"/>
      <c r="G148" s="34">
        <v>12.199896575176268</v>
      </c>
      <c r="H148" s="21">
        <v>1.3465384615384524</v>
      </c>
      <c r="I148" s="21">
        <v>4.5538461538461545</v>
      </c>
      <c r="J148" s="21">
        <v>3.6457880853797513</v>
      </c>
      <c r="K148" s="43">
        <v>26.695425358180159</v>
      </c>
      <c r="L148" s="25"/>
      <c r="M148" s="34">
        <v>13.417428815337084</v>
      </c>
      <c r="N148" s="13">
        <v>1.3373000000000101</v>
      </c>
      <c r="O148" s="13">
        <v>11.054545454545455</v>
      </c>
      <c r="P148" s="13">
        <v>8.3761210106053294</v>
      </c>
      <c r="Q148" s="35">
        <v>28.722216443157357</v>
      </c>
      <c r="R148" s="26"/>
      <c r="S148" s="26"/>
      <c r="T148" s="26"/>
      <c r="U148" s="15"/>
      <c r="V148" s="47">
        <v>12.65523089977899</v>
      </c>
      <c r="W148" s="59">
        <f t="shared" si="33"/>
        <v>0.79798973500961179</v>
      </c>
      <c r="X148" s="56">
        <v>0.86902144249514257</v>
      </c>
      <c r="Y148" s="56">
        <v>0.44781482273923739</v>
      </c>
      <c r="Z148" s="56">
        <v>0.4382674240769095</v>
      </c>
      <c r="AA148" s="20">
        <v>0.58503456310376312</v>
      </c>
      <c r="AB148" s="45">
        <v>0.14202018513242476</v>
      </c>
      <c r="AC148" s="56"/>
      <c r="AD148" s="56"/>
      <c r="AE148" s="47">
        <v>12.65523089977899</v>
      </c>
      <c r="AF148" s="59">
        <f t="shared" si="30"/>
        <v>0.79798973500961179</v>
      </c>
      <c r="AG148" s="56">
        <v>1.5348837209302326</v>
      </c>
      <c r="AH148" s="56">
        <v>2.8461538461538463</v>
      </c>
      <c r="AI148" s="56">
        <v>3.4545454545454546</v>
      </c>
      <c r="AJ148" s="20">
        <v>2.6118610072098445</v>
      </c>
      <c r="AK148" s="45">
        <v>0.5664053741688253</v>
      </c>
      <c r="AL148" s="56"/>
      <c r="AM148" s="56"/>
      <c r="AN148" s="47">
        <v>12.65523089977899</v>
      </c>
      <c r="AO148" s="59">
        <f t="shared" si="31"/>
        <v>0.79798973500961179</v>
      </c>
      <c r="AP148" s="56">
        <v>1.7789006582561824</v>
      </c>
      <c r="AQ148" s="56">
        <v>6.8363316358173982</v>
      </c>
      <c r="AR148" s="56">
        <v>7.9808046276533009</v>
      </c>
      <c r="AS148" s="20">
        <v>5.5320123072422938</v>
      </c>
      <c r="AT148" s="45">
        <v>1.9054168305628816</v>
      </c>
      <c r="AU148" s="56"/>
      <c r="AV148" s="56"/>
      <c r="AW148" s="47">
        <v>12.65523089977899</v>
      </c>
      <c r="AX148" s="59">
        <f t="shared" si="32"/>
        <v>0.79798973500961179</v>
      </c>
      <c r="AY148" s="56">
        <v>1.3288834002104761</v>
      </c>
      <c r="AZ148" s="56">
        <v>1.7687872681346684</v>
      </c>
      <c r="BA148" s="56">
        <v>1.9446544885652381</v>
      </c>
      <c r="BB148" s="20">
        <v>1.6807750523034608</v>
      </c>
      <c r="BC148" s="45">
        <v>0.18312392972614838</v>
      </c>
    </row>
    <row r="149" spans="1:55" x14ac:dyDescent="0.25">
      <c r="A149" s="34">
        <v>12.39689399668873</v>
      </c>
      <c r="B149" s="13">
        <v>0.99800000000000177</v>
      </c>
      <c r="C149" s="13">
        <v>9.9200000000000017</v>
      </c>
      <c r="D149" s="13">
        <v>10.454592604832882</v>
      </c>
      <c r="E149" s="35">
        <v>41.719232854689537</v>
      </c>
      <c r="F149" s="25"/>
      <c r="G149" s="34">
        <v>12.303809992939829</v>
      </c>
      <c r="H149" s="21">
        <v>1.534000000000026</v>
      </c>
      <c r="I149" s="21">
        <v>5.6000000000000005</v>
      </c>
      <c r="J149" s="21">
        <v>3.606979245346098</v>
      </c>
      <c r="K149" s="43">
        <v>23.607895716294912</v>
      </c>
      <c r="L149" s="25"/>
      <c r="M149" s="34">
        <v>13.513227551690964</v>
      </c>
      <c r="N149" s="13">
        <v>1.5045999999999935</v>
      </c>
      <c r="O149" s="13">
        <v>10.472727272727274</v>
      </c>
      <c r="P149" s="13">
        <v>7.0446927822430006</v>
      </c>
      <c r="Q149" s="35">
        <v>26.332928337434055</v>
      </c>
      <c r="R149" s="26"/>
      <c r="S149" s="26"/>
      <c r="T149" s="26"/>
      <c r="U149" s="15"/>
      <c r="V149" s="47">
        <v>12.7544355533452</v>
      </c>
      <c r="W149" s="59">
        <f t="shared" si="33"/>
        <v>0.80367406265127006</v>
      </c>
      <c r="X149" s="56">
        <v>0.85598440545809196</v>
      </c>
      <c r="Y149" s="56">
        <v>0.51015842302576886</v>
      </c>
      <c r="Z149" s="56">
        <v>0.49309591435437838</v>
      </c>
      <c r="AA149" s="20">
        <v>0.61974624761274644</v>
      </c>
      <c r="AB149" s="45">
        <v>0.11822173054217801</v>
      </c>
      <c r="AC149" s="56"/>
      <c r="AD149" s="56"/>
      <c r="AE149" s="47">
        <v>12.7544355533452</v>
      </c>
      <c r="AF149" s="59">
        <f t="shared" si="30"/>
        <v>0.80367406265127006</v>
      </c>
      <c r="AG149" s="56">
        <v>1.5860465116279072</v>
      </c>
      <c r="AH149" s="56">
        <v>3.5</v>
      </c>
      <c r="AI149" s="56">
        <v>3.2727272727272729</v>
      </c>
      <c r="AJ149" s="20">
        <v>2.7862579281183937</v>
      </c>
      <c r="AK149" s="45">
        <v>0.6036814298800508</v>
      </c>
      <c r="AL149" s="56"/>
      <c r="AM149" s="56"/>
      <c r="AN149" s="47">
        <v>12.7544355533452</v>
      </c>
      <c r="AO149" s="59">
        <f t="shared" si="31"/>
        <v>0.80367406265127006</v>
      </c>
      <c r="AP149" s="56">
        <v>1.943051612661016</v>
      </c>
      <c r="AQ149" s="56">
        <v>6.7635599621330771</v>
      </c>
      <c r="AR149" s="56">
        <v>6.7122140052341059</v>
      </c>
      <c r="AS149" s="20">
        <v>5.1396085266760663</v>
      </c>
      <c r="AT149" s="45">
        <v>1.5983471859210829</v>
      </c>
      <c r="AU149" s="56"/>
      <c r="AV149" s="56"/>
      <c r="AW149" s="47">
        <v>12.7544355533452</v>
      </c>
      <c r="AX149" s="59">
        <f t="shared" si="32"/>
        <v>0.80367406265127006</v>
      </c>
      <c r="AY149" s="56">
        <v>1.3419982951952452</v>
      </c>
      <c r="AZ149" s="56">
        <v>1.564213523858982</v>
      </c>
      <c r="BA149" s="56">
        <v>1.782886337821521</v>
      </c>
      <c r="BB149" s="20">
        <v>1.5630327189585824</v>
      </c>
      <c r="BC149" s="45">
        <v>0.1272747844336134</v>
      </c>
    </row>
    <row r="150" spans="1:55" x14ac:dyDescent="0.25">
      <c r="A150" s="34">
        <v>12.498237452973472</v>
      </c>
      <c r="B150" s="13">
        <v>1.1132000000000002</v>
      </c>
      <c r="C150" s="13">
        <v>8.48</v>
      </c>
      <c r="D150" s="13">
        <v>7.7504887598241199</v>
      </c>
      <c r="E150" s="35">
        <v>37.909785671848724</v>
      </c>
      <c r="F150" s="25"/>
      <c r="G150" s="34">
        <v>12.408251978862735</v>
      </c>
      <c r="H150" s="21">
        <v>1.2452000000000112</v>
      </c>
      <c r="I150" s="21">
        <v>4.8000000000000007</v>
      </c>
      <c r="J150" s="21">
        <v>3.9414764328798264</v>
      </c>
      <c r="K150" s="43">
        <v>28.154903499102105</v>
      </c>
      <c r="L150" s="25"/>
      <c r="M150" s="34">
        <v>13.610519549822767</v>
      </c>
      <c r="N150" s="13">
        <v>1.3758999999999901</v>
      </c>
      <c r="O150" s="13">
        <v>11.490909090909092</v>
      </c>
      <c r="P150" s="13">
        <v>8.4400978479322077</v>
      </c>
      <c r="Q150" s="35">
        <v>26.246995222211591</v>
      </c>
      <c r="R150" s="26"/>
      <c r="S150" s="26"/>
      <c r="T150" s="26"/>
      <c r="U150" s="15"/>
      <c r="V150" s="47">
        <v>12.858198438058283</v>
      </c>
      <c r="W150" s="59">
        <f t="shared" si="33"/>
        <v>0.80961957238846327</v>
      </c>
      <c r="X150" s="56">
        <v>0.9547914230019503</v>
      </c>
      <c r="Y150" s="56">
        <v>0.41411295198936271</v>
      </c>
      <c r="Z150" s="56">
        <v>0.45091763163643978</v>
      </c>
      <c r="AA150" s="20">
        <v>0.60660733554258428</v>
      </c>
      <c r="AB150" s="45">
        <v>0.17441594458928214</v>
      </c>
      <c r="AC150" s="56"/>
      <c r="AD150" s="56"/>
      <c r="AE150" s="47">
        <v>12.858198438058283</v>
      </c>
      <c r="AF150" s="59">
        <f t="shared" si="30"/>
        <v>0.80961957238846327</v>
      </c>
      <c r="AG150" s="56">
        <v>1.3558139534883722</v>
      </c>
      <c r="AH150" s="56">
        <v>3.0000000000000004</v>
      </c>
      <c r="AI150" s="56">
        <v>3.5909090909090913</v>
      </c>
      <c r="AJ150" s="20">
        <v>2.6489076814658215</v>
      </c>
      <c r="AK150" s="45">
        <v>0.66867080351762398</v>
      </c>
      <c r="AL150" s="56"/>
      <c r="AM150" s="56"/>
      <c r="AN150" s="47">
        <v>12.858198438058283</v>
      </c>
      <c r="AO150" s="59">
        <f t="shared" si="31"/>
        <v>0.80961957238846327</v>
      </c>
      <c r="AP150" s="56">
        <v>1.4404769514142215</v>
      </c>
      <c r="AQ150" s="56">
        <v>7.3907861342737382</v>
      </c>
      <c r="AR150" s="56">
        <v>8.0417620372650411</v>
      </c>
      <c r="AS150" s="20">
        <v>5.6243417076510012</v>
      </c>
      <c r="AT150" s="45">
        <v>2.100355972244468</v>
      </c>
      <c r="AU150" s="56"/>
      <c r="AV150" s="56"/>
      <c r="AW150" s="47">
        <v>12.858198438058283</v>
      </c>
      <c r="AX150" s="59">
        <f t="shared" si="32"/>
        <v>0.80961957238846327</v>
      </c>
      <c r="AY150" s="56">
        <v>1.2194583711555336</v>
      </c>
      <c r="AZ150" s="56">
        <v>1.8654894678241951</v>
      </c>
      <c r="BA150" s="56">
        <v>1.7770681859193349</v>
      </c>
      <c r="BB150" s="20">
        <v>1.6206720082996879</v>
      </c>
      <c r="BC150" s="45">
        <v>0.2022241889143957</v>
      </c>
    </row>
    <row r="151" spans="1:55" x14ac:dyDescent="0.25">
      <c r="A151" s="34">
        <v>12.551607911003206</v>
      </c>
      <c r="B151" s="13">
        <v>1.1068181818181793</v>
      </c>
      <c r="C151" s="13">
        <v>9.3090909090909104</v>
      </c>
      <c r="D151" s="13">
        <v>8.4553926935696602</v>
      </c>
      <c r="E151" s="35">
        <v>38.491917249110543</v>
      </c>
      <c r="F151" s="25"/>
      <c r="G151" s="34">
        <v>12.498345869834997</v>
      </c>
      <c r="H151" s="21">
        <v>1.633999999999969</v>
      </c>
      <c r="I151" s="21">
        <v>5.44</v>
      </c>
      <c r="J151" s="21">
        <v>3.3965071286530426</v>
      </c>
      <c r="K151" s="43">
        <v>23.315626483858907</v>
      </c>
      <c r="L151" s="25"/>
      <c r="M151" s="34">
        <v>13.718254299114353</v>
      </c>
      <c r="N151" s="13">
        <v>1.3822000000000121</v>
      </c>
      <c r="O151" s="13">
        <v>11.490909090909092</v>
      </c>
      <c r="P151" s="13">
        <v>8.4247775007386281</v>
      </c>
      <c r="Q151" s="35">
        <v>26.511226975976779</v>
      </c>
      <c r="R151" s="26"/>
      <c r="S151" s="26"/>
      <c r="T151" s="26"/>
      <c r="U151" s="15"/>
      <c r="V151" s="47">
        <v>12.912843038574609</v>
      </c>
      <c r="W151" s="59">
        <f t="shared" si="33"/>
        <v>0.81275065346194364</v>
      </c>
      <c r="X151" s="56">
        <v>0.94931773879142167</v>
      </c>
      <c r="Y151" s="56">
        <v>0.54341516507436538</v>
      </c>
      <c r="Z151" s="56">
        <v>0.45298230281844393</v>
      </c>
      <c r="AA151" s="20">
        <v>0.64857173556141035</v>
      </c>
      <c r="AB151" s="45">
        <v>0.15262224006575759</v>
      </c>
      <c r="AC151" s="56"/>
      <c r="AD151" s="56"/>
      <c r="AE151" s="47">
        <v>12.912843038574609</v>
      </c>
      <c r="AF151" s="59">
        <f t="shared" si="30"/>
        <v>0.81275065346194364</v>
      </c>
      <c r="AG151" s="56">
        <v>1.488372093023256</v>
      </c>
      <c r="AH151" s="56">
        <v>3.4</v>
      </c>
      <c r="AI151" s="56">
        <v>3.5909090909090913</v>
      </c>
      <c r="AJ151" s="20">
        <v>2.8264270613107825</v>
      </c>
      <c r="AK151" s="45">
        <v>0.67129350110244446</v>
      </c>
      <c r="AL151" s="56"/>
      <c r="AM151" s="56"/>
      <c r="AN151" s="47">
        <v>12.912843038574609</v>
      </c>
      <c r="AO151" s="59">
        <f t="shared" si="31"/>
        <v>0.81275065346194364</v>
      </c>
      <c r="AP151" s="56">
        <v>1.5714877690526061</v>
      </c>
      <c r="AQ151" s="56">
        <v>6.3688970919634542</v>
      </c>
      <c r="AR151" s="56">
        <v>8.0271647436460771</v>
      </c>
      <c r="AS151" s="20">
        <v>5.3225165348873791</v>
      </c>
      <c r="AT151" s="45">
        <v>1.9356416251245312</v>
      </c>
      <c r="AU151" s="56"/>
      <c r="AV151" s="56"/>
      <c r="AW151" s="47">
        <v>12.912843038574609</v>
      </c>
      <c r="AX151" s="59">
        <f t="shared" si="32"/>
        <v>0.81275065346194364</v>
      </c>
      <c r="AY151" s="56">
        <v>1.2381840171180494</v>
      </c>
      <c r="AZ151" s="56">
        <v>1.5448483296257354</v>
      </c>
      <c r="BA151" s="56">
        <v>1.7949581515839921</v>
      </c>
      <c r="BB151" s="20">
        <v>1.5259968327759257</v>
      </c>
      <c r="BC151" s="45">
        <v>0.16100299521301176</v>
      </c>
    </row>
    <row r="152" spans="1:55" x14ac:dyDescent="0.25">
      <c r="A152" s="34">
        <v>12.596637887371173</v>
      </c>
      <c r="B152" s="13">
        <v>1.0680000000000021</v>
      </c>
      <c r="C152" s="13">
        <v>8.48</v>
      </c>
      <c r="D152" s="13">
        <v>8.0870936712811705</v>
      </c>
      <c r="E152" s="35">
        <v>38.733061904788585</v>
      </c>
      <c r="F152" s="25"/>
      <c r="G152" s="34">
        <v>12.588224732528808</v>
      </c>
      <c r="H152" s="21">
        <v>1.4833333333333485</v>
      </c>
      <c r="I152" s="21">
        <v>4.2666666666666666</v>
      </c>
      <c r="J152" s="21">
        <v>2.9962172420893785</v>
      </c>
      <c r="K152" s="43">
        <v>25.446020746501866</v>
      </c>
      <c r="L152" s="25"/>
      <c r="M152" s="34">
        <v>13.821750748275392</v>
      </c>
      <c r="N152" s="13">
        <v>1.5471999999999866</v>
      </c>
      <c r="O152" s="13">
        <v>9.454545454545455</v>
      </c>
      <c r="P152" s="13">
        <v>6.1126468001126026</v>
      </c>
      <c r="Q152" s="35">
        <v>25.157743338893148</v>
      </c>
      <c r="R152" s="26"/>
      <c r="S152" s="26"/>
      <c r="T152" s="26"/>
      <c r="U152" s="15"/>
      <c r="V152" s="47">
        <v>12.95894804049377</v>
      </c>
      <c r="W152" s="59">
        <f t="shared" si="33"/>
        <v>0.81539242405844981</v>
      </c>
      <c r="X152" s="56">
        <v>0.91602339181286807</v>
      </c>
      <c r="Y152" s="56">
        <v>0.49330834038780014</v>
      </c>
      <c r="Z152" s="56">
        <v>0.50705702425168875</v>
      </c>
      <c r="AA152" s="20">
        <v>0.63879625215078562</v>
      </c>
      <c r="AB152" s="45">
        <v>0.13867037871743682</v>
      </c>
      <c r="AC152" s="56"/>
      <c r="AD152" s="56"/>
      <c r="AE152" s="47">
        <v>12.95894804049377</v>
      </c>
      <c r="AF152" s="59">
        <f t="shared" si="30"/>
        <v>0.81539242405844981</v>
      </c>
      <c r="AG152" s="56">
        <v>1.3558139534883722</v>
      </c>
      <c r="AH152" s="56">
        <v>2.6666666666666665</v>
      </c>
      <c r="AI152" s="56">
        <v>2.9545454545454546</v>
      </c>
      <c r="AJ152" s="20">
        <v>2.3256753582334979</v>
      </c>
      <c r="AK152" s="45">
        <v>0.49199996864440315</v>
      </c>
      <c r="AL152" s="56"/>
      <c r="AM152" s="56"/>
      <c r="AN152" s="47">
        <v>12.95894804049377</v>
      </c>
      <c r="AO152" s="59">
        <f t="shared" si="31"/>
        <v>0.81539242405844981</v>
      </c>
      <c r="AP152" s="56">
        <v>1.5030370855828064</v>
      </c>
      <c r="AQ152" s="56">
        <v>5.6183009654395795</v>
      </c>
      <c r="AR152" s="56">
        <v>5.8241565287537869</v>
      </c>
      <c r="AS152" s="20">
        <v>4.3151648599253916</v>
      </c>
      <c r="AT152" s="45">
        <v>1.4073190934845565</v>
      </c>
      <c r="AU152" s="56"/>
      <c r="AV152" s="56"/>
      <c r="AW152" s="47">
        <v>12.95894804049377</v>
      </c>
      <c r="AX152" s="59">
        <f t="shared" si="32"/>
        <v>0.81539242405844981</v>
      </c>
      <c r="AY152" s="56">
        <v>1.2459410081907891</v>
      </c>
      <c r="AZ152" s="56">
        <v>1.6860041343117744</v>
      </c>
      <c r="BA152" s="56">
        <v>1.7033197491207539</v>
      </c>
      <c r="BB152" s="20">
        <v>1.5450882972077722</v>
      </c>
      <c r="BC152" s="45">
        <v>0.1496571448608584</v>
      </c>
    </row>
    <row r="153" spans="1:55" x14ac:dyDescent="0.25">
      <c r="A153" s="34">
        <v>12.690346535901829</v>
      </c>
      <c r="B153" s="13">
        <v>1.1297000000000021</v>
      </c>
      <c r="C153" s="13">
        <v>9.4400000000000013</v>
      </c>
      <c r="D153" s="13">
        <v>8.4213439114565727</v>
      </c>
      <c r="E153" s="35">
        <v>37.676617406170529</v>
      </c>
      <c r="F153" s="25"/>
      <c r="G153" s="34">
        <v>12.652855944634728</v>
      </c>
      <c r="H153" s="21">
        <v>1.3271111111111118</v>
      </c>
      <c r="I153" s="21">
        <v>5.3333333333333339</v>
      </c>
      <c r="J153" s="21">
        <v>4.0557783085124113</v>
      </c>
      <c r="K153" s="43">
        <v>24.547916841384001</v>
      </c>
      <c r="L153" s="25"/>
      <c r="M153" s="34">
        <v>13.913157838707445</v>
      </c>
      <c r="N153" s="13">
        <v>1.6175000000000181</v>
      </c>
      <c r="O153" s="13">
        <v>9.454545454545455</v>
      </c>
      <c r="P153" s="13">
        <v>6.012047053544034</v>
      </c>
      <c r="Q153" s="35">
        <v>24.88886688617751</v>
      </c>
      <c r="R153" s="26"/>
      <c r="S153" s="26"/>
      <c r="T153" s="26"/>
      <c r="U153" s="15"/>
      <c r="V153" s="47">
        <v>13.054893847461171</v>
      </c>
      <c r="W153" s="59">
        <f t="shared" si="33"/>
        <v>0.82089002304237269</v>
      </c>
      <c r="X153" s="56">
        <v>0.96894346978557777</v>
      </c>
      <c r="Y153" s="56">
        <v>0.44135391892073617</v>
      </c>
      <c r="Z153" s="56">
        <v>0.53009613283810941</v>
      </c>
      <c r="AA153" s="20">
        <v>0.64679784051480782</v>
      </c>
      <c r="AB153" s="45">
        <v>0.16309726134675431</v>
      </c>
      <c r="AC153" s="56"/>
      <c r="AD153" s="56"/>
      <c r="AE153" s="47">
        <v>13.054893847461171</v>
      </c>
      <c r="AF153" s="59">
        <f t="shared" si="30"/>
        <v>0.82089002304237269</v>
      </c>
      <c r="AG153" s="56">
        <v>1.5093023255813955</v>
      </c>
      <c r="AH153" s="56">
        <v>3.3333333333333335</v>
      </c>
      <c r="AI153" s="56">
        <v>2.9545454545454546</v>
      </c>
      <c r="AJ153" s="20">
        <v>2.5990603711533944</v>
      </c>
      <c r="AK153" s="45">
        <v>0.55574260009943222</v>
      </c>
      <c r="AL153" s="56"/>
      <c r="AM153" s="56"/>
      <c r="AN153" s="47">
        <v>13.054893847461171</v>
      </c>
      <c r="AO153" s="59">
        <f t="shared" si="31"/>
        <v>0.82089002304237269</v>
      </c>
      <c r="AP153" s="56">
        <v>1.5651595893238814</v>
      </c>
      <c r="AQ153" s="56">
        <v>7.6051171678173164</v>
      </c>
      <c r="AR153" s="56">
        <v>5.7283046515019374</v>
      </c>
      <c r="AS153" s="20">
        <v>4.9661938028810448</v>
      </c>
      <c r="AT153" s="45">
        <v>1.7847391589706054</v>
      </c>
      <c r="AU153" s="56"/>
      <c r="AV153" s="56"/>
      <c r="AW153" s="47">
        <v>13.054893847461171</v>
      </c>
      <c r="AX153" s="59">
        <f t="shared" si="32"/>
        <v>0.82089002304237269</v>
      </c>
      <c r="AY153" s="56">
        <v>1.2119579596277459</v>
      </c>
      <c r="AZ153" s="56">
        <v>1.6264975060591651</v>
      </c>
      <c r="BA153" s="56">
        <v>1.6851153113929849</v>
      </c>
      <c r="BB153" s="20">
        <v>1.5078569256932985</v>
      </c>
      <c r="BC153" s="45">
        <v>0.14891402482029237</v>
      </c>
    </row>
    <row r="154" spans="1:55" x14ac:dyDescent="0.25">
      <c r="A154" s="34">
        <v>12.785214385435042</v>
      </c>
      <c r="B154" s="13">
        <v>1.0519090909090829</v>
      </c>
      <c r="C154" s="13">
        <v>9.3090909090909104</v>
      </c>
      <c r="D154" s="13">
        <v>8.8079757275866779</v>
      </c>
      <c r="E154" s="35">
        <v>38.90647736719653</v>
      </c>
      <c r="F154" s="25"/>
      <c r="G154" s="34">
        <v>12.738478041122526</v>
      </c>
      <c r="H154" s="21">
        <v>1.208125000000001</v>
      </c>
      <c r="I154" s="21">
        <v>8.8000000000000007</v>
      </c>
      <c r="J154" s="21">
        <v>8.2239466554992813</v>
      </c>
      <c r="K154" s="43">
        <v>34.075618492346429</v>
      </c>
      <c r="L154" s="25"/>
      <c r="M154" s="34">
        <v>14.006616816452349</v>
      </c>
      <c r="N154" s="13">
        <v>1.3845000000000027</v>
      </c>
      <c r="O154" s="13">
        <v>8.8000000000000007</v>
      </c>
      <c r="P154" s="13">
        <v>6.2050738137090944</v>
      </c>
      <c r="Q154" s="35">
        <v>27.23657291744777</v>
      </c>
      <c r="R154" s="26"/>
      <c r="S154" s="26"/>
      <c r="T154" s="26"/>
      <c r="U154" s="15"/>
      <c r="V154" s="47">
        <v>13.152026529678315</v>
      </c>
      <c r="W154" s="59">
        <f t="shared" si="33"/>
        <v>0.82645562879358692</v>
      </c>
      <c r="X154" s="56">
        <v>0.90222222222221615</v>
      </c>
      <c r="Y154" s="56">
        <v>0.40178301487483514</v>
      </c>
      <c r="Z154" s="56">
        <v>0.45373607166266194</v>
      </c>
      <c r="AA154" s="20">
        <v>0.58591376958657115</v>
      </c>
      <c r="AB154" s="45">
        <v>0.15886373399233999</v>
      </c>
      <c r="AC154" s="56"/>
      <c r="AD154" s="56"/>
      <c r="AE154" s="47">
        <v>13.152026529678315</v>
      </c>
      <c r="AF154" s="59">
        <f t="shared" si="30"/>
        <v>0.82645562879358692</v>
      </c>
      <c r="AG154" s="56">
        <v>1.488372093023256</v>
      </c>
      <c r="AH154" s="56">
        <v>5.5</v>
      </c>
      <c r="AI154" s="56">
        <v>2.75</v>
      </c>
      <c r="AJ154" s="20">
        <v>3.2461240310077515</v>
      </c>
      <c r="AK154" s="45">
        <v>1.1843273627698543</v>
      </c>
      <c r="AL154" s="56"/>
      <c r="AM154" s="56"/>
      <c r="AN154" s="47">
        <v>13.152026529678315</v>
      </c>
      <c r="AO154" s="59">
        <f t="shared" si="31"/>
        <v>0.82645562879358692</v>
      </c>
      <c r="AP154" s="56">
        <v>1.6370175375226832</v>
      </c>
      <c r="AQ154" s="56">
        <v>15.420980423333706</v>
      </c>
      <c r="AR154" s="56">
        <v>5.9122213903880807</v>
      </c>
      <c r="AS154" s="20">
        <v>7.656739783748157</v>
      </c>
      <c r="AT154" s="45">
        <v>4.0735699547175512</v>
      </c>
      <c r="AU154" s="56"/>
      <c r="AV154" s="56"/>
      <c r="AW154" s="47">
        <v>13.152026529678315</v>
      </c>
      <c r="AX154" s="59">
        <f t="shared" si="32"/>
        <v>0.82645562879358692</v>
      </c>
      <c r="AY154" s="56">
        <v>1.2515193287635222</v>
      </c>
      <c r="AZ154" s="56">
        <v>2.2577845954646905</v>
      </c>
      <c r="BA154" s="56">
        <v>1.844068123428807</v>
      </c>
      <c r="BB154" s="20">
        <v>1.7844573492190066</v>
      </c>
      <c r="BC154" s="45">
        <v>0.29200886404566045</v>
      </c>
    </row>
    <row r="155" spans="1:55" x14ac:dyDescent="0.25">
      <c r="A155" s="34">
        <v>12.882461420791786</v>
      </c>
      <c r="B155" s="13">
        <v>1.0636999999999943</v>
      </c>
      <c r="C155" s="13">
        <v>8.32</v>
      </c>
      <c r="D155" s="13">
        <v>7.94089683920292</v>
      </c>
      <c r="E155" s="35">
        <v>40.45840104368633</v>
      </c>
      <c r="F155" s="25"/>
      <c r="G155" s="34">
        <v>12.82495539579163</v>
      </c>
      <c r="H155" s="21">
        <v>1.2484545454545377</v>
      </c>
      <c r="I155" s="21">
        <v>4.5090909090909097</v>
      </c>
      <c r="J155" s="21">
        <v>4.3513638374536132</v>
      </c>
      <c r="K155" s="43">
        <v>29.81304894266794</v>
      </c>
      <c r="L155" s="25"/>
      <c r="M155" s="34">
        <v>14.088282457450887</v>
      </c>
      <c r="N155" s="13">
        <v>1.4914545454544994</v>
      </c>
      <c r="O155" s="13">
        <v>11.066666666666668</v>
      </c>
      <c r="P155" s="13">
        <v>7.5919578251248527</v>
      </c>
      <c r="Q155" s="35">
        <v>25.131219584743636</v>
      </c>
      <c r="R155" s="26"/>
      <c r="S155" s="26"/>
      <c r="T155" s="26"/>
      <c r="U155" s="15"/>
      <c r="V155" s="47">
        <v>13.251595197339102</v>
      </c>
      <c r="W155" s="59">
        <f t="shared" si="33"/>
        <v>0.83216081407957321</v>
      </c>
      <c r="X155" s="56">
        <v>0.912335282651068</v>
      </c>
      <c r="Y155" s="56">
        <v>0.41519530777602953</v>
      </c>
      <c r="Z155" s="56">
        <v>0.48878781258067483</v>
      </c>
      <c r="AA155" s="20">
        <v>0.60543946766925749</v>
      </c>
      <c r="AB155" s="45">
        <v>0.15491152865519484</v>
      </c>
      <c r="AC155" s="56"/>
      <c r="AD155" s="56"/>
      <c r="AE155" s="47">
        <v>13.251595197339102</v>
      </c>
      <c r="AF155" s="59">
        <f t="shared" si="30"/>
        <v>0.83216081407957321</v>
      </c>
      <c r="AG155" s="56">
        <v>1.3302325581395349</v>
      </c>
      <c r="AH155" s="56">
        <v>2.8181818181818183</v>
      </c>
      <c r="AI155" s="56">
        <v>3.4583333333333335</v>
      </c>
      <c r="AJ155" s="20">
        <v>2.5355825698848959</v>
      </c>
      <c r="AK155" s="45">
        <v>0.63037025593392293</v>
      </c>
      <c r="AL155" s="56"/>
      <c r="AM155" s="56"/>
      <c r="AN155" s="47">
        <v>13.251595197339102</v>
      </c>
      <c r="AO155" s="59">
        <f t="shared" si="31"/>
        <v>0.83216081407957321</v>
      </c>
      <c r="AP155" s="56">
        <v>1.4758654873127541</v>
      </c>
      <c r="AQ155" s="56">
        <v>8.1593788679676909</v>
      </c>
      <c r="AR155" s="56">
        <v>7.2336505247464631</v>
      </c>
      <c r="AS155" s="20">
        <v>5.6229649600089688</v>
      </c>
      <c r="AT155" s="45">
        <v>2.0906991469114424</v>
      </c>
      <c r="AU155" s="56"/>
      <c r="AV155" s="56"/>
      <c r="AW155" s="47">
        <v>13.251595197339102</v>
      </c>
      <c r="AX155" s="59">
        <f t="shared" si="32"/>
        <v>0.83216081407957321</v>
      </c>
      <c r="AY155" s="56">
        <v>1.3014406428820378</v>
      </c>
      <c r="AZ155" s="56">
        <v>1.9753549788600042</v>
      </c>
      <c r="BA155" s="56">
        <v>1.7015239428095479</v>
      </c>
      <c r="BB155" s="20">
        <v>1.6594398548505298</v>
      </c>
      <c r="BC155" s="45">
        <v>0.19567697522844713</v>
      </c>
    </row>
    <row r="156" spans="1:55" x14ac:dyDescent="0.25">
      <c r="A156" s="34">
        <v>12.979022230969356</v>
      </c>
      <c r="B156" s="13">
        <v>1.0484999999999673</v>
      </c>
      <c r="C156" s="13">
        <v>8</v>
      </c>
      <c r="D156" s="13">
        <v>7.6255810823740973</v>
      </c>
      <c r="E156" s="35">
        <v>40.76959392845788</v>
      </c>
      <c r="F156" s="25"/>
      <c r="G156" s="34">
        <v>12.930248280394011</v>
      </c>
      <c r="H156" s="21">
        <v>1.390100000000001</v>
      </c>
      <c r="I156" s="21">
        <v>5.28</v>
      </c>
      <c r="J156" s="21">
        <v>3.8532155052168289</v>
      </c>
      <c r="K156" s="43">
        <v>26.561859489363272</v>
      </c>
      <c r="L156" s="25"/>
      <c r="M156" s="34">
        <v>14.138382785491171</v>
      </c>
      <c r="N156" s="13">
        <v>1.3674444444444449</v>
      </c>
      <c r="O156" s="13">
        <v>11.200000000000001</v>
      </c>
      <c r="P156" s="13">
        <v>8.293912288702538</v>
      </c>
      <c r="Q156" s="35">
        <v>26.77053996331848</v>
      </c>
      <c r="R156" s="26"/>
      <c r="S156" s="26"/>
      <c r="T156" s="26"/>
      <c r="U156" s="15"/>
      <c r="V156" s="47">
        <v>13.350461257187167</v>
      </c>
      <c r="W156" s="59">
        <f t="shared" si="33"/>
        <v>0.83782574063910331</v>
      </c>
      <c r="X156" s="56">
        <v>0.89929824561400784</v>
      </c>
      <c r="Y156" s="56">
        <v>0.46230197121780303</v>
      </c>
      <c r="Z156" s="56">
        <v>0.44814652975020036</v>
      </c>
      <c r="AA156" s="20">
        <v>0.60324891552733706</v>
      </c>
      <c r="AB156" s="45">
        <v>0.14808105721120071</v>
      </c>
      <c r="AC156" s="56"/>
      <c r="AD156" s="56"/>
      <c r="AE156" s="47">
        <v>13.350461257187167</v>
      </c>
      <c r="AF156" s="59">
        <f t="shared" si="30"/>
        <v>0.83782574063910331</v>
      </c>
      <c r="AG156" s="56">
        <v>1.2790697674418603</v>
      </c>
      <c r="AH156" s="56">
        <v>3.3</v>
      </c>
      <c r="AI156" s="56">
        <v>3.5</v>
      </c>
      <c r="AJ156" s="20">
        <v>2.6930232558139533</v>
      </c>
      <c r="AK156" s="45">
        <v>0.70933028283955002</v>
      </c>
      <c r="AL156" s="56"/>
      <c r="AM156" s="56"/>
      <c r="AN156" s="47">
        <v>13.350461257187167</v>
      </c>
      <c r="AO156" s="59">
        <f t="shared" si="31"/>
        <v>0.83782574063910331</v>
      </c>
      <c r="AP156" s="56">
        <v>1.4172620760693118</v>
      </c>
      <c r="AQ156" s="56">
        <v>7.2252852993763934</v>
      </c>
      <c r="AR156" s="56">
        <v>7.9024757989073269</v>
      </c>
      <c r="AS156" s="20">
        <v>5.5150077247843443</v>
      </c>
      <c r="AT156" s="45">
        <v>2.0581776967612209</v>
      </c>
      <c r="AU156" s="56"/>
      <c r="AV156" s="56"/>
      <c r="AW156" s="47">
        <v>13.350461257187167</v>
      </c>
      <c r="AX156" s="59">
        <f t="shared" si="32"/>
        <v>0.83782574063910331</v>
      </c>
      <c r="AY156" s="56">
        <v>1.3114509017546039</v>
      </c>
      <c r="AZ156" s="56">
        <v>1.7599374519189375</v>
      </c>
      <c r="BA156" s="56">
        <v>1.8125150892867379</v>
      </c>
      <c r="BB156" s="20">
        <v>1.6279678143200931</v>
      </c>
      <c r="BC156" s="45">
        <v>0.158984610306351</v>
      </c>
    </row>
    <row r="157" spans="1:55" x14ac:dyDescent="0.25">
      <c r="A157" s="34">
        <v>13.074292300092004</v>
      </c>
      <c r="B157" s="13">
        <v>1.0636999999999943</v>
      </c>
      <c r="C157" s="13">
        <v>9.2799999999999994</v>
      </c>
      <c r="D157" s="13">
        <v>8.8203296559589184</v>
      </c>
      <c r="E157" s="35">
        <v>41.302368908583617</v>
      </c>
      <c r="F157" s="25"/>
      <c r="G157" s="34">
        <v>13.015609414331283</v>
      </c>
      <c r="H157" s="21">
        <v>1.3617000000000019</v>
      </c>
      <c r="I157" s="21">
        <v>7.5200000000000005</v>
      </c>
      <c r="J157" s="21">
        <v>5.9728246773734917</v>
      </c>
      <c r="K157" s="43">
        <v>27.915450677798262</v>
      </c>
      <c r="L157" s="25"/>
      <c r="M157" s="34">
        <v>14.208025190916551</v>
      </c>
      <c r="N157" s="13">
        <v>1.3504999999999932</v>
      </c>
      <c r="O157" s="13">
        <v>11.040000000000001</v>
      </c>
      <c r="P157" s="13">
        <v>8.3193083322446455</v>
      </c>
      <c r="Q157" s="35">
        <v>27.093772300563966</v>
      </c>
      <c r="R157" s="26"/>
      <c r="S157" s="26"/>
      <c r="T157" s="26"/>
      <c r="U157" s="15"/>
      <c r="V157" s="47">
        <v>13.448005761404644</v>
      </c>
      <c r="W157" s="59">
        <f t="shared" si="33"/>
        <v>0.84341494337993239</v>
      </c>
      <c r="X157" s="56">
        <v>0.912335282651068</v>
      </c>
      <c r="Y157" s="56">
        <v>0.45285705647599656</v>
      </c>
      <c r="Z157" s="56">
        <v>0.4425934017915642</v>
      </c>
      <c r="AA157" s="20">
        <v>0.60259524697287625</v>
      </c>
      <c r="AB157" s="45">
        <v>0.15489835691867523</v>
      </c>
      <c r="AC157" s="56"/>
      <c r="AD157" s="56"/>
      <c r="AE157" s="47">
        <v>13.448005761404644</v>
      </c>
      <c r="AF157" s="59">
        <f t="shared" si="30"/>
        <v>0.84341494337993239</v>
      </c>
      <c r="AG157" s="56">
        <v>1.483720930232558</v>
      </c>
      <c r="AH157" s="56">
        <v>4.7</v>
      </c>
      <c r="AI157" s="56">
        <v>3.45</v>
      </c>
      <c r="AJ157" s="20">
        <v>3.2112403100775198</v>
      </c>
      <c r="AK157" s="45">
        <v>0.93610316486395451</v>
      </c>
      <c r="AL157" s="56"/>
      <c r="AM157" s="56"/>
      <c r="AN157" s="47">
        <v>13.448005761404644</v>
      </c>
      <c r="AO157" s="59">
        <f t="shared" si="31"/>
        <v>0.84341494337993239</v>
      </c>
      <c r="AP157" s="56">
        <v>1.6393135926014133</v>
      </c>
      <c r="AQ157" s="56">
        <v>11.199830966825406</v>
      </c>
      <c r="AR157" s="56">
        <v>7.9266732599478624</v>
      </c>
      <c r="AS157" s="20">
        <v>6.9219392731248943</v>
      </c>
      <c r="AT157" s="45">
        <v>2.8052326643802412</v>
      </c>
      <c r="AU157" s="56"/>
      <c r="AV157" s="56"/>
      <c r="AW157" s="47">
        <v>13.448005761404644</v>
      </c>
      <c r="AX157" s="59">
        <f t="shared" si="32"/>
        <v>0.84341494337993239</v>
      </c>
      <c r="AY157" s="56">
        <v>1.3285888754451018</v>
      </c>
      <c r="AZ157" s="56">
        <v>1.8496237868710583</v>
      </c>
      <c r="BA157" s="56">
        <v>1.8343997240160197</v>
      </c>
      <c r="BB157" s="20">
        <v>1.67087079544406</v>
      </c>
      <c r="BC157" s="45">
        <v>0.17119737886533434</v>
      </c>
    </row>
    <row r="158" spans="1:55" x14ac:dyDescent="0.25">
      <c r="A158" s="34">
        <v>13.170403131332314</v>
      </c>
      <c r="B158" s="13">
        <v>1.0339999999999918</v>
      </c>
      <c r="C158" s="13">
        <v>9.6000000000000014</v>
      </c>
      <c r="D158" s="13">
        <v>9.2979837750913426</v>
      </c>
      <c r="E158" s="35">
        <v>38.955502212499972</v>
      </c>
      <c r="F158" s="25"/>
      <c r="G158" s="34">
        <v>13.110473105301651</v>
      </c>
      <c r="H158" s="21">
        <v>1.5165000000000073</v>
      </c>
      <c r="I158" s="21">
        <v>7.0400000000000009</v>
      </c>
      <c r="J158" s="21">
        <v>4.9450877776948632</v>
      </c>
      <c r="K158" s="43">
        <v>26.796892582611989</v>
      </c>
      <c r="L158" s="25"/>
      <c r="M158" s="34">
        <v>14.313200285712623</v>
      </c>
      <c r="N158" s="13">
        <v>1.5208000000000113</v>
      </c>
      <c r="O158" s="13">
        <v>9.3090909090909104</v>
      </c>
      <c r="P158" s="13">
        <v>6.0965776759647294</v>
      </c>
      <c r="Q158" s="35">
        <v>25.364685809403369</v>
      </c>
      <c r="R158" s="26"/>
      <c r="S158" s="26"/>
      <c r="T158" s="26"/>
      <c r="U158" s="15"/>
      <c r="V158" s="47">
        <v>13.546411099719204</v>
      </c>
      <c r="W158" s="59">
        <f t="shared" si="33"/>
        <v>0.84905347105539941</v>
      </c>
      <c r="X158" s="56">
        <v>0.88686159844053958</v>
      </c>
      <c r="Y158" s="56">
        <v>0.50433849316725499</v>
      </c>
      <c r="Z158" s="56">
        <v>0.49840506882237634</v>
      </c>
      <c r="AA158" s="20">
        <v>0.62986838681005697</v>
      </c>
      <c r="AB158" s="45">
        <v>0.12850802114942936</v>
      </c>
      <c r="AC158" s="56"/>
      <c r="AD158" s="56"/>
      <c r="AE158" s="47">
        <v>13.546411099719204</v>
      </c>
      <c r="AF158" s="59">
        <f t="shared" si="30"/>
        <v>0.84905347105539941</v>
      </c>
      <c r="AG158" s="56">
        <v>1.5348837209302326</v>
      </c>
      <c r="AH158" s="56">
        <v>4.4000000000000004</v>
      </c>
      <c r="AI158" s="56">
        <v>2.9090909090909092</v>
      </c>
      <c r="AJ158" s="20">
        <v>2.9479915433403807</v>
      </c>
      <c r="AK158" s="45">
        <v>0.8273164988194075</v>
      </c>
      <c r="AL158" s="56"/>
      <c r="AM158" s="56"/>
      <c r="AN158" s="47">
        <v>13.546411099719204</v>
      </c>
      <c r="AO158" s="59">
        <f t="shared" si="31"/>
        <v>0.84905347105539941</v>
      </c>
      <c r="AP158" s="56">
        <v>1.728088606755996</v>
      </c>
      <c r="AQ158" s="56">
        <v>9.2726892580834228</v>
      </c>
      <c r="AR158" s="56">
        <v>5.8088457971873133</v>
      </c>
      <c r="AS158" s="20">
        <v>5.6032078873422435</v>
      </c>
      <c r="AT158" s="45">
        <v>2.1803642631050324</v>
      </c>
      <c r="AU158" s="56"/>
      <c r="AV158" s="56"/>
      <c r="AW158" s="47">
        <v>13.546411099719204</v>
      </c>
      <c r="AX158" s="59">
        <f t="shared" si="32"/>
        <v>0.84905347105539941</v>
      </c>
      <c r="AY158" s="56">
        <v>1.2530963294492392</v>
      </c>
      <c r="AZ158" s="56">
        <v>1.7755102902367674</v>
      </c>
      <c r="BA158" s="56">
        <v>1.7173309103049512</v>
      </c>
      <c r="BB158" s="20">
        <v>1.5819791766636524</v>
      </c>
      <c r="BC158" s="45">
        <v>0.16529685967596544</v>
      </c>
    </row>
    <row r="159" spans="1:55" x14ac:dyDescent="0.25">
      <c r="A159" s="34">
        <v>13.266927396478902</v>
      </c>
      <c r="B159" s="13">
        <v>1.050999999999962</v>
      </c>
      <c r="C159" s="13">
        <v>8.1454545454545464</v>
      </c>
      <c r="D159" s="13">
        <v>7.9034064396502517</v>
      </c>
      <c r="E159" s="35">
        <v>41.732452165350161</v>
      </c>
      <c r="F159" s="25"/>
      <c r="G159" s="34">
        <v>13.210391737428033</v>
      </c>
      <c r="H159" s="21">
        <v>1.3758999999999901</v>
      </c>
      <c r="I159" s="21">
        <v>5.120000000000001</v>
      </c>
      <c r="J159" s="21">
        <v>3.7084132781972614</v>
      </c>
      <c r="K159" s="43">
        <v>25.891356474209303</v>
      </c>
      <c r="L159" s="25"/>
      <c r="M159" s="34">
        <v>14.397128053972857</v>
      </c>
      <c r="N159" s="13">
        <v>1.4571000000000023</v>
      </c>
      <c r="O159" s="13">
        <v>9.745454545454546</v>
      </c>
      <c r="P159" s="13">
        <v>6.802460829660987</v>
      </c>
      <c r="Q159" s="35">
        <v>26.167852472939291</v>
      </c>
      <c r="R159" s="26"/>
      <c r="S159" s="26"/>
      <c r="T159" s="26"/>
      <c r="U159" s="15"/>
      <c r="V159" s="47">
        <v>13.645239742076534</v>
      </c>
      <c r="W159" s="59">
        <f t="shared" si="33"/>
        <v>0.85471625363005355</v>
      </c>
      <c r="X159" s="56">
        <v>0.90144249512667385</v>
      </c>
      <c r="Y159" s="56">
        <v>0.45757951384689599</v>
      </c>
      <c r="Z159" s="56">
        <v>0.47752894909329319</v>
      </c>
      <c r="AA159" s="20">
        <v>0.61218365268895436</v>
      </c>
      <c r="AB159" s="45">
        <v>0.14474403089358534</v>
      </c>
      <c r="AC159" s="56"/>
      <c r="AD159" s="56"/>
      <c r="AE159" s="47">
        <v>13.645239742076534</v>
      </c>
      <c r="AF159" s="59">
        <f t="shared" si="30"/>
        <v>0.85471625363005355</v>
      </c>
      <c r="AG159" s="56">
        <v>1.3023255813953489</v>
      </c>
      <c r="AH159" s="56">
        <v>3.2000000000000006</v>
      </c>
      <c r="AI159" s="56">
        <v>3.0454545454545454</v>
      </c>
      <c r="AJ159" s="20">
        <v>2.5159267089499653</v>
      </c>
      <c r="AK159" s="45">
        <v>0.60843839649317022</v>
      </c>
      <c r="AL159" s="56"/>
      <c r="AM159" s="56"/>
      <c r="AN159" s="47">
        <v>13.645239742076534</v>
      </c>
      <c r="AO159" s="59">
        <f t="shared" si="31"/>
        <v>0.85471625363005355</v>
      </c>
      <c r="AP159" s="56">
        <v>1.4688976613951337</v>
      </c>
      <c r="AQ159" s="56">
        <v>6.9537620999122183</v>
      </c>
      <c r="AR159" s="56">
        <v>6.4814143444263976</v>
      </c>
      <c r="AS159" s="20">
        <v>4.9680247019112498</v>
      </c>
      <c r="AT159" s="45">
        <v>1.7548690012630024</v>
      </c>
      <c r="AU159" s="56"/>
      <c r="AV159" s="56"/>
      <c r="AW159" s="47">
        <v>13.645239742076534</v>
      </c>
      <c r="AX159" s="59">
        <f t="shared" si="32"/>
        <v>0.85471625363005355</v>
      </c>
      <c r="AY159" s="56">
        <v>1.3424235257461521</v>
      </c>
      <c r="AZ159" s="56">
        <v>1.7155112185648085</v>
      </c>
      <c r="BA159" s="56">
        <v>1.7717097797213188</v>
      </c>
      <c r="BB159" s="20">
        <v>1.60988150801076</v>
      </c>
      <c r="BC159" s="45">
        <v>0.13470943888830536</v>
      </c>
    </row>
    <row r="160" spans="1:55" x14ac:dyDescent="0.25">
      <c r="A160" s="34">
        <v>13.363065812142304</v>
      </c>
      <c r="B160" s="13">
        <v>1.0373000000000048</v>
      </c>
      <c r="C160" s="13">
        <v>6.7200000000000006</v>
      </c>
      <c r="D160" s="13">
        <v>6.5246629604267667</v>
      </c>
      <c r="E160" s="35">
        <v>39.371769364455488</v>
      </c>
      <c r="F160" s="25"/>
      <c r="G160" s="34">
        <v>13.303034759156123</v>
      </c>
      <c r="H160" s="21">
        <v>1.828699999999992</v>
      </c>
      <c r="I160" s="21">
        <v>8.48</v>
      </c>
      <c r="J160" s="21">
        <v>4.7774563337025233</v>
      </c>
      <c r="K160" s="43">
        <v>25.691953856074857</v>
      </c>
      <c r="L160" s="25"/>
      <c r="M160" s="34">
        <v>14.494801665876865</v>
      </c>
      <c r="N160" s="13">
        <v>1.5692999999999924</v>
      </c>
      <c r="O160" s="13">
        <v>8.7272727272727266</v>
      </c>
      <c r="P160" s="13">
        <v>5.7493907472725114</v>
      </c>
      <c r="Q160" s="35">
        <v>27.469619162769767</v>
      </c>
      <c r="R160" s="26"/>
      <c r="S160" s="26"/>
      <c r="T160" s="26"/>
      <c r="U160" s="15"/>
      <c r="V160" s="47">
        <v>13.743673323352386</v>
      </c>
      <c r="W160" s="59">
        <f t="shared" si="33"/>
        <v>0.86035639959901578</v>
      </c>
      <c r="X160" s="56">
        <v>0.88969200779727586</v>
      </c>
      <c r="Y160" s="56">
        <v>0.60816604184302714</v>
      </c>
      <c r="Z160" s="56">
        <v>0.51429975966790209</v>
      </c>
      <c r="AA160" s="20">
        <v>0.67071926976940166</v>
      </c>
      <c r="AB160" s="45">
        <v>0.11278964895165537</v>
      </c>
      <c r="AC160" s="56"/>
      <c r="AD160" s="56"/>
      <c r="AE160" s="47">
        <v>13.743673323352386</v>
      </c>
      <c r="AF160" s="59">
        <f t="shared" si="30"/>
        <v>0.86035639959901578</v>
      </c>
      <c r="AG160" s="56">
        <v>1.0744186046511628</v>
      </c>
      <c r="AH160" s="56">
        <v>5.3</v>
      </c>
      <c r="AI160" s="56">
        <v>2.7272727272727271</v>
      </c>
      <c r="AJ160" s="20">
        <v>3.0338971106412966</v>
      </c>
      <c r="AK160" s="45">
        <v>1.2294169914416986</v>
      </c>
      <c r="AL160" s="56"/>
      <c r="AM160" s="56"/>
      <c r="AN160" s="47">
        <v>13.743673323352386</v>
      </c>
      <c r="AO160" s="59">
        <f t="shared" si="31"/>
        <v>0.86035639959901578</v>
      </c>
      <c r="AP160" s="56">
        <v>1.2126495375311168</v>
      </c>
      <c r="AQ160" s="56">
        <v>8.9583582775422919</v>
      </c>
      <c r="AR160" s="56">
        <v>5.4780445774270765</v>
      </c>
      <c r="AS160" s="20">
        <v>5.2163507975001622</v>
      </c>
      <c r="AT160" s="45">
        <v>2.2398187201282385</v>
      </c>
      <c r="AU160" s="56"/>
      <c r="AV160" s="56"/>
      <c r="AW160" s="47">
        <v>13.743673323352386</v>
      </c>
      <c r="AX160" s="59">
        <f t="shared" si="32"/>
        <v>0.86035639959901578</v>
      </c>
      <c r="AY160" s="56">
        <v>1.2664865518969008</v>
      </c>
      <c r="AZ160" s="56">
        <v>1.7022991866358677</v>
      </c>
      <c r="BA160" s="56">
        <v>1.8598466559771425</v>
      </c>
      <c r="BB160" s="20">
        <v>1.6095441315033039</v>
      </c>
      <c r="BC160" s="45">
        <v>0.17745579587417548</v>
      </c>
    </row>
    <row r="161" spans="1:55" x14ac:dyDescent="0.25">
      <c r="A161" s="34">
        <v>13.457520111406739</v>
      </c>
      <c r="B161" s="13">
        <v>0.94950000000003454</v>
      </c>
      <c r="C161" s="13">
        <v>6.4</v>
      </c>
      <c r="D161" s="13">
        <v>7.0689764502389014</v>
      </c>
      <c r="E161" s="35">
        <v>45.091355841985845</v>
      </c>
      <c r="F161" s="25"/>
      <c r="G161" s="34">
        <f>AVERAGE(G160,G162)</f>
        <v>13.348828870771413</v>
      </c>
      <c r="H161" s="13">
        <f t="shared" ref="H161:K161" si="36">AVERAGE(H160,H162)</f>
        <v>1.6884499999999889</v>
      </c>
      <c r="I161" s="13">
        <f t="shared" si="36"/>
        <v>7.68</v>
      </c>
      <c r="J161" s="13">
        <f t="shared" si="36"/>
        <v>4.9565915245771563</v>
      </c>
      <c r="K161" s="35">
        <f t="shared" si="36"/>
        <v>24.389651073826464</v>
      </c>
      <c r="L161" s="25"/>
      <c r="M161" s="34">
        <v>14.603948372987603</v>
      </c>
      <c r="N161" s="13">
        <v>1.5363000000000056</v>
      </c>
      <c r="O161" s="13">
        <v>9.3090909090909104</v>
      </c>
      <c r="P161" s="13">
        <v>6.1732172512985128</v>
      </c>
      <c r="Q161" s="35">
        <v>25.393583528703367</v>
      </c>
      <c r="R161" s="26"/>
      <c r="S161" s="26"/>
      <c r="T161" s="26"/>
      <c r="U161" s="15"/>
      <c r="V161" s="47">
        <v>13.840382582386273</v>
      </c>
      <c r="W161" s="59">
        <f t="shared" si="33"/>
        <v>0.86589774362441196</v>
      </c>
      <c r="X161" s="56">
        <v>0.81438596491231108</v>
      </c>
      <c r="Y161" s="56">
        <v>0.56152346111984308</v>
      </c>
      <c r="Z161" s="56">
        <v>0.50348481538125578</v>
      </c>
      <c r="AA161" s="20">
        <v>0.6264647471378032</v>
      </c>
      <c r="AB161" s="45">
        <v>9.5442668947005357E-2</v>
      </c>
      <c r="AC161" s="56"/>
      <c r="AD161" s="56"/>
      <c r="AE161" s="47">
        <v>13.840382582386273</v>
      </c>
      <c r="AF161" s="59">
        <f t="shared" si="30"/>
        <v>0.86589774362441196</v>
      </c>
      <c r="AG161" s="56">
        <v>1.0232558139534884</v>
      </c>
      <c r="AH161" s="56">
        <v>4.8</v>
      </c>
      <c r="AI161" s="56">
        <v>2.9090909090909092</v>
      </c>
      <c r="AJ161" s="20">
        <v>2.910782241014799</v>
      </c>
      <c r="AK161" s="45">
        <v>1.0902524642121183</v>
      </c>
      <c r="AL161" s="56"/>
      <c r="AM161" s="56"/>
      <c r="AN161" s="47">
        <v>13.840382582386273</v>
      </c>
      <c r="AO161" s="59">
        <f t="shared" si="31"/>
        <v>0.86589774362441196</v>
      </c>
      <c r="AP161" s="56">
        <v>1.3138136138513838</v>
      </c>
      <c r="AQ161" s="56">
        <v>9.2942602948250332</v>
      </c>
      <c r="AR161" s="56">
        <v>5.8818683187949663</v>
      </c>
      <c r="AS161" s="20">
        <v>5.4966474091571271</v>
      </c>
      <c r="AT161" s="45">
        <v>2.311794300890003</v>
      </c>
      <c r="AU161" s="56"/>
      <c r="AV161" s="56"/>
      <c r="AW161" s="47">
        <v>13.840382582386273</v>
      </c>
      <c r="AX161" s="59">
        <f t="shared" si="32"/>
        <v>0.86589774362441196</v>
      </c>
      <c r="AY161" s="56">
        <v>1.4504706469257411</v>
      </c>
      <c r="AZ161" s="56">
        <v>1.6160111223105895</v>
      </c>
      <c r="BA161" s="56">
        <v>1.7192874473172413</v>
      </c>
      <c r="BB161" s="20">
        <v>1.5952564055178573</v>
      </c>
      <c r="BC161" s="45">
        <v>7.8291520922427693E-2</v>
      </c>
    </row>
    <row r="162" spans="1:55" x14ac:dyDescent="0.25">
      <c r="A162" s="34">
        <v>13.484884303778628</v>
      </c>
      <c r="B162" s="13">
        <v>1.0135555555555555</v>
      </c>
      <c r="C162" s="13">
        <v>7.2888888888888888</v>
      </c>
      <c r="D162" s="13">
        <v>7.2027600423902065</v>
      </c>
      <c r="E162" s="35">
        <v>40.270612496506239</v>
      </c>
      <c r="F162" s="25"/>
      <c r="G162" s="34">
        <v>13.394622982386704</v>
      </c>
      <c r="H162" s="21">
        <v>1.5481999999999858</v>
      </c>
      <c r="I162" s="21">
        <v>6.88</v>
      </c>
      <c r="J162" s="21">
        <v>5.1357267154517885</v>
      </c>
      <c r="K162" s="43">
        <v>23.087348291578071</v>
      </c>
      <c r="L162" s="25"/>
      <c r="M162" s="34">
        <v>14.696359875347598</v>
      </c>
      <c r="N162" s="13">
        <v>1.5307000000000133</v>
      </c>
      <c r="O162" s="13">
        <v>10.036363636363637</v>
      </c>
      <c r="P162" s="13">
        <v>6.6527372818018211</v>
      </c>
      <c r="Q162" s="35">
        <v>24.930865511420542</v>
      </c>
      <c r="R162" s="26"/>
      <c r="S162" s="26"/>
      <c r="T162" s="26"/>
      <c r="U162" s="15"/>
      <c r="V162" s="47">
        <v>13.868400055269507</v>
      </c>
      <c r="W162" s="59">
        <f t="shared" si="33"/>
        <v>0.86750311685877635</v>
      </c>
      <c r="X162" s="56">
        <v>0.86932640242581838</v>
      </c>
      <c r="Y162" s="56">
        <v>0.51488088039665891</v>
      </c>
      <c r="Z162" s="56">
        <v>0.50164955210837214</v>
      </c>
      <c r="AA162" s="20">
        <v>0.62861894497694981</v>
      </c>
      <c r="AB162" s="45">
        <v>0.120414322328772</v>
      </c>
      <c r="AC162" s="56"/>
      <c r="AD162" s="56"/>
      <c r="AE162" s="47">
        <v>13.868400055269507</v>
      </c>
      <c r="AF162" s="59">
        <f t="shared" si="30"/>
        <v>0.86750311685877635</v>
      </c>
      <c r="AG162" s="56">
        <v>1.1653746770025839</v>
      </c>
      <c r="AH162" s="56">
        <v>4.3</v>
      </c>
      <c r="AI162" s="56">
        <v>3.1363636363636362</v>
      </c>
      <c r="AJ162" s="20">
        <v>2.8672461044554063</v>
      </c>
      <c r="AK162" s="45">
        <v>0.91483826683180258</v>
      </c>
      <c r="AL162" s="56"/>
      <c r="AM162" s="56"/>
      <c r="AN162" s="47">
        <v>13.868400055269507</v>
      </c>
      <c r="AO162" s="59">
        <f t="shared" si="31"/>
        <v>0.86750311685877635</v>
      </c>
      <c r="AP162" s="56">
        <v>1.3386781336182287</v>
      </c>
      <c r="AQ162" s="56">
        <v>9.6301623121077728</v>
      </c>
      <c r="AR162" s="56">
        <v>6.3387570950731265</v>
      </c>
      <c r="AS162" s="20">
        <v>5.7691991802663765</v>
      </c>
      <c r="AT162" s="45">
        <v>2.410426976994938</v>
      </c>
      <c r="AU162" s="56"/>
      <c r="AV162" s="56"/>
      <c r="AW162" s="47">
        <v>13.868400055269507</v>
      </c>
      <c r="AX162" s="59">
        <f t="shared" si="32"/>
        <v>0.86750311685877635</v>
      </c>
      <c r="AY162" s="56">
        <v>1.2953999778714742</v>
      </c>
      <c r="AZ162" s="56">
        <v>1.5297230579853114</v>
      </c>
      <c r="BA162" s="56">
        <v>1.6879588529161145</v>
      </c>
      <c r="BB162" s="20">
        <v>1.5043606295909668</v>
      </c>
      <c r="BC162" s="45">
        <v>0.1140293195843681</v>
      </c>
    </row>
    <row r="163" spans="1:55" x14ac:dyDescent="0.25">
      <c r="A163" s="34">
        <v>13.528922292294338</v>
      </c>
      <c r="B163" s="13">
        <v>1.0082499999999992</v>
      </c>
      <c r="C163" s="13">
        <v>9.4666666666666668</v>
      </c>
      <c r="D163" s="13">
        <v>9.3903292351942547</v>
      </c>
      <c r="E163" s="35">
        <v>41.154048330623603</v>
      </c>
      <c r="F163" s="25"/>
      <c r="G163" s="34">
        <f>AVERAGE(G162,G164)</f>
        <v>13.443427887678373</v>
      </c>
      <c r="H163" s="13">
        <f t="shared" ref="H163:K163" si="37">AVERAGE(H162,H164)</f>
        <v>1.8094888888888914</v>
      </c>
      <c r="I163" s="13">
        <f t="shared" si="37"/>
        <v>6.9066666666666663</v>
      </c>
      <c r="J163" s="13">
        <f t="shared" si="37"/>
        <v>4.3776124067265769</v>
      </c>
      <c r="K163" s="35">
        <f t="shared" si="37"/>
        <v>21.920733127779435</v>
      </c>
      <c r="L163" s="25"/>
      <c r="M163" s="34">
        <v>14.772052095167723</v>
      </c>
      <c r="N163" s="13">
        <v>1.5317000000000007</v>
      </c>
      <c r="O163" s="13">
        <v>8.872727272727273</v>
      </c>
      <c r="P163" s="13">
        <v>5.8783577590153788</v>
      </c>
      <c r="Q163" s="35">
        <v>25.951584618383542</v>
      </c>
      <c r="R163" s="26"/>
      <c r="S163" s="26"/>
      <c r="T163" s="26"/>
      <c r="U163" s="15"/>
      <c r="V163" s="47">
        <v>13.913489387061318</v>
      </c>
      <c r="W163" s="59">
        <f t="shared" si="33"/>
        <v>0.87008669057063892</v>
      </c>
      <c r="X163" s="56">
        <v>0.86477582846003909</v>
      </c>
      <c r="Y163" s="56">
        <v>0.60177705217613553</v>
      </c>
      <c r="Z163" s="56">
        <v>0.50197727769281208</v>
      </c>
      <c r="AA163" s="20">
        <v>0.6561767194429956</v>
      </c>
      <c r="AB163" s="45">
        <v>0.10820534484451128</v>
      </c>
      <c r="AC163" s="56"/>
      <c r="AD163" s="56"/>
      <c r="AE163" s="47">
        <v>13.913489387061318</v>
      </c>
      <c r="AF163" s="59">
        <f t="shared" si="30"/>
        <v>0.87008669057063892</v>
      </c>
      <c r="AG163" s="56">
        <v>1.5135658914728682</v>
      </c>
      <c r="AH163" s="56">
        <v>4.3166666666666664</v>
      </c>
      <c r="AI163" s="56">
        <v>2.7727272727272725</v>
      </c>
      <c r="AJ163" s="20">
        <v>2.8676532769556027</v>
      </c>
      <c r="AK163" s="45">
        <v>0.8105762762138391</v>
      </c>
      <c r="AL163" s="56"/>
      <c r="AM163" s="56"/>
      <c r="AN163" s="47">
        <v>13.913489387061318</v>
      </c>
      <c r="AO163" s="59">
        <f t="shared" si="31"/>
        <v>0.87008669057063892</v>
      </c>
      <c r="AP163" s="56">
        <v>1.7452515897585035</v>
      </c>
      <c r="AQ163" s="56">
        <v>8.2085983838345911</v>
      </c>
      <c r="AR163" s="56">
        <v>5.6009249086482837</v>
      </c>
      <c r="AS163" s="20">
        <v>5.1849249607471259</v>
      </c>
      <c r="AT163" s="45">
        <v>1.8773656110459431</v>
      </c>
      <c r="AU163" s="56"/>
      <c r="AV163" s="56"/>
      <c r="AW163" s="47">
        <v>13.913489387061318</v>
      </c>
      <c r="AX163" s="59">
        <f t="shared" si="32"/>
        <v>0.87008669057063892</v>
      </c>
      <c r="AY163" s="56">
        <v>1.323817791483467</v>
      </c>
      <c r="AZ163" s="56">
        <v>1.4524253929039959</v>
      </c>
      <c r="BA163" s="56">
        <v>1.7570672379478964</v>
      </c>
      <c r="BB163" s="20">
        <v>1.5111034741117864</v>
      </c>
      <c r="BC163" s="45">
        <v>0.12846349497828219</v>
      </c>
    </row>
    <row r="164" spans="1:55" x14ac:dyDescent="0.25">
      <c r="A164" s="34">
        <v>13.576181294945139</v>
      </c>
      <c r="B164" s="13">
        <v>1.0240999999999971</v>
      </c>
      <c r="C164" s="13">
        <v>10.08</v>
      </c>
      <c r="D164" s="13">
        <v>9.8034598687029249</v>
      </c>
      <c r="E164" s="35">
        <v>41.42050078700111</v>
      </c>
      <c r="F164" s="25"/>
      <c r="G164" s="34">
        <v>13.492232792970043</v>
      </c>
      <c r="H164" s="21">
        <v>2.0707777777777969</v>
      </c>
      <c r="I164" s="21">
        <v>6.9333333333333336</v>
      </c>
      <c r="J164" s="21">
        <v>3.6194980980013662</v>
      </c>
      <c r="K164" s="43">
        <v>20.754117963980804</v>
      </c>
      <c r="L164" s="25"/>
      <c r="M164" s="34">
        <v>14.884458006136855</v>
      </c>
      <c r="N164" s="13">
        <v>1.2263999999999668</v>
      </c>
      <c r="O164" s="13">
        <v>10.763636363636365</v>
      </c>
      <c r="P164" s="13">
        <v>8.8975091984682155</v>
      </c>
      <c r="Q164" s="35">
        <v>26.475153417102327</v>
      </c>
      <c r="R164" s="26"/>
      <c r="S164" s="26"/>
      <c r="T164" s="26"/>
      <c r="U164" s="15"/>
      <c r="V164" s="47">
        <v>13.961876630041591</v>
      </c>
      <c r="W164" s="59">
        <f t="shared" si="33"/>
        <v>0.87285923130223697</v>
      </c>
      <c r="X164" s="56">
        <v>0.87837037037036869</v>
      </c>
      <c r="Y164" s="56">
        <v>0.68867322395561215</v>
      </c>
      <c r="Z164" s="56">
        <v>0.40192265676206029</v>
      </c>
      <c r="AA164" s="20">
        <v>0.65632208369601364</v>
      </c>
      <c r="AB164" s="45">
        <v>0.13848652540676815</v>
      </c>
      <c r="AC164" s="56"/>
      <c r="AD164" s="56"/>
      <c r="AE164" s="47">
        <v>13.961876630041591</v>
      </c>
      <c r="AF164" s="59">
        <f t="shared" si="30"/>
        <v>0.87285923130223697</v>
      </c>
      <c r="AG164" s="56">
        <v>1.6116279069767441</v>
      </c>
      <c r="AH164" s="56">
        <v>4.333333333333333</v>
      </c>
      <c r="AI164" s="56">
        <v>3.3636363636363642</v>
      </c>
      <c r="AJ164" s="20">
        <v>3.1028658679821475</v>
      </c>
      <c r="AK164" s="45">
        <v>0.79643393647716365</v>
      </c>
      <c r="AL164" s="56"/>
      <c r="AM164" s="56"/>
      <c r="AN164" s="47">
        <v>13.961876630041591</v>
      </c>
      <c r="AO164" s="59">
        <f t="shared" si="31"/>
        <v>0.87285923130223697</v>
      </c>
      <c r="AP164" s="56">
        <v>1.822034509382517</v>
      </c>
      <c r="AQ164" s="56">
        <v>6.7870344555614111</v>
      </c>
      <c r="AR164" s="56">
        <v>8.4775855668531239</v>
      </c>
      <c r="AS164" s="20">
        <v>5.6955515105990173</v>
      </c>
      <c r="AT164" s="45">
        <v>1.9972974435477695</v>
      </c>
      <c r="AU164" s="56"/>
      <c r="AV164" s="56"/>
      <c r="AW164" s="47">
        <v>13.961876630041591</v>
      </c>
      <c r="AX164" s="59">
        <f t="shared" si="32"/>
        <v>0.87285923130223697</v>
      </c>
      <c r="AY164" s="56">
        <v>1.3323888681246572</v>
      </c>
      <c r="AZ164" s="56">
        <v>1.3751277278226806</v>
      </c>
      <c r="BA164" s="56">
        <v>1.792515770150005</v>
      </c>
      <c r="BB164" s="20">
        <v>1.5000107886991143</v>
      </c>
      <c r="BC164" s="45">
        <v>0.14677196106234697</v>
      </c>
    </row>
    <row r="165" spans="1:55" x14ac:dyDescent="0.25">
      <c r="A165" s="34">
        <v>13.670854420771155</v>
      </c>
      <c r="B165" s="13">
        <v>0.99340000000000261</v>
      </c>
      <c r="C165" s="13">
        <v>8.16</v>
      </c>
      <c r="D165" s="13">
        <v>8.2815813329359678</v>
      </c>
      <c r="E165" s="35">
        <v>41.939645597007299</v>
      </c>
      <c r="F165" s="25"/>
      <c r="G165" s="34">
        <v>13.587347505044914</v>
      </c>
      <c r="H165" s="21">
        <v>1.6924545454545419</v>
      </c>
      <c r="I165" s="21">
        <v>7.5636363636363644</v>
      </c>
      <c r="J165" s="21">
        <v>4.8206463804067967</v>
      </c>
      <c r="K165" s="43">
        <v>24.935910627408386</v>
      </c>
      <c r="L165" s="25"/>
      <c r="M165" s="34">
        <v>14.961177184101896</v>
      </c>
      <c r="N165" s="13">
        <v>1.2230999999999994</v>
      </c>
      <c r="O165" s="13">
        <v>8.1454545454545464</v>
      </c>
      <c r="P165" s="13">
        <v>6.6223011269029817</v>
      </c>
      <c r="Q165" s="35">
        <v>26.966579940456285</v>
      </c>
      <c r="R165" s="26"/>
      <c r="S165" s="26"/>
      <c r="T165" s="26"/>
      <c r="U165" s="15"/>
      <c r="V165" s="47">
        <v>14.058809939804691</v>
      </c>
      <c r="W165" s="59">
        <f t="shared" si="33"/>
        <v>0.87841341321081134</v>
      </c>
      <c r="X165" s="56">
        <v>0.85203898635477882</v>
      </c>
      <c r="Y165" s="56">
        <v>0.56285524247188323</v>
      </c>
      <c r="Z165" s="56">
        <v>0.40084116233340589</v>
      </c>
      <c r="AA165" s="20">
        <v>0.60524513038668926</v>
      </c>
      <c r="AB165" s="45">
        <v>0.13196280542698119</v>
      </c>
      <c r="AC165" s="56"/>
      <c r="AD165" s="56"/>
      <c r="AE165" s="47">
        <v>14.058809939804691</v>
      </c>
      <c r="AF165" s="59">
        <f t="shared" si="30"/>
        <v>0.87841341321081134</v>
      </c>
      <c r="AG165" s="56">
        <v>1.3046511627906976</v>
      </c>
      <c r="AH165" s="56">
        <v>4.7272727272727275</v>
      </c>
      <c r="AI165" s="56">
        <v>2.5454545454545454</v>
      </c>
      <c r="AJ165" s="20">
        <v>2.8591261451726564</v>
      </c>
      <c r="AK165" s="45">
        <v>1.0003960878516478</v>
      </c>
      <c r="AL165" s="56"/>
      <c r="AM165" s="56"/>
      <c r="AN165" s="47">
        <v>14.058809939804691</v>
      </c>
      <c r="AO165" s="59">
        <f t="shared" si="31"/>
        <v>0.87841341321081134</v>
      </c>
      <c r="AP165" s="56">
        <v>1.5391838374367552</v>
      </c>
      <c r="AQ165" s="56">
        <v>9.0393452893274553</v>
      </c>
      <c r="AR165" s="56">
        <v>6.3097573939516787</v>
      </c>
      <c r="AS165" s="20">
        <v>5.6294288402386305</v>
      </c>
      <c r="AT165" s="45">
        <v>2.1916691247277549</v>
      </c>
      <c r="AU165" s="56"/>
      <c r="AV165" s="56"/>
      <c r="AW165" s="47">
        <v>14.058809939804691</v>
      </c>
      <c r="AX165" s="59">
        <f t="shared" si="32"/>
        <v>0.87841341321081134</v>
      </c>
      <c r="AY165" s="56">
        <v>1.3490883949931014</v>
      </c>
      <c r="AZ165" s="56">
        <v>1.6522052241279841</v>
      </c>
      <c r="BA165" s="56">
        <v>1.8257880907709281</v>
      </c>
      <c r="BB165" s="20">
        <v>1.609027236630671</v>
      </c>
      <c r="BC165" s="45">
        <v>0.13929453679393017</v>
      </c>
    </row>
    <row r="166" spans="1:55" x14ac:dyDescent="0.25">
      <c r="A166" s="34">
        <v>13.765355661859461</v>
      </c>
      <c r="B166" s="13">
        <v>0.98350000000000937</v>
      </c>
      <c r="C166" s="13">
        <v>7.3599999999999994</v>
      </c>
      <c r="D166" s="13">
        <v>7.4898715395537154</v>
      </c>
      <c r="E166" s="35">
        <v>40.512396905015194</v>
      </c>
      <c r="F166" s="25"/>
      <c r="G166" s="34">
        <v>13.640455010271495</v>
      </c>
      <c r="H166" s="21">
        <v>1.5911000000000004</v>
      </c>
      <c r="I166" s="21">
        <v>8.64</v>
      </c>
      <c r="J166" s="21">
        <v>5.7465694574286683</v>
      </c>
      <c r="K166" s="43">
        <v>24.274442875062075</v>
      </c>
      <c r="L166" s="25"/>
      <c r="M166" s="34">
        <v>15.052965129084175</v>
      </c>
      <c r="N166" s="13">
        <v>1.5364545454544689</v>
      </c>
      <c r="O166" s="13">
        <v>9.6000000000000014</v>
      </c>
      <c r="P166" s="13">
        <v>6.479155908365307</v>
      </c>
      <c r="Q166" s="35">
        <v>25.625196161761622</v>
      </c>
      <c r="R166" s="26"/>
      <c r="S166" s="26"/>
      <c r="T166" s="26"/>
      <c r="U166" s="15"/>
      <c r="V166" s="47">
        <v>14.155567261330594</v>
      </c>
      <c r="W166" s="59">
        <f t="shared" si="33"/>
        <v>0.88395751116903298</v>
      </c>
      <c r="X166" s="56">
        <v>0.84354775828460915</v>
      </c>
      <c r="Y166" s="56">
        <v>0.52914802273551975</v>
      </c>
      <c r="Z166" s="56">
        <v>0.50353546388064296</v>
      </c>
      <c r="AA166" s="20">
        <v>0.62541041496692396</v>
      </c>
      <c r="AB166" s="45">
        <v>0.10931899225820239</v>
      </c>
      <c r="AC166" s="56"/>
      <c r="AD166" s="56"/>
      <c r="AE166" s="47">
        <v>14.155567261330594</v>
      </c>
      <c r="AF166" s="59">
        <f t="shared" si="30"/>
        <v>0.88395751116903298</v>
      </c>
      <c r="AG166" s="56">
        <v>1.1767441860465115</v>
      </c>
      <c r="AH166" s="56">
        <v>5.4</v>
      </c>
      <c r="AI166" s="56">
        <v>3.0000000000000004</v>
      </c>
      <c r="AJ166" s="20">
        <v>3.1922480620155045</v>
      </c>
      <c r="AK166" s="45">
        <v>1.2229325281925849</v>
      </c>
      <c r="AL166" s="56"/>
      <c r="AM166" s="56"/>
      <c r="AN166" s="47">
        <v>14.155567261330594</v>
      </c>
      <c r="AO166" s="59">
        <f t="shared" si="31"/>
        <v>0.88395751116903298</v>
      </c>
      <c r="AP166" s="56">
        <v>1.3920396062899791</v>
      </c>
      <c r="AQ166" s="56">
        <v>10.77557270450885</v>
      </c>
      <c r="AR166" s="56">
        <v>6.1733680054643987</v>
      </c>
      <c r="AS166" s="20">
        <v>6.1136601054210757</v>
      </c>
      <c r="AT166" s="45">
        <v>2.7089571872055584</v>
      </c>
      <c r="AU166" s="56"/>
      <c r="AV166" s="56"/>
      <c r="AW166" s="47">
        <v>14.155567261330594</v>
      </c>
      <c r="AX166" s="59">
        <f t="shared" si="32"/>
        <v>0.88395751116903298</v>
      </c>
      <c r="AY166" s="56">
        <v>1.3031775481147712</v>
      </c>
      <c r="AZ166" s="56">
        <v>1.6083776498176428</v>
      </c>
      <c r="BA166" s="56">
        <v>1.7349689163075095</v>
      </c>
      <c r="BB166" s="20">
        <v>1.5488413714133078</v>
      </c>
      <c r="BC166" s="45">
        <v>0.12815273796804313</v>
      </c>
    </row>
    <row r="167" spans="1:55" x14ac:dyDescent="0.25">
      <c r="A167" s="34">
        <v>13.864267529941216</v>
      </c>
      <c r="B167" s="13">
        <v>0.97789999999998822</v>
      </c>
      <c r="C167" s="13">
        <v>8.48</v>
      </c>
      <c r="D167" s="13">
        <v>8.7928870640229633</v>
      </c>
      <c r="E167" s="35">
        <v>43.244981870510358</v>
      </c>
      <c r="F167" s="25"/>
      <c r="G167" s="34">
        <v>13.729518500629295</v>
      </c>
      <c r="H167" s="21">
        <v>1.7800909090909054</v>
      </c>
      <c r="I167" s="21">
        <v>7.5636363636363644</v>
      </c>
      <c r="J167" s="21">
        <v>4.4934022245515823</v>
      </c>
      <c r="K167" s="43">
        <v>22.647613122366156</v>
      </c>
      <c r="L167" s="25"/>
      <c r="M167" s="34">
        <v>15.146514516795408</v>
      </c>
      <c r="N167" s="13">
        <v>1.3435454545454542</v>
      </c>
      <c r="O167" s="13">
        <v>9.6000000000000014</v>
      </c>
      <c r="P167" s="13">
        <v>7.2309084975160038</v>
      </c>
      <c r="Q167" s="35">
        <v>27.424722939358379</v>
      </c>
      <c r="R167" s="26"/>
      <c r="S167" s="26"/>
      <c r="T167" s="26"/>
      <c r="U167" s="15"/>
      <c r="V167" s="47">
        <v>14.256840507189567</v>
      </c>
      <c r="W167" s="59">
        <f t="shared" si="33"/>
        <v>0.8897603670845815</v>
      </c>
      <c r="X167" s="56">
        <v>0.83874463937620891</v>
      </c>
      <c r="Y167" s="56">
        <v>0.59200024186721523</v>
      </c>
      <c r="Z167" s="56">
        <v>0.44031421931793335</v>
      </c>
      <c r="AA167" s="20">
        <v>0.62368636685378587</v>
      </c>
      <c r="AB167" s="45">
        <v>0.11610298272719169</v>
      </c>
      <c r="AC167" s="56"/>
      <c r="AD167" s="56"/>
      <c r="AE167" s="47">
        <v>14.256840507189567</v>
      </c>
      <c r="AF167" s="59">
        <f t="shared" si="30"/>
        <v>0.8897603670845815</v>
      </c>
      <c r="AG167" s="56">
        <v>1.3558139534883722</v>
      </c>
      <c r="AH167" s="56">
        <v>4.7272727272727275</v>
      </c>
      <c r="AI167" s="56">
        <v>3.0000000000000004</v>
      </c>
      <c r="AJ167" s="20">
        <v>3.0276955602537003</v>
      </c>
      <c r="AK167" s="45">
        <v>0.97335482548335528</v>
      </c>
      <c r="AL167" s="56"/>
      <c r="AM167" s="56"/>
      <c r="AN167" s="47">
        <v>14.256840507189567</v>
      </c>
      <c r="AO167" s="59">
        <f t="shared" si="31"/>
        <v>0.8897603670845815</v>
      </c>
      <c r="AP167" s="56">
        <v>1.6342132147548289</v>
      </c>
      <c r="AQ167" s="56">
        <v>8.4257195044715765</v>
      </c>
      <c r="AR167" s="56">
        <v>6.8896411508437359</v>
      </c>
      <c r="AS167" s="20">
        <v>5.649857956690048</v>
      </c>
      <c r="AT167" s="45">
        <v>2.0562049344358462</v>
      </c>
      <c r="AU167" s="56"/>
      <c r="AV167" s="56"/>
      <c r="AW167" s="47">
        <v>14.256840507189567</v>
      </c>
      <c r="AX167" s="59">
        <f t="shared" si="32"/>
        <v>0.8897603670845815</v>
      </c>
      <c r="AY167" s="56">
        <v>1.3910776391337856</v>
      </c>
      <c r="AZ167" s="56">
        <v>1.5005870559094072</v>
      </c>
      <c r="BA167" s="56">
        <v>1.8568069308727317</v>
      </c>
      <c r="BB167" s="20">
        <v>1.5828238753053083</v>
      </c>
      <c r="BC167" s="45">
        <v>0.14059174246043146</v>
      </c>
    </row>
    <row r="168" spans="1:55" x14ac:dyDescent="0.25">
      <c r="A168" s="34">
        <v>13.955593383117428</v>
      </c>
      <c r="B168" s="13">
        <v>1.0505000000000109</v>
      </c>
      <c r="C168" s="13">
        <v>9.2799999999999994</v>
      </c>
      <c r="D168" s="13">
        <v>8.6253193187729718</v>
      </c>
      <c r="E168" s="35">
        <v>39.978054663018582</v>
      </c>
      <c r="F168" s="25"/>
      <c r="G168" s="34">
        <v>13.817368470082336</v>
      </c>
      <c r="H168" s="21">
        <v>1.7593636363636345</v>
      </c>
      <c r="I168" s="21">
        <v>8.581818181818182</v>
      </c>
      <c r="J168" s="21">
        <v>5.5866219721697341</v>
      </c>
      <c r="K168" s="43">
        <v>24.807436015305132</v>
      </c>
      <c r="L168" s="25"/>
      <c r="M168" s="34">
        <v>15.17479309819711</v>
      </c>
      <c r="N168" s="13">
        <v>1.4173333333333338</v>
      </c>
      <c r="O168" s="13">
        <v>10.88</v>
      </c>
      <c r="P168" s="13">
        <v>7.7132100722303365</v>
      </c>
      <c r="Q168" s="35">
        <v>26.285182334681256</v>
      </c>
      <c r="R168" s="26"/>
      <c r="S168" s="26"/>
      <c r="T168" s="26"/>
      <c r="U168" s="15"/>
      <c r="V168" s="47">
        <v>14.350346633010085</v>
      </c>
      <c r="W168" s="59">
        <f t="shared" si="33"/>
        <v>0.8951181747736251</v>
      </c>
      <c r="X168" s="56">
        <v>0.90101364522418159</v>
      </c>
      <c r="Y168" s="56">
        <v>0.58510702624259381</v>
      </c>
      <c r="Z168" s="56">
        <v>0.46449639501857115</v>
      </c>
      <c r="AA168" s="20">
        <v>0.65020568882844887</v>
      </c>
      <c r="AB168" s="45">
        <v>0.13014761405754771</v>
      </c>
      <c r="AC168" s="56"/>
      <c r="AD168" s="56"/>
      <c r="AE168" s="47">
        <v>14.350346633010085</v>
      </c>
      <c r="AF168" s="59">
        <f t="shared" si="30"/>
        <v>0.8951181747736251</v>
      </c>
      <c r="AG168" s="56">
        <v>1.483720930232558</v>
      </c>
      <c r="AH168" s="56">
        <v>5.3636363636363633</v>
      </c>
      <c r="AI168" s="56">
        <v>3.4</v>
      </c>
      <c r="AJ168" s="20">
        <v>3.4157857646229739</v>
      </c>
      <c r="AK168" s="45">
        <v>1.1200629201618999</v>
      </c>
      <c r="AL168" s="56"/>
      <c r="AM168" s="56"/>
      <c r="AN168" s="47">
        <v>14.350346633010085</v>
      </c>
      <c r="AO168" s="59">
        <f t="shared" si="31"/>
        <v>0.8951181747736251</v>
      </c>
      <c r="AP168" s="56">
        <v>1.6030696982214869</v>
      </c>
      <c r="AQ168" s="56">
        <v>10.475650156094686</v>
      </c>
      <c r="AR168" s="56">
        <v>7.3491801945766353</v>
      </c>
      <c r="AS168" s="20">
        <v>6.4759666829642697</v>
      </c>
      <c r="AT168" s="45">
        <v>2.598239620268894</v>
      </c>
      <c r="AU168" s="56"/>
      <c r="AV168" s="56"/>
      <c r="AW168" s="47">
        <v>14.350346633010085</v>
      </c>
      <c r="AX168" s="59">
        <f t="shared" si="32"/>
        <v>0.8951181747736251</v>
      </c>
      <c r="AY168" s="56">
        <v>1.2859891597206723</v>
      </c>
      <c r="AZ168" s="56">
        <v>1.6436927447380598</v>
      </c>
      <c r="BA168" s="56">
        <v>1.7796536667375176</v>
      </c>
      <c r="BB168" s="20">
        <v>1.5697785237320832</v>
      </c>
      <c r="BC168" s="45">
        <v>0.14722278517294365</v>
      </c>
    </row>
    <row r="169" spans="1:55" x14ac:dyDescent="0.25">
      <c r="A169" s="34">
        <v>14.048971837001705</v>
      </c>
      <c r="B169" s="13">
        <v>1.0131999999999948</v>
      </c>
      <c r="C169" s="13">
        <v>10.08</v>
      </c>
      <c r="D169" s="13">
        <v>9.9798612707468219</v>
      </c>
      <c r="E169" s="35">
        <v>41.794993866423191</v>
      </c>
      <c r="F169" s="25"/>
      <c r="G169" s="34">
        <v>13.911331694845989</v>
      </c>
      <c r="H169" s="21">
        <v>1.8379999999999912</v>
      </c>
      <c r="I169" s="21">
        <v>6.6909090909090914</v>
      </c>
      <c r="J169" s="21">
        <v>3.8891043217766303</v>
      </c>
      <c r="K169" s="43">
        <v>21.876919237339614</v>
      </c>
      <c r="L169" s="25"/>
      <c r="M169" s="34">
        <v>15.26540097524774</v>
      </c>
      <c r="N169" s="13">
        <v>1.4647000000000034</v>
      </c>
      <c r="O169" s="13">
        <v>10.618181818181819</v>
      </c>
      <c r="P169" s="13">
        <v>7.4406347646465525</v>
      </c>
      <c r="Q169" s="35">
        <v>26.072139866639304</v>
      </c>
      <c r="R169" s="26"/>
      <c r="S169" s="26"/>
      <c r="T169" s="26"/>
      <c r="U169" s="15"/>
      <c r="V169" s="47">
        <v>14.445954362411545</v>
      </c>
      <c r="W169" s="59">
        <f t="shared" si="33"/>
        <v>0.90059640225042581</v>
      </c>
      <c r="X169" s="56">
        <v>0.86902144249512303</v>
      </c>
      <c r="Y169" s="56">
        <v>0.61125891885354811</v>
      </c>
      <c r="Z169" s="56">
        <v>0.4800196635350677</v>
      </c>
      <c r="AA169" s="20">
        <v>0.65343334162791289</v>
      </c>
      <c r="AB169" s="45">
        <v>0.11425790630671909</v>
      </c>
      <c r="AC169" s="56"/>
      <c r="AD169" s="56"/>
      <c r="AE169" s="47">
        <v>14.445954362411545</v>
      </c>
      <c r="AF169" s="59">
        <f t="shared" si="30"/>
        <v>0.90059640225042581</v>
      </c>
      <c r="AG169" s="56">
        <v>1.6116279069767441</v>
      </c>
      <c r="AH169" s="56">
        <v>4.1818181818181817</v>
      </c>
      <c r="AI169" s="56">
        <v>3.3181818181818183</v>
      </c>
      <c r="AJ169" s="20">
        <v>3.0372093023255808</v>
      </c>
      <c r="AK169" s="45">
        <v>0.75513325054198566</v>
      </c>
      <c r="AL169" s="56"/>
      <c r="AM169" s="56"/>
      <c r="AN169" s="47">
        <v>14.445954362411545</v>
      </c>
      <c r="AO169" s="59">
        <f t="shared" si="31"/>
        <v>0.90059640225042581</v>
      </c>
      <c r="AP169" s="56">
        <v>1.8548198164406429</v>
      </c>
      <c r="AQ169" s="56">
        <v>7.2925815454208927</v>
      </c>
      <c r="AR169" s="56">
        <v>7.089469252794113</v>
      </c>
      <c r="AS169" s="20">
        <v>5.4122902048852159</v>
      </c>
      <c r="AT169" s="45">
        <v>1.7797013161716224</v>
      </c>
      <c r="AU169" s="56"/>
      <c r="AV169" s="56"/>
      <c r="AW169" s="47">
        <v>14.445954362411545</v>
      </c>
      <c r="AX169" s="59">
        <f t="shared" si="32"/>
        <v>0.90059640225042581</v>
      </c>
      <c r="AY169" s="56">
        <v>1.3444353282284978</v>
      </c>
      <c r="AZ169" s="56">
        <v>1.4495223692384203</v>
      </c>
      <c r="BA169" s="56">
        <v>1.7652295016473094</v>
      </c>
      <c r="BB169" s="20">
        <v>1.5197290663714089</v>
      </c>
      <c r="BC169" s="45">
        <v>0.12644322749433004</v>
      </c>
    </row>
    <row r="170" spans="1:55" x14ac:dyDescent="0.25">
      <c r="A170" s="34">
        <v>14.14376964010405</v>
      </c>
      <c r="B170" s="13">
        <v>1.0230999999999995</v>
      </c>
      <c r="C170" s="13">
        <v>7.8400000000000007</v>
      </c>
      <c r="D170" s="13">
        <v>7.726297990297855</v>
      </c>
      <c r="E170" s="35">
        <v>40.976244903191429</v>
      </c>
      <c r="F170" s="25"/>
      <c r="G170" s="34">
        <v>14.017580638669303</v>
      </c>
      <c r="H170" s="21">
        <v>1.4806363636363564</v>
      </c>
      <c r="I170" s="21">
        <v>6.1090909090909093</v>
      </c>
      <c r="J170" s="21">
        <v>4.3323251246075207</v>
      </c>
      <c r="K170" s="43">
        <v>22.602531078198442</v>
      </c>
      <c r="L170" s="25"/>
      <c r="M170" s="34">
        <v>15.368322466273421</v>
      </c>
      <c r="N170" s="13">
        <v>1.3626999999999896</v>
      </c>
      <c r="O170" s="13">
        <v>9.163636363636364</v>
      </c>
      <c r="P170" s="13">
        <v>6.8925763655939383</v>
      </c>
      <c r="Q170" s="35">
        <v>28.160726800764301</v>
      </c>
      <c r="R170" s="26"/>
      <c r="S170" s="26"/>
      <c r="T170" s="26"/>
      <c r="U170" s="15"/>
      <c r="V170" s="47">
        <v>14.543015325940603</v>
      </c>
      <c r="W170" s="59">
        <f t="shared" si="33"/>
        <v>0.90615789859238915</v>
      </c>
      <c r="X170" s="56">
        <v>0.87751267056530247</v>
      </c>
      <c r="Y170" s="56">
        <v>0.49241141613254219</v>
      </c>
      <c r="Z170" s="56">
        <v>0.44659165392177935</v>
      </c>
      <c r="AA170" s="20">
        <v>0.60550524687320795</v>
      </c>
      <c r="AB170" s="45">
        <v>0.13664539455584868</v>
      </c>
      <c r="AC170" s="56"/>
      <c r="AD170" s="56"/>
      <c r="AE170" s="47">
        <v>14.543015325940603</v>
      </c>
      <c r="AF170" s="59">
        <f t="shared" si="30"/>
        <v>0.90615789859238915</v>
      </c>
      <c r="AG170" s="56">
        <v>1.2534883720930232</v>
      </c>
      <c r="AH170" s="56">
        <v>3.8181818181818183</v>
      </c>
      <c r="AI170" s="56">
        <v>2.8636363636363638</v>
      </c>
      <c r="AJ170" s="20">
        <v>2.6451021846370684</v>
      </c>
      <c r="AK170" s="45">
        <v>0.74838292530091788</v>
      </c>
      <c r="AL170" s="56"/>
      <c r="AM170" s="56"/>
      <c r="AN170" s="47">
        <v>14.543015325940603</v>
      </c>
      <c r="AO170" s="59">
        <f t="shared" si="31"/>
        <v>0.90615789859238915</v>
      </c>
      <c r="AP170" s="56">
        <v>1.435980945159727</v>
      </c>
      <c r="AQ170" s="56">
        <v>8.1236787801164709</v>
      </c>
      <c r="AR170" s="56">
        <v>6.5672768200623821</v>
      </c>
      <c r="AS170" s="20">
        <v>5.3756455151128604</v>
      </c>
      <c r="AT170" s="45">
        <v>2.020421940925794</v>
      </c>
      <c r="AU170" s="56"/>
      <c r="AV170" s="56"/>
      <c r="AW170" s="47">
        <v>14.543015325940603</v>
      </c>
      <c r="AX170" s="59">
        <f t="shared" si="32"/>
        <v>0.90615789859238915</v>
      </c>
      <c r="AY170" s="56">
        <v>1.3180983215851363</v>
      </c>
      <c r="AZ170" s="56">
        <v>1.4976000068298203</v>
      </c>
      <c r="BA170" s="56">
        <v>1.9066385034297082</v>
      </c>
      <c r="BB170" s="20">
        <v>1.5741122772815548</v>
      </c>
      <c r="BC170" s="45">
        <v>0.17415077955483499</v>
      </c>
    </row>
    <row r="171" spans="1:55" x14ac:dyDescent="0.25">
      <c r="A171" s="34">
        <v>14.236281898737104</v>
      </c>
      <c r="B171" s="13">
        <v>1.0043000000000006</v>
      </c>
      <c r="C171" s="13">
        <v>8.64</v>
      </c>
      <c r="D171" s="13">
        <v>8.6177113014519637</v>
      </c>
      <c r="E171" s="35">
        <v>41.642396464974453</v>
      </c>
      <c r="F171" s="25"/>
      <c r="G171" s="34">
        <v>14.09663461394906</v>
      </c>
      <c r="H171" s="21">
        <v>1.7831999999999995</v>
      </c>
      <c r="I171" s="21">
        <v>7.2</v>
      </c>
      <c r="J171" s="21">
        <v>4.6349017765628719</v>
      </c>
      <c r="K171" s="43">
        <v>24.962920493769374</v>
      </c>
      <c r="L171" s="25"/>
      <c r="M171" s="34">
        <v>15.448051654116938</v>
      </c>
      <c r="N171" s="13">
        <v>1.3353000000000006</v>
      </c>
      <c r="O171" s="13">
        <v>10.90909090909091</v>
      </c>
      <c r="P171" s="13">
        <v>8.2863633033467803</v>
      </c>
      <c r="Q171" s="35">
        <v>27.993912149266016</v>
      </c>
      <c r="R171" s="26"/>
      <c r="S171" s="26"/>
      <c r="T171" s="26"/>
      <c r="U171" s="15"/>
      <c r="V171" s="47">
        <v>14.637736180932142</v>
      </c>
      <c r="W171" s="59">
        <f t="shared" si="33"/>
        <v>0.91158530905061497</v>
      </c>
      <c r="X171" s="56">
        <v>0.86138791423002081</v>
      </c>
      <c r="Y171" s="56">
        <v>0.59303422421090968</v>
      </c>
      <c r="Z171" s="56">
        <v>0.43761197290801845</v>
      </c>
      <c r="AA171" s="20">
        <v>0.63067803711631631</v>
      </c>
      <c r="AB171" s="45">
        <v>0.12377305118425452</v>
      </c>
      <c r="AC171" s="56"/>
      <c r="AD171" s="56"/>
      <c r="AE171" s="47">
        <v>14.637736180932142</v>
      </c>
      <c r="AF171" s="59">
        <f t="shared" si="30"/>
        <v>0.91158530905061497</v>
      </c>
      <c r="AG171" s="56">
        <v>1.3813953488372093</v>
      </c>
      <c r="AH171" s="56">
        <v>4.5</v>
      </c>
      <c r="AI171" s="56">
        <v>3.4090909090909092</v>
      </c>
      <c r="AJ171" s="20">
        <v>3.0968287526427063</v>
      </c>
      <c r="AK171" s="45">
        <v>0.91370208188552149</v>
      </c>
      <c r="AL171" s="56"/>
      <c r="AM171" s="56"/>
      <c r="AN171" s="47">
        <v>14.637736180932142</v>
      </c>
      <c r="AO171" s="59">
        <f t="shared" si="31"/>
        <v>0.91158530905061497</v>
      </c>
      <c r="AP171" s="56">
        <v>1.6016557004806373</v>
      </c>
      <c r="AQ171" s="56">
        <v>8.6910497543969516</v>
      </c>
      <c r="AR171" s="56">
        <v>7.8952830927387989</v>
      </c>
      <c r="AS171" s="20">
        <v>6.0626628492054628</v>
      </c>
      <c r="AT171" s="45">
        <v>2.242301624869866</v>
      </c>
      <c r="AU171" s="56"/>
      <c r="AV171" s="56"/>
      <c r="AW171" s="47">
        <v>14.637736180932142</v>
      </c>
      <c r="AX171" s="59">
        <f t="shared" si="32"/>
        <v>0.91158530905061497</v>
      </c>
      <c r="AY171" s="56">
        <v>1.3395266700729485</v>
      </c>
      <c r="AZ171" s="56">
        <v>1.6539948456489875</v>
      </c>
      <c r="BA171" s="56">
        <v>1.8953442197369235</v>
      </c>
      <c r="BB171" s="20">
        <v>1.6296219118196198</v>
      </c>
      <c r="BC171" s="45">
        <v>0.16091283049755548</v>
      </c>
    </row>
    <row r="172" spans="1:55" x14ac:dyDescent="0.25">
      <c r="A172" s="34">
        <v>14.329437984600508</v>
      </c>
      <c r="B172" s="13">
        <v>1.0283999999999878</v>
      </c>
      <c r="C172" s="13">
        <v>7.3599999999999994</v>
      </c>
      <c r="D172" s="13">
        <v>7.1808479388392135</v>
      </c>
      <c r="E172" s="35">
        <v>41.499574184152479</v>
      </c>
      <c r="F172" s="25"/>
      <c r="G172" s="34">
        <v>14.189524941070857</v>
      </c>
      <c r="H172" s="21">
        <v>1.8800000000000161</v>
      </c>
      <c r="I172" s="21">
        <v>7.7090909090909099</v>
      </c>
      <c r="J172" s="21">
        <v>4.2360469026956142</v>
      </c>
      <c r="K172" s="43">
        <v>21.103800975558762</v>
      </c>
      <c r="L172" s="25"/>
      <c r="M172" s="34">
        <v>15.541608154572209</v>
      </c>
      <c r="N172" s="13">
        <v>1.3769000000000005</v>
      </c>
      <c r="O172" s="13">
        <v>10.181818181818182</v>
      </c>
      <c r="P172" s="13">
        <v>7.5731721737962276</v>
      </c>
      <c r="Q172" s="35">
        <v>25.565614998183513</v>
      </c>
      <c r="R172" s="26"/>
      <c r="S172" s="26"/>
      <c r="T172" s="26"/>
      <c r="U172" s="15"/>
      <c r="V172" s="47">
        <v>14.733116233597878</v>
      </c>
      <c r="W172" s="59">
        <f t="shared" si="33"/>
        <v>0.91705049087768342</v>
      </c>
      <c r="X172" s="56">
        <v>0.88205847953215399</v>
      </c>
      <c r="Y172" s="56">
        <v>0.62522675051397492</v>
      </c>
      <c r="Z172" s="56">
        <v>0.4512453572208871</v>
      </c>
      <c r="AA172" s="20">
        <v>0.65284352908900534</v>
      </c>
      <c r="AB172" s="45">
        <v>0.12512926840277666</v>
      </c>
      <c r="AC172" s="56"/>
      <c r="AD172" s="56"/>
      <c r="AE172" s="47">
        <v>14.733116233597878</v>
      </c>
      <c r="AF172" s="59">
        <f t="shared" si="30"/>
        <v>0.91705049087768342</v>
      </c>
      <c r="AG172" s="56">
        <v>1.1767441860465115</v>
      </c>
      <c r="AH172" s="56">
        <v>4.8181818181818183</v>
      </c>
      <c r="AI172" s="56">
        <v>3.1818181818181817</v>
      </c>
      <c r="AJ172" s="20">
        <v>3.0589147286821707</v>
      </c>
      <c r="AK172" s="45">
        <v>1.0529871716973198</v>
      </c>
      <c r="AL172" s="56"/>
      <c r="AM172" s="56"/>
      <c r="AN172" s="47">
        <v>14.733116233597878</v>
      </c>
      <c r="AO172" s="59">
        <f t="shared" si="31"/>
        <v>0.91705049087768342</v>
      </c>
      <c r="AP172" s="56">
        <v>1.3346056317283062</v>
      </c>
      <c r="AQ172" s="56">
        <v>7.9431444652076948</v>
      </c>
      <c r="AR172" s="56">
        <v>7.215751474235236</v>
      </c>
      <c r="AS172" s="20">
        <v>5.4978338570570786</v>
      </c>
      <c r="AT172" s="45">
        <v>2.0921780583050755</v>
      </c>
      <c r="AU172" s="56"/>
      <c r="AV172" s="56"/>
      <c r="AW172" s="47">
        <v>14.733116233597878</v>
      </c>
      <c r="AX172" s="59">
        <f t="shared" si="32"/>
        <v>0.91705049087768342</v>
      </c>
      <c r="AY172" s="56">
        <v>1.3349324519087129</v>
      </c>
      <c r="AZ172" s="56">
        <v>1.39829704805127</v>
      </c>
      <c r="BA172" s="56">
        <v>1.730934938727283</v>
      </c>
      <c r="BB172" s="20">
        <v>1.4880548128957554</v>
      </c>
      <c r="BC172" s="45">
        <v>0.12280992719650273</v>
      </c>
    </row>
    <row r="173" spans="1:55" x14ac:dyDescent="0.25">
      <c r="A173" s="34">
        <v>14.450814582002558</v>
      </c>
      <c r="B173" s="13">
        <v>0.94290000000003149</v>
      </c>
      <c r="C173" s="13">
        <v>6.56</v>
      </c>
      <c r="D173" s="13">
        <v>7.0576026549700348</v>
      </c>
      <c r="E173" s="35">
        <v>42.800804043050981</v>
      </c>
      <c r="F173" s="25"/>
      <c r="G173" s="34">
        <v>14.294594062154719</v>
      </c>
      <c r="H173" s="21">
        <v>1.6423636363636192</v>
      </c>
      <c r="I173" s="21">
        <v>7.5636363636363644</v>
      </c>
      <c r="J173" s="21">
        <v>4.6137089718087205</v>
      </c>
      <c r="K173" s="43">
        <v>24.8130452813324</v>
      </c>
      <c r="L173" s="25"/>
      <c r="M173" s="34">
        <v>15.648944474526326</v>
      </c>
      <c r="N173" s="13">
        <v>1.3240999999999872</v>
      </c>
      <c r="O173" s="13">
        <v>13.672727272727272</v>
      </c>
      <c r="P173" s="13">
        <v>10.846191855371188</v>
      </c>
      <c r="Q173" s="35">
        <v>25.389198849951981</v>
      </c>
      <c r="R173" s="26"/>
      <c r="S173" s="26"/>
      <c r="T173" s="26"/>
      <c r="U173" s="15"/>
      <c r="V173" s="47">
        <v>14.857390521695068</v>
      </c>
      <c r="W173" s="59">
        <f t="shared" si="33"/>
        <v>0.9241712835581074</v>
      </c>
      <c r="X173" s="56">
        <v>0.80872514619885816</v>
      </c>
      <c r="Y173" s="56">
        <v>0.54619663804570862</v>
      </c>
      <c r="Z173" s="56">
        <v>0.43394144636224175</v>
      </c>
      <c r="AA173" s="20">
        <v>0.59628774353560277</v>
      </c>
      <c r="AB173" s="45">
        <v>0.11105185658466882</v>
      </c>
      <c r="AC173" s="56"/>
      <c r="AD173" s="56"/>
      <c r="AE173" s="47">
        <v>14.857390521695068</v>
      </c>
      <c r="AF173" s="59">
        <f t="shared" si="30"/>
        <v>0.9241712835581074</v>
      </c>
      <c r="AG173" s="56">
        <v>1.0488372093023255</v>
      </c>
      <c r="AH173" s="56">
        <v>4.7272727272727275</v>
      </c>
      <c r="AI173" s="56">
        <v>4.2727272727272725</v>
      </c>
      <c r="AJ173" s="20">
        <v>3.349612403100775</v>
      </c>
      <c r="AK173" s="45">
        <v>1.1578468180003643</v>
      </c>
      <c r="AL173" s="56"/>
      <c r="AM173" s="56"/>
      <c r="AN173" s="47">
        <v>14.857390521695068</v>
      </c>
      <c r="AO173" s="59">
        <f t="shared" si="31"/>
        <v>0.9241712835581074</v>
      </c>
      <c r="AP173" s="56">
        <v>1.3116997226578588</v>
      </c>
      <c r="AQ173" s="56">
        <v>8.6513104612182001</v>
      </c>
      <c r="AR173" s="56">
        <v>10.334298900668134</v>
      </c>
      <c r="AS173" s="20">
        <v>6.7657696948480641</v>
      </c>
      <c r="AT173" s="45">
        <v>2.7699742458484269</v>
      </c>
      <c r="AU173" s="56"/>
      <c r="AV173" s="56"/>
      <c r="AW173" s="47">
        <v>14.857390521695068</v>
      </c>
      <c r="AX173" s="59">
        <f t="shared" si="32"/>
        <v>0.9241712835581074</v>
      </c>
      <c r="AY173" s="56">
        <v>1.3767896034623195</v>
      </c>
      <c r="AZ173" s="56">
        <v>1.644064403859407</v>
      </c>
      <c r="BA173" s="56">
        <v>1.718990580074016</v>
      </c>
      <c r="BB173" s="20">
        <v>1.5799481957985808</v>
      </c>
      <c r="BC173" s="45">
        <v>0.1038565407995954</v>
      </c>
    </row>
    <row r="174" spans="1:55" x14ac:dyDescent="0.25">
      <c r="A174" s="34">
        <v>14.493516836246185</v>
      </c>
      <c r="B174" s="13">
        <v>0.81811111111111101</v>
      </c>
      <c r="C174" s="13">
        <v>7.8222222222222229</v>
      </c>
      <c r="D174" s="13">
        <v>9.6451316045181628</v>
      </c>
      <c r="E174" s="35">
        <v>49.211580014763733</v>
      </c>
      <c r="F174" s="25"/>
      <c r="G174" s="34">
        <v>14.3737877607038</v>
      </c>
      <c r="H174" s="21">
        <v>1.9340000000000104</v>
      </c>
      <c r="I174" s="21">
        <v>8.7272727272727266</v>
      </c>
      <c r="J174" s="21">
        <v>4.9291655482018566</v>
      </c>
      <c r="K174" s="43">
        <v>22.732657784010932</v>
      </c>
      <c r="L174" s="25"/>
      <c r="M174" s="34">
        <v>15.72463047567793</v>
      </c>
      <c r="N174" s="13">
        <v>1.3121999999999729</v>
      </c>
      <c r="O174" s="13">
        <v>6.5454545454545459</v>
      </c>
      <c r="P174" s="13">
        <v>5.2915759660665431</v>
      </c>
      <c r="Q174" s="35">
        <v>31.046274686964516</v>
      </c>
      <c r="R174" s="26"/>
      <c r="S174" s="26"/>
      <c r="T174" s="26"/>
      <c r="U174" s="15"/>
      <c r="V174" s="47">
        <v>14.901112230491156</v>
      </c>
      <c r="W174" s="59">
        <f t="shared" si="33"/>
        <v>0.92667649383722273</v>
      </c>
      <c r="X174" s="56">
        <v>0.70169374052415046</v>
      </c>
      <c r="Y174" s="56">
        <v>0.64318539122022533</v>
      </c>
      <c r="Z174" s="56">
        <v>0.43004151190735396</v>
      </c>
      <c r="AA174" s="20">
        <v>0.59164021455057658</v>
      </c>
      <c r="AB174" s="45">
        <v>8.2545769640337635E-2</v>
      </c>
      <c r="AC174" s="56"/>
      <c r="AD174" s="56"/>
      <c r="AE174" s="47">
        <v>14.901112230491156</v>
      </c>
      <c r="AF174" s="59">
        <f t="shared" si="30"/>
        <v>0.92667649383722273</v>
      </c>
      <c r="AG174" s="56">
        <v>1.2506459948320414</v>
      </c>
      <c r="AH174" s="56">
        <v>5.4545454545454541</v>
      </c>
      <c r="AI174" s="56">
        <v>2.0454545454545454</v>
      </c>
      <c r="AJ174" s="20">
        <v>2.9168819982773471</v>
      </c>
      <c r="AK174" s="45">
        <v>1.289409686768149</v>
      </c>
      <c r="AL174" s="56"/>
      <c r="AM174" s="56"/>
      <c r="AN174" s="47">
        <v>14.901112230491156</v>
      </c>
      <c r="AO174" s="59">
        <f t="shared" si="31"/>
        <v>0.92667649383722273</v>
      </c>
      <c r="AP174" s="56">
        <v>1.7926082083603414</v>
      </c>
      <c r="AQ174" s="56">
        <v>9.2428329859560616</v>
      </c>
      <c r="AR174" s="56">
        <v>5.0418366573372699</v>
      </c>
      <c r="AS174" s="20">
        <v>5.3590926172178905</v>
      </c>
      <c r="AT174" s="45">
        <v>2.1565366383188835</v>
      </c>
      <c r="AU174" s="56"/>
      <c r="AV174" s="56"/>
      <c r="AW174" s="47">
        <v>14.901112230491156</v>
      </c>
      <c r="AX174" s="59">
        <f t="shared" si="32"/>
        <v>0.92667649383722273</v>
      </c>
      <c r="AY174" s="56">
        <v>1.583007451592048</v>
      </c>
      <c r="AZ174" s="56">
        <v>1.5062219507545649</v>
      </c>
      <c r="BA174" s="56">
        <v>2.1020062132989796</v>
      </c>
      <c r="BB174" s="20">
        <v>1.730411871881864</v>
      </c>
      <c r="BC174" s="45">
        <v>0.18711473237440138</v>
      </c>
    </row>
    <row r="175" spans="1:55" x14ac:dyDescent="0.25">
      <c r="A175" s="34">
        <v>14.58596595786293</v>
      </c>
      <c r="B175" s="13">
        <v>0.92970000000000685</v>
      </c>
      <c r="C175" s="13">
        <v>8.9599999999999991</v>
      </c>
      <c r="D175" s="13">
        <v>9.6187336015646778</v>
      </c>
      <c r="E175" s="35">
        <v>43.81947471914269</v>
      </c>
      <c r="F175" s="25"/>
      <c r="G175" s="34">
        <v>14.475410320546043</v>
      </c>
      <c r="H175" s="21">
        <v>1.9351818181818212</v>
      </c>
      <c r="I175" s="21">
        <v>9.0181818181818194</v>
      </c>
      <c r="J175" s="21">
        <v>4.7620133638268776</v>
      </c>
      <c r="K175" s="43">
        <v>21.671668987975327</v>
      </c>
      <c r="L175" s="25"/>
      <c r="M175" s="34">
        <v>15.817740525299751</v>
      </c>
      <c r="N175" s="13">
        <v>1.449499999999978</v>
      </c>
      <c r="O175" s="13">
        <v>9.0181818181818194</v>
      </c>
      <c r="P175" s="13">
        <v>6.4433576179693679</v>
      </c>
      <c r="Q175" s="35">
        <v>27.094922936039563</v>
      </c>
      <c r="R175" s="26"/>
      <c r="S175" s="26"/>
      <c r="T175" s="26"/>
      <c r="U175" s="15"/>
      <c r="V175" s="47">
        <v>14.995768441161447</v>
      </c>
      <c r="W175" s="59">
        <f t="shared" si="33"/>
        <v>0.93210020024035689</v>
      </c>
      <c r="X175" s="56">
        <v>0.79740350877193644</v>
      </c>
      <c r="Y175" s="56">
        <v>0.64357842544443378</v>
      </c>
      <c r="Z175" s="56">
        <v>0.47503823465151118</v>
      </c>
      <c r="AA175" s="20">
        <v>0.63867338962262721</v>
      </c>
      <c r="AB175" s="45">
        <v>9.3091150710820372E-2</v>
      </c>
      <c r="AC175" s="56"/>
      <c r="AD175" s="56"/>
      <c r="AE175" s="47">
        <v>14.995768441161447</v>
      </c>
      <c r="AF175" s="59">
        <f t="shared" si="30"/>
        <v>0.93210020024035689</v>
      </c>
      <c r="AG175" s="56">
        <v>1.4325581395348834</v>
      </c>
      <c r="AH175" s="56">
        <v>5.6363636363636367</v>
      </c>
      <c r="AI175" s="56">
        <v>2.8181818181818183</v>
      </c>
      <c r="AJ175" s="20">
        <v>3.2957011980267796</v>
      </c>
      <c r="AK175" s="45">
        <v>1.2367987888614638</v>
      </c>
      <c r="AL175" s="56"/>
      <c r="AM175" s="56"/>
      <c r="AN175" s="47">
        <v>14.995768441161447</v>
      </c>
      <c r="AO175" s="59">
        <f t="shared" si="31"/>
        <v>0.93210020024035689</v>
      </c>
      <c r="AP175" s="56">
        <v>1.7877019739283955</v>
      </c>
      <c r="AQ175" s="56">
        <v>8.9294006801615726</v>
      </c>
      <c r="AR175" s="56">
        <v>6.1392592382567317</v>
      </c>
      <c r="AS175" s="20">
        <v>5.6187872974489004</v>
      </c>
      <c r="AT175" s="45">
        <v>2.0779904863055676</v>
      </c>
      <c r="AU175" s="56"/>
      <c r="AV175" s="56"/>
      <c r="AW175" s="47">
        <v>14.995768441161447</v>
      </c>
      <c r="AX175" s="59">
        <f t="shared" si="32"/>
        <v>0.93210020024035689</v>
      </c>
      <c r="AY175" s="56">
        <v>1.4095575672319791</v>
      </c>
      <c r="AZ175" s="56">
        <v>1.4359228845706935</v>
      </c>
      <c r="BA175" s="56">
        <v>1.8344776284648894</v>
      </c>
      <c r="BB175" s="20">
        <v>1.5599860267558541</v>
      </c>
      <c r="BC175" s="45">
        <v>0.13745667444227205</v>
      </c>
    </row>
    <row r="176" spans="1:55" x14ac:dyDescent="0.25">
      <c r="A176" s="34">
        <v>14.678972902428274</v>
      </c>
      <c r="B176" s="13">
        <v>0.9527999999999992</v>
      </c>
      <c r="C176" s="13">
        <v>7.8400000000000007</v>
      </c>
      <c r="D176" s="13">
        <v>8.3021435548774818</v>
      </c>
      <c r="E176" s="35">
        <v>43.316453149305964</v>
      </c>
      <c r="F176" s="25"/>
      <c r="G176" s="34">
        <v>14.558548645847427</v>
      </c>
      <c r="H176" s="21">
        <v>2.0414444444444495</v>
      </c>
      <c r="I176" s="21">
        <v>7.6444444444444448</v>
      </c>
      <c r="J176" s="21">
        <v>4.0027581884837042</v>
      </c>
      <c r="K176" s="43">
        <v>20.986821433100324</v>
      </c>
      <c r="L176" s="25"/>
      <c r="M176" s="34">
        <v>15.909055325727067</v>
      </c>
      <c r="N176" s="13">
        <v>1.3329999999999931</v>
      </c>
      <c r="O176" s="13">
        <v>9.6000000000000014</v>
      </c>
      <c r="P176" s="13">
        <v>7.7903256566871022</v>
      </c>
      <c r="Q176" s="35">
        <v>27.008854382999868</v>
      </c>
      <c r="R176" s="26"/>
      <c r="S176" s="26"/>
      <c r="T176" s="26"/>
      <c r="U176" s="15"/>
      <c r="V176" s="47">
        <v>15.090995791996361</v>
      </c>
      <c r="W176" s="59">
        <f t="shared" si="33"/>
        <v>0.93755663240491793</v>
      </c>
      <c r="X176" s="56">
        <v>0.81721637426900584</v>
      </c>
      <c r="Y176" s="56">
        <v>0.67891791295468029</v>
      </c>
      <c r="Z176" s="56">
        <v>0.43685820406379489</v>
      </c>
      <c r="AA176" s="20">
        <v>0.64433083042916039</v>
      </c>
      <c r="AB176" s="45">
        <v>0.11115347365794777</v>
      </c>
      <c r="AC176" s="56"/>
      <c r="AD176" s="56"/>
      <c r="AE176" s="47">
        <v>15.090995791996361</v>
      </c>
      <c r="AF176" s="59">
        <f t="shared" si="30"/>
        <v>0.93755663240491793</v>
      </c>
      <c r="AG176" s="56">
        <v>1.2534883720930232</v>
      </c>
      <c r="AH176" s="56">
        <v>4.7777777777777777</v>
      </c>
      <c r="AI176" s="56">
        <v>3.0000000000000004</v>
      </c>
      <c r="AJ176" s="20">
        <v>3.0104220499569334</v>
      </c>
      <c r="AK176" s="45">
        <v>1.0173880639656683</v>
      </c>
      <c r="AL176" s="56"/>
      <c r="AM176" s="56"/>
      <c r="AN176" s="47">
        <v>15.090995791996361</v>
      </c>
      <c r="AO176" s="59">
        <f t="shared" si="31"/>
        <v>0.93755663240491793</v>
      </c>
      <c r="AP176" s="56">
        <v>1.5430054553623436</v>
      </c>
      <c r="AQ176" s="56">
        <v>7.505697477095131</v>
      </c>
      <c r="AR176" s="56">
        <v>7.4226562597525696</v>
      </c>
      <c r="AS176" s="20">
        <v>5.4904530640700147</v>
      </c>
      <c r="AT176" s="45">
        <v>1.9738693749894201</v>
      </c>
      <c r="AU176" s="56"/>
      <c r="AV176" s="56"/>
      <c r="AW176" s="47">
        <v>15.090995791996361</v>
      </c>
      <c r="AX176" s="59">
        <f t="shared" si="32"/>
        <v>0.93755663240491793</v>
      </c>
      <c r="AY176" s="56">
        <v>1.3933766827099991</v>
      </c>
      <c r="AZ176" s="56">
        <v>1.3905462097500814</v>
      </c>
      <c r="BA176" s="56">
        <v>1.8286503066659539</v>
      </c>
      <c r="BB176" s="20">
        <v>1.537524399708678</v>
      </c>
      <c r="BC176" s="45">
        <v>0.14556524673443003</v>
      </c>
    </row>
    <row r="177" spans="1:55" x14ac:dyDescent="0.25">
      <c r="A177" s="34">
        <v>14.774389072772301</v>
      </c>
      <c r="B177" s="13">
        <v>0.97259999999999425</v>
      </c>
      <c r="C177" s="13">
        <v>9.6000000000000014</v>
      </c>
      <c r="D177" s="13">
        <v>9.8700675539559288</v>
      </c>
      <c r="E177" s="35">
        <v>41.987229004777191</v>
      </c>
      <c r="F177" s="25"/>
      <c r="G177" s="34">
        <v>14.580997317892406</v>
      </c>
      <c r="H177" s="21">
        <v>1.6891000000000005</v>
      </c>
      <c r="I177" s="21">
        <v>9.4400000000000013</v>
      </c>
      <c r="J177" s="21">
        <v>5.7358659650368971</v>
      </c>
      <c r="K177" s="43">
        <v>23.268351678514872</v>
      </c>
      <c r="L177" s="25"/>
      <c r="M177" s="34">
        <v>16.000349760176206</v>
      </c>
      <c r="N177" s="13">
        <v>1.2481999999999971</v>
      </c>
      <c r="O177" s="13">
        <v>10.90909090909091</v>
      </c>
      <c r="P177" s="13">
        <v>8.916304730706905</v>
      </c>
      <c r="Q177" s="35">
        <v>28.171593573550915</v>
      </c>
      <c r="R177" s="26"/>
      <c r="S177" s="26"/>
      <c r="T177" s="26"/>
      <c r="U177" s="15"/>
      <c r="V177" s="47">
        <v>15.188689885390547</v>
      </c>
      <c r="W177" s="59">
        <f t="shared" si="33"/>
        <v>0.94315440645628024</v>
      </c>
      <c r="X177" s="56">
        <v>0.8341988304093525</v>
      </c>
      <c r="Y177" s="56">
        <v>0.56173962994316284</v>
      </c>
      <c r="Z177" s="56">
        <v>0.40906707450294849</v>
      </c>
      <c r="AA177" s="20">
        <v>0.601668511618488</v>
      </c>
      <c r="AB177" s="45">
        <v>0.12433823381392263</v>
      </c>
      <c r="AC177" s="56"/>
      <c r="AD177" s="56"/>
      <c r="AE177" s="47">
        <v>15.188689885390547</v>
      </c>
      <c r="AF177" s="59">
        <f t="shared" si="30"/>
        <v>0.94315440645628024</v>
      </c>
      <c r="AG177" s="56">
        <v>1.5348837209302326</v>
      </c>
      <c r="AH177" s="56">
        <v>5.9</v>
      </c>
      <c r="AI177" s="56">
        <v>3.4090909090909092</v>
      </c>
      <c r="AJ177" s="20">
        <v>3.6146582100070472</v>
      </c>
      <c r="AK177" s="45">
        <v>1.2642854989880561</v>
      </c>
      <c r="AL177" s="56"/>
      <c r="AM177" s="56"/>
      <c r="AN177" s="47">
        <v>15.188689885390547</v>
      </c>
      <c r="AO177" s="59">
        <f t="shared" si="31"/>
        <v>0.94315440645628024</v>
      </c>
      <c r="AP177" s="56">
        <v>1.8344139654874481</v>
      </c>
      <c r="AQ177" s="56">
        <v>10.755502250072665</v>
      </c>
      <c r="AR177" s="56">
        <v>8.4954940319385521</v>
      </c>
      <c r="AS177" s="20">
        <v>7.0284700824995552</v>
      </c>
      <c r="AT177" s="45">
        <v>2.6777212635940786</v>
      </c>
      <c r="AU177" s="56"/>
      <c r="AV177" s="56"/>
      <c r="AW177" s="47">
        <v>15.188689885390547</v>
      </c>
      <c r="AX177" s="59">
        <f t="shared" si="32"/>
        <v>0.94315440645628024</v>
      </c>
      <c r="AY177" s="56">
        <v>1.3506190284141231</v>
      </c>
      <c r="AZ177" s="56">
        <v>1.5417159924303496</v>
      </c>
      <c r="BA177" s="56">
        <v>1.90737424464653</v>
      </c>
      <c r="BB177" s="20">
        <v>1.5999030884970011</v>
      </c>
      <c r="BC177" s="45">
        <v>0.16333339759726617</v>
      </c>
    </row>
    <row r="178" spans="1:55" x14ac:dyDescent="0.25">
      <c r="A178" s="34">
        <v>14.863788079598468</v>
      </c>
      <c r="B178" s="13">
        <v>0.90229999999999111</v>
      </c>
      <c r="C178" s="13">
        <v>10.88</v>
      </c>
      <c r="D178" s="13">
        <v>12.117113923413037</v>
      </c>
      <c r="E178" s="35">
        <v>44.578605458177869</v>
      </c>
      <c r="F178" s="25"/>
      <c r="G178" s="34">
        <v>14.686259067986214</v>
      </c>
      <c r="H178" s="21">
        <v>1.8561000000000032</v>
      </c>
      <c r="I178" s="21">
        <v>7.0400000000000009</v>
      </c>
      <c r="J178" s="21">
        <v>3.8542744592126739</v>
      </c>
      <c r="K178" s="43">
        <v>21.808535480627022</v>
      </c>
      <c r="L178" s="25"/>
      <c r="M178" s="34">
        <v>16.046678286057819</v>
      </c>
      <c r="N178" s="13">
        <v>1.1299090909090781</v>
      </c>
      <c r="O178" s="13">
        <v>10</v>
      </c>
      <c r="P178" s="13">
        <v>9.0345123569581531</v>
      </c>
      <c r="Q178" s="35">
        <v>30.612103448516017</v>
      </c>
      <c r="R178" s="26"/>
      <c r="S178" s="26"/>
      <c r="T178" s="26"/>
      <c r="U178" s="15"/>
      <c r="V178" s="47">
        <v>15.280223164191542</v>
      </c>
      <c r="W178" s="59">
        <f t="shared" si="33"/>
        <v>0.9483991719800352</v>
      </c>
      <c r="X178" s="56">
        <v>0.77390253411305343</v>
      </c>
      <c r="Y178" s="56">
        <v>0.61727838916435152</v>
      </c>
      <c r="Z178" s="56">
        <v>0.37030011718671985</v>
      </c>
      <c r="AA178" s="20">
        <v>0.58716034682137497</v>
      </c>
      <c r="AB178" s="45">
        <v>0.11747914721788506</v>
      </c>
      <c r="AC178" s="56"/>
      <c r="AD178" s="56"/>
      <c r="AE178" s="47">
        <v>15.280223164191542</v>
      </c>
      <c r="AF178" s="59">
        <f t="shared" si="30"/>
        <v>0.9483991719800352</v>
      </c>
      <c r="AG178" s="56">
        <v>1.7395348837209303</v>
      </c>
      <c r="AH178" s="56">
        <v>4.4000000000000004</v>
      </c>
      <c r="AI178" s="56">
        <v>3.125</v>
      </c>
      <c r="AJ178" s="20">
        <v>3.0881782945736433</v>
      </c>
      <c r="AK178" s="45">
        <v>0.76823076767928999</v>
      </c>
      <c r="AL178" s="56"/>
      <c r="AM178" s="56"/>
      <c r="AN178" s="47">
        <v>15.280223164191542</v>
      </c>
      <c r="AO178" s="59">
        <f t="shared" si="31"/>
        <v>0.9483991719800352</v>
      </c>
      <c r="AP178" s="56">
        <v>2.2520416279828157</v>
      </c>
      <c r="AQ178" s="56">
        <v>7.2272709772416821</v>
      </c>
      <c r="AR178" s="56">
        <v>8.6081227737410408</v>
      </c>
      <c r="AS178" s="20">
        <v>6.0291451263218461</v>
      </c>
      <c r="AT178" s="45">
        <v>1.9301615691307281</v>
      </c>
      <c r="AU178" s="56"/>
      <c r="AV178" s="56"/>
      <c r="AW178" s="47">
        <v>15.280223164191542</v>
      </c>
      <c r="AX178" s="59">
        <f t="shared" si="32"/>
        <v>0.9483991719800352</v>
      </c>
      <c r="AY178" s="56">
        <v>1.4339768119760972</v>
      </c>
      <c r="AZ178" s="56">
        <v>1.4449913937399015</v>
      </c>
      <c r="BA178" s="56">
        <v>2.0726103952803481</v>
      </c>
      <c r="BB178" s="20">
        <v>1.6505262003321155</v>
      </c>
      <c r="BC178" s="45">
        <v>0.21106604888176728</v>
      </c>
    </row>
    <row r="179" spans="1:55" x14ac:dyDescent="0.25">
      <c r="A179" s="34">
        <v>14.955396328666692</v>
      </c>
      <c r="B179" s="13">
        <v>0.87160000000000082</v>
      </c>
      <c r="C179" s="13">
        <v>9.6000000000000014</v>
      </c>
      <c r="D179" s="13">
        <v>11.303736416317699</v>
      </c>
      <c r="E179" s="35">
        <v>46.277261958306433</v>
      </c>
      <c r="F179" s="25"/>
      <c r="G179" s="34">
        <v>14.7790870201868</v>
      </c>
      <c r="H179" s="21">
        <v>1.856000000000005</v>
      </c>
      <c r="I179" s="21">
        <v>9.163636363636364</v>
      </c>
      <c r="J179" s="21">
        <v>5.0632734552459056</v>
      </c>
      <c r="K179" s="43">
        <v>22.73705114676223</v>
      </c>
      <c r="L179" s="25"/>
      <c r="M179" s="34">
        <v>16.095818716681272</v>
      </c>
      <c r="N179" s="13">
        <v>1.0132222222222225</v>
      </c>
      <c r="O179" s="13">
        <v>10.4</v>
      </c>
      <c r="P179" s="13">
        <v>10.446384383625471</v>
      </c>
      <c r="Q179" s="35">
        <v>28.035519964577205</v>
      </c>
      <c r="R179" s="26"/>
      <c r="S179" s="26"/>
      <c r="T179" s="26"/>
      <c r="U179" s="15"/>
      <c r="V179" s="47">
        <v>15.374018427697512</v>
      </c>
      <c r="W179" s="59">
        <f t="shared" si="33"/>
        <v>0.95377354696989169</v>
      </c>
      <c r="X179" s="56">
        <v>0.74757115009746722</v>
      </c>
      <c r="Y179" s="56">
        <v>0.6172451324223035</v>
      </c>
      <c r="Z179" s="56">
        <v>0.33205884494938465</v>
      </c>
      <c r="AA179" s="20">
        <v>0.56562504248971845</v>
      </c>
      <c r="AB179" s="45">
        <v>0.12269351272697682</v>
      </c>
      <c r="AC179" s="56"/>
      <c r="AD179" s="56"/>
      <c r="AE179" s="47">
        <v>15.374018427697512</v>
      </c>
      <c r="AF179" s="59">
        <f t="shared" si="30"/>
        <v>0.95377354696989169</v>
      </c>
      <c r="AG179" s="56">
        <v>1.5348837209302326</v>
      </c>
      <c r="AH179" s="56">
        <v>5.7272727272727275</v>
      </c>
      <c r="AI179" s="56">
        <v>3.25</v>
      </c>
      <c r="AJ179" s="20">
        <v>3.5040521494009869</v>
      </c>
      <c r="AK179" s="45">
        <v>1.2168865006081162</v>
      </c>
      <c r="AL179" s="56"/>
      <c r="AM179" s="56"/>
      <c r="AN179" s="47">
        <v>15.374018427697512</v>
      </c>
      <c r="AO179" s="59">
        <f t="shared" si="31"/>
        <v>0.95377354696989169</v>
      </c>
      <c r="AP179" s="56">
        <v>2.1008703163304423</v>
      </c>
      <c r="AQ179" s="56">
        <v>9.4943029304695798</v>
      </c>
      <c r="AR179" s="56">
        <v>9.9533605980052897</v>
      </c>
      <c r="AS179" s="20">
        <v>7.182844614935104</v>
      </c>
      <c r="AT179" s="45">
        <v>2.544440381451921</v>
      </c>
      <c r="AU179" s="56"/>
      <c r="AV179" s="56"/>
      <c r="AW179" s="47">
        <v>15.374018427697512</v>
      </c>
      <c r="AX179" s="59">
        <f t="shared" si="32"/>
        <v>0.95377354696989169</v>
      </c>
      <c r="AY179" s="56">
        <v>1.4886181361642674</v>
      </c>
      <c r="AZ179" s="56">
        <v>1.5065130464758179</v>
      </c>
      <c r="BA179" s="56">
        <v>1.8981613012446972</v>
      </c>
      <c r="BB179" s="20">
        <v>1.6310974946282606</v>
      </c>
      <c r="BC179" s="45">
        <v>0.13363178833036143</v>
      </c>
    </row>
    <row r="180" spans="1:55" x14ac:dyDescent="0.25">
      <c r="A180" s="34">
        <v>15.048137258351746</v>
      </c>
      <c r="B180" s="13">
        <v>0.9702999999999975</v>
      </c>
      <c r="C180" s="13">
        <v>7.68</v>
      </c>
      <c r="D180" s="13">
        <v>8.016676135356164</v>
      </c>
      <c r="E180" s="35">
        <v>44.350273067684149</v>
      </c>
      <c r="F180" s="25"/>
      <c r="G180" s="34">
        <v>14.85597141203359</v>
      </c>
      <c r="H180" s="21">
        <v>2.1218181818181745</v>
      </c>
      <c r="I180" s="21">
        <v>7.2727272727272734</v>
      </c>
      <c r="J180" s="21">
        <v>3.9413282356718158</v>
      </c>
      <c r="K180" s="43">
        <v>20.254588590280612</v>
      </c>
      <c r="L180" s="25"/>
      <c r="M180" s="34">
        <v>16.187254056373256</v>
      </c>
      <c r="N180" s="13">
        <v>1.0976999999999968</v>
      </c>
      <c r="O180" s="13">
        <v>10.327272727272728</v>
      </c>
      <c r="P180" s="13">
        <v>9.4641807228833255</v>
      </c>
      <c r="Q180" s="35">
        <v>28.724948225881455</v>
      </c>
      <c r="R180" s="26"/>
      <c r="S180" s="26"/>
      <c r="T180" s="26"/>
      <c r="U180" s="15"/>
      <c r="V180" s="47">
        <v>15.468973412931655</v>
      </c>
      <c r="W180" s="59">
        <f t="shared" si="33"/>
        <v>0.95921437285735334</v>
      </c>
      <c r="X180" s="56">
        <v>0.83222612085769843</v>
      </c>
      <c r="Y180" s="56">
        <v>0.70564759946789157</v>
      </c>
      <c r="Z180" s="56">
        <v>0.35974437404413262</v>
      </c>
      <c r="AA180" s="20">
        <v>0.63253936478990758</v>
      </c>
      <c r="AB180" s="45">
        <v>0.14120713007410779</v>
      </c>
      <c r="AC180" s="56"/>
      <c r="AD180" s="56"/>
      <c r="AE180" s="47">
        <v>15.468973412931655</v>
      </c>
      <c r="AF180" s="59">
        <f t="shared" si="30"/>
        <v>0.95921437285735334</v>
      </c>
      <c r="AG180" s="56">
        <v>1.2279069767441859</v>
      </c>
      <c r="AH180" s="56">
        <v>4.5454545454545459</v>
      </c>
      <c r="AI180" s="56">
        <v>3.2272727272727275</v>
      </c>
      <c r="AJ180" s="20">
        <v>3.0002114164904867</v>
      </c>
      <c r="AK180" s="45">
        <v>0.964399311627816</v>
      </c>
      <c r="AL180" s="56"/>
      <c r="AM180" s="56"/>
      <c r="AN180" s="47">
        <v>15.468973412931655</v>
      </c>
      <c r="AO180" s="59">
        <f t="shared" si="31"/>
        <v>0.95921437285735334</v>
      </c>
      <c r="AP180" s="56">
        <v>1.4899495448329689</v>
      </c>
      <c r="AQ180" s="56">
        <v>7.390508245038891</v>
      </c>
      <c r="AR180" s="56">
        <v>9.0175126666031584</v>
      </c>
      <c r="AS180" s="20">
        <v>5.9659901521583398</v>
      </c>
      <c r="AT180" s="45">
        <v>2.2867728706459292</v>
      </c>
      <c r="AU180" s="56"/>
      <c r="AV180" s="56"/>
      <c r="AW180" s="47">
        <v>15.468973412931655</v>
      </c>
      <c r="AX180" s="59">
        <f t="shared" si="32"/>
        <v>0.95921437285735334</v>
      </c>
      <c r="AY180" s="56">
        <v>1.4266319578689348</v>
      </c>
      <c r="AZ180" s="56">
        <v>1.3420298773705828</v>
      </c>
      <c r="BA180" s="56">
        <v>1.9448394455147382</v>
      </c>
      <c r="BB180" s="20">
        <v>1.5711670935847517</v>
      </c>
      <c r="BC180" s="45">
        <v>0.18842562454350414</v>
      </c>
    </row>
    <row r="181" spans="1:55" x14ac:dyDescent="0.25">
      <c r="A181" s="34">
        <v>15.143782068634858</v>
      </c>
      <c r="B181" s="13">
        <v>0.81518181818183744</v>
      </c>
      <c r="C181" s="13">
        <v>10.618181818181819</v>
      </c>
      <c r="D181" s="13">
        <v>12.843627750440948</v>
      </c>
      <c r="E181" s="35">
        <v>48.099583606096729</v>
      </c>
      <c r="F181" s="25"/>
      <c r="G181" s="34">
        <v>14.946411588586413</v>
      </c>
      <c r="H181" s="21">
        <v>1.8540555555555518</v>
      </c>
      <c r="I181" s="21">
        <v>8.4444444444444446</v>
      </c>
      <c r="J181" s="21">
        <v>5.0094100062896523</v>
      </c>
      <c r="K181" s="43">
        <v>22.942141784781022</v>
      </c>
      <c r="L181" s="25"/>
      <c r="M181" s="34">
        <v>16.27486345349087</v>
      </c>
      <c r="N181" s="13">
        <v>1.3977000000000004</v>
      </c>
      <c r="O181" s="13">
        <v>10.181818181818182</v>
      </c>
      <c r="P181" s="13">
        <v>7.3433209732109219</v>
      </c>
      <c r="Q181" s="35">
        <v>24.815105515963147</v>
      </c>
      <c r="R181" s="26"/>
      <c r="S181" s="26"/>
      <c r="T181" s="26"/>
      <c r="U181" s="15"/>
      <c r="V181" s="47">
        <v>15.566901604712749</v>
      </c>
      <c r="W181" s="59">
        <f t="shared" si="33"/>
        <v>0.96482556051265189</v>
      </c>
      <c r="X181" s="56">
        <v>0.69918128654972478</v>
      </c>
      <c r="Y181" s="56">
        <v>0.61659847354913311</v>
      </c>
      <c r="Z181" s="56">
        <v>0.45806204937732142</v>
      </c>
      <c r="AA181" s="20">
        <v>0.59128060315872644</v>
      </c>
      <c r="AB181" s="45">
        <v>7.0746890519370553E-2</v>
      </c>
      <c r="AC181" s="56"/>
      <c r="AD181" s="56"/>
      <c r="AE181" s="47">
        <v>15.566901604712749</v>
      </c>
      <c r="AF181" s="59">
        <f t="shared" si="30"/>
        <v>0.96482556051265189</v>
      </c>
      <c r="AG181" s="56">
        <v>1.6976744186046513</v>
      </c>
      <c r="AH181" s="56">
        <v>5.2777777777777777</v>
      </c>
      <c r="AI181" s="56">
        <v>3.1818181818181817</v>
      </c>
      <c r="AJ181" s="20">
        <v>3.3857567927335368</v>
      </c>
      <c r="AK181" s="45">
        <v>1.0385050526850665</v>
      </c>
      <c r="AL181" s="56"/>
      <c r="AM181" s="56"/>
      <c r="AN181" s="47">
        <v>15.566901604712749</v>
      </c>
      <c r="AO181" s="59">
        <f t="shared" si="31"/>
        <v>0.96482556051265189</v>
      </c>
      <c r="AP181" s="56">
        <v>2.387068779837068</v>
      </c>
      <c r="AQ181" s="56">
        <v>9.3933018872135197</v>
      </c>
      <c r="AR181" s="56">
        <v>6.9967482479231666</v>
      </c>
      <c r="AS181" s="20">
        <v>6.2590396383245848</v>
      </c>
      <c r="AT181" s="45">
        <v>2.0558847311422381</v>
      </c>
      <c r="AU181" s="56"/>
      <c r="AV181" s="56"/>
      <c r="AW181" s="47">
        <v>15.566901604712749</v>
      </c>
      <c r="AX181" s="59">
        <f t="shared" si="32"/>
        <v>0.96482556051265189</v>
      </c>
      <c r="AY181" s="56">
        <v>1.54723744379032</v>
      </c>
      <c r="AZ181" s="56">
        <v>1.5201019556044035</v>
      </c>
      <c r="BA181" s="56">
        <v>1.6801212546162747</v>
      </c>
      <c r="BB181" s="20">
        <v>1.5824868846703328</v>
      </c>
      <c r="BC181" s="45">
        <v>4.9441670433713419E-2</v>
      </c>
    </row>
    <row r="182" spans="1:55" x14ac:dyDescent="0.25">
      <c r="A182" s="34">
        <v>15.23128664618064</v>
      </c>
      <c r="B182" s="13">
        <v>0.80360000000002851</v>
      </c>
      <c r="C182" s="13">
        <v>7.5200000000000005</v>
      </c>
      <c r="D182" s="13">
        <v>10.416921805171429</v>
      </c>
      <c r="E182" s="35">
        <v>56.215976305887317</v>
      </c>
      <c r="F182" s="25"/>
      <c r="G182" s="34">
        <v>15.04643381277204</v>
      </c>
      <c r="H182" s="21">
        <v>1.6226666666666649</v>
      </c>
      <c r="I182" s="21">
        <v>10.133333333333333</v>
      </c>
      <c r="J182" s="21">
        <v>6.5601970087938399</v>
      </c>
      <c r="K182" s="43">
        <v>24.45653588793169</v>
      </c>
      <c r="L182" s="25"/>
      <c r="M182" s="34">
        <v>16.364531052723965</v>
      </c>
      <c r="N182" s="13">
        <v>1.2109000000000094</v>
      </c>
      <c r="O182" s="13">
        <v>8.1454545454545464</v>
      </c>
      <c r="P182" s="13">
        <v>8.185372166711586</v>
      </c>
      <c r="Q182" s="35">
        <v>27.90098370397077</v>
      </c>
      <c r="R182" s="26"/>
      <c r="S182" s="26"/>
      <c r="T182" s="26"/>
      <c r="U182" s="15"/>
      <c r="V182" s="47">
        <v>15.656495227474524</v>
      </c>
      <c r="W182" s="59">
        <f t="shared" si="33"/>
        <v>0.96995918568116446</v>
      </c>
      <c r="X182" s="56">
        <v>0.68924756335285153</v>
      </c>
      <c r="Y182" s="56">
        <v>0.53964606764219869</v>
      </c>
      <c r="Z182" s="56">
        <v>0.3968429102031929</v>
      </c>
      <c r="AA182" s="20">
        <v>0.54191218039941436</v>
      </c>
      <c r="AB182" s="45">
        <v>8.4417556914353584E-2</v>
      </c>
      <c r="AC182" s="56"/>
      <c r="AD182" s="56"/>
      <c r="AE182" s="47">
        <v>15.656495227474524</v>
      </c>
      <c r="AF182" s="59">
        <f t="shared" si="30"/>
        <v>0.96995918568116446</v>
      </c>
      <c r="AG182" s="56">
        <v>1.2023255813953488</v>
      </c>
      <c r="AH182" s="56">
        <v>6.333333333333333</v>
      </c>
      <c r="AI182" s="56">
        <v>2.5454545454545454</v>
      </c>
      <c r="AJ182" s="20">
        <v>3.3603711533944089</v>
      </c>
      <c r="AK182" s="45">
        <v>1.5362157992975345</v>
      </c>
      <c r="AL182" s="56"/>
      <c r="AM182" s="56"/>
      <c r="AN182" s="47">
        <v>15.656495227474524</v>
      </c>
      <c r="AO182" s="59">
        <f t="shared" si="31"/>
        <v>0.96995918568116446</v>
      </c>
      <c r="AP182" s="56">
        <v>1.9360502582516073</v>
      </c>
      <c r="AQ182" s="56">
        <v>12.301231255941357</v>
      </c>
      <c r="AR182" s="56">
        <v>7.799058297324593</v>
      </c>
      <c r="AS182" s="20">
        <v>7.3454466038391857</v>
      </c>
      <c r="AT182" s="45">
        <v>3.0007536250674973</v>
      </c>
      <c r="AU182" s="56"/>
      <c r="AV182" s="56"/>
      <c r="AW182" s="47">
        <v>15.656495227474524</v>
      </c>
      <c r="AX182" s="59">
        <f t="shared" si="32"/>
        <v>0.96995918568116446</v>
      </c>
      <c r="AY182" s="56">
        <v>1.8083205083853044</v>
      </c>
      <c r="AZ182" s="56">
        <v>1.6204427807701776</v>
      </c>
      <c r="BA182" s="56">
        <v>1.8890524449145858</v>
      </c>
      <c r="BB182" s="20">
        <v>1.7726052446900225</v>
      </c>
      <c r="BC182" s="45">
        <v>7.9570666629440331E-2</v>
      </c>
    </row>
    <row r="183" spans="1:55" x14ac:dyDescent="0.25">
      <c r="A183" s="34">
        <v>15.322915086865438</v>
      </c>
      <c r="B183" s="13">
        <v>0.90100000000004454</v>
      </c>
      <c r="C183" s="13">
        <v>9.9200000000000017</v>
      </c>
      <c r="D183" s="13">
        <v>11.106790854820607</v>
      </c>
      <c r="E183" s="35">
        <v>44.597055978553321</v>
      </c>
      <c r="F183" s="25"/>
      <c r="G183" s="34">
        <v>15.14578327024347</v>
      </c>
      <c r="H183" s="21">
        <v>1.5331333333333459</v>
      </c>
      <c r="I183" s="21">
        <v>7.3599999999999994</v>
      </c>
      <c r="J183" s="21">
        <v>6.0157343269771459</v>
      </c>
      <c r="K183" s="43">
        <v>29.342914147568642</v>
      </c>
      <c r="L183" s="25"/>
      <c r="M183" s="34">
        <v>16.456004601519364</v>
      </c>
      <c r="N183" s="13">
        <v>1.2000000000000057</v>
      </c>
      <c r="O183" s="13">
        <v>10.327272727272728</v>
      </c>
      <c r="P183" s="13">
        <v>8.7171524181631703</v>
      </c>
      <c r="Q183" s="35">
        <v>28.06265428627513</v>
      </c>
      <c r="R183" s="26"/>
      <c r="S183" s="26"/>
      <c r="T183" s="26"/>
      <c r="U183" s="15"/>
      <c r="V183" s="47">
        <v>15.750311164642715</v>
      </c>
      <c r="W183" s="59">
        <f t="shared" si="33"/>
        <v>0.97533474525123365</v>
      </c>
      <c r="X183" s="56">
        <v>0.77278752436651066</v>
      </c>
      <c r="Y183" s="56">
        <v>0.50987019792800981</v>
      </c>
      <c r="Z183" s="56">
        <v>0.39327070133275249</v>
      </c>
      <c r="AA183" s="20">
        <v>0.55864280787575771</v>
      </c>
      <c r="AB183" s="45">
        <v>0.11223833325004662</v>
      </c>
      <c r="AC183" s="56"/>
      <c r="AD183" s="56"/>
      <c r="AE183" s="47">
        <v>15.750311164642715</v>
      </c>
      <c r="AF183" s="59">
        <f t="shared" si="30"/>
        <v>0.97533474525123365</v>
      </c>
      <c r="AG183" s="56">
        <v>1.5860465116279072</v>
      </c>
      <c r="AH183" s="56">
        <v>4.5999999999999996</v>
      </c>
      <c r="AI183" s="56">
        <v>3.2272727272727275</v>
      </c>
      <c r="AJ183" s="20">
        <v>3.1377730796335448</v>
      </c>
      <c r="AK183" s="45">
        <v>0.8712034870823292</v>
      </c>
      <c r="AL183" s="56"/>
      <c r="AM183" s="56"/>
      <c r="AN183" s="47">
        <v>15.750311164642715</v>
      </c>
      <c r="AO183" s="59">
        <f t="shared" si="31"/>
        <v>0.97533474525123365</v>
      </c>
      <c r="AP183" s="56">
        <v>2.06426674837348</v>
      </c>
      <c r="AQ183" s="56">
        <v>11.280292197208945</v>
      </c>
      <c r="AR183" s="56">
        <v>8.3057408400321187</v>
      </c>
      <c r="AS183" s="20">
        <v>7.2167665952048479</v>
      </c>
      <c r="AT183" s="45">
        <v>2.7155834209133638</v>
      </c>
      <c r="AU183" s="56"/>
      <c r="AV183" s="56"/>
      <c r="AW183" s="47">
        <v>15.750311164642715</v>
      </c>
      <c r="AX183" s="59">
        <f t="shared" si="32"/>
        <v>0.97533474525123365</v>
      </c>
      <c r="AY183" s="56">
        <v>1.4345703168225445</v>
      </c>
      <c r="AZ183" s="56">
        <v>1.9442047563510407</v>
      </c>
      <c r="BA183" s="56">
        <v>1.8999984463894137</v>
      </c>
      <c r="BB183" s="20">
        <v>1.7595911731876663</v>
      </c>
      <c r="BC183" s="45">
        <v>0.16301070237292617</v>
      </c>
    </row>
    <row r="184" spans="1:55" x14ac:dyDescent="0.25">
      <c r="A184" s="34">
        <v>15.413409227315695</v>
      </c>
      <c r="B184" s="13">
        <v>0.90000000000002278</v>
      </c>
      <c r="C184" s="13">
        <v>9.2799999999999994</v>
      </c>
      <c r="D184" s="13">
        <v>10.350061257617611</v>
      </c>
      <c r="E184" s="35">
        <v>45.930196947100583</v>
      </c>
      <c r="F184" s="25"/>
      <c r="G184" s="34">
        <v>15.172828751296928</v>
      </c>
      <c r="H184" s="21">
        <v>1.4326363636363546</v>
      </c>
      <c r="I184" s="21">
        <v>7.2727272727272734</v>
      </c>
      <c r="J184" s="21">
        <v>5.4468713442021226</v>
      </c>
      <c r="K184" s="43">
        <v>27.456019530150996</v>
      </c>
      <c r="L184" s="25"/>
      <c r="M184" s="34">
        <v>16.555120635160005</v>
      </c>
      <c r="N184" s="13">
        <v>1.4250999999999976</v>
      </c>
      <c r="O184" s="13">
        <v>8.581818181818182</v>
      </c>
      <c r="P184" s="13">
        <v>6.0321799374011977</v>
      </c>
      <c r="Q184" s="35">
        <v>26.189150078455203</v>
      </c>
      <c r="R184" s="26"/>
      <c r="S184" s="26"/>
      <c r="T184" s="26"/>
      <c r="U184" s="15"/>
      <c r="V184" s="47">
        <v>15.842965721798992</v>
      </c>
      <c r="W184" s="59">
        <f t="shared" si="33"/>
        <v>0.98064375890569411</v>
      </c>
      <c r="X184" s="56">
        <v>0.77192982456142367</v>
      </c>
      <c r="Y184" s="56">
        <v>0.47644817994920619</v>
      </c>
      <c r="Z184" s="56">
        <v>0.46704173039108499</v>
      </c>
      <c r="AA184" s="20">
        <v>0.57180657830057158</v>
      </c>
      <c r="AB184" s="45">
        <v>0.10009846085031918</v>
      </c>
      <c r="AC184" s="56"/>
      <c r="AD184" s="56"/>
      <c r="AE184" s="47">
        <v>15.842965721798992</v>
      </c>
      <c r="AF184" s="59">
        <f t="shared" si="30"/>
        <v>0.98064375890569411</v>
      </c>
      <c r="AG184" s="56">
        <v>1.483720930232558</v>
      </c>
      <c r="AH184" s="56">
        <v>4.5454545454545459</v>
      </c>
      <c r="AI184" s="56">
        <v>2.6818181818181817</v>
      </c>
      <c r="AJ184" s="20">
        <v>2.9036645525017621</v>
      </c>
      <c r="AK184" s="45">
        <v>0.89077962889897455</v>
      </c>
      <c r="AL184" s="56"/>
      <c r="AM184" s="56"/>
      <c r="AN184" s="47">
        <v>15.842965721798992</v>
      </c>
      <c r="AO184" s="59">
        <f t="shared" si="31"/>
        <v>0.98064375890569411</v>
      </c>
      <c r="AP184" s="56">
        <v>1.9236238061019761</v>
      </c>
      <c r="AQ184" s="56">
        <v>10.213599368521052</v>
      </c>
      <c r="AR184" s="56">
        <v>5.7474873510417153</v>
      </c>
      <c r="AS184" s="20">
        <v>5.9615701752215813</v>
      </c>
      <c r="AT184" s="45">
        <v>2.395502542827773</v>
      </c>
      <c r="AU184" s="56"/>
      <c r="AV184" s="56"/>
      <c r="AW184" s="47">
        <v>15.842965721798992</v>
      </c>
      <c r="AX184" s="59">
        <f t="shared" si="32"/>
        <v>0.98064375890569411</v>
      </c>
      <c r="AY184" s="56">
        <v>1.4774539650736234</v>
      </c>
      <c r="AZ184" s="56">
        <v>1.8191827673465661</v>
      </c>
      <c r="BA184" s="56">
        <v>1.7731517465780262</v>
      </c>
      <c r="BB184" s="20">
        <v>1.6899294929994053</v>
      </c>
      <c r="BC184" s="45">
        <v>0.10706555809993741</v>
      </c>
    </row>
    <row r="185" spans="1:55" x14ac:dyDescent="0.25">
      <c r="A185" s="34">
        <v>15.471986394705324</v>
      </c>
      <c r="B185" s="13">
        <v>0.94600000000001605</v>
      </c>
      <c r="C185" s="13">
        <v>8</v>
      </c>
      <c r="D185" s="13">
        <v>8.5425925370806279</v>
      </c>
      <c r="E185" s="35">
        <v>43.465674123069569</v>
      </c>
      <c r="F185" s="25"/>
      <c r="G185" s="34">
        <v>15.198131682941165</v>
      </c>
      <c r="H185" s="21">
        <v>1.5560999999999998</v>
      </c>
      <c r="I185" s="21">
        <v>9.6000000000000014</v>
      </c>
      <c r="J185" s="21">
        <v>6.3206186593453157</v>
      </c>
      <c r="K185" s="43">
        <v>23.71985873435829</v>
      </c>
      <c r="L185" s="25"/>
      <c r="M185" s="34">
        <v>16.637046381666302</v>
      </c>
      <c r="N185" s="13">
        <v>1.2350000000000136</v>
      </c>
      <c r="O185" s="13">
        <v>9.6000000000000014</v>
      </c>
      <c r="P185" s="13">
        <v>7.8877954737038882</v>
      </c>
      <c r="Q185" s="35">
        <v>25.664028491952752</v>
      </c>
      <c r="R185" s="26"/>
      <c r="S185" s="26"/>
      <c r="T185" s="26"/>
      <c r="U185" s="15"/>
      <c r="V185" s="47">
        <v>15.902941334329823</v>
      </c>
      <c r="W185" s="59">
        <f t="shared" si="33"/>
        <v>0.98408030164717808</v>
      </c>
      <c r="X185" s="56">
        <v>0.81138401559455642</v>
      </c>
      <c r="Y185" s="56">
        <v>0.51750816301850422</v>
      </c>
      <c r="Z185" s="56">
        <v>0.40474109678829367</v>
      </c>
      <c r="AA185" s="20">
        <v>0.57787775846711809</v>
      </c>
      <c r="AB185" s="45">
        <v>0.12120641057687674</v>
      </c>
      <c r="AC185" s="56"/>
      <c r="AD185" s="56"/>
      <c r="AE185" s="47">
        <v>15.902941334329823</v>
      </c>
      <c r="AF185" s="59">
        <f t="shared" si="30"/>
        <v>0.98408030164717808</v>
      </c>
      <c r="AG185" s="56">
        <v>1.2790697674418603</v>
      </c>
      <c r="AH185" s="56">
        <v>6.0000000000000009</v>
      </c>
      <c r="AI185" s="56">
        <v>3.0000000000000004</v>
      </c>
      <c r="AJ185" s="20">
        <v>3.4263565891472871</v>
      </c>
      <c r="AK185" s="45">
        <v>1.3793876082042531</v>
      </c>
      <c r="AL185" s="56"/>
      <c r="AM185" s="56"/>
      <c r="AN185" s="47">
        <v>15.902941334329823</v>
      </c>
      <c r="AO185" s="59">
        <f t="shared" si="31"/>
        <v>0.98408030164717808</v>
      </c>
      <c r="AP185" s="56">
        <v>1.5876944069353152</v>
      </c>
      <c r="AQ185" s="56">
        <v>11.851990375441506</v>
      </c>
      <c r="AR185" s="56">
        <v>7.5155259264776761</v>
      </c>
      <c r="AS185" s="20">
        <v>6.9850702362848329</v>
      </c>
      <c r="AT185" s="45">
        <v>2.9748938559057074</v>
      </c>
      <c r="AU185" s="56"/>
      <c r="AV185" s="56"/>
      <c r="AW185" s="47">
        <v>15.902941334329823</v>
      </c>
      <c r="AX185" s="59">
        <f t="shared" si="32"/>
        <v>0.98408030164717808</v>
      </c>
      <c r="AY185" s="56">
        <v>1.3981767300429793</v>
      </c>
      <c r="AZ185" s="56">
        <v>1.5716319769532967</v>
      </c>
      <c r="BA185" s="56">
        <v>1.7375980819694661</v>
      </c>
      <c r="BB185" s="20">
        <v>1.569135596321914</v>
      </c>
      <c r="BC185" s="45">
        <v>9.799045442132541E-2</v>
      </c>
    </row>
    <row r="186" spans="1:55" x14ac:dyDescent="0.25">
      <c r="A186" s="34">
        <v>15.509158543902947</v>
      </c>
      <c r="B186" s="13">
        <v>0.87359999999996485</v>
      </c>
      <c r="C186" s="13">
        <v>9.76</v>
      </c>
      <c r="D186" s="13">
        <v>11.345384299227572</v>
      </c>
      <c r="E186" s="35">
        <v>45.913472632478957</v>
      </c>
      <c r="F186" s="25"/>
      <c r="G186" s="34">
        <v>15.290858168036646</v>
      </c>
      <c r="H186" s="21">
        <v>1.3825454545454567</v>
      </c>
      <c r="I186" s="21">
        <v>9.8909090909090907</v>
      </c>
      <c r="J186" s="21">
        <v>7.3378370255589873</v>
      </c>
      <c r="K186" s="43">
        <v>24.639329760963722</v>
      </c>
      <c r="L186" s="25"/>
      <c r="M186" s="34">
        <v>16.726026122774073</v>
      </c>
      <c r="N186" s="13">
        <v>1.404600000000005</v>
      </c>
      <c r="O186" s="13">
        <v>9.3090909090909104</v>
      </c>
      <c r="P186" s="13">
        <v>6.6545346185936314</v>
      </c>
      <c r="Q186" s="35">
        <v>24.205239565946606</v>
      </c>
      <c r="R186" s="26"/>
      <c r="S186" s="26"/>
      <c r="T186" s="26"/>
      <c r="U186" s="15"/>
      <c r="V186" s="47">
        <v>15.941000914821073</v>
      </c>
      <c r="W186" s="59">
        <f t="shared" si="33"/>
        <v>0.98626107762531245</v>
      </c>
      <c r="X186" s="56">
        <v>0.7492865497075728</v>
      </c>
      <c r="Y186" s="56">
        <v>0.45978957552303984</v>
      </c>
      <c r="Z186" s="56">
        <v>0.46032335590998624</v>
      </c>
      <c r="AA186" s="20">
        <v>0.55646649371353296</v>
      </c>
      <c r="AB186" s="45">
        <v>9.6410151134850269E-2</v>
      </c>
      <c r="AC186" s="56"/>
      <c r="AD186" s="56"/>
      <c r="AE186" s="47">
        <v>15.941000914821073</v>
      </c>
      <c r="AF186" s="59">
        <f t="shared" si="30"/>
        <v>0.98626107762531245</v>
      </c>
      <c r="AG186" s="56">
        <v>1.5604651162790697</v>
      </c>
      <c r="AH186" s="56">
        <v>6.1818181818181817</v>
      </c>
      <c r="AI186" s="56">
        <v>2.9090909090909092</v>
      </c>
      <c r="AJ186" s="20">
        <v>3.5504580690627203</v>
      </c>
      <c r="AK186" s="45">
        <v>1.3720714163275984</v>
      </c>
      <c r="AL186" s="56"/>
      <c r="AM186" s="56"/>
      <c r="AN186" s="47">
        <v>15.941000914821073</v>
      </c>
      <c r="AO186" s="59">
        <f t="shared" si="31"/>
        <v>0.98626107762531245</v>
      </c>
      <c r="AP186" s="56">
        <v>2.1086108366080603</v>
      </c>
      <c r="AQ186" s="56">
        <v>13.759408452034586</v>
      </c>
      <c r="AR186" s="56">
        <v>6.3404696054066525</v>
      </c>
      <c r="AS186" s="20">
        <v>7.4028296313497668</v>
      </c>
      <c r="AT186" s="45">
        <v>3.4049830096222458</v>
      </c>
      <c r="AU186" s="56"/>
      <c r="AV186" s="56"/>
      <c r="AW186" s="47">
        <v>15.941000914821073</v>
      </c>
      <c r="AX186" s="59">
        <f t="shared" si="32"/>
        <v>0.98626107762531245</v>
      </c>
      <c r="AY186" s="56">
        <v>1.4769159877385967</v>
      </c>
      <c r="AZ186" s="56">
        <v>1.6325543493619479</v>
      </c>
      <c r="BA186" s="56">
        <v>1.6388299232362653</v>
      </c>
      <c r="BB186" s="20">
        <v>1.5827667534456034</v>
      </c>
      <c r="BC186" s="45">
        <v>5.2956378770433028E-2</v>
      </c>
    </row>
    <row r="187" spans="1:55" x14ac:dyDescent="0.25">
      <c r="A187" s="34">
        <v>15.555957065133722</v>
      </c>
      <c r="B187" s="13">
        <v>0.90130000000001476</v>
      </c>
      <c r="C187" s="13">
        <v>8.48</v>
      </c>
      <c r="D187" s="13">
        <v>10.095803563472655</v>
      </c>
      <c r="E187" s="35">
        <v>51.418549786640327</v>
      </c>
      <c r="F187" s="25"/>
      <c r="G187" s="34">
        <v>15.385778327010167</v>
      </c>
      <c r="H187" s="21">
        <v>1.6234545454545404</v>
      </c>
      <c r="I187" s="21">
        <v>8.7272727272727266</v>
      </c>
      <c r="J187" s="21">
        <v>5.5078388815698744</v>
      </c>
      <c r="K187" s="43">
        <v>24.535590935543958</v>
      </c>
      <c r="L187" s="25"/>
      <c r="M187" s="34">
        <v>16.816121618015728</v>
      </c>
      <c r="N187" s="13">
        <v>1.4089000000000051</v>
      </c>
      <c r="O187" s="13">
        <v>9.3090909090909104</v>
      </c>
      <c r="P187" s="13">
        <v>6.6408769184282113</v>
      </c>
      <c r="Q187" s="35">
        <v>23.13229668086867</v>
      </c>
      <c r="R187" s="26"/>
      <c r="S187" s="26"/>
      <c r="T187" s="26"/>
      <c r="U187" s="15"/>
      <c r="V187" s="47">
        <v>15.988916683053491</v>
      </c>
      <c r="W187" s="59">
        <f t="shared" si="33"/>
        <v>0.98900660332439716</v>
      </c>
      <c r="X187" s="56">
        <v>0.77304483430800552</v>
      </c>
      <c r="Y187" s="56">
        <v>0.5399080904583381</v>
      </c>
      <c r="Z187" s="56">
        <v>0.46173257592309536</v>
      </c>
      <c r="AA187" s="20">
        <v>0.5915618335631464</v>
      </c>
      <c r="AB187" s="45">
        <v>9.3505636973983772E-2</v>
      </c>
      <c r="AC187" s="56"/>
      <c r="AD187" s="56"/>
      <c r="AE187" s="47">
        <v>15.988916683053491</v>
      </c>
      <c r="AF187" s="59">
        <f t="shared" si="30"/>
        <v>0.98900660332439716</v>
      </c>
      <c r="AG187" s="56">
        <v>1.3558139534883722</v>
      </c>
      <c r="AH187" s="56">
        <v>5.4545454545454541</v>
      </c>
      <c r="AI187" s="56">
        <v>2.9090909090909092</v>
      </c>
      <c r="AJ187" s="20">
        <v>3.2398167723749118</v>
      </c>
      <c r="AK187" s="45">
        <v>1.1947014518173036</v>
      </c>
      <c r="AL187" s="56"/>
      <c r="AM187" s="56"/>
      <c r="AN187" s="47">
        <v>15.988916683053491</v>
      </c>
      <c r="AO187" s="59">
        <f t="shared" si="31"/>
        <v>0.98900660332439716</v>
      </c>
      <c r="AP187" s="56">
        <v>1.8763684187986538</v>
      </c>
      <c r="AQ187" s="56">
        <v>10.327921510868398</v>
      </c>
      <c r="AR187" s="56">
        <v>6.3274564891270195</v>
      </c>
      <c r="AS187" s="20">
        <v>6.1772488062646902</v>
      </c>
      <c r="AT187" s="45">
        <v>2.4409089275658209</v>
      </c>
      <c r="AU187" s="56"/>
      <c r="AV187" s="56"/>
      <c r="AW187" s="47">
        <v>15.988916683053491</v>
      </c>
      <c r="AX187" s="59">
        <f t="shared" si="32"/>
        <v>0.98900660332439716</v>
      </c>
      <c r="AY187" s="56">
        <v>1.6539998804730338</v>
      </c>
      <c r="AZ187" s="56">
        <v>1.6256808153705706</v>
      </c>
      <c r="BA187" s="56">
        <v>1.5661856967166916</v>
      </c>
      <c r="BB187" s="20">
        <v>1.6152887975200987</v>
      </c>
      <c r="BC187" s="45">
        <v>2.5876812293709042E-2</v>
      </c>
    </row>
    <row r="188" spans="1:55" x14ac:dyDescent="0.25">
      <c r="A188" s="34">
        <v>15.595321170157309</v>
      </c>
      <c r="B188" s="13">
        <v>0.90150000000001762</v>
      </c>
      <c r="C188" s="13">
        <v>8.5333333333333332</v>
      </c>
      <c r="D188" s="13">
        <v>10.797040522109896</v>
      </c>
      <c r="E188" s="35">
        <v>52.075390530535607</v>
      </c>
      <c r="F188" s="25"/>
      <c r="G188" s="34">
        <v>15.460878995216607</v>
      </c>
      <c r="H188" s="21">
        <v>1.4923636363636412</v>
      </c>
      <c r="I188" s="21">
        <v>6.9818181818181815</v>
      </c>
      <c r="J188" s="21">
        <v>4.8793791627903058</v>
      </c>
      <c r="K188" s="43">
        <v>24.721959749559215</v>
      </c>
      <c r="L188" s="25"/>
      <c r="M188" s="34">
        <v>16.912535650892742</v>
      </c>
      <c r="N188" s="13">
        <v>1.4362999999999828</v>
      </c>
      <c r="O188" s="13">
        <v>10.618181818181819</v>
      </c>
      <c r="P188" s="13">
        <v>7.3121540384729036</v>
      </c>
      <c r="Q188" s="35">
        <v>21.920038449750461</v>
      </c>
      <c r="R188" s="26"/>
      <c r="S188" s="26"/>
      <c r="T188" s="26"/>
      <c r="U188" s="15"/>
      <c r="V188" s="47">
        <v>16.029220549145442</v>
      </c>
      <c r="W188" s="59">
        <f t="shared" si="33"/>
        <v>0.99131597462762211</v>
      </c>
      <c r="X188" s="56">
        <v>0.77321637426902168</v>
      </c>
      <c r="Y188" s="56">
        <v>0.49631152497279291</v>
      </c>
      <c r="Z188" s="56">
        <v>0.47071225693685248</v>
      </c>
      <c r="AA188" s="20">
        <v>0.58008005205955571</v>
      </c>
      <c r="AB188" s="45">
        <v>9.6850503093587545E-2</v>
      </c>
      <c r="AC188" s="56"/>
      <c r="AD188" s="56"/>
      <c r="AE188" s="47">
        <v>16.029220549145442</v>
      </c>
      <c r="AF188" s="59">
        <f t="shared" si="30"/>
        <v>0.99131597462762211</v>
      </c>
      <c r="AG188" s="56">
        <v>1.3643410852713178</v>
      </c>
      <c r="AH188" s="56">
        <v>4.3636363636363633</v>
      </c>
      <c r="AI188" s="56">
        <v>3.3181818181818183</v>
      </c>
      <c r="AJ188" s="20">
        <v>3.0153864223631666</v>
      </c>
      <c r="AK188" s="45">
        <v>0.87895901127459508</v>
      </c>
      <c r="AL188" s="56"/>
      <c r="AM188" s="56"/>
      <c r="AN188" s="47">
        <v>16.029220549145442</v>
      </c>
      <c r="AO188" s="59">
        <f t="shared" si="31"/>
        <v>0.99131597462762211</v>
      </c>
      <c r="AP188" s="56">
        <v>2.0066977061118418</v>
      </c>
      <c r="AQ188" s="56">
        <v>9.1494769724820824</v>
      </c>
      <c r="AR188" s="56">
        <v>6.967052256583977</v>
      </c>
      <c r="AS188" s="20">
        <v>6.0410756450593004</v>
      </c>
      <c r="AT188" s="45">
        <v>2.1132832611712824</v>
      </c>
      <c r="AU188" s="56"/>
      <c r="AV188" s="56"/>
      <c r="AW188" s="47">
        <v>16.029220549145442</v>
      </c>
      <c r="AX188" s="59">
        <f t="shared" si="32"/>
        <v>0.99131597462762211</v>
      </c>
      <c r="AY188" s="56">
        <v>1.6751287243708226</v>
      </c>
      <c r="AZ188" s="56">
        <v>1.6380292526396749</v>
      </c>
      <c r="BA188" s="56">
        <v>1.4841090430883188</v>
      </c>
      <c r="BB188" s="20">
        <v>1.5990890066996055</v>
      </c>
      <c r="BC188" s="45">
        <v>5.8479018245071325E-2</v>
      </c>
    </row>
    <row r="189" spans="1:55" x14ac:dyDescent="0.25">
      <c r="A189" s="34">
        <v>15.649769251581686</v>
      </c>
      <c r="B189" s="13">
        <v>0.9690909090908959</v>
      </c>
      <c r="C189" s="13">
        <v>10.036363636363637</v>
      </c>
      <c r="D189" s="13">
        <v>10.3462814607115</v>
      </c>
      <c r="E189" s="35">
        <v>43.163661368397804</v>
      </c>
      <c r="F189" s="25"/>
      <c r="G189" s="34">
        <v>15.550964102078767</v>
      </c>
      <c r="H189" s="21">
        <v>1.7005217391304284</v>
      </c>
      <c r="I189" s="21">
        <v>6.4</v>
      </c>
      <c r="J189" s="21">
        <v>4.354075173924211</v>
      </c>
      <c r="K189" s="43">
        <v>24.007123870340582</v>
      </c>
      <c r="L189" s="25"/>
      <c r="M189" s="34">
        <v>16.99698931400318</v>
      </c>
      <c r="N189" s="13">
        <v>1.9249999999999752</v>
      </c>
      <c r="O189" s="13">
        <v>11.466666666666669</v>
      </c>
      <c r="P189" s="13">
        <v>7.1548884772482531</v>
      </c>
      <c r="Q189" s="35">
        <v>17.468520537671136</v>
      </c>
      <c r="R189" s="26"/>
      <c r="S189" s="26"/>
      <c r="T189" s="26"/>
      <c r="U189" s="15"/>
      <c r="V189" s="47">
        <v>16.084968499756208</v>
      </c>
      <c r="W189" s="59">
        <f t="shared" si="33"/>
        <v>0.9945102765603544</v>
      </c>
      <c r="X189" s="56">
        <v>0.83118908382065215</v>
      </c>
      <c r="Y189" s="56">
        <v>0.56553812826323502</v>
      </c>
      <c r="Z189" s="56">
        <v>0.63087175005461271</v>
      </c>
      <c r="AA189" s="20">
        <v>0.67586632071283326</v>
      </c>
      <c r="AB189" s="45">
        <v>7.9918690114141488E-2</v>
      </c>
      <c r="AC189" s="56"/>
      <c r="AD189" s="56"/>
      <c r="AE189" s="47">
        <v>16.084968499756208</v>
      </c>
      <c r="AF189" s="59">
        <f t="shared" si="30"/>
        <v>0.9945102765603544</v>
      </c>
      <c r="AG189" s="56">
        <v>1.6046511627906976</v>
      </c>
      <c r="AH189" s="56">
        <v>4</v>
      </c>
      <c r="AI189" s="56">
        <v>3.5833333333333339</v>
      </c>
      <c r="AJ189" s="20">
        <v>3.0626614987080103</v>
      </c>
      <c r="AK189" s="45">
        <v>0.7388613723175832</v>
      </c>
      <c r="AL189" s="56"/>
      <c r="AM189" s="56"/>
      <c r="AN189" s="47">
        <v>16.084968499756208</v>
      </c>
      <c r="AO189" s="59">
        <f t="shared" si="31"/>
        <v>0.9945102765603544</v>
      </c>
      <c r="AP189" s="56">
        <v>1.9229213071379749</v>
      </c>
      <c r="AQ189" s="56">
        <v>8.1644629800595663</v>
      </c>
      <c r="AR189" s="56">
        <v>6.8172089440049151</v>
      </c>
      <c r="AS189" s="20">
        <v>5.6348644104008185</v>
      </c>
      <c r="AT189" s="45">
        <v>1.8962827286397137</v>
      </c>
      <c r="AU189" s="56"/>
      <c r="AV189" s="56"/>
      <c r="AW189" s="47">
        <v>16.084968499756208</v>
      </c>
      <c r="AX189" s="59">
        <f t="shared" si="32"/>
        <v>0.9945102765603544</v>
      </c>
      <c r="AY189" s="56">
        <v>1.3884617718770798</v>
      </c>
      <c r="AZ189" s="56">
        <v>1.5906656094310332</v>
      </c>
      <c r="BA189" s="56">
        <v>1.1827164153367116</v>
      </c>
      <c r="BB189" s="20">
        <v>1.3872812655482749</v>
      </c>
      <c r="BC189" s="45">
        <v>0.11776626771837075</v>
      </c>
    </row>
    <row r="190" spans="1:55" x14ac:dyDescent="0.25">
      <c r="A190" s="34">
        <v>15.685853906165413</v>
      </c>
      <c r="B190" s="13">
        <v>0.84261538461541585</v>
      </c>
      <c r="C190" s="13">
        <v>5.7333333333333343</v>
      </c>
      <c r="D190" s="13">
        <v>6.3338800370821362</v>
      </c>
      <c r="E190" s="35">
        <v>50.620418466339579</v>
      </c>
      <c r="F190" s="25"/>
      <c r="G190" s="34">
        <f>AVERAGE(G189,G191)</f>
        <v>15.591435948742117</v>
      </c>
      <c r="H190" s="13">
        <f t="shared" ref="H190:K190" si="38">AVERAGE(H189,H191)</f>
        <v>2.2847608695652291</v>
      </c>
      <c r="I190" s="13">
        <f>AVERAGE(I189,I191)</f>
        <v>10.133333333333333</v>
      </c>
      <c r="J190" s="13">
        <f t="shared" si="38"/>
        <v>4.6357685454687445</v>
      </c>
      <c r="K190" s="35">
        <f t="shared" si="38"/>
        <v>25.620507578008947</v>
      </c>
      <c r="L190" s="25"/>
      <c r="M190" s="34">
        <v>17.096011597643436</v>
      </c>
      <c r="N190" s="13">
        <v>5.6567692307692488</v>
      </c>
      <c r="O190" s="13">
        <v>16.114285714285714</v>
      </c>
      <c r="P190" s="13">
        <v>3.2689136304352679</v>
      </c>
      <c r="Q190" s="35">
        <v>9.43380736213809</v>
      </c>
      <c r="R190" s="26"/>
      <c r="S190" s="26"/>
      <c r="T190" s="26"/>
      <c r="U190" s="15"/>
      <c r="V190" s="47">
        <v>16.121914623272687</v>
      </c>
      <c r="W190" s="59">
        <f t="shared" si="33"/>
        <v>0.99662725256508067</v>
      </c>
      <c r="X190" s="56">
        <v>0.72271105113213119</v>
      </c>
      <c r="Y190" s="56">
        <v>0.75983702881901038</v>
      </c>
      <c r="Z190" s="56">
        <v>1.8538680022184557</v>
      </c>
      <c r="AA190" s="20">
        <v>1.1121386940565323</v>
      </c>
      <c r="AB190" s="45">
        <v>0.37101947814752068</v>
      </c>
      <c r="AC190" s="56"/>
      <c r="AD190" s="56"/>
      <c r="AE190" s="47">
        <v>16.121914623272687</v>
      </c>
      <c r="AF190" s="59">
        <f t="shared" si="30"/>
        <v>0.99662725256508067</v>
      </c>
      <c r="AG190" s="56">
        <v>0.91666666666666674</v>
      </c>
      <c r="AH190" s="56">
        <v>6.333333333333333</v>
      </c>
      <c r="AI190" s="56">
        <v>5.0357142857142856</v>
      </c>
      <c r="AJ190" s="20">
        <v>4.0952380952380949</v>
      </c>
      <c r="AK190" s="45">
        <v>1.6328340437292768</v>
      </c>
      <c r="AL190" s="56"/>
      <c r="AM190" s="56"/>
      <c r="AN190" s="47">
        <v>16.121914623272687</v>
      </c>
      <c r="AO190" s="59">
        <f t="shared" si="31"/>
        <v>0.99662725256508067</v>
      </c>
      <c r="AP190" s="56">
        <v>1.1771913345303033</v>
      </c>
      <c r="AQ190" s="56">
        <v>8.692675059969682</v>
      </c>
      <c r="AR190" s="56">
        <v>3.1146351630002727</v>
      </c>
      <c r="AS190" s="20">
        <v>4.3281671858334194</v>
      </c>
      <c r="AT190" s="45">
        <v>2.2527848606163867</v>
      </c>
      <c r="AU190" s="56"/>
      <c r="AV190" s="56"/>
      <c r="AW190" s="47">
        <v>16.121914623272687</v>
      </c>
      <c r="AX190" s="59">
        <f t="shared" si="32"/>
        <v>0.99662725256508067</v>
      </c>
      <c r="AY190" s="56">
        <v>1.6283260893245675</v>
      </c>
      <c r="AZ190" s="56">
        <v>1.6975652943939197</v>
      </c>
      <c r="BA190" s="56">
        <v>0.63872145338603104</v>
      </c>
      <c r="BB190" s="20">
        <v>1.3215376123681726</v>
      </c>
      <c r="BC190" s="45">
        <v>0.3419926642025154</v>
      </c>
    </row>
    <row r="191" spans="1:55" ht="15.75" thickBot="1" x14ac:dyDescent="0.3">
      <c r="A191" s="36">
        <v>15.743343658489254</v>
      </c>
      <c r="B191" s="37">
        <v>0.92216666666666003</v>
      </c>
      <c r="C191" s="37">
        <v>6.4</v>
      </c>
      <c r="D191" s="37">
        <v>7.279869363959441</v>
      </c>
      <c r="E191" s="38">
        <v>42.690085016831233</v>
      </c>
      <c r="F191" s="73"/>
      <c r="G191" s="36">
        <v>15.631907795405464</v>
      </c>
      <c r="H191" s="64">
        <v>2.8690000000000295</v>
      </c>
      <c r="I191" s="64">
        <v>13.866666666666667</v>
      </c>
      <c r="J191" s="64">
        <v>4.9174619170132789</v>
      </c>
      <c r="K191" s="44">
        <v>27.233891285677316</v>
      </c>
      <c r="L191" s="73"/>
      <c r="M191" s="36">
        <v>17.167079126933128</v>
      </c>
      <c r="N191" s="37">
        <v>7.4812000000000349</v>
      </c>
      <c r="O191" s="37">
        <v>9.6000000000000014</v>
      </c>
      <c r="P191" s="37">
        <v>1.1654554724432609</v>
      </c>
      <c r="Q191" s="38">
        <v>7.195824739614288</v>
      </c>
      <c r="R191" s="26"/>
      <c r="S191" s="26"/>
      <c r="T191" s="26"/>
      <c r="U191" s="15"/>
      <c r="V191" s="48">
        <v>16.180776860275952</v>
      </c>
      <c r="W191" s="60">
        <f t="shared" si="33"/>
        <v>1</v>
      </c>
      <c r="X191" s="57">
        <v>0.7909421702404108</v>
      </c>
      <c r="Y191" s="57">
        <v>0.95413592937478564</v>
      </c>
      <c r="Z191" s="57">
        <v>2.4517806423421566</v>
      </c>
      <c r="AA191" s="63">
        <v>1.3989529139857844</v>
      </c>
      <c r="AB191" s="46">
        <v>0.52851765027358411</v>
      </c>
      <c r="AC191" s="57"/>
      <c r="AD191" s="57"/>
      <c r="AE191" s="48">
        <v>16.180776860275952</v>
      </c>
      <c r="AF191" s="60">
        <f t="shared" si="30"/>
        <v>1</v>
      </c>
      <c r="AG191" s="57">
        <v>1.0232558139534884</v>
      </c>
      <c r="AH191" s="57">
        <v>8.6666666666666661</v>
      </c>
      <c r="AI191" s="57">
        <v>3.0000000000000004</v>
      </c>
      <c r="AJ191" s="63">
        <v>4.2299741602067185</v>
      </c>
      <c r="AK191" s="46">
        <v>2.2905646823382195</v>
      </c>
      <c r="AL191" s="57"/>
      <c r="AM191" s="57"/>
      <c r="AN191" s="48">
        <v>16.180776860275952</v>
      </c>
      <c r="AO191" s="60">
        <f t="shared" si="31"/>
        <v>1</v>
      </c>
      <c r="AP191" s="57">
        <v>1.3530093847046687</v>
      </c>
      <c r="AQ191" s="57">
        <v>9.2208871398797996</v>
      </c>
      <c r="AR191" s="57">
        <v>1.1104510567627117</v>
      </c>
      <c r="AS191" s="63">
        <v>3.8947825271157264</v>
      </c>
      <c r="AT191" s="46">
        <v>2.6639726847444436</v>
      </c>
      <c r="AU191" s="57"/>
      <c r="AV191" s="57"/>
      <c r="AW191" s="48">
        <v>16.180776860275952</v>
      </c>
      <c r="AX191" s="60">
        <f t="shared" si="32"/>
        <v>1</v>
      </c>
      <c r="AY191" s="57">
        <v>1.3732280627947306</v>
      </c>
      <c r="AZ191" s="57">
        <v>1.8044649793568066</v>
      </c>
      <c r="BA191" s="57">
        <v>0.48719752901080271</v>
      </c>
      <c r="BB191" s="63">
        <v>1.2216301903874467</v>
      </c>
      <c r="BC191" s="46">
        <v>0.38774339458120882</v>
      </c>
    </row>
    <row r="192" spans="1:55" x14ac:dyDescent="0.25">
      <c r="A192" s="74"/>
      <c r="B192" s="74"/>
      <c r="C192" s="74"/>
      <c r="D192" s="74"/>
      <c r="E192" s="74"/>
      <c r="F192" s="25"/>
      <c r="G192" s="21"/>
      <c r="H192" s="21"/>
      <c r="I192" s="21"/>
      <c r="J192" s="21"/>
      <c r="K192" s="21"/>
      <c r="L192" s="25"/>
      <c r="M192" s="11"/>
      <c r="N192" s="13"/>
      <c r="O192" s="13"/>
      <c r="P192" s="13"/>
      <c r="Q192" s="13"/>
      <c r="R192" s="26"/>
      <c r="S192" s="26"/>
      <c r="T192" s="26"/>
      <c r="U192" s="15"/>
      <c r="V192" s="82"/>
      <c r="W192" s="82"/>
      <c r="X192" s="82"/>
      <c r="Y192" s="82"/>
      <c r="Z192" s="82"/>
      <c r="AA192" s="82"/>
      <c r="AB192" s="82"/>
      <c r="AC192" s="82"/>
      <c r="AD192" s="82"/>
      <c r="AE192" s="82"/>
      <c r="AF192" s="82"/>
      <c r="AG192" s="82"/>
      <c r="AH192" s="82"/>
      <c r="AI192" s="82"/>
      <c r="AJ192" s="82"/>
      <c r="AK192" s="82"/>
      <c r="AL192" s="82"/>
      <c r="AM192" s="82"/>
      <c r="AN192" s="82"/>
      <c r="AO192" s="82"/>
      <c r="AP192" s="82"/>
      <c r="AQ192" s="82"/>
      <c r="AR192" s="82"/>
      <c r="AS192" s="82"/>
      <c r="AT192" s="82"/>
      <c r="AU192" s="82"/>
      <c r="AV192" s="82"/>
      <c r="AW192" s="82"/>
      <c r="AX192" s="82"/>
      <c r="AY192" s="82"/>
      <c r="AZ192" s="82"/>
      <c r="BA192" s="82"/>
      <c r="BB192" s="82"/>
      <c r="BC192" s="82"/>
    </row>
    <row r="193" spans="1:55" x14ac:dyDescent="0.25">
      <c r="A193" s="11"/>
      <c r="B193" s="13"/>
      <c r="C193" s="13"/>
      <c r="D193" s="13"/>
      <c r="E193" s="13"/>
      <c r="F193" s="25"/>
      <c r="G193" s="9"/>
      <c r="H193" s="21"/>
      <c r="I193" s="21"/>
      <c r="J193" s="21"/>
      <c r="K193" s="21"/>
      <c r="L193" s="25"/>
      <c r="M193" s="11"/>
      <c r="N193" s="13"/>
      <c r="O193" s="13"/>
      <c r="P193" s="13"/>
      <c r="Q193" s="13"/>
      <c r="R193" s="26"/>
      <c r="S193" s="26"/>
      <c r="T193" s="26"/>
      <c r="U193" s="15"/>
      <c r="V193" s="82"/>
      <c r="W193" s="82"/>
      <c r="X193" s="82"/>
      <c r="Y193" s="82"/>
      <c r="Z193" s="82"/>
      <c r="AA193" s="82"/>
      <c r="AB193" s="82"/>
      <c r="AC193" s="82"/>
      <c r="AD193" s="82"/>
      <c r="AE193" s="82"/>
      <c r="AF193" s="82"/>
      <c r="AG193" s="82"/>
      <c r="AH193" s="82"/>
      <c r="AI193" s="82"/>
      <c r="AJ193" s="82"/>
      <c r="AK193" s="82"/>
      <c r="AL193" s="82"/>
      <c r="AM193" s="82"/>
      <c r="AN193" s="82"/>
      <c r="AO193" s="82"/>
      <c r="AP193" s="82"/>
      <c r="AQ193" s="82"/>
      <c r="AR193" s="82"/>
      <c r="AS193" s="82"/>
      <c r="AT193" s="82"/>
      <c r="AU193" s="82"/>
      <c r="AV193" s="82"/>
      <c r="AW193" s="82"/>
      <c r="AX193" s="82"/>
      <c r="AY193" s="82"/>
      <c r="AZ193" s="82"/>
      <c r="BA193" s="82"/>
      <c r="BB193" s="82"/>
      <c r="BC193" s="82"/>
    </row>
    <row r="194" spans="1:55" s="6" customFormat="1" x14ac:dyDescent="0.25">
      <c r="A194" s="75"/>
      <c r="B194" s="75"/>
      <c r="C194" s="75"/>
      <c r="D194" s="75"/>
      <c r="E194" s="75"/>
      <c r="F194" s="75"/>
      <c r="G194" s="76"/>
      <c r="H194" s="75"/>
      <c r="I194" s="75"/>
      <c r="J194" s="75"/>
      <c r="K194" s="75"/>
      <c r="L194" s="75"/>
      <c r="M194" s="76"/>
      <c r="N194" s="75"/>
      <c r="O194" s="75"/>
      <c r="P194" s="75"/>
      <c r="Q194" s="75"/>
      <c r="R194" s="26"/>
      <c r="S194" s="26"/>
      <c r="T194" s="26"/>
      <c r="U194" s="15"/>
      <c r="V194" s="31"/>
      <c r="W194" s="31"/>
      <c r="X194" s="31"/>
      <c r="Y194" s="31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  <c r="AX194" s="31"/>
      <c r="AY194" s="31"/>
      <c r="AZ194" s="31"/>
      <c r="BA194" s="31"/>
      <c r="BB194" s="31"/>
      <c r="BC194" s="31"/>
    </row>
    <row r="195" spans="1:55" s="6" customFormat="1" x14ac:dyDescent="0.25">
      <c r="A195" s="75"/>
      <c r="B195" s="75"/>
      <c r="C195" s="75"/>
      <c r="D195" s="75"/>
      <c r="E195" s="75"/>
      <c r="F195" s="75"/>
      <c r="G195" s="76"/>
      <c r="H195" s="75"/>
      <c r="I195" s="75"/>
      <c r="J195" s="75"/>
      <c r="K195" s="75"/>
      <c r="L195" s="75"/>
      <c r="M195" s="76"/>
      <c r="N195" s="75"/>
      <c r="O195" s="75"/>
      <c r="P195" s="75"/>
      <c r="Q195" s="75"/>
      <c r="R195" s="26"/>
      <c r="S195" s="26"/>
      <c r="T195" s="26"/>
      <c r="U195" s="15"/>
      <c r="V195" s="31"/>
      <c r="W195" s="31"/>
      <c r="X195" s="31"/>
      <c r="Y195" s="31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  <c r="AX195" s="31"/>
      <c r="AY195" s="31"/>
      <c r="AZ195" s="31"/>
      <c r="BA195" s="31"/>
      <c r="BB195" s="31"/>
      <c r="BC195" s="31"/>
    </row>
    <row r="196" spans="1:55" s="6" customFormat="1" x14ac:dyDescent="0.25">
      <c r="A196" s="75"/>
      <c r="B196" s="75"/>
      <c r="C196" s="75"/>
      <c r="D196" s="75"/>
      <c r="E196" s="75"/>
      <c r="F196" s="75"/>
      <c r="G196" s="76"/>
      <c r="H196" s="75"/>
      <c r="I196" s="75"/>
      <c r="J196" s="75"/>
      <c r="K196" s="75"/>
      <c r="L196" s="75"/>
      <c r="M196" s="76"/>
      <c r="N196" s="75"/>
      <c r="O196" s="75"/>
      <c r="P196" s="75"/>
      <c r="Q196" s="75"/>
      <c r="R196" s="26"/>
      <c r="S196" s="26"/>
      <c r="T196" s="26"/>
      <c r="U196" s="15"/>
      <c r="V196" s="31"/>
      <c r="W196" s="31"/>
      <c r="X196" s="31"/>
      <c r="Y196" s="31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  <c r="AX196" s="31"/>
      <c r="AY196" s="31"/>
      <c r="AZ196" s="31"/>
      <c r="BA196" s="31"/>
      <c r="BB196" s="31"/>
      <c r="BC196" s="31"/>
    </row>
    <row r="197" spans="1:55" s="6" customFormat="1" x14ac:dyDescent="0.25">
      <c r="A197" s="75"/>
      <c r="B197" s="75"/>
      <c r="C197" s="75"/>
      <c r="D197" s="75"/>
      <c r="E197" s="75"/>
      <c r="F197" s="75"/>
      <c r="G197" s="76"/>
      <c r="H197" s="75"/>
      <c r="I197" s="75"/>
      <c r="J197" s="75"/>
      <c r="K197" s="75"/>
      <c r="L197" s="75"/>
      <c r="M197" s="76"/>
      <c r="N197" s="75"/>
      <c r="O197" s="75"/>
      <c r="P197" s="75"/>
      <c r="Q197" s="75"/>
      <c r="R197" s="26"/>
      <c r="S197" s="26"/>
      <c r="T197" s="26"/>
      <c r="U197" s="15"/>
      <c r="V197" s="31"/>
      <c r="W197" s="31"/>
      <c r="X197" s="31"/>
      <c r="Y197" s="31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  <c r="AX197" s="31"/>
      <c r="AY197" s="31"/>
      <c r="AZ197" s="31"/>
      <c r="BA197" s="31"/>
      <c r="BB197" s="31"/>
      <c r="BC197" s="31"/>
    </row>
    <row r="198" spans="1:55" s="6" customFormat="1" x14ac:dyDescent="0.25">
      <c r="A198" s="75"/>
      <c r="B198" s="75"/>
      <c r="C198" s="75"/>
      <c r="D198" s="75"/>
      <c r="E198" s="75"/>
      <c r="F198" s="75"/>
      <c r="G198" s="76"/>
      <c r="H198" s="75"/>
      <c r="I198" s="75"/>
      <c r="J198" s="75"/>
      <c r="K198" s="75"/>
      <c r="L198" s="75"/>
      <c r="M198" s="76"/>
      <c r="N198" s="75"/>
      <c r="O198" s="75"/>
      <c r="P198" s="75"/>
      <c r="Q198" s="75"/>
      <c r="R198" s="26"/>
      <c r="S198" s="26"/>
      <c r="T198" s="26"/>
      <c r="U198" s="15"/>
      <c r="V198" s="31"/>
      <c r="W198" s="31"/>
      <c r="X198" s="31"/>
      <c r="Y198" s="31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  <c r="AX198" s="31"/>
      <c r="AY198" s="31"/>
      <c r="AZ198" s="31"/>
      <c r="BA198" s="31"/>
      <c r="BB198" s="31"/>
      <c r="BC198" s="31"/>
    </row>
    <row r="199" spans="1:55" s="6" customFormat="1" x14ac:dyDescent="0.25">
      <c r="A199" s="75"/>
      <c r="B199" s="75"/>
      <c r="C199" s="75"/>
      <c r="D199" s="75"/>
      <c r="E199" s="75"/>
      <c r="F199" s="75"/>
      <c r="G199" s="76"/>
      <c r="H199" s="75"/>
      <c r="I199" s="75"/>
      <c r="J199" s="75"/>
      <c r="K199" s="75"/>
      <c r="L199" s="75"/>
      <c r="M199" s="76"/>
      <c r="N199" s="75"/>
      <c r="O199" s="75"/>
      <c r="P199" s="75"/>
      <c r="Q199" s="75"/>
      <c r="R199" s="26"/>
      <c r="S199" s="26"/>
      <c r="T199" s="26"/>
      <c r="U199" s="15"/>
      <c r="V199" s="31"/>
      <c r="W199" s="31"/>
      <c r="X199" s="31"/>
      <c r="Y199" s="31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  <c r="AX199" s="31"/>
      <c r="AY199" s="31"/>
      <c r="AZ199" s="31"/>
      <c r="BA199" s="31"/>
      <c r="BB199" s="31"/>
      <c r="BC199" s="31"/>
    </row>
    <row r="200" spans="1:55" s="6" customFormat="1" x14ac:dyDescent="0.25">
      <c r="A200" s="75"/>
      <c r="B200" s="75"/>
      <c r="C200" s="75"/>
      <c r="D200" s="75"/>
      <c r="E200" s="75"/>
      <c r="F200" s="75"/>
      <c r="G200" s="76"/>
      <c r="H200" s="75"/>
      <c r="I200" s="75"/>
      <c r="J200" s="75"/>
      <c r="K200" s="75"/>
      <c r="L200" s="75"/>
      <c r="M200" s="76"/>
      <c r="N200" s="75"/>
      <c r="O200" s="75"/>
      <c r="P200" s="75"/>
      <c r="Q200" s="75"/>
      <c r="R200" s="26"/>
      <c r="S200" s="26"/>
      <c r="T200" s="26"/>
      <c r="U200" s="15"/>
      <c r="V200" s="31"/>
      <c r="W200" s="31"/>
      <c r="X200" s="31"/>
      <c r="Y200" s="31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  <c r="AX200" s="31"/>
      <c r="AY200" s="31"/>
      <c r="AZ200" s="31"/>
      <c r="BA200" s="31"/>
      <c r="BB200" s="31"/>
      <c r="BC200" s="31"/>
    </row>
    <row r="201" spans="1:55" s="6" customFormat="1" x14ac:dyDescent="0.25">
      <c r="A201" s="75"/>
      <c r="B201" s="75"/>
      <c r="C201" s="75"/>
      <c r="D201" s="75"/>
      <c r="E201" s="75"/>
      <c r="F201" s="75"/>
      <c r="G201" s="76"/>
      <c r="H201" s="75"/>
      <c r="I201" s="75"/>
      <c r="J201" s="75"/>
      <c r="K201" s="75"/>
      <c r="L201" s="75"/>
      <c r="M201" s="76"/>
      <c r="N201" s="75"/>
      <c r="O201" s="75"/>
      <c r="P201" s="75"/>
      <c r="Q201" s="75"/>
      <c r="R201" s="26"/>
      <c r="S201" s="26"/>
      <c r="T201" s="26"/>
      <c r="U201" s="15"/>
      <c r="V201" s="31"/>
      <c r="W201" s="31"/>
      <c r="X201" s="31"/>
      <c r="Y201" s="31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  <c r="AX201" s="31"/>
      <c r="AY201" s="31"/>
      <c r="AZ201" s="31"/>
      <c r="BA201" s="31"/>
      <c r="BB201" s="31"/>
      <c r="BC201" s="31"/>
    </row>
    <row r="202" spans="1:55" s="6" customFormat="1" x14ac:dyDescent="0.25">
      <c r="A202" s="75"/>
      <c r="B202" s="75"/>
      <c r="C202" s="75"/>
      <c r="D202" s="75"/>
      <c r="E202" s="75"/>
      <c r="F202" s="75"/>
      <c r="G202" s="76"/>
      <c r="H202" s="75"/>
      <c r="I202" s="75"/>
      <c r="J202" s="75"/>
      <c r="K202" s="75"/>
      <c r="L202" s="75"/>
      <c r="M202" s="76"/>
      <c r="N202" s="75"/>
      <c r="O202" s="75"/>
      <c r="P202" s="75"/>
      <c r="Q202" s="75"/>
      <c r="R202" s="26"/>
      <c r="S202" s="26"/>
      <c r="T202" s="26"/>
      <c r="U202" s="15"/>
      <c r="V202" s="31"/>
      <c r="W202" s="31"/>
      <c r="X202" s="31"/>
      <c r="Y202" s="31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  <c r="AX202" s="31"/>
      <c r="AY202" s="31"/>
      <c r="AZ202" s="31"/>
      <c r="BA202" s="31"/>
      <c r="BB202" s="31"/>
      <c r="BC202" s="31"/>
    </row>
    <row r="203" spans="1:55" s="6" customFormat="1" x14ac:dyDescent="0.25">
      <c r="A203" s="75"/>
      <c r="B203" s="75"/>
      <c r="C203" s="75"/>
      <c r="D203" s="75"/>
      <c r="E203" s="75"/>
      <c r="F203" s="75"/>
      <c r="G203" s="76"/>
      <c r="H203" s="75"/>
      <c r="I203" s="75"/>
      <c r="J203" s="75"/>
      <c r="K203" s="75"/>
      <c r="L203" s="75"/>
      <c r="M203" s="76"/>
      <c r="N203" s="75"/>
      <c r="O203" s="75"/>
      <c r="P203" s="75"/>
      <c r="Q203" s="75"/>
      <c r="R203" s="26"/>
      <c r="S203" s="26"/>
      <c r="T203" s="26"/>
      <c r="U203" s="15"/>
      <c r="V203" s="31"/>
      <c r="W203" s="31"/>
      <c r="X203" s="31"/>
      <c r="Y203" s="31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  <c r="AX203" s="31"/>
      <c r="AY203" s="31"/>
      <c r="AZ203" s="31"/>
      <c r="BA203" s="31"/>
      <c r="BB203" s="31"/>
      <c r="BC203" s="31"/>
    </row>
    <row r="204" spans="1:55" s="6" customFormat="1" x14ac:dyDescent="0.25">
      <c r="A204" s="75"/>
      <c r="B204" s="75"/>
      <c r="C204" s="75"/>
      <c r="D204" s="75"/>
      <c r="E204" s="75"/>
      <c r="F204" s="75"/>
      <c r="G204" s="76"/>
      <c r="H204" s="75"/>
      <c r="I204" s="75"/>
      <c r="J204" s="75"/>
      <c r="K204" s="75"/>
      <c r="L204" s="75"/>
      <c r="M204" s="76"/>
      <c r="N204" s="75"/>
      <c r="O204" s="75"/>
      <c r="P204" s="75"/>
      <c r="Q204" s="75"/>
      <c r="R204" s="26"/>
      <c r="S204" s="26"/>
      <c r="T204" s="26"/>
      <c r="U204" s="15"/>
      <c r="V204" s="31"/>
      <c r="W204" s="31"/>
      <c r="X204" s="31"/>
      <c r="Y204" s="31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  <c r="AX204" s="31"/>
      <c r="AY204" s="31"/>
      <c r="AZ204" s="31"/>
      <c r="BA204" s="31"/>
      <c r="BB204" s="31"/>
      <c r="BC204" s="31"/>
    </row>
    <row r="205" spans="1:55" s="6" customFormat="1" x14ac:dyDescent="0.25">
      <c r="A205" s="75"/>
      <c r="B205" s="75"/>
      <c r="C205" s="75"/>
      <c r="D205" s="75"/>
      <c r="E205" s="75"/>
      <c r="F205" s="75"/>
      <c r="G205" s="76"/>
      <c r="H205" s="75"/>
      <c r="I205" s="75"/>
      <c r="J205" s="75"/>
      <c r="K205" s="75"/>
      <c r="L205" s="75"/>
      <c r="M205" s="76"/>
      <c r="N205" s="75"/>
      <c r="O205" s="75"/>
      <c r="P205" s="75"/>
      <c r="Q205" s="75"/>
      <c r="R205" s="26"/>
      <c r="S205" s="26"/>
      <c r="T205" s="26"/>
      <c r="U205" s="15"/>
      <c r="V205" s="31"/>
      <c r="W205" s="31"/>
      <c r="X205" s="31"/>
      <c r="Y205" s="31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  <c r="AX205" s="31"/>
      <c r="AY205" s="31"/>
      <c r="AZ205" s="31"/>
      <c r="BA205" s="31"/>
      <c r="BB205" s="31"/>
      <c r="BC205" s="31"/>
    </row>
    <row r="206" spans="1:55" s="6" customFormat="1" x14ac:dyDescent="0.25">
      <c r="A206" s="75"/>
      <c r="B206" s="75"/>
      <c r="C206" s="75"/>
      <c r="D206" s="75"/>
      <c r="E206" s="75"/>
      <c r="F206" s="75"/>
      <c r="G206" s="76"/>
      <c r="H206" s="75"/>
      <c r="I206" s="75"/>
      <c r="J206" s="75"/>
      <c r="K206" s="75"/>
      <c r="L206" s="75"/>
      <c r="M206" s="76"/>
      <c r="N206" s="75"/>
      <c r="O206" s="75"/>
      <c r="P206" s="75"/>
      <c r="Q206" s="75"/>
      <c r="R206" s="26"/>
      <c r="S206" s="26"/>
      <c r="T206" s="26"/>
      <c r="U206" s="15"/>
      <c r="V206" s="31"/>
      <c r="W206" s="31"/>
      <c r="X206" s="31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</row>
    <row r="207" spans="1:55" s="6" customFormat="1" x14ac:dyDescent="0.25">
      <c r="A207" s="75"/>
      <c r="B207" s="75"/>
      <c r="C207" s="75"/>
      <c r="D207" s="75"/>
      <c r="E207" s="75"/>
      <c r="F207" s="75"/>
      <c r="G207" s="76"/>
      <c r="H207" s="75"/>
      <c r="I207" s="75"/>
      <c r="J207" s="75"/>
      <c r="K207" s="75"/>
      <c r="L207" s="75"/>
      <c r="M207" s="76"/>
      <c r="N207" s="75"/>
      <c r="O207" s="75"/>
      <c r="P207" s="75"/>
      <c r="Q207" s="75"/>
      <c r="R207" s="26"/>
      <c r="S207" s="26"/>
      <c r="T207" s="26"/>
      <c r="U207" s="15"/>
      <c r="V207" s="31"/>
      <c r="W207" s="31"/>
      <c r="X207" s="31"/>
      <c r="Y207" s="31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  <c r="AX207" s="31"/>
      <c r="AY207" s="31"/>
      <c r="AZ207" s="31"/>
      <c r="BA207" s="31"/>
      <c r="BB207" s="31"/>
      <c r="BC207" s="31"/>
    </row>
    <row r="208" spans="1:55" s="6" customFormat="1" x14ac:dyDescent="0.25">
      <c r="A208" s="75"/>
      <c r="B208" s="75"/>
      <c r="C208" s="75"/>
      <c r="D208" s="75"/>
      <c r="E208" s="75"/>
      <c r="F208" s="75"/>
      <c r="G208" s="76"/>
      <c r="H208" s="75"/>
      <c r="I208" s="75"/>
      <c r="J208" s="75"/>
      <c r="K208" s="75"/>
      <c r="L208" s="75"/>
      <c r="M208" s="76"/>
      <c r="N208" s="75"/>
      <c r="O208" s="75"/>
      <c r="P208" s="75"/>
      <c r="Q208" s="75"/>
      <c r="R208" s="26"/>
      <c r="S208" s="26"/>
      <c r="T208" s="26"/>
      <c r="U208" s="15"/>
      <c r="V208" s="31"/>
      <c r="W208" s="31"/>
      <c r="X208" s="31"/>
      <c r="Y208" s="31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  <c r="AX208" s="31"/>
      <c r="AY208" s="31"/>
      <c r="AZ208" s="31"/>
      <c r="BA208" s="31"/>
      <c r="BB208" s="31"/>
      <c r="BC208" s="31"/>
    </row>
    <row r="209" spans="1:55" s="6" customFormat="1" x14ac:dyDescent="0.25">
      <c r="A209" s="75"/>
      <c r="B209" s="75"/>
      <c r="C209" s="75"/>
      <c r="D209" s="75"/>
      <c r="E209" s="75"/>
      <c r="F209" s="75"/>
      <c r="G209" s="76"/>
      <c r="H209" s="75"/>
      <c r="I209" s="75"/>
      <c r="J209" s="75"/>
      <c r="K209" s="75"/>
      <c r="L209" s="75"/>
      <c r="M209" s="76"/>
      <c r="N209" s="75"/>
      <c r="O209" s="75"/>
      <c r="P209" s="75"/>
      <c r="Q209" s="75"/>
      <c r="R209" s="26"/>
      <c r="S209" s="26"/>
      <c r="T209" s="26"/>
      <c r="U209" s="15"/>
      <c r="V209" s="31"/>
      <c r="W209" s="31"/>
      <c r="X209" s="31"/>
      <c r="Y209" s="31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  <c r="AX209" s="31"/>
      <c r="AY209" s="31"/>
      <c r="AZ209" s="31"/>
      <c r="BA209" s="31"/>
      <c r="BB209" s="31"/>
      <c r="BC209" s="31"/>
    </row>
    <row r="210" spans="1:55" s="6" customFormat="1" x14ac:dyDescent="0.25">
      <c r="A210" s="75"/>
      <c r="B210" s="75"/>
      <c r="C210" s="75"/>
      <c r="D210" s="75"/>
      <c r="E210" s="75"/>
      <c r="F210" s="75"/>
      <c r="G210" s="76"/>
      <c r="H210" s="75"/>
      <c r="I210" s="75"/>
      <c r="J210" s="75"/>
      <c r="K210" s="75"/>
      <c r="L210" s="75"/>
      <c r="M210" s="76"/>
      <c r="N210" s="75"/>
      <c r="O210" s="75"/>
      <c r="P210" s="75"/>
      <c r="Q210" s="75"/>
      <c r="R210" s="26"/>
      <c r="S210" s="26"/>
      <c r="T210" s="26"/>
      <c r="U210" s="15"/>
      <c r="V210" s="31"/>
      <c r="W210" s="31"/>
      <c r="X210" s="31"/>
      <c r="Y210" s="31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  <c r="AX210" s="31"/>
      <c r="AY210" s="31"/>
      <c r="AZ210" s="31"/>
      <c r="BA210" s="31"/>
      <c r="BB210" s="31"/>
      <c r="BC210" s="31"/>
    </row>
    <row r="211" spans="1:55" s="6" customFormat="1" x14ac:dyDescent="0.25">
      <c r="A211" s="75"/>
      <c r="B211" s="75"/>
      <c r="C211" s="75"/>
      <c r="D211" s="75"/>
      <c r="E211" s="75"/>
      <c r="F211" s="75"/>
      <c r="G211" s="76"/>
      <c r="H211" s="75"/>
      <c r="I211" s="75"/>
      <c r="J211" s="75"/>
      <c r="K211" s="75"/>
      <c r="L211" s="75"/>
      <c r="M211" s="76"/>
      <c r="N211" s="75"/>
      <c r="O211" s="75"/>
      <c r="P211" s="75"/>
      <c r="Q211" s="75"/>
      <c r="R211" s="26"/>
      <c r="S211" s="26"/>
      <c r="T211" s="26"/>
      <c r="U211" s="15"/>
      <c r="V211" s="31"/>
      <c r="W211" s="31"/>
      <c r="X211" s="31"/>
      <c r="Y211" s="31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  <c r="AX211" s="31"/>
      <c r="AY211" s="31"/>
      <c r="AZ211" s="31"/>
      <c r="BA211" s="31"/>
      <c r="BB211" s="31"/>
      <c r="BC211" s="31"/>
    </row>
    <row r="212" spans="1:55" s="6" customFormat="1" x14ac:dyDescent="0.25">
      <c r="A212" s="75"/>
      <c r="B212" s="75"/>
      <c r="C212" s="75"/>
      <c r="D212" s="75"/>
      <c r="E212" s="75"/>
      <c r="F212" s="75"/>
      <c r="G212" s="76"/>
      <c r="H212" s="75"/>
      <c r="I212" s="75"/>
      <c r="J212" s="75"/>
      <c r="K212" s="75"/>
      <c r="L212" s="75"/>
      <c r="M212" s="76"/>
      <c r="N212" s="75"/>
      <c r="O212" s="75"/>
      <c r="P212" s="75"/>
      <c r="Q212" s="75"/>
      <c r="R212" s="26"/>
      <c r="S212" s="26"/>
      <c r="T212" s="26"/>
      <c r="U212" s="15"/>
      <c r="V212" s="31"/>
      <c r="W212" s="31"/>
      <c r="X212" s="31"/>
      <c r="Y212" s="31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  <c r="AX212" s="31"/>
      <c r="AY212" s="31"/>
      <c r="AZ212" s="31"/>
      <c r="BA212" s="31"/>
      <c r="BB212" s="31"/>
      <c r="BC212" s="31"/>
    </row>
    <row r="213" spans="1:55" s="6" customFormat="1" x14ac:dyDescent="0.25">
      <c r="A213" s="75"/>
      <c r="B213" s="75"/>
      <c r="C213" s="75"/>
      <c r="D213" s="75"/>
      <c r="E213" s="75"/>
      <c r="F213" s="75"/>
      <c r="G213" s="76"/>
      <c r="H213" s="75"/>
      <c r="I213" s="75"/>
      <c r="J213" s="75"/>
      <c r="K213" s="75"/>
      <c r="L213" s="75"/>
      <c r="M213" s="76"/>
      <c r="N213" s="75"/>
      <c r="O213" s="75"/>
      <c r="P213" s="75"/>
      <c r="Q213" s="75"/>
      <c r="R213" s="26"/>
      <c r="S213" s="26"/>
      <c r="T213" s="26"/>
      <c r="U213" s="15"/>
      <c r="V213" s="31"/>
      <c r="W213" s="31"/>
      <c r="X213" s="31"/>
      <c r="Y213" s="31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  <c r="AX213" s="31"/>
      <c r="AY213" s="31"/>
      <c r="AZ213" s="31"/>
      <c r="BA213" s="31"/>
      <c r="BB213" s="31"/>
      <c r="BC213" s="31"/>
    </row>
    <row r="214" spans="1:55" s="6" customFormat="1" x14ac:dyDescent="0.25">
      <c r="A214" s="75"/>
      <c r="B214" s="75"/>
      <c r="C214" s="75"/>
      <c r="D214" s="75"/>
      <c r="E214" s="75"/>
      <c r="F214" s="75"/>
      <c r="G214" s="76"/>
      <c r="H214" s="75"/>
      <c r="I214" s="75"/>
      <c r="J214" s="75"/>
      <c r="K214" s="75"/>
      <c r="L214" s="75"/>
      <c r="M214" s="76"/>
      <c r="N214" s="75"/>
      <c r="O214" s="75"/>
      <c r="P214" s="75"/>
      <c r="Q214" s="75"/>
      <c r="R214" s="26"/>
      <c r="S214" s="26"/>
      <c r="T214" s="26"/>
      <c r="U214" s="15"/>
      <c r="V214" s="31"/>
      <c r="W214" s="31"/>
      <c r="X214" s="31"/>
      <c r="Y214" s="31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  <c r="AX214" s="31"/>
      <c r="AY214" s="31"/>
      <c r="AZ214" s="31"/>
      <c r="BA214" s="31"/>
      <c r="BB214" s="31"/>
      <c r="BC214" s="31"/>
    </row>
    <row r="215" spans="1:55" s="6" customFormat="1" x14ac:dyDescent="0.25">
      <c r="A215" s="75"/>
      <c r="B215" s="75"/>
      <c r="C215" s="75"/>
      <c r="D215" s="75"/>
      <c r="E215" s="75"/>
      <c r="F215" s="75"/>
      <c r="G215" s="76"/>
      <c r="H215" s="75"/>
      <c r="I215" s="75"/>
      <c r="J215" s="75"/>
      <c r="K215" s="75"/>
      <c r="L215" s="75"/>
      <c r="M215" s="76"/>
      <c r="N215" s="75"/>
      <c r="O215" s="75"/>
      <c r="P215" s="75"/>
      <c r="Q215" s="75"/>
      <c r="R215" s="26"/>
      <c r="S215" s="26"/>
      <c r="T215" s="26"/>
      <c r="U215" s="15"/>
      <c r="V215" s="31"/>
      <c r="W215" s="31"/>
      <c r="X215" s="31"/>
      <c r="Y215" s="31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  <c r="AX215" s="31"/>
      <c r="AY215" s="31"/>
      <c r="AZ215" s="31"/>
      <c r="BA215" s="31"/>
      <c r="BB215" s="31"/>
      <c r="BC215" s="31"/>
    </row>
    <row r="216" spans="1:55" s="6" customFormat="1" x14ac:dyDescent="0.25">
      <c r="A216" s="75"/>
      <c r="B216" s="75"/>
      <c r="C216" s="75"/>
      <c r="D216" s="75"/>
      <c r="E216" s="75"/>
      <c r="F216" s="75"/>
      <c r="G216" s="76"/>
      <c r="H216" s="75"/>
      <c r="I216" s="75"/>
      <c r="J216" s="75"/>
      <c r="K216" s="75"/>
      <c r="L216" s="75"/>
      <c r="M216" s="76"/>
      <c r="N216" s="75"/>
      <c r="O216" s="75"/>
      <c r="P216" s="75"/>
      <c r="Q216" s="75"/>
      <c r="R216" s="26"/>
      <c r="S216" s="26"/>
      <c r="T216" s="26"/>
      <c r="U216" s="15"/>
      <c r="V216" s="31"/>
      <c r="W216" s="31"/>
      <c r="X216" s="31"/>
      <c r="Y216" s="31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  <c r="AX216" s="31"/>
      <c r="AY216" s="31"/>
      <c r="AZ216" s="31"/>
      <c r="BA216" s="31"/>
      <c r="BB216" s="31"/>
      <c r="BC216" s="31"/>
    </row>
    <row r="217" spans="1:55" s="6" customFormat="1" x14ac:dyDescent="0.25">
      <c r="A217" s="75"/>
      <c r="B217" s="75"/>
      <c r="C217" s="75"/>
      <c r="D217" s="75"/>
      <c r="E217" s="75"/>
      <c r="F217" s="75"/>
      <c r="G217" s="76"/>
      <c r="H217" s="75"/>
      <c r="I217" s="75"/>
      <c r="J217" s="75"/>
      <c r="K217" s="75"/>
      <c r="L217" s="75"/>
      <c r="M217" s="76"/>
      <c r="N217" s="75"/>
      <c r="O217" s="75"/>
      <c r="P217" s="75"/>
      <c r="Q217" s="75"/>
      <c r="R217" s="26"/>
      <c r="S217" s="26"/>
      <c r="T217" s="26"/>
      <c r="U217" s="15"/>
      <c r="V217" s="31"/>
      <c r="W217" s="31"/>
      <c r="X217" s="31"/>
      <c r="Y217" s="31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  <c r="AX217" s="31"/>
      <c r="AY217" s="31"/>
      <c r="AZ217" s="31"/>
      <c r="BA217" s="31"/>
      <c r="BB217" s="31"/>
      <c r="BC217" s="31"/>
    </row>
    <row r="218" spans="1:55" s="6" customFormat="1" x14ac:dyDescent="0.25">
      <c r="A218" s="75"/>
      <c r="B218" s="75"/>
      <c r="C218" s="75"/>
      <c r="D218" s="75"/>
      <c r="E218" s="75"/>
      <c r="F218" s="75"/>
      <c r="G218" s="76"/>
      <c r="H218" s="75"/>
      <c r="I218" s="75"/>
      <c r="J218" s="75"/>
      <c r="K218" s="75"/>
      <c r="L218" s="75"/>
      <c r="M218" s="76"/>
      <c r="N218" s="75"/>
      <c r="O218" s="75"/>
      <c r="P218" s="75"/>
      <c r="Q218" s="75"/>
      <c r="R218" s="26"/>
      <c r="S218" s="26"/>
      <c r="T218" s="26"/>
      <c r="U218" s="15"/>
      <c r="V218" s="31"/>
      <c r="W218" s="31"/>
      <c r="X218" s="31"/>
      <c r="Y218" s="31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  <c r="AX218" s="31"/>
      <c r="AY218" s="31"/>
      <c r="AZ218" s="31"/>
      <c r="BA218" s="31"/>
      <c r="BB218" s="31"/>
      <c r="BC218" s="31"/>
    </row>
    <row r="219" spans="1:55" s="6" customFormat="1" x14ac:dyDescent="0.25">
      <c r="A219" s="75"/>
      <c r="B219" s="75"/>
      <c r="C219" s="75"/>
      <c r="D219" s="75"/>
      <c r="E219" s="75"/>
      <c r="F219" s="75"/>
      <c r="G219" s="76"/>
      <c r="H219" s="75"/>
      <c r="I219" s="75"/>
      <c r="J219" s="75"/>
      <c r="K219" s="75"/>
      <c r="L219" s="75"/>
      <c r="M219" s="76"/>
      <c r="N219" s="75"/>
      <c r="O219" s="75"/>
      <c r="P219" s="75"/>
      <c r="Q219" s="75"/>
      <c r="R219" s="26"/>
      <c r="S219" s="26"/>
      <c r="T219" s="26"/>
      <c r="U219" s="15"/>
      <c r="V219" s="31"/>
      <c r="W219" s="31"/>
      <c r="X219" s="31"/>
      <c r="Y219" s="31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  <c r="AX219" s="31"/>
      <c r="AY219" s="31"/>
      <c r="AZ219" s="31"/>
      <c r="BA219" s="31"/>
      <c r="BB219" s="31"/>
      <c r="BC219" s="31"/>
    </row>
    <row r="220" spans="1:55" s="6" customFormat="1" x14ac:dyDescent="0.25">
      <c r="A220" s="75"/>
      <c r="B220" s="75"/>
      <c r="C220" s="75"/>
      <c r="D220" s="75"/>
      <c r="E220" s="75"/>
      <c r="F220" s="75"/>
      <c r="G220" s="76"/>
      <c r="H220" s="75"/>
      <c r="I220" s="75"/>
      <c r="J220" s="75"/>
      <c r="K220" s="75"/>
      <c r="L220" s="75"/>
      <c r="M220" s="76"/>
      <c r="N220" s="75"/>
      <c r="O220" s="75"/>
      <c r="P220" s="75"/>
      <c r="Q220" s="75"/>
      <c r="R220" s="26"/>
      <c r="S220" s="26"/>
      <c r="T220" s="26"/>
      <c r="U220" s="15"/>
      <c r="V220" s="31"/>
      <c r="W220" s="31"/>
      <c r="X220" s="31"/>
      <c r="Y220" s="31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</row>
    <row r="221" spans="1:55" s="6" customFormat="1" x14ac:dyDescent="0.25">
      <c r="A221" s="75"/>
      <c r="B221" s="75"/>
      <c r="C221" s="75"/>
      <c r="D221" s="75"/>
      <c r="E221" s="75"/>
      <c r="F221" s="75"/>
      <c r="G221" s="76"/>
      <c r="H221" s="75"/>
      <c r="I221" s="75"/>
      <c r="J221" s="75"/>
      <c r="K221" s="75"/>
      <c r="L221" s="75"/>
      <c r="M221" s="76"/>
      <c r="N221" s="75"/>
      <c r="O221" s="75"/>
      <c r="P221" s="75"/>
      <c r="Q221" s="75"/>
      <c r="R221" s="26"/>
      <c r="S221" s="26"/>
      <c r="T221" s="26"/>
      <c r="U221" s="15"/>
      <c r="V221" s="31"/>
      <c r="W221" s="31"/>
      <c r="X221" s="31"/>
      <c r="Y221" s="31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  <c r="AX221" s="31"/>
      <c r="AY221" s="31"/>
      <c r="AZ221" s="31"/>
      <c r="BA221" s="31"/>
      <c r="BB221" s="31"/>
      <c r="BC221" s="31"/>
    </row>
    <row r="222" spans="1:55" s="6" customFormat="1" x14ac:dyDescent="0.25">
      <c r="A222" s="75"/>
      <c r="B222" s="75"/>
      <c r="C222" s="75"/>
      <c r="D222" s="75"/>
      <c r="E222" s="75"/>
      <c r="F222" s="75"/>
      <c r="G222" s="76"/>
      <c r="H222" s="75"/>
      <c r="I222" s="75"/>
      <c r="J222" s="75"/>
      <c r="K222" s="75"/>
      <c r="L222" s="75"/>
      <c r="M222" s="76"/>
      <c r="N222" s="75"/>
      <c r="O222" s="75"/>
      <c r="P222" s="75"/>
      <c r="Q222" s="75"/>
      <c r="R222" s="26"/>
      <c r="S222" s="26"/>
      <c r="T222" s="26"/>
      <c r="U222" s="15"/>
      <c r="V222" s="31"/>
      <c r="W222" s="31"/>
      <c r="X222" s="31"/>
      <c r="Y222" s="31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  <c r="AX222" s="31"/>
      <c r="AY222" s="31"/>
      <c r="AZ222" s="31"/>
      <c r="BA222" s="31"/>
      <c r="BB222" s="31"/>
      <c r="BC222" s="31"/>
    </row>
    <row r="223" spans="1:55" s="6" customFormat="1" x14ac:dyDescent="0.25">
      <c r="A223" s="75"/>
      <c r="B223" s="75"/>
      <c r="C223" s="75"/>
      <c r="D223" s="75"/>
      <c r="E223" s="75"/>
      <c r="F223" s="75"/>
      <c r="G223" s="76"/>
      <c r="H223" s="75"/>
      <c r="I223" s="75"/>
      <c r="J223" s="75"/>
      <c r="K223" s="75"/>
      <c r="L223" s="75"/>
      <c r="M223" s="76"/>
      <c r="N223" s="75"/>
      <c r="O223" s="75"/>
      <c r="P223" s="75"/>
      <c r="Q223" s="75"/>
      <c r="R223" s="26"/>
      <c r="S223" s="26"/>
      <c r="T223" s="26"/>
      <c r="U223" s="15"/>
      <c r="V223" s="31"/>
      <c r="W223" s="31"/>
      <c r="X223" s="31"/>
      <c r="Y223" s="31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  <c r="AX223" s="31"/>
      <c r="AY223" s="31"/>
      <c r="AZ223" s="31"/>
      <c r="BA223" s="31"/>
      <c r="BB223" s="31"/>
      <c r="BC223" s="31"/>
    </row>
    <row r="224" spans="1:55" s="6" customFormat="1" x14ac:dyDescent="0.25">
      <c r="A224" s="75"/>
      <c r="B224" s="75"/>
      <c r="C224" s="75"/>
      <c r="D224" s="75"/>
      <c r="E224" s="75"/>
      <c r="F224" s="75"/>
      <c r="G224" s="76"/>
      <c r="H224" s="75"/>
      <c r="I224" s="75"/>
      <c r="J224" s="75"/>
      <c r="K224" s="75"/>
      <c r="L224" s="75"/>
      <c r="M224" s="76"/>
      <c r="N224" s="75"/>
      <c r="O224" s="75"/>
      <c r="P224" s="75"/>
      <c r="Q224" s="75"/>
      <c r="R224" s="26"/>
      <c r="S224" s="26"/>
      <c r="T224" s="26"/>
      <c r="U224" s="15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</row>
    <row r="225" spans="1:55" s="6" customFormat="1" x14ac:dyDescent="0.25">
      <c r="A225" s="75"/>
      <c r="B225" s="75"/>
      <c r="C225" s="75"/>
      <c r="D225" s="75"/>
      <c r="E225" s="75"/>
      <c r="F225" s="75"/>
      <c r="G225" s="76"/>
      <c r="H225" s="75"/>
      <c r="I225" s="75"/>
      <c r="J225" s="75"/>
      <c r="K225" s="75"/>
      <c r="L225" s="75"/>
      <c r="M225" s="76"/>
      <c r="N225" s="75"/>
      <c r="O225" s="75"/>
      <c r="P225" s="75"/>
      <c r="Q225" s="75"/>
      <c r="R225" s="26"/>
      <c r="S225" s="26"/>
      <c r="T225" s="26"/>
      <c r="U225" s="15"/>
      <c r="V225" s="31"/>
      <c r="W225" s="31"/>
      <c r="X225" s="31"/>
      <c r="Y225" s="31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  <c r="AX225" s="31"/>
      <c r="AY225" s="31"/>
      <c r="AZ225" s="31"/>
      <c r="BA225" s="31"/>
      <c r="BB225" s="31"/>
      <c r="BC225" s="31"/>
    </row>
    <row r="226" spans="1:55" s="6" customFormat="1" x14ac:dyDescent="0.25">
      <c r="A226" s="75"/>
      <c r="B226" s="75"/>
      <c r="C226" s="75"/>
      <c r="D226" s="75"/>
      <c r="E226" s="75"/>
      <c r="F226" s="75"/>
      <c r="G226" s="76"/>
      <c r="H226" s="75"/>
      <c r="I226" s="75"/>
      <c r="J226" s="75"/>
      <c r="K226" s="75"/>
      <c r="L226" s="75"/>
      <c r="M226" s="76"/>
      <c r="N226" s="75"/>
      <c r="O226" s="75"/>
      <c r="P226" s="75"/>
      <c r="Q226" s="75"/>
      <c r="R226" s="26"/>
      <c r="S226" s="26"/>
      <c r="T226" s="26"/>
      <c r="U226" s="15"/>
      <c r="V226" s="31"/>
      <c r="W226" s="31"/>
      <c r="X226" s="31"/>
      <c r="Y226" s="31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</row>
    <row r="227" spans="1:55" s="6" customFormat="1" x14ac:dyDescent="0.25">
      <c r="A227" s="75"/>
      <c r="B227" s="75"/>
      <c r="C227" s="75"/>
      <c r="D227" s="75"/>
      <c r="E227" s="75"/>
      <c r="F227" s="75"/>
      <c r="G227" s="76"/>
      <c r="H227" s="75"/>
      <c r="I227" s="75"/>
      <c r="J227" s="75"/>
      <c r="K227" s="75"/>
      <c r="L227" s="75"/>
      <c r="M227" s="76"/>
      <c r="N227" s="75"/>
      <c r="O227" s="75"/>
      <c r="P227" s="75"/>
      <c r="Q227" s="75"/>
      <c r="R227" s="26"/>
      <c r="S227" s="26"/>
      <c r="T227" s="26"/>
      <c r="U227" s="15"/>
      <c r="V227" s="31"/>
      <c r="W227" s="31"/>
      <c r="X227" s="31"/>
      <c r="Y227" s="31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</row>
    <row r="228" spans="1:55" s="6" customFormat="1" x14ac:dyDescent="0.25">
      <c r="A228" s="75"/>
      <c r="B228" s="75"/>
      <c r="C228" s="75"/>
      <c r="D228" s="75"/>
      <c r="E228" s="75"/>
      <c r="F228" s="75"/>
      <c r="G228" s="76"/>
      <c r="H228" s="75"/>
      <c r="I228" s="75"/>
      <c r="J228" s="75"/>
      <c r="K228" s="75"/>
      <c r="L228" s="75"/>
      <c r="M228" s="76"/>
      <c r="N228" s="75"/>
      <c r="O228" s="75"/>
      <c r="P228" s="75"/>
      <c r="Q228" s="75"/>
      <c r="R228" s="26"/>
      <c r="S228" s="26"/>
      <c r="T228" s="26"/>
      <c r="U228" s="15"/>
      <c r="V228" s="31"/>
      <c r="W228" s="31"/>
      <c r="X228" s="31"/>
      <c r="Y228" s="31"/>
      <c r="Z228" s="31"/>
      <c r="AA228" s="31"/>
      <c r="AB228" s="31"/>
      <c r="AC228" s="31"/>
      <c r="AD228" s="31"/>
      <c r="AE228" s="31"/>
      <c r="AF228" s="31"/>
      <c r="AG228" s="31"/>
      <c r="AH228" s="31"/>
      <c r="AI228" s="31"/>
      <c r="AJ228" s="31"/>
      <c r="AK228" s="31"/>
      <c r="AL228" s="31"/>
      <c r="AM228" s="31"/>
      <c r="AN228" s="31"/>
      <c r="AO228" s="31"/>
      <c r="AP228" s="31"/>
      <c r="AQ228" s="31"/>
      <c r="AR228" s="31"/>
      <c r="AS228" s="31"/>
      <c r="AT228" s="31"/>
      <c r="AU228" s="31"/>
      <c r="AV228" s="31"/>
      <c r="AW228" s="31"/>
      <c r="AX228" s="31"/>
      <c r="AY228" s="31"/>
      <c r="AZ228" s="31"/>
      <c r="BA228" s="31"/>
      <c r="BB228" s="31"/>
      <c r="BC228" s="31"/>
    </row>
    <row r="229" spans="1:55" s="6" customFormat="1" x14ac:dyDescent="0.25">
      <c r="A229" s="75"/>
      <c r="B229" s="75"/>
      <c r="C229" s="75"/>
      <c r="D229" s="75"/>
      <c r="E229" s="75"/>
      <c r="F229" s="75"/>
      <c r="G229" s="76"/>
      <c r="H229" s="75"/>
      <c r="I229" s="75"/>
      <c r="J229" s="75"/>
      <c r="K229" s="75"/>
      <c r="L229" s="75"/>
      <c r="M229" s="76"/>
      <c r="N229" s="75"/>
      <c r="O229" s="75"/>
      <c r="P229" s="75"/>
      <c r="Q229" s="75"/>
      <c r="R229" s="26"/>
      <c r="S229" s="26"/>
      <c r="T229" s="26"/>
      <c r="U229" s="15"/>
      <c r="V229" s="31"/>
      <c r="W229" s="31"/>
      <c r="X229" s="31"/>
      <c r="Y229" s="31"/>
      <c r="Z229" s="31"/>
      <c r="AA229" s="31"/>
      <c r="AB229" s="31"/>
      <c r="AC229" s="31"/>
      <c r="AD229" s="31"/>
      <c r="AE229" s="31"/>
      <c r="AF229" s="31"/>
      <c r="AG229" s="31"/>
      <c r="AH229" s="31"/>
      <c r="AI229" s="31"/>
      <c r="AJ229" s="31"/>
      <c r="AK229" s="31"/>
      <c r="AL229" s="31"/>
      <c r="AM229" s="31"/>
      <c r="AN229" s="31"/>
      <c r="AO229" s="31"/>
      <c r="AP229" s="31"/>
      <c r="AQ229" s="31"/>
      <c r="AR229" s="31"/>
      <c r="AS229" s="31"/>
      <c r="AT229" s="31"/>
      <c r="AU229" s="31"/>
      <c r="AV229" s="31"/>
      <c r="AW229" s="31"/>
      <c r="AX229" s="31"/>
      <c r="AY229" s="31"/>
      <c r="AZ229" s="31"/>
      <c r="BA229" s="31"/>
      <c r="BB229" s="31"/>
      <c r="BC229" s="31"/>
    </row>
    <row r="230" spans="1:55" s="6" customFormat="1" x14ac:dyDescent="0.25">
      <c r="A230" s="75"/>
      <c r="B230" s="75"/>
      <c r="C230" s="75"/>
      <c r="D230" s="75"/>
      <c r="E230" s="75"/>
      <c r="F230" s="75"/>
      <c r="G230" s="76"/>
      <c r="H230" s="75"/>
      <c r="I230" s="75"/>
      <c r="J230" s="75"/>
      <c r="K230" s="75"/>
      <c r="L230" s="75"/>
      <c r="M230" s="76"/>
      <c r="N230" s="75"/>
      <c r="O230" s="75"/>
      <c r="P230" s="75"/>
      <c r="Q230" s="75"/>
      <c r="R230" s="26"/>
      <c r="S230" s="26"/>
      <c r="T230" s="26"/>
      <c r="U230" s="15"/>
      <c r="V230" s="31"/>
      <c r="W230" s="31"/>
      <c r="X230" s="31"/>
      <c r="Y230" s="31"/>
      <c r="Z230" s="31"/>
      <c r="AA230" s="31"/>
      <c r="AB230" s="31"/>
      <c r="AC230" s="31"/>
      <c r="AD230" s="31"/>
      <c r="AE230" s="31"/>
      <c r="AF230" s="31"/>
      <c r="AG230" s="31"/>
      <c r="AH230" s="31"/>
      <c r="AI230" s="31"/>
      <c r="AJ230" s="31"/>
      <c r="AK230" s="31"/>
      <c r="AL230" s="31"/>
      <c r="AM230" s="31"/>
      <c r="AN230" s="31"/>
      <c r="AO230" s="31"/>
      <c r="AP230" s="31"/>
      <c r="AQ230" s="31"/>
      <c r="AR230" s="31"/>
      <c r="AS230" s="31"/>
      <c r="AT230" s="31"/>
      <c r="AU230" s="31"/>
      <c r="AV230" s="31"/>
      <c r="AW230" s="31"/>
      <c r="AX230" s="31"/>
      <c r="AY230" s="31"/>
      <c r="AZ230" s="31"/>
      <c r="BA230" s="31"/>
      <c r="BB230" s="31"/>
      <c r="BC230" s="31"/>
    </row>
    <row r="231" spans="1:55" s="6" customFormat="1" x14ac:dyDescent="0.25">
      <c r="A231" s="75"/>
      <c r="B231" s="75"/>
      <c r="C231" s="75"/>
      <c r="D231" s="75"/>
      <c r="E231" s="75"/>
      <c r="F231" s="75"/>
      <c r="G231" s="76"/>
      <c r="H231" s="75"/>
      <c r="I231" s="75"/>
      <c r="J231" s="75"/>
      <c r="K231" s="75"/>
      <c r="L231" s="75"/>
      <c r="M231" s="76"/>
      <c r="N231" s="75"/>
      <c r="O231" s="75"/>
      <c r="P231" s="75"/>
      <c r="Q231" s="75"/>
      <c r="R231" s="26"/>
      <c r="S231" s="26"/>
      <c r="T231" s="26"/>
      <c r="U231" s="15"/>
      <c r="V231" s="31"/>
      <c r="W231" s="31"/>
      <c r="X231" s="31"/>
      <c r="Y231" s="31"/>
      <c r="Z231" s="31"/>
      <c r="AA231" s="31"/>
      <c r="AB231" s="31"/>
      <c r="AC231" s="31"/>
      <c r="AD231" s="31"/>
      <c r="AE231" s="31"/>
      <c r="AF231" s="31"/>
      <c r="AG231" s="31"/>
      <c r="AH231" s="31"/>
      <c r="AI231" s="31"/>
      <c r="AJ231" s="31"/>
      <c r="AK231" s="31"/>
      <c r="AL231" s="31"/>
      <c r="AM231" s="31"/>
      <c r="AN231" s="31"/>
      <c r="AO231" s="31"/>
      <c r="AP231" s="31"/>
      <c r="AQ231" s="31"/>
      <c r="AR231" s="31"/>
      <c r="AS231" s="31"/>
      <c r="AT231" s="31"/>
      <c r="AU231" s="31"/>
      <c r="AV231" s="31"/>
      <c r="AW231" s="31"/>
      <c r="AX231" s="31"/>
      <c r="AY231" s="31"/>
      <c r="AZ231" s="31"/>
      <c r="BA231" s="31"/>
      <c r="BB231" s="31"/>
      <c r="BC231" s="31"/>
    </row>
    <row r="232" spans="1:55" s="6" customFormat="1" x14ac:dyDescent="0.25">
      <c r="A232" s="75"/>
      <c r="B232" s="75"/>
      <c r="C232" s="75"/>
      <c r="D232" s="75"/>
      <c r="E232" s="75"/>
      <c r="F232" s="75"/>
      <c r="G232" s="76"/>
      <c r="H232" s="75"/>
      <c r="I232" s="75"/>
      <c r="J232" s="75"/>
      <c r="K232" s="75"/>
      <c r="L232" s="75"/>
      <c r="M232" s="76"/>
      <c r="N232" s="75"/>
      <c r="O232" s="75"/>
      <c r="P232" s="75"/>
      <c r="Q232" s="75"/>
      <c r="R232" s="26"/>
      <c r="S232" s="26"/>
      <c r="T232" s="26"/>
      <c r="U232" s="15"/>
      <c r="V232" s="31"/>
      <c r="W232" s="31"/>
      <c r="X232" s="31"/>
      <c r="Y232" s="31"/>
      <c r="Z232" s="31"/>
      <c r="AA232" s="31"/>
      <c r="AB232" s="31"/>
      <c r="AC232" s="31"/>
      <c r="AD232" s="31"/>
      <c r="AE232" s="31"/>
      <c r="AF232" s="31"/>
      <c r="AG232" s="31"/>
      <c r="AH232" s="31"/>
      <c r="AI232" s="31"/>
      <c r="AJ232" s="31"/>
      <c r="AK232" s="31"/>
      <c r="AL232" s="31"/>
      <c r="AM232" s="31"/>
      <c r="AN232" s="31"/>
      <c r="AO232" s="31"/>
      <c r="AP232" s="31"/>
      <c r="AQ232" s="31"/>
      <c r="AR232" s="31"/>
      <c r="AS232" s="31"/>
      <c r="AT232" s="31"/>
      <c r="AU232" s="31"/>
      <c r="AV232" s="31"/>
      <c r="AW232" s="31"/>
      <c r="AX232" s="31"/>
      <c r="AY232" s="31"/>
      <c r="AZ232" s="31"/>
      <c r="BA232" s="31"/>
      <c r="BB232" s="31"/>
      <c r="BC232" s="31"/>
    </row>
    <row r="233" spans="1:55" s="6" customFormat="1" x14ac:dyDescent="0.25">
      <c r="A233" s="75"/>
      <c r="B233" s="75"/>
      <c r="C233" s="75"/>
      <c r="D233" s="75"/>
      <c r="E233" s="75"/>
      <c r="F233" s="75"/>
      <c r="G233" s="76"/>
      <c r="H233" s="75"/>
      <c r="I233" s="75"/>
      <c r="J233" s="75"/>
      <c r="K233" s="75"/>
      <c r="L233" s="75"/>
      <c r="M233" s="76"/>
      <c r="N233" s="75"/>
      <c r="O233" s="75"/>
      <c r="P233" s="75"/>
      <c r="Q233" s="75"/>
      <c r="R233" s="26"/>
      <c r="S233" s="26"/>
      <c r="T233" s="26"/>
      <c r="U233" s="15"/>
      <c r="V233" s="31"/>
      <c r="W233" s="31"/>
      <c r="X233" s="31"/>
      <c r="Y233" s="31"/>
      <c r="Z233" s="31"/>
      <c r="AA233" s="31"/>
      <c r="AB233" s="31"/>
      <c r="AC233" s="31"/>
      <c r="AD233" s="31"/>
      <c r="AE233" s="31"/>
      <c r="AF233" s="31"/>
      <c r="AG233" s="31"/>
      <c r="AH233" s="31"/>
      <c r="AI233" s="31"/>
      <c r="AJ233" s="31"/>
      <c r="AK233" s="31"/>
      <c r="AL233" s="31"/>
      <c r="AM233" s="31"/>
      <c r="AN233" s="31"/>
      <c r="AO233" s="31"/>
      <c r="AP233" s="31"/>
      <c r="AQ233" s="31"/>
      <c r="AR233" s="31"/>
      <c r="AS233" s="31"/>
      <c r="AT233" s="31"/>
      <c r="AU233" s="31"/>
      <c r="AV233" s="31"/>
      <c r="AW233" s="31"/>
      <c r="AX233" s="31"/>
      <c r="AY233" s="31"/>
      <c r="AZ233" s="31"/>
      <c r="BA233" s="31"/>
      <c r="BB233" s="31"/>
      <c r="BC233" s="31"/>
    </row>
    <row r="234" spans="1:55" s="6" customFormat="1" x14ac:dyDescent="0.25">
      <c r="A234" s="75"/>
      <c r="B234" s="75"/>
      <c r="C234" s="75"/>
      <c r="D234" s="75"/>
      <c r="E234" s="75"/>
      <c r="F234" s="75"/>
      <c r="G234" s="76"/>
      <c r="H234" s="75"/>
      <c r="I234" s="75"/>
      <c r="J234" s="75"/>
      <c r="K234" s="75"/>
      <c r="L234" s="75"/>
      <c r="M234" s="76"/>
      <c r="N234" s="75"/>
      <c r="O234" s="75"/>
      <c r="P234" s="75"/>
      <c r="Q234" s="75"/>
      <c r="R234" s="26"/>
      <c r="S234" s="26"/>
      <c r="T234" s="26"/>
      <c r="U234" s="15"/>
      <c r="V234" s="31"/>
      <c r="W234" s="31"/>
      <c r="X234" s="31"/>
      <c r="Y234" s="31"/>
      <c r="Z234" s="31"/>
      <c r="AA234" s="31"/>
      <c r="AB234" s="31"/>
      <c r="AC234" s="31"/>
      <c r="AD234" s="31"/>
      <c r="AE234" s="31"/>
      <c r="AF234" s="31"/>
      <c r="AG234" s="31"/>
      <c r="AH234" s="31"/>
      <c r="AI234" s="31"/>
      <c r="AJ234" s="31"/>
      <c r="AK234" s="31"/>
      <c r="AL234" s="31"/>
      <c r="AM234" s="31"/>
      <c r="AN234" s="31"/>
      <c r="AO234" s="31"/>
      <c r="AP234" s="31"/>
      <c r="AQ234" s="31"/>
      <c r="AR234" s="31"/>
      <c r="AS234" s="31"/>
      <c r="AT234" s="31"/>
      <c r="AU234" s="31"/>
      <c r="AV234" s="31"/>
      <c r="AW234" s="31"/>
      <c r="AX234" s="31"/>
      <c r="AY234" s="31"/>
      <c r="AZ234" s="31"/>
      <c r="BA234" s="31"/>
      <c r="BB234" s="31"/>
      <c r="BC234" s="31"/>
    </row>
    <row r="235" spans="1:55" s="6" customFormat="1" x14ac:dyDescent="0.25">
      <c r="A235" s="75"/>
      <c r="B235" s="75"/>
      <c r="C235" s="75"/>
      <c r="D235" s="75"/>
      <c r="E235" s="75"/>
      <c r="F235" s="75"/>
      <c r="G235" s="76"/>
      <c r="H235" s="75"/>
      <c r="I235" s="75"/>
      <c r="J235" s="75"/>
      <c r="K235" s="75"/>
      <c r="L235" s="75"/>
      <c r="M235" s="76"/>
      <c r="N235" s="75"/>
      <c r="O235" s="75"/>
      <c r="P235" s="75"/>
      <c r="Q235" s="75"/>
      <c r="R235" s="26"/>
      <c r="S235" s="26"/>
      <c r="T235" s="26"/>
      <c r="U235" s="15"/>
      <c r="V235" s="31"/>
      <c r="W235" s="31"/>
      <c r="X235" s="31"/>
      <c r="Y235" s="31"/>
      <c r="Z235" s="31"/>
      <c r="AA235" s="31"/>
      <c r="AB235" s="31"/>
      <c r="AC235" s="31"/>
      <c r="AD235" s="31"/>
      <c r="AE235" s="31"/>
      <c r="AF235" s="31"/>
      <c r="AG235" s="31"/>
      <c r="AH235" s="31"/>
      <c r="AI235" s="31"/>
      <c r="AJ235" s="31"/>
      <c r="AK235" s="31"/>
      <c r="AL235" s="31"/>
      <c r="AM235" s="31"/>
      <c r="AN235" s="31"/>
      <c r="AO235" s="31"/>
      <c r="AP235" s="31"/>
      <c r="AQ235" s="31"/>
      <c r="AR235" s="31"/>
      <c r="AS235" s="31"/>
      <c r="AT235" s="31"/>
      <c r="AU235" s="31"/>
      <c r="AV235" s="31"/>
      <c r="AW235" s="31"/>
      <c r="AX235" s="31"/>
      <c r="AY235" s="31"/>
      <c r="AZ235" s="31"/>
      <c r="BA235" s="31"/>
      <c r="BB235" s="31"/>
      <c r="BC235" s="31"/>
    </row>
    <row r="236" spans="1:55" s="6" customFormat="1" x14ac:dyDescent="0.25">
      <c r="A236" s="75"/>
      <c r="B236" s="75"/>
      <c r="C236" s="75"/>
      <c r="D236" s="75"/>
      <c r="E236" s="75"/>
      <c r="F236" s="75"/>
      <c r="G236" s="76"/>
      <c r="H236" s="75"/>
      <c r="I236" s="75"/>
      <c r="J236" s="75"/>
      <c r="K236" s="75"/>
      <c r="L236" s="75"/>
      <c r="M236" s="76"/>
      <c r="N236" s="75"/>
      <c r="O236" s="75"/>
      <c r="P236" s="75"/>
      <c r="Q236" s="75"/>
      <c r="R236" s="26"/>
      <c r="S236" s="26"/>
      <c r="T236" s="26"/>
      <c r="U236" s="15"/>
      <c r="V236" s="31"/>
      <c r="W236" s="31"/>
      <c r="X236" s="31"/>
      <c r="Y236" s="31"/>
      <c r="Z236" s="31"/>
      <c r="AA236" s="31"/>
      <c r="AB236" s="31"/>
      <c r="AC236" s="31"/>
      <c r="AD236" s="31"/>
      <c r="AE236" s="31"/>
      <c r="AF236" s="31"/>
      <c r="AG236" s="31"/>
      <c r="AH236" s="31"/>
      <c r="AI236" s="31"/>
      <c r="AJ236" s="31"/>
      <c r="AK236" s="31"/>
      <c r="AL236" s="31"/>
      <c r="AM236" s="31"/>
      <c r="AN236" s="31"/>
      <c r="AO236" s="31"/>
      <c r="AP236" s="31"/>
      <c r="AQ236" s="31"/>
      <c r="AR236" s="31"/>
      <c r="AS236" s="31"/>
      <c r="AT236" s="31"/>
      <c r="AU236" s="31"/>
      <c r="AV236" s="31"/>
      <c r="AW236" s="31"/>
      <c r="AX236" s="31"/>
      <c r="AY236" s="31"/>
      <c r="AZ236" s="31"/>
      <c r="BA236" s="31"/>
      <c r="BB236" s="31"/>
      <c r="BC236" s="31"/>
    </row>
    <row r="237" spans="1:55" s="6" customFormat="1" x14ac:dyDescent="0.25">
      <c r="A237" s="75"/>
      <c r="B237" s="75"/>
      <c r="C237" s="75"/>
      <c r="D237" s="75"/>
      <c r="E237" s="75"/>
      <c r="F237" s="75"/>
      <c r="G237" s="76"/>
      <c r="H237" s="75"/>
      <c r="I237" s="75"/>
      <c r="J237" s="75"/>
      <c r="K237" s="75"/>
      <c r="L237" s="75"/>
      <c r="M237" s="76"/>
      <c r="N237" s="75"/>
      <c r="O237" s="75"/>
      <c r="P237" s="75"/>
      <c r="Q237" s="75"/>
      <c r="R237" s="26"/>
      <c r="S237" s="26"/>
      <c r="T237" s="26"/>
      <c r="U237" s="15"/>
      <c r="V237" s="31"/>
      <c r="W237" s="31"/>
      <c r="X237" s="31"/>
      <c r="Y237" s="31"/>
      <c r="Z237" s="31"/>
      <c r="AA237" s="31"/>
      <c r="AB237" s="31"/>
      <c r="AC237" s="31"/>
      <c r="AD237" s="31"/>
      <c r="AE237" s="31"/>
      <c r="AF237" s="31"/>
      <c r="AG237" s="31"/>
      <c r="AH237" s="31"/>
      <c r="AI237" s="31"/>
      <c r="AJ237" s="31"/>
      <c r="AK237" s="31"/>
      <c r="AL237" s="31"/>
      <c r="AM237" s="31"/>
      <c r="AN237" s="31"/>
      <c r="AO237" s="31"/>
      <c r="AP237" s="31"/>
      <c r="AQ237" s="31"/>
      <c r="AR237" s="31"/>
      <c r="AS237" s="31"/>
      <c r="AT237" s="31"/>
      <c r="AU237" s="31"/>
      <c r="AV237" s="31"/>
      <c r="AW237" s="31"/>
      <c r="AX237" s="31"/>
      <c r="AY237" s="31"/>
      <c r="AZ237" s="31"/>
      <c r="BA237" s="31"/>
      <c r="BB237" s="31"/>
      <c r="BC237" s="31"/>
    </row>
    <row r="238" spans="1:55" s="6" customFormat="1" x14ac:dyDescent="0.25">
      <c r="A238" s="75"/>
      <c r="B238" s="75"/>
      <c r="C238" s="75"/>
      <c r="D238" s="75"/>
      <c r="E238" s="75"/>
      <c r="F238" s="75"/>
      <c r="G238" s="76"/>
      <c r="H238" s="75"/>
      <c r="I238" s="75"/>
      <c r="J238" s="75"/>
      <c r="K238" s="75"/>
      <c r="L238" s="75"/>
      <c r="M238" s="76"/>
      <c r="N238" s="75"/>
      <c r="O238" s="75"/>
      <c r="P238" s="75"/>
      <c r="Q238" s="75"/>
      <c r="R238" s="26"/>
      <c r="S238" s="26"/>
      <c r="T238" s="26"/>
      <c r="U238" s="15"/>
      <c r="V238" s="31"/>
      <c r="W238" s="31"/>
      <c r="X238" s="31"/>
      <c r="Y238" s="31"/>
      <c r="Z238" s="31"/>
      <c r="AA238" s="31"/>
      <c r="AB238" s="31"/>
      <c r="AC238" s="31"/>
      <c r="AD238" s="31"/>
      <c r="AE238" s="31"/>
      <c r="AF238" s="31"/>
      <c r="AG238" s="31"/>
      <c r="AH238" s="31"/>
      <c r="AI238" s="31"/>
      <c r="AJ238" s="31"/>
      <c r="AK238" s="31"/>
      <c r="AL238" s="31"/>
      <c r="AM238" s="31"/>
      <c r="AN238" s="31"/>
      <c r="AO238" s="31"/>
      <c r="AP238" s="31"/>
      <c r="AQ238" s="31"/>
      <c r="AR238" s="31"/>
      <c r="AS238" s="31"/>
      <c r="AT238" s="31"/>
      <c r="AU238" s="31"/>
      <c r="AV238" s="31"/>
      <c r="AW238" s="31"/>
      <c r="AX238" s="31"/>
      <c r="AY238" s="31"/>
      <c r="AZ238" s="31"/>
      <c r="BA238" s="31"/>
      <c r="BB238" s="31"/>
      <c r="BC238" s="31"/>
    </row>
    <row r="239" spans="1:55" s="6" customFormat="1" x14ac:dyDescent="0.25">
      <c r="A239" s="75"/>
      <c r="B239" s="75"/>
      <c r="C239" s="75"/>
      <c r="D239" s="75"/>
      <c r="E239" s="75"/>
      <c r="F239" s="75"/>
      <c r="G239" s="76"/>
      <c r="H239" s="75"/>
      <c r="I239" s="75"/>
      <c r="J239" s="75"/>
      <c r="K239" s="75"/>
      <c r="L239" s="75"/>
      <c r="M239" s="76"/>
      <c r="N239" s="75"/>
      <c r="O239" s="75"/>
      <c r="P239" s="75"/>
      <c r="Q239" s="75"/>
      <c r="R239" s="26"/>
      <c r="S239" s="26"/>
      <c r="T239" s="26"/>
      <c r="U239" s="15"/>
      <c r="V239" s="31"/>
      <c r="W239" s="31"/>
      <c r="X239" s="31"/>
      <c r="Y239" s="31"/>
      <c r="Z239" s="31"/>
      <c r="AA239" s="31"/>
      <c r="AB239" s="31"/>
      <c r="AC239" s="31"/>
      <c r="AD239" s="31"/>
      <c r="AE239" s="31"/>
      <c r="AF239" s="31"/>
      <c r="AG239" s="31"/>
      <c r="AH239" s="31"/>
      <c r="AI239" s="31"/>
      <c r="AJ239" s="31"/>
      <c r="AK239" s="31"/>
      <c r="AL239" s="31"/>
      <c r="AM239" s="31"/>
      <c r="AN239" s="31"/>
      <c r="AO239" s="31"/>
      <c r="AP239" s="31"/>
      <c r="AQ239" s="31"/>
      <c r="AR239" s="31"/>
      <c r="AS239" s="31"/>
      <c r="AT239" s="31"/>
      <c r="AU239" s="31"/>
      <c r="AV239" s="31"/>
      <c r="AW239" s="31"/>
      <c r="AX239" s="31"/>
      <c r="AY239" s="31"/>
      <c r="AZ239" s="31"/>
      <c r="BA239" s="31"/>
      <c r="BB239" s="31"/>
      <c r="BC239" s="31"/>
    </row>
    <row r="240" spans="1:55" s="6" customFormat="1" x14ac:dyDescent="0.25">
      <c r="A240" s="75"/>
      <c r="B240" s="75"/>
      <c r="C240" s="75"/>
      <c r="D240" s="75"/>
      <c r="E240" s="75"/>
      <c r="F240" s="75"/>
      <c r="G240" s="76"/>
      <c r="H240" s="75"/>
      <c r="I240" s="75"/>
      <c r="J240" s="75"/>
      <c r="K240" s="75"/>
      <c r="L240" s="75"/>
      <c r="M240" s="76"/>
      <c r="N240" s="75"/>
      <c r="O240" s="75"/>
      <c r="P240" s="75"/>
      <c r="Q240" s="75"/>
      <c r="R240" s="26"/>
      <c r="S240" s="26"/>
      <c r="T240" s="26"/>
      <c r="U240" s="15"/>
      <c r="V240" s="31"/>
      <c r="W240" s="31"/>
      <c r="X240" s="31"/>
      <c r="Y240" s="31"/>
      <c r="Z240" s="31"/>
      <c r="AA240" s="31"/>
      <c r="AB240" s="31"/>
      <c r="AC240" s="31"/>
      <c r="AD240" s="31"/>
      <c r="AE240" s="31"/>
      <c r="AF240" s="31"/>
      <c r="AG240" s="31"/>
      <c r="AH240" s="31"/>
      <c r="AI240" s="31"/>
      <c r="AJ240" s="31"/>
      <c r="AK240" s="31"/>
      <c r="AL240" s="31"/>
      <c r="AM240" s="31"/>
      <c r="AN240" s="31"/>
      <c r="AO240" s="31"/>
      <c r="AP240" s="31"/>
      <c r="AQ240" s="31"/>
      <c r="AR240" s="31"/>
      <c r="AS240" s="31"/>
      <c r="AT240" s="31"/>
      <c r="AU240" s="31"/>
      <c r="AV240" s="31"/>
      <c r="AW240" s="31"/>
      <c r="AX240" s="31"/>
      <c r="AY240" s="31"/>
      <c r="AZ240" s="31"/>
      <c r="BA240" s="31"/>
      <c r="BB240" s="31"/>
      <c r="BC240" s="31"/>
    </row>
    <row r="241" spans="1:55" s="6" customFormat="1" x14ac:dyDescent="0.25">
      <c r="A241" s="75"/>
      <c r="B241" s="75"/>
      <c r="C241" s="75"/>
      <c r="D241" s="75"/>
      <c r="E241" s="75"/>
      <c r="F241" s="75"/>
      <c r="G241" s="76"/>
      <c r="H241" s="75"/>
      <c r="I241" s="75"/>
      <c r="J241" s="75"/>
      <c r="K241" s="75"/>
      <c r="L241" s="75"/>
      <c r="M241" s="76"/>
      <c r="N241" s="75"/>
      <c r="O241" s="75"/>
      <c r="P241" s="75"/>
      <c r="Q241" s="75"/>
      <c r="R241" s="26"/>
      <c r="S241" s="26"/>
      <c r="T241" s="26"/>
      <c r="U241" s="15"/>
      <c r="V241" s="31"/>
      <c r="W241" s="31"/>
      <c r="X241" s="31"/>
      <c r="Y241" s="31"/>
      <c r="Z241" s="31"/>
      <c r="AA241" s="31"/>
      <c r="AB241" s="31"/>
      <c r="AC241" s="31"/>
      <c r="AD241" s="31"/>
      <c r="AE241" s="31"/>
      <c r="AF241" s="31"/>
      <c r="AG241" s="31"/>
      <c r="AH241" s="31"/>
      <c r="AI241" s="31"/>
      <c r="AJ241" s="31"/>
      <c r="AK241" s="31"/>
      <c r="AL241" s="31"/>
      <c r="AM241" s="31"/>
      <c r="AN241" s="31"/>
      <c r="AO241" s="31"/>
      <c r="AP241" s="31"/>
      <c r="AQ241" s="31"/>
      <c r="AR241" s="31"/>
      <c r="AS241" s="31"/>
      <c r="AT241" s="31"/>
      <c r="AU241" s="31"/>
      <c r="AV241" s="31"/>
      <c r="AW241" s="31"/>
      <c r="AX241" s="31"/>
      <c r="AY241" s="31"/>
      <c r="AZ241" s="31"/>
      <c r="BA241" s="31"/>
      <c r="BB241" s="31"/>
      <c r="BC241" s="31"/>
    </row>
    <row r="242" spans="1:55" s="6" customFormat="1" x14ac:dyDescent="0.25">
      <c r="A242" s="75"/>
      <c r="B242" s="75"/>
      <c r="C242" s="75"/>
      <c r="D242" s="75"/>
      <c r="E242" s="75"/>
      <c r="F242" s="75"/>
      <c r="G242" s="76"/>
      <c r="H242" s="75"/>
      <c r="I242" s="75"/>
      <c r="J242" s="75"/>
      <c r="K242" s="75"/>
      <c r="L242" s="75"/>
      <c r="M242" s="76"/>
      <c r="N242" s="75"/>
      <c r="O242" s="75"/>
      <c r="P242" s="75"/>
      <c r="Q242" s="75"/>
      <c r="R242" s="26"/>
      <c r="S242" s="26"/>
      <c r="T242" s="26"/>
      <c r="U242" s="15"/>
      <c r="V242" s="31"/>
      <c r="W242" s="31"/>
      <c r="X242" s="31"/>
      <c r="Y242" s="31"/>
      <c r="Z242" s="31"/>
      <c r="AA242" s="31"/>
      <c r="AB242" s="31"/>
      <c r="AC242" s="31"/>
      <c r="AD242" s="31"/>
      <c r="AE242" s="31"/>
      <c r="AF242" s="31"/>
      <c r="AG242" s="31"/>
      <c r="AH242" s="31"/>
      <c r="AI242" s="31"/>
      <c r="AJ242" s="31"/>
      <c r="AK242" s="31"/>
      <c r="AL242" s="31"/>
      <c r="AM242" s="31"/>
      <c r="AN242" s="31"/>
      <c r="AO242" s="31"/>
      <c r="AP242" s="31"/>
      <c r="AQ242" s="31"/>
      <c r="AR242" s="31"/>
      <c r="AS242" s="31"/>
      <c r="AT242" s="31"/>
      <c r="AU242" s="31"/>
      <c r="AV242" s="31"/>
      <c r="AW242" s="31"/>
      <c r="AX242" s="31"/>
      <c r="AY242" s="31"/>
      <c r="AZ242" s="31"/>
      <c r="BA242" s="31"/>
      <c r="BB242" s="31"/>
      <c r="BC242" s="31"/>
    </row>
    <row r="243" spans="1:55" s="6" customFormat="1" x14ac:dyDescent="0.25">
      <c r="A243" s="75"/>
      <c r="B243" s="75"/>
      <c r="C243" s="75"/>
      <c r="D243" s="75"/>
      <c r="E243" s="75"/>
      <c r="F243" s="75"/>
      <c r="G243" s="76"/>
      <c r="H243" s="75"/>
      <c r="I243" s="75"/>
      <c r="J243" s="75"/>
      <c r="K243" s="75"/>
      <c r="L243" s="75"/>
      <c r="M243" s="76"/>
      <c r="N243" s="75"/>
      <c r="O243" s="75"/>
      <c r="P243" s="75"/>
      <c r="Q243" s="75"/>
      <c r="R243" s="26"/>
      <c r="S243" s="26"/>
      <c r="T243" s="26"/>
      <c r="U243" s="15"/>
      <c r="V243" s="31"/>
      <c r="W243" s="31"/>
      <c r="X243" s="31"/>
      <c r="Y243" s="31"/>
      <c r="Z243" s="31"/>
      <c r="AA243" s="31"/>
      <c r="AB243" s="31"/>
      <c r="AC243" s="31"/>
      <c r="AD243" s="31"/>
      <c r="AE243" s="31"/>
      <c r="AF243" s="31"/>
      <c r="AG243" s="31"/>
      <c r="AH243" s="31"/>
      <c r="AI243" s="31"/>
      <c r="AJ243" s="31"/>
      <c r="AK243" s="31"/>
      <c r="AL243" s="31"/>
      <c r="AM243" s="31"/>
      <c r="AN243" s="31"/>
      <c r="AO243" s="31"/>
      <c r="AP243" s="31"/>
      <c r="AQ243" s="31"/>
      <c r="AR243" s="31"/>
      <c r="AS243" s="31"/>
      <c r="AT243" s="31"/>
      <c r="AU243" s="31"/>
      <c r="AV243" s="31"/>
      <c r="AW243" s="31"/>
      <c r="AX243" s="31"/>
      <c r="AY243" s="31"/>
      <c r="AZ243" s="31"/>
      <c r="BA243" s="31"/>
      <c r="BB243" s="31"/>
      <c r="BC243" s="31"/>
    </row>
    <row r="244" spans="1:55" s="6" customFormat="1" x14ac:dyDescent="0.25">
      <c r="A244" s="75"/>
      <c r="B244" s="75"/>
      <c r="C244" s="75"/>
      <c r="D244" s="75"/>
      <c r="E244" s="75"/>
      <c r="F244" s="75"/>
      <c r="G244" s="76"/>
      <c r="H244" s="75"/>
      <c r="I244" s="75"/>
      <c r="J244" s="75"/>
      <c r="K244" s="75"/>
      <c r="L244" s="75"/>
      <c r="M244" s="76"/>
      <c r="N244" s="75"/>
      <c r="O244" s="75"/>
      <c r="P244" s="75"/>
      <c r="Q244" s="75"/>
      <c r="R244" s="26"/>
      <c r="S244" s="26"/>
      <c r="T244" s="26"/>
      <c r="U244" s="15"/>
      <c r="V244" s="31"/>
      <c r="W244" s="31"/>
      <c r="X244" s="31"/>
      <c r="Y244" s="31"/>
      <c r="Z244" s="31"/>
      <c r="AA244" s="31"/>
      <c r="AB244" s="31"/>
      <c r="AC244" s="31"/>
      <c r="AD244" s="31"/>
      <c r="AE244" s="31"/>
      <c r="AF244" s="31"/>
      <c r="AG244" s="31"/>
      <c r="AH244" s="31"/>
      <c r="AI244" s="31"/>
      <c r="AJ244" s="31"/>
      <c r="AK244" s="31"/>
      <c r="AL244" s="31"/>
      <c r="AM244" s="31"/>
      <c r="AN244" s="31"/>
      <c r="AO244" s="31"/>
      <c r="AP244" s="31"/>
      <c r="AQ244" s="31"/>
      <c r="AR244" s="31"/>
      <c r="AS244" s="31"/>
      <c r="AT244" s="31"/>
      <c r="AU244" s="31"/>
      <c r="AV244" s="31"/>
      <c r="AW244" s="31"/>
      <c r="AX244" s="31"/>
      <c r="AY244" s="31"/>
      <c r="AZ244" s="31"/>
      <c r="BA244" s="31"/>
      <c r="BB244" s="31"/>
      <c r="BC244" s="31"/>
    </row>
    <row r="245" spans="1:55" s="6" customFormat="1" x14ac:dyDescent="0.25">
      <c r="A245" s="75"/>
      <c r="B245" s="75"/>
      <c r="C245" s="75"/>
      <c r="D245" s="75"/>
      <c r="E245" s="75"/>
      <c r="F245" s="75"/>
      <c r="G245" s="76"/>
      <c r="H245" s="75"/>
      <c r="I245" s="75"/>
      <c r="J245" s="75"/>
      <c r="K245" s="75"/>
      <c r="L245" s="75"/>
      <c r="M245" s="76"/>
      <c r="N245" s="75"/>
      <c r="O245" s="75"/>
      <c r="P245" s="75"/>
      <c r="Q245" s="75"/>
      <c r="R245" s="26"/>
      <c r="S245" s="26"/>
      <c r="T245" s="26"/>
      <c r="U245" s="15"/>
      <c r="V245" s="31"/>
      <c r="W245" s="31"/>
      <c r="X245" s="31"/>
      <c r="Y245" s="31"/>
      <c r="Z245" s="31"/>
      <c r="AA245" s="31"/>
      <c r="AB245" s="31"/>
      <c r="AC245" s="31"/>
      <c r="AD245" s="31"/>
      <c r="AE245" s="31"/>
      <c r="AF245" s="31"/>
      <c r="AG245" s="31"/>
      <c r="AH245" s="31"/>
      <c r="AI245" s="31"/>
      <c r="AJ245" s="31"/>
      <c r="AK245" s="31"/>
      <c r="AL245" s="31"/>
      <c r="AM245" s="31"/>
      <c r="AN245" s="31"/>
      <c r="AO245" s="31"/>
      <c r="AP245" s="31"/>
      <c r="AQ245" s="31"/>
      <c r="AR245" s="31"/>
      <c r="AS245" s="31"/>
      <c r="AT245" s="31"/>
      <c r="AU245" s="31"/>
      <c r="AV245" s="31"/>
      <c r="AW245" s="31"/>
      <c r="AX245" s="31"/>
      <c r="AY245" s="31"/>
      <c r="AZ245" s="31"/>
      <c r="BA245" s="31"/>
      <c r="BB245" s="31"/>
      <c r="BC245" s="31"/>
    </row>
    <row r="246" spans="1:55" s="6" customFormat="1" x14ac:dyDescent="0.25">
      <c r="A246" s="75"/>
      <c r="B246" s="75"/>
      <c r="C246" s="75"/>
      <c r="D246" s="75"/>
      <c r="E246" s="75"/>
      <c r="F246" s="75"/>
      <c r="G246" s="76"/>
      <c r="H246" s="75"/>
      <c r="I246" s="75"/>
      <c r="J246" s="75"/>
      <c r="K246" s="75"/>
      <c r="L246" s="75"/>
      <c r="M246" s="76"/>
      <c r="N246" s="75"/>
      <c r="O246" s="75"/>
      <c r="P246" s="75"/>
      <c r="Q246" s="75"/>
      <c r="R246" s="26"/>
      <c r="S246" s="26"/>
      <c r="T246" s="26"/>
      <c r="U246" s="15"/>
      <c r="V246" s="31"/>
      <c r="W246" s="31"/>
      <c r="X246" s="31"/>
      <c r="Y246" s="31"/>
      <c r="Z246" s="31"/>
      <c r="AA246" s="31"/>
      <c r="AB246" s="31"/>
      <c r="AC246" s="31"/>
      <c r="AD246" s="31"/>
      <c r="AE246" s="31"/>
      <c r="AF246" s="31"/>
      <c r="AG246" s="31"/>
      <c r="AH246" s="31"/>
      <c r="AI246" s="31"/>
      <c r="AJ246" s="31"/>
      <c r="AK246" s="31"/>
      <c r="AL246" s="31"/>
      <c r="AM246" s="31"/>
      <c r="AN246" s="31"/>
      <c r="AO246" s="31"/>
      <c r="AP246" s="31"/>
      <c r="AQ246" s="31"/>
      <c r="AR246" s="31"/>
      <c r="AS246" s="31"/>
      <c r="AT246" s="31"/>
      <c r="AU246" s="31"/>
      <c r="AV246" s="31"/>
      <c r="AW246" s="31"/>
      <c r="AX246" s="31"/>
      <c r="AY246" s="31"/>
      <c r="AZ246" s="31"/>
      <c r="BA246" s="31"/>
      <c r="BB246" s="31"/>
      <c r="BC246" s="31"/>
    </row>
    <row r="247" spans="1:55" s="6" customFormat="1" x14ac:dyDescent="0.25">
      <c r="A247" s="75"/>
      <c r="B247" s="75"/>
      <c r="C247" s="75"/>
      <c r="D247" s="75"/>
      <c r="E247" s="75"/>
      <c r="F247" s="75"/>
      <c r="G247" s="76"/>
      <c r="H247" s="75"/>
      <c r="I247" s="75"/>
      <c r="J247" s="75"/>
      <c r="K247" s="75"/>
      <c r="L247" s="75"/>
      <c r="M247" s="76"/>
      <c r="N247" s="75"/>
      <c r="O247" s="75"/>
      <c r="P247" s="75"/>
      <c r="Q247" s="75"/>
      <c r="R247" s="26"/>
      <c r="S247" s="26"/>
      <c r="T247" s="26"/>
      <c r="U247" s="15"/>
      <c r="V247" s="31"/>
      <c r="W247" s="31"/>
      <c r="X247" s="31"/>
      <c r="Y247" s="31"/>
      <c r="Z247" s="31"/>
      <c r="AA247" s="31"/>
      <c r="AB247" s="31"/>
      <c r="AC247" s="31"/>
      <c r="AD247" s="31"/>
      <c r="AE247" s="31"/>
      <c r="AF247" s="31"/>
      <c r="AG247" s="31"/>
      <c r="AH247" s="31"/>
      <c r="AI247" s="31"/>
      <c r="AJ247" s="31"/>
      <c r="AK247" s="31"/>
      <c r="AL247" s="31"/>
      <c r="AM247" s="31"/>
      <c r="AN247" s="31"/>
      <c r="AO247" s="31"/>
      <c r="AP247" s="31"/>
      <c r="AQ247" s="31"/>
      <c r="AR247" s="31"/>
      <c r="AS247" s="31"/>
      <c r="AT247" s="31"/>
      <c r="AU247" s="31"/>
      <c r="AV247" s="31"/>
      <c r="AW247" s="31"/>
      <c r="AX247" s="31"/>
      <c r="AY247" s="31"/>
      <c r="AZ247" s="31"/>
      <c r="BA247" s="31"/>
      <c r="BB247" s="31"/>
      <c r="BC247" s="31"/>
    </row>
    <row r="248" spans="1:55" s="6" customFormat="1" x14ac:dyDescent="0.25">
      <c r="A248" s="75"/>
      <c r="B248" s="75"/>
      <c r="C248" s="75"/>
      <c r="D248" s="75"/>
      <c r="E248" s="75"/>
      <c r="F248" s="75"/>
      <c r="G248" s="76"/>
      <c r="H248" s="75"/>
      <c r="I248" s="75"/>
      <c r="J248" s="75"/>
      <c r="K248" s="75"/>
      <c r="L248" s="75"/>
      <c r="M248" s="76"/>
      <c r="N248" s="75"/>
      <c r="O248" s="75"/>
      <c r="P248" s="75"/>
      <c r="Q248" s="75"/>
      <c r="R248" s="26"/>
      <c r="S248" s="26"/>
      <c r="T248" s="26"/>
      <c r="U248" s="15"/>
      <c r="V248" s="31"/>
      <c r="W248" s="31"/>
      <c r="X248" s="31"/>
      <c r="Y248" s="31"/>
      <c r="Z248" s="31"/>
      <c r="AA248" s="31"/>
      <c r="AB248" s="31"/>
      <c r="AC248" s="31"/>
      <c r="AD248" s="31"/>
      <c r="AE248" s="31"/>
      <c r="AF248" s="31"/>
      <c r="AG248" s="31"/>
      <c r="AH248" s="31"/>
      <c r="AI248" s="31"/>
      <c r="AJ248" s="31"/>
      <c r="AK248" s="31"/>
      <c r="AL248" s="31"/>
      <c r="AM248" s="31"/>
      <c r="AN248" s="31"/>
      <c r="AO248" s="31"/>
      <c r="AP248" s="31"/>
      <c r="AQ248" s="31"/>
      <c r="AR248" s="31"/>
      <c r="AS248" s="31"/>
      <c r="AT248" s="31"/>
      <c r="AU248" s="31"/>
      <c r="AV248" s="31"/>
      <c r="AW248" s="31"/>
      <c r="AX248" s="31"/>
      <c r="AY248" s="31"/>
      <c r="AZ248" s="31"/>
      <c r="BA248" s="31"/>
      <c r="BB248" s="31"/>
      <c r="BC248" s="31"/>
    </row>
    <row r="249" spans="1:55" s="6" customFormat="1" x14ac:dyDescent="0.25">
      <c r="A249" s="75"/>
      <c r="B249" s="75"/>
      <c r="C249" s="75"/>
      <c r="D249" s="75"/>
      <c r="E249" s="75"/>
      <c r="F249" s="75"/>
      <c r="G249" s="76"/>
      <c r="H249" s="75"/>
      <c r="I249" s="75"/>
      <c r="J249" s="75"/>
      <c r="K249" s="75"/>
      <c r="L249" s="75"/>
      <c r="M249" s="76"/>
      <c r="N249" s="75"/>
      <c r="O249" s="75"/>
      <c r="P249" s="75"/>
      <c r="Q249" s="75"/>
      <c r="R249" s="26"/>
      <c r="S249" s="26"/>
      <c r="T249" s="26"/>
      <c r="U249" s="15"/>
      <c r="V249" s="31"/>
      <c r="W249" s="31"/>
      <c r="X249" s="31"/>
      <c r="Y249" s="31"/>
      <c r="Z249" s="31"/>
      <c r="AA249" s="31"/>
      <c r="AB249" s="31"/>
      <c r="AC249" s="31"/>
      <c r="AD249" s="31"/>
      <c r="AE249" s="31"/>
      <c r="AF249" s="31"/>
      <c r="AG249" s="31"/>
      <c r="AH249" s="31"/>
      <c r="AI249" s="31"/>
      <c r="AJ249" s="31"/>
      <c r="AK249" s="31"/>
      <c r="AL249" s="31"/>
      <c r="AM249" s="31"/>
      <c r="AN249" s="31"/>
      <c r="AO249" s="31"/>
      <c r="AP249" s="31"/>
      <c r="AQ249" s="31"/>
      <c r="AR249" s="31"/>
      <c r="AS249" s="31"/>
      <c r="AT249" s="31"/>
      <c r="AU249" s="31"/>
      <c r="AV249" s="31"/>
      <c r="AW249" s="31"/>
      <c r="AX249" s="31"/>
      <c r="AY249" s="31"/>
      <c r="AZ249" s="31"/>
      <c r="BA249" s="31"/>
      <c r="BB249" s="31"/>
      <c r="BC249" s="31"/>
    </row>
    <row r="250" spans="1:55" s="6" customFormat="1" x14ac:dyDescent="0.25">
      <c r="A250" s="75"/>
      <c r="B250" s="75"/>
      <c r="C250" s="75"/>
      <c r="D250" s="75"/>
      <c r="E250" s="75"/>
      <c r="F250" s="75"/>
      <c r="G250" s="76"/>
      <c r="H250" s="75"/>
      <c r="I250" s="75"/>
      <c r="J250" s="75"/>
      <c r="K250" s="75"/>
      <c r="L250" s="75"/>
      <c r="M250" s="76"/>
      <c r="N250" s="75"/>
      <c r="O250" s="75"/>
      <c r="P250" s="75"/>
      <c r="Q250" s="75"/>
      <c r="R250" s="26"/>
      <c r="S250" s="26"/>
      <c r="T250" s="26"/>
      <c r="U250" s="15"/>
      <c r="V250" s="31"/>
      <c r="W250" s="31"/>
      <c r="X250" s="31"/>
      <c r="Y250" s="31"/>
      <c r="Z250" s="31"/>
      <c r="AA250" s="31"/>
      <c r="AB250" s="31"/>
      <c r="AC250" s="31"/>
      <c r="AD250" s="31"/>
      <c r="AE250" s="31"/>
      <c r="AF250" s="31"/>
      <c r="AG250" s="31"/>
      <c r="AH250" s="31"/>
      <c r="AI250" s="31"/>
      <c r="AJ250" s="31"/>
      <c r="AK250" s="31"/>
      <c r="AL250" s="31"/>
      <c r="AM250" s="31"/>
      <c r="AN250" s="31"/>
      <c r="AO250" s="31"/>
      <c r="AP250" s="31"/>
      <c r="AQ250" s="31"/>
      <c r="AR250" s="31"/>
      <c r="AS250" s="31"/>
      <c r="AT250" s="31"/>
      <c r="AU250" s="31"/>
      <c r="AV250" s="31"/>
      <c r="AW250" s="31"/>
      <c r="AX250" s="31"/>
      <c r="AY250" s="31"/>
      <c r="AZ250" s="31"/>
      <c r="BA250" s="31"/>
      <c r="BB250" s="31"/>
      <c r="BC250" s="31"/>
    </row>
    <row r="251" spans="1:55" s="6" customFormat="1" x14ac:dyDescent="0.25">
      <c r="A251" s="75"/>
      <c r="B251" s="75"/>
      <c r="C251" s="75"/>
      <c r="D251" s="75"/>
      <c r="E251" s="75"/>
      <c r="F251" s="75"/>
      <c r="G251" s="76"/>
      <c r="H251" s="75"/>
      <c r="I251" s="75"/>
      <c r="J251" s="75"/>
      <c r="K251" s="75"/>
      <c r="L251" s="75"/>
      <c r="M251" s="76"/>
      <c r="N251" s="75"/>
      <c r="O251" s="75"/>
      <c r="P251" s="75"/>
      <c r="Q251" s="75"/>
      <c r="R251" s="26"/>
      <c r="S251" s="26"/>
      <c r="T251" s="26"/>
      <c r="U251" s="15"/>
      <c r="V251" s="31"/>
      <c r="W251" s="31"/>
      <c r="X251" s="31"/>
      <c r="Y251" s="31"/>
      <c r="Z251" s="31"/>
      <c r="AA251" s="31"/>
      <c r="AB251" s="31"/>
      <c r="AC251" s="31"/>
      <c r="AD251" s="31"/>
      <c r="AE251" s="31"/>
      <c r="AF251" s="31"/>
      <c r="AG251" s="31"/>
      <c r="AH251" s="31"/>
      <c r="AI251" s="31"/>
      <c r="AJ251" s="31"/>
      <c r="AK251" s="31"/>
      <c r="AL251" s="31"/>
      <c r="AM251" s="31"/>
      <c r="AN251" s="31"/>
      <c r="AO251" s="31"/>
      <c r="AP251" s="31"/>
      <c r="AQ251" s="31"/>
      <c r="AR251" s="31"/>
      <c r="AS251" s="31"/>
      <c r="AT251" s="31"/>
      <c r="AU251" s="31"/>
      <c r="AV251" s="31"/>
      <c r="AW251" s="31"/>
      <c r="AX251" s="31"/>
      <c r="AY251" s="31"/>
      <c r="AZ251" s="31"/>
      <c r="BA251" s="31"/>
      <c r="BB251" s="31"/>
      <c r="BC251" s="31"/>
    </row>
    <row r="252" spans="1:55" s="6" customFormat="1" x14ac:dyDescent="0.25">
      <c r="A252" s="75"/>
      <c r="B252" s="75"/>
      <c r="C252" s="75"/>
      <c r="D252" s="75"/>
      <c r="E252" s="75"/>
      <c r="F252" s="75"/>
      <c r="G252" s="76"/>
      <c r="H252" s="75"/>
      <c r="I252" s="75"/>
      <c r="J252" s="75"/>
      <c r="K252" s="75"/>
      <c r="L252" s="75"/>
      <c r="M252" s="76"/>
      <c r="N252" s="75"/>
      <c r="O252" s="75"/>
      <c r="P252" s="75"/>
      <c r="Q252" s="75"/>
      <c r="R252" s="26"/>
      <c r="S252" s="26"/>
      <c r="T252" s="26"/>
      <c r="U252" s="15"/>
      <c r="V252" s="31"/>
      <c r="W252" s="31"/>
      <c r="X252" s="31"/>
      <c r="Y252" s="31"/>
      <c r="Z252" s="31"/>
      <c r="AA252" s="31"/>
      <c r="AB252" s="31"/>
      <c r="AC252" s="31"/>
      <c r="AD252" s="31"/>
      <c r="AE252" s="31"/>
      <c r="AF252" s="31"/>
      <c r="AG252" s="31"/>
      <c r="AH252" s="31"/>
      <c r="AI252" s="31"/>
      <c r="AJ252" s="31"/>
      <c r="AK252" s="31"/>
      <c r="AL252" s="31"/>
      <c r="AM252" s="31"/>
      <c r="AN252" s="31"/>
      <c r="AO252" s="31"/>
      <c r="AP252" s="31"/>
      <c r="AQ252" s="31"/>
      <c r="AR252" s="31"/>
      <c r="AS252" s="31"/>
      <c r="AT252" s="31"/>
      <c r="AU252" s="31"/>
      <c r="AV252" s="31"/>
      <c r="AW252" s="31"/>
      <c r="AX252" s="31"/>
      <c r="AY252" s="31"/>
      <c r="AZ252" s="31"/>
      <c r="BA252" s="31"/>
      <c r="BB252" s="31"/>
      <c r="BC252" s="31"/>
    </row>
    <row r="253" spans="1:55" s="6" customFormat="1" x14ac:dyDescent="0.25">
      <c r="A253" s="75"/>
      <c r="B253" s="75"/>
      <c r="C253" s="75"/>
      <c r="D253" s="75"/>
      <c r="E253" s="75"/>
      <c r="F253" s="75"/>
      <c r="G253" s="76"/>
      <c r="H253" s="75"/>
      <c r="I253" s="75"/>
      <c r="J253" s="75"/>
      <c r="K253" s="75"/>
      <c r="L253" s="75"/>
      <c r="M253" s="76"/>
      <c r="N253" s="75"/>
      <c r="O253" s="75"/>
      <c r="P253" s="75"/>
      <c r="Q253" s="75"/>
      <c r="R253" s="26"/>
      <c r="S253" s="26"/>
      <c r="T253" s="26"/>
      <c r="U253" s="15"/>
      <c r="V253" s="31"/>
      <c r="W253" s="31"/>
      <c r="X253" s="31"/>
      <c r="Y253" s="31"/>
      <c r="Z253" s="31"/>
      <c r="AA253" s="31"/>
      <c r="AB253" s="31"/>
      <c r="AC253" s="31"/>
      <c r="AD253" s="31"/>
      <c r="AE253" s="31"/>
      <c r="AF253" s="31"/>
      <c r="AG253" s="31"/>
      <c r="AH253" s="31"/>
      <c r="AI253" s="31"/>
      <c r="AJ253" s="31"/>
      <c r="AK253" s="31"/>
      <c r="AL253" s="31"/>
      <c r="AM253" s="31"/>
      <c r="AN253" s="31"/>
      <c r="AO253" s="31"/>
      <c r="AP253" s="31"/>
      <c r="AQ253" s="31"/>
      <c r="AR253" s="31"/>
      <c r="AS253" s="31"/>
      <c r="AT253" s="31"/>
      <c r="AU253" s="31"/>
      <c r="AV253" s="31"/>
      <c r="AW253" s="31"/>
      <c r="AX253" s="31"/>
      <c r="AY253" s="31"/>
      <c r="AZ253" s="31"/>
      <c r="BA253" s="31"/>
      <c r="BB253" s="31"/>
      <c r="BC253" s="31"/>
    </row>
    <row r="254" spans="1:55" s="6" customFormat="1" x14ac:dyDescent="0.25">
      <c r="A254" s="75"/>
      <c r="B254" s="75"/>
      <c r="C254" s="75"/>
      <c r="D254" s="75"/>
      <c r="E254" s="75"/>
      <c r="F254" s="75"/>
      <c r="G254" s="76"/>
      <c r="H254" s="75"/>
      <c r="I254" s="75"/>
      <c r="J254" s="75"/>
      <c r="K254" s="75"/>
      <c r="L254" s="75"/>
      <c r="M254" s="76"/>
      <c r="N254" s="75"/>
      <c r="O254" s="75"/>
      <c r="P254" s="75"/>
      <c r="Q254" s="75"/>
      <c r="R254" s="26"/>
      <c r="S254" s="26"/>
      <c r="T254" s="26"/>
      <c r="U254" s="15"/>
      <c r="V254" s="31"/>
      <c r="W254" s="31"/>
      <c r="X254" s="31"/>
      <c r="Y254" s="31"/>
      <c r="Z254" s="31"/>
      <c r="AA254" s="31"/>
      <c r="AB254" s="31"/>
      <c r="AC254" s="31"/>
      <c r="AD254" s="31"/>
      <c r="AE254" s="31"/>
      <c r="AF254" s="31"/>
      <c r="AG254" s="31"/>
      <c r="AH254" s="31"/>
      <c r="AI254" s="31"/>
      <c r="AJ254" s="31"/>
      <c r="AK254" s="31"/>
      <c r="AL254" s="31"/>
      <c r="AM254" s="31"/>
      <c r="AN254" s="31"/>
      <c r="AO254" s="31"/>
      <c r="AP254" s="31"/>
      <c r="AQ254" s="31"/>
      <c r="AR254" s="31"/>
      <c r="AS254" s="31"/>
      <c r="AT254" s="31"/>
      <c r="AU254" s="31"/>
      <c r="AV254" s="31"/>
      <c r="AW254" s="31"/>
      <c r="AX254" s="31"/>
      <c r="AY254" s="31"/>
      <c r="AZ254" s="31"/>
      <c r="BA254" s="31"/>
      <c r="BB254" s="31"/>
      <c r="BC254" s="31"/>
    </row>
    <row r="255" spans="1:55" s="6" customFormat="1" x14ac:dyDescent="0.25">
      <c r="A255" s="75"/>
      <c r="B255" s="75"/>
      <c r="C255" s="75"/>
      <c r="D255" s="75"/>
      <c r="E255" s="75"/>
      <c r="F255" s="75"/>
      <c r="G255" s="76"/>
      <c r="H255" s="75"/>
      <c r="I255" s="75"/>
      <c r="J255" s="75"/>
      <c r="K255" s="75"/>
      <c r="L255" s="75"/>
      <c r="M255" s="76"/>
      <c r="N255" s="75"/>
      <c r="O255" s="75"/>
      <c r="P255" s="75"/>
      <c r="Q255" s="75"/>
      <c r="R255" s="26"/>
      <c r="S255" s="26"/>
      <c r="T255" s="26"/>
      <c r="U255" s="15"/>
      <c r="V255" s="31"/>
      <c r="W255" s="31"/>
      <c r="X255" s="31"/>
      <c r="Y255" s="31"/>
      <c r="Z255" s="31"/>
      <c r="AA255" s="31"/>
      <c r="AB255" s="31"/>
      <c r="AC255" s="31"/>
      <c r="AD255" s="31"/>
      <c r="AE255" s="31"/>
      <c r="AF255" s="31"/>
      <c r="AG255" s="31"/>
      <c r="AH255" s="31"/>
      <c r="AI255" s="31"/>
      <c r="AJ255" s="31"/>
      <c r="AK255" s="31"/>
      <c r="AL255" s="31"/>
      <c r="AM255" s="31"/>
      <c r="AN255" s="31"/>
      <c r="AO255" s="31"/>
      <c r="AP255" s="31"/>
      <c r="AQ255" s="31"/>
      <c r="AR255" s="31"/>
      <c r="AS255" s="31"/>
      <c r="AT255" s="31"/>
      <c r="AU255" s="31"/>
      <c r="AV255" s="31"/>
      <c r="AW255" s="31"/>
      <c r="AX255" s="31"/>
      <c r="AY255" s="31"/>
      <c r="AZ255" s="31"/>
      <c r="BA255" s="31"/>
      <c r="BB255" s="31"/>
      <c r="BC255" s="31"/>
    </row>
    <row r="256" spans="1:55" s="6" customFormat="1" x14ac:dyDescent="0.25">
      <c r="A256" s="75"/>
      <c r="B256" s="75"/>
      <c r="C256" s="75"/>
      <c r="D256" s="75"/>
      <c r="E256" s="75"/>
      <c r="F256" s="75"/>
      <c r="G256" s="76"/>
      <c r="H256" s="75"/>
      <c r="I256" s="75"/>
      <c r="J256" s="75"/>
      <c r="K256" s="75"/>
      <c r="L256" s="75"/>
      <c r="M256" s="76"/>
      <c r="N256" s="75"/>
      <c r="O256" s="75"/>
      <c r="P256" s="75"/>
      <c r="Q256" s="75"/>
      <c r="R256" s="26"/>
      <c r="S256" s="26"/>
      <c r="T256" s="26"/>
      <c r="U256" s="15"/>
      <c r="V256" s="31"/>
      <c r="W256" s="31"/>
      <c r="X256" s="31"/>
      <c r="Y256" s="31"/>
      <c r="Z256" s="31"/>
      <c r="AA256" s="31"/>
      <c r="AB256" s="31"/>
      <c r="AC256" s="31"/>
      <c r="AD256" s="31"/>
      <c r="AE256" s="31"/>
      <c r="AF256" s="31"/>
      <c r="AG256" s="31"/>
      <c r="AH256" s="31"/>
      <c r="AI256" s="31"/>
      <c r="AJ256" s="31"/>
      <c r="AK256" s="31"/>
      <c r="AL256" s="31"/>
      <c r="AM256" s="31"/>
      <c r="AN256" s="31"/>
      <c r="AO256" s="31"/>
      <c r="AP256" s="31"/>
      <c r="AQ256" s="31"/>
      <c r="AR256" s="31"/>
      <c r="AS256" s="31"/>
      <c r="AT256" s="31"/>
      <c r="AU256" s="31"/>
      <c r="AV256" s="31"/>
      <c r="AW256" s="31"/>
      <c r="AX256" s="31"/>
      <c r="AY256" s="31"/>
      <c r="AZ256" s="31"/>
      <c r="BA256" s="31"/>
      <c r="BB256" s="31"/>
      <c r="BC256" s="31"/>
    </row>
    <row r="257" spans="1:55" s="6" customFormat="1" x14ac:dyDescent="0.25">
      <c r="A257" s="75"/>
      <c r="B257" s="75"/>
      <c r="C257" s="75"/>
      <c r="D257" s="75"/>
      <c r="E257" s="75"/>
      <c r="F257" s="75"/>
      <c r="G257" s="76"/>
      <c r="H257" s="75"/>
      <c r="I257" s="75"/>
      <c r="J257" s="75"/>
      <c r="K257" s="75"/>
      <c r="L257" s="75"/>
      <c r="M257" s="76"/>
      <c r="N257" s="75"/>
      <c r="O257" s="75"/>
      <c r="P257" s="75"/>
      <c r="Q257" s="75"/>
      <c r="R257" s="26"/>
      <c r="S257" s="26"/>
      <c r="T257" s="26"/>
      <c r="U257" s="15"/>
      <c r="V257" s="31"/>
      <c r="W257" s="31"/>
      <c r="X257" s="31"/>
      <c r="Y257" s="31"/>
      <c r="Z257" s="31"/>
      <c r="AA257" s="31"/>
      <c r="AB257" s="31"/>
      <c r="AC257" s="31"/>
      <c r="AD257" s="31"/>
      <c r="AE257" s="31"/>
      <c r="AF257" s="31"/>
      <c r="AG257" s="31"/>
      <c r="AH257" s="31"/>
      <c r="AI257" s="31"/>
      <c r="AJ257" s="31"/>
      <c r="AK257" s="31"/>
      <c r="AL257" s="31"/>
      <c r="AM257" s="31"/>
      <c r="AN257" s="31"/>
      <c r="AO257" s="31"/>
      <c r="AP257" s="31"/>
      <c r="AQ257" s="31"/>
      <c r="AR257" s="31"/>
      <c r="AS257" s="31"/>
      <c r="AT257" s="31"/>
      <c r="AU257" s="31"/>
      <c r="AV257" s="31"/>
      <c r="AW257" s="31"/>
      <c r="AX257" s="31"/>
      <c r="AY257" s="31"/>
      <c r="AZ257" s="31"/>
      <c r="BA257" s="31"/>
      <c r="BB257" s="31"/>
      <c r="BC257" s="31"/>
    </row>
    <row r="258" spans="1:55" s="6" customFormat="1" x14ac:dyDescent="0.25">
      <c r="A258" s="75"/>
      <c r="B258" s="75"/>
      <c r="C258" s="75"/>
      <c r="D258" s="75"/>
      <c r="E258" s="75"/>
      <c r="F258" s="75"/>
      <c r="G258" s="76"/>
      <c r="H258" s="75"/>
      <c r="I258" s="75"/>
      <c r="J258" s="75"/>
      <c r="K258" s="75"/>
      <c r="L258" s="75"/>
      <c r="M258" s="76"/>
      <c r="N258" s="75"/>
      <c r="O258" s="75"/>
      <c r="P258" s="75"/>
      <c r="Q258" s="75"/>
      <c r="R258" s="26"/>
      <c r="S258" s="26"/>
      <c r="T258" s="26"/>
      <c r="U258" s="15"/>
      <c r="V258" s="31"/>
      <c r="W258" s="31"/>
      <c r="X258" s="31"/>
      <c r="Y258" s="31"/>
      <c r="Z258" s="31"/>
      <c r="AA258" s="31"/>
      <c r="AB258" s="31"/>
      <c r="AC258" s="31"/>
      <c r="AD258" s="31"/>
      <c r="AE258" s="31"/>
      <c r="AF258" s="31"/>
      <c r="AG258" s="31"/>
      <c r="AH258" s="31"/>
      <c r="AI258" s="31"/>
      <c r="AJ258" s="31"/>
      <c r="AK258" s="31"/>
      <c r="AL258" s="31"/>
      <c r="AM258" s="31"/>
      <c r="AN258" s="31"/>
      <c r="AO258" s="31"/>
      <c r="AP258" s="31"/>
      <c r="AQ258" s="31"/>
      <c r="AR258" s="31"/>
      <c r="AS258" s="31"/>
      <c r="AT258" s="31"/>
      <c r="AU258" s="31"/>
      <c r="AV258" s="31"/>
      <c r="AW258" s="31"/>
      <c r="AX258" s="31"/>
      <c r="AY258" s="31"/>
      <c r="AZ258" s="31"/>
      <c r="BA258" s="31"/>
      <c r="BB258" s="31"/>
      <c r="BC258" s="31"/>
    </row>
    <row r="259" spans="1:55" s="6" customFormat="1" x14ac:dyDescent="0.25">
      <c r="A259" s="75"/>
      <c r="B259" s="75"/>
      <c r="C259" s="75"/>
      <c r="D259" s="75"/>
      <c r="E259" s="75"/>
      <c r="F259" s="75"/>
      <c r="G259" s="76"/>
      <c r="H259" s="75"/>
      <c r="I259" s="75"/>
      <c r="J259" s="75"/>
      <c r="K259" s="75"/>
      <c r="L259" s="75"/>
      <c r="M259" s="76"/>
      <c r="N259" s="75"/>
      <c r="O259" s="75"/>
      <c r="P259" s="75"/>
      <c r="Q259" s="75"/>
      <c r="R259" s="26"/>
      <c r="S259" s="26"/>
      <c r="T259" s="26"/>
      <c r="U259" s="15"/>
      <c r="V259" s="31"/>
      <c r="W259" s="31"/>
      <c r="X259" s="31"/>
      <c r="Y259" s="31"/>
      <c r="Z259" s="31"/>
      <c r="AA259" s="31"/>
      <c r="AB259" s="31"/>
      <c r="AC259" s="31"/>
      <c r="AD259" s="31"/>
      <c r="AE259" s="31"/>
      <c r="AF259" s="31"/>
      <c r="AG259" s="31"/>
      <c r="AH259" s="31"/>
      <c r="AI259" s="31"/>
      <c r="AJ259" s="31"/>
      <c r="AK259" s="31"/>
      <c r="AL259" s="31"/>
      <c r="AM259" s="31"/>
      <c r="AN259" s="31"/>
      <c r="AO259" s="31"/>
      <c r="AP259" s="31"/>
      <c r="AQ259" s="31"/>
      <c r="AR259" s="31"/>
      <c r="AS259" s="31"/>
      <c r="AT259" s="31"/>
      <c r="AU259" s="31"/>
      <c r="AV259" s="31"/>
      <c r="AW259" s="31"/>
      <c r="AX259" s="31"/>
      <c r="AY259" s="31"/>
      <c r="AZ259" s="31"/>
      <c r="BA259" s="31"/>
      <c r="BB259" s="31"/>
      <c r="BC259" s="31"/>
    </row>
    <row r="260" spans="1:55" s="6" customFormat="1" x14ac:dyDescent="0.25">
      <c r="A260" s="75"/>
      <c r="B260" s="75"/>
      <c r="C260" s="75"/>
      <c r="D260" s="75"/>
      <c r="E260" s="75"/>
      <c r="F260" s="75"/>
      <c r="G260" s="76"/>
      <c r="H260" s="75"/>
      <c r="I260" s="75"/>
      <c r="J260" s="75"/>
      <c r="K260" s="75"/>
      <c r="L260" s="75"/>
      <c r="M260" s="76"/>
      <c r="N260" s="75"/>
      <c r="O260" s="75"/>
      <c r="P260" s="75"/>
      <c r="Q260" s="75"/>
      <c r="R260" s="26"/>
      <c r="S260" s="26"/>
      <c r="T260" s="26"/>
      <c r="U260" s="15"/>
      <c r="V260" s="31"/>
      <c r="W260" s="31"/>
      <c r="X260" s="31"/>
      <c r="Y260" s="31"/>
      <c r="Z260" s="31"/>
      <c r="AA260" s="31"/>
      <c r="AB260" s="31"/>
      <c r="AC260" s="31"/>
      <c r="AD260" s="31"/>
      <c r="AE260" s="31"/>
      <c r="AF260" s="31"/>
      <c r="AG260" s="31"/>
      <c r="AH260" s="31"/>
      <c r="AI260" s="31"/>
      <c r="AJ260" s="31"/>
      <c r="AK260" s="31"/>
      <c r="AL260" s="31"/>
      <c r="AM260" s="31"/>
      <c r="AN260" s="31"/>
      <c r="AO260" s="31"/>
      <c r="AP260" s="31"/>
      <c r="AQ260" s="31"/>
      <c r="AR260" s="31"/>
      <c r="AS260" s="31"/>
      <c r="AT260" s="31"/>
      <c r="AU260" s="31"/>
      <c r="AV260" s="31"/>
      <c r="AW260" s="31"/>
      <c r="AX260" s="31"/>
      <c r="AY260" s="31"/>
      <c r="AZ260" s="31"/>
      <c r="BA260" s="31"/>
      <c r="BB260" s="31"/>
      <c r="BC260" s="31"/>
    </row>
    <row r="261" spans="1:55" s="6" customFormat="1" x14ac:dyDescent="0.25">
      <c r="A261" s="75"/>
      <c r="B261" s="75"/>
      <c r="C261" s="75"/>
      <c r="D261" s="75"/>
      <c r="E261" s="75"/>
      <c r="F261" s="75"/>
      <c r="G261" s="76"/>
      <c r="H261" s="75"/>
      <c r="I261" s="75"/>
      <c r="J261" s="75"/>
      <c r="K261" s="75"/>
      <c r="L261" s="75"/>
      <c r="M261" s="76"/>
      <c r="N261" s="75"/>
      <c r="O261" s="75"/>
      <c r="P261" s="75"/>
      <c r="Q261" s="75"/>
      <c r="R261" s="26"/>
      <c r="S261" s="26"/>
      <c r="T261" s="26"/>
      <c r="U261" s="15"/>
      <c r="V261" s="31"/>
      <c r="W261" s="31"/>
      <c r="X261" s="31"/>
      <c r="Y261" s="31"/>
      <c r="Z261" s="31"/>
      <c r="AA261" s="31"/>
      <c r="AB261" s="31"/>
      <c r="AC261" s="31"/>
      <c r="AD261" s="31"/>
      <c r="AE261" s="31"/>
      <c r="AF261" s="31"/>
      <c r="AG261" s="31"/>
      <c r="AH261" s="31"/>
      <c r="AI261" s="31"/>
      <c r="AJ261" s="31"/>
      <c r="AK261" s="31"/>
      <c r="AL261" s="31"/>
      <c r="AM261" s="31"/>
      <c r="AN261" s="31"/>
      <c r="AO261" s="31"/>
      <c r="AP261" s="31"/>
      <c r="AQ261" s="31"/>
      <c r="AR261" s="31"/>
      <c r="AS261" s="31"/>
      <c r="AT261" s="31"/>
      <c r="AU261" s="31"/>
      <c r="AV261" s="31"/>
      <c r="AW261" s="31"/>
      <c r="AX261" s="31"/>
      <c r="AY261" s="31"/>
      <c r="AZ261" s="31"/>
      <c r="BA261" s="31"/>
      <c r="BB261" s="31"/>
      <c r="BC261" s="31"/>
    </row>
    <row r="262" spans="1:55" s="6" customFormat="1" x14ac:dyDescent="0.25">
      <c r="A262" s="75"/>
      <c r="B262" s="75"/>
      <c r="C262" s="75"/>
      <c r="D262" s="75"/>
      <c r="E262" s="75"/>
      <c r="F262" s="75"/>
      <c r="G262" s="76"/>
      <c r="H262" s="75"/>
      <c r="I262" s="75"/>
      <c r="J262" s="75"/>
      <c r="K262" s="75"/>
      <c r="L262" s="75"/>
      <c r="M262" s="76"/>
      <c r="N262" s="75"/>
      <c r="O262" s="75"/>
      <c r="P262" s="75"/>
      <c r="Q262" s="75"/>
      <c r="R262" s="26"/>
      <c r="S262" s="26"/>
      <c r="T262" s="26"/>
      <c r="U262" s="15"/>
      <c r="V262" s="31"/>
      <c r="W262" s="31"/>
      <c r="X262" s="31"/>
      <c r="Y262" s="31"/>
      <c r="Z262" s="31"/>
      <c r="AA262" s="31"/>
      <c r="AB262" s="31"/>
      <c r="AC262" s="31"/>
      <c r="AD262" s="31"/>
      <c r="AE262" s="31"/>
      <c r="AF262" s="31"/>
      <c r="AG262" s="31"/>
      <c r="AH262" s="31"/>
      <c r="AI262" s="31"/>
      <c r="AJ262" s="31"/>
      <c r="AK262" s="31"/>
      <c r="AL262" s="31"/>
      <c r="AM262" s="31"/>
      <c r="AN262" s="31"/>
      <c r="AO262" s="31"/>
      <c r="AP262" s="31"/>
      <c r="AQ262" s="31"/>
      <c r="AR262" s="31"/>
      <c r="AS262" s="31"/>
      <c r="AT262" s="31"/>
      <c r="AU262" s="31"/>
      <c r="AV262" s="31"/>
      <c r="AW262" s="31"/>
      <c r="AX262" s="31"/>
      <c r="AY262" s="31"/>
      <c r="AZ262" s="31"/>
      <c r="BA262" s="31"/>
      <c r="BB262" s="31"/>
      <c r="BC262" s="31"/>
    </row>
    <row r="263" spans="1:55" s="6" customFormat="1" x14ac:dyDescent="0.25">
      <c r="A263" s="75"/>
      <c r="B263" s="75"/>
      <c r="C263" s="75"/>
      <c r="D263" s="75"/>
      <c r="E263" s="75"/>
      <c r="F263" s="75"/>
      <c r="G263" s="76"/>
      <c r="H263" s="75"/>
      <c r="I263" s="75"/>
      <c r="J263" s="75"/>
      <c r="K263" s="75"/>
      <c r="L263" s="75"/>
      <c r="M263" s="76"/>
      <c r="N263" s="75"/>
      <c r="O263" s="75"/>
      <c r="P263" s="75"/>
      <c r="Q263" s="75"/>
      <c r="R263" s="26"/>
      <c r="S263" s="26"/>
      <c r="T263" s="26"/>
      <c r="U263" s="15"/>
      <c r="V263" s="31"/>
      <c r="W263" s="31"/>
      <c r="X263" s="31"/>
      <c r="Y263" s="31"/>
      <c r="Z263" s="31"/>
      <c r="AA263" s="31"/>
      <c r="AB263" s="31"/>
      <c r="AC263" s="31"/>
      <c r="AD263" s="31"/>
      <c r="AE263" s="31"/>
      <c r="AF263" s="31"/>
      <c r="AG263" s="31"/>
      <c r="AH263" s="31"/>
      <c r="AI263" s="31"/>
      <c r="AJ263" s="31"/>
      <c r="AK263" s="31"/>
      <c r="AL263" s="31"/>
      <c r="AM263" s="31"/>
      <c r="AN263" s="31"/>
      <c r="AO263" s="31"/>
      <c r="AP263" s="31"/>
      <c r="AQ263" s="31"/>
      <c r="AR263" s="31"/>
      <c r="AS263" s="31"/>
      <c r="AT263" s="31"/>
      <c r="AU263" s="31"/>
      <c r="AV263" s="31"/>
      <c r="AW263" s="31"/>
      <c r="AX263" s="31"/>
      <c r="AY263" s="31"/>
      <c r="AZ263" s="31"/>
      <c r="BA263" s="31"/>
      <c r="BB263" s="31"/>
      <c r="BC263" s="31"/>
    </row>
    <row r="264" spans="1:55" s="6" customFormat="1" x14ac:dyDescent="0.25">
      <c r="A264" s="75"/>
      <c r="B264" s="75"/>
      <c r="C264" s="75"/>
      <c r="D264" s="75"/>
      <c r="E264" s="75"/>
      <c r="F264" s="75"/>
      <c r="G264" s="76"/>
      <c r="H264" s="75"/>
      <c r="I264" s="75"/>
      <c r="J264" s="75"/>
      <c r="K264" s="75"/>
      <c r="L264" s="75"/>
      <c r="M264" s="76"/>
      <c r="N264" s="75"/>
      <c r="O264" s="75"/>
      <c r="P264" s="75"/>
      <c r="Q264" s="75"/>
      <c r="R264" s="26"/>
      <c r="S264" s="26"/>
      <c r="T264" s="26"/>
      <c r="U264" s="15"/>
      <c r="V264" s="31"/>
      <c r="W264" s="31"/>
      <c r="X264" s="31"/>
      <c r="Y264" s="31"/>
      <c r="Z264" s="31"/>
      <c r="AA264" s="31"/>
      <c r="AB264" s="31"/>
      <c r="AC264" s="31"/>
      <c r="AD264" s="31"/>
      <c r="AE264" s="31"/>
      <c r="AF264" s="31"/>
      <c r="AG264" s="31"/>
      <c r="AH264" s="31"/>
      <c r="AI264" s="31"/>
      <c r="AJ264" s="31"/>
      <c r="AK264" s="31"/>
      <c r="AL264" s="31"/>
      <c r="AM264" s="31"/>
      <c r="AN264" s="31"/>
      <c r="AO264" s="31"/>
      <c r="AP264" s="31"/>
      <c r="AQ264" s="31"/>
      <c r="AR264" s="31"/>
      <c r="AS264" s="31"/>
      <c r="AT264" s="31"/>
      <c r="AU264" s="31"/>
      <c r="AV264" s="31"/>
      <c r="AW264" s="31"/>
      <c r="AX264" s="31"/>
      <c r="AY264" s="31"/>
      <c r="AZ264" s="31"/>
      <c r="BA264" s="31"/>
      <c r="BB264" s="31"/>
      <c r="BC264" s="31"/>
    </row>
    <row r="265" spans="1:55" s="6" customFormat="1" x14ac:dyDescent="0.25">
      <c r="A265" s="75"/>
      <c r="B265" s="75"/>
      <c r="C265" s="75"/>
      <c r="D265" s="75"/>
      <c r="E265" s="75"/>
      <c r="F265" s="75"/>
      <c r="G265" s="76"/>
      <c r="H265" s="75"/>
      <c r="I265" s="75"/>
      <c r="J265" s="75"/>
      <c r="K265" s="75"/>
      <c r="L265" s="75"/>
      <c r="M265" s="76"/>
      <c r="N265" s="75"/>
      <c r="O265" s="75"/>
      <c r="P265" s="75"/>
      <c r="Q265" s="75"/>
      <c r="R265" s="26"/>
      <c r="S265" s="26"/>
      <c r="T265" s="26"/>
      <c r="U265" s="15"/>
      <c r="V265" s="31"/>
      <c r="W265" s="31"/>
      <c r="X265" s="31"/>
      <c r="Y265" s="31"/>
      <c r="Z265" s="31"/>
      <c r="AA265" s="31"/>
      <c r="AB265" s="31"/>
      <c r="AC265" s="31"/>
      <c r="AD265" s="31"/>
      <c r="AE265" s="31"/>
      <c r="AF265" s="31"/>
      <c r="AG265" s="31"/>
      <c r="AH265" s="31"/>
      <c r="AI265" s="31"/>
      <c r="AJ265" s="31"/>
      <c r="AK265" s="31"/>
      <c r="AL265" s="31"/>
      <c r="AM265" s="31"/>
      <c r="AN265" s="31"/>
      <c r="AO265" s="31"/>
      <c r="AP265" s="31"/>
      <c r="AQ265" s="31"/>
      <c r="AR265" s="31"/>
      <c r="AS265" s="31"/>
      <c r="AT265" s="31"/>
      <c r="AU265" s="31"/>
      <c r="AV265" s="31"/>
      <c r="AW265" s="31"/>
      <c r="AX265" s="31"/>
      <c r="AY265" s="31"/>
      <c r="AZ265" s="31"/>
      <c r="BA265" s="31"/>
      <c r="BB265" s="31"/>
      <c r="BC265" s="31"/>
    </row>
    <row r="266" spans="1:55" s="6" customFormat="1" x14ac:dyDescent="0.25">
      <c r="A266" s="75"/>
      <c r="B266" s="75"/>
      <c r="C266" s="75"/>
      <c r="D266" s="75"/>
      <c r="E266" s="75"/>
      <c r="F266" s="75"/>
      <c r="G266" s="76"/>
      <c r="H266" s="75"/>
      <c r="I266" s="75"/>
      <c r="J266" s="75"/>
      <c r="K266" s="75"/>
      <c r="L266" s="75"/>
      <c r="M266" s="76"/>
      <c r="N266" s="75"/>
      <c r="O266" s="75"/>
      <c r="P266" s="75"/>
      <c r="Q266" s="75"/>
      <c r="R266" s="26"/>
      <c r="S266" s="26"/>
      <c r="T266" s="26"/>
      <c r="U266" s="15"/>
      <c r="V266" s="31"/>
      <c r="W266" s="31"/>
      <c r="X266" s="31"/>
      <c r="Y266" s="31"/>
      <c r="Z266" s="31"/>
      <c r="AA266" s="31"/>
      <c r="AB266" s="31"/>
      <c r="AC266" s="31"/>
      <c r="AD266" s="31"/>
      <c r="AE266" s="31"/>
      <c r="AF266" s="31"/>
      <c r="AG266" s="31"/>
      <c r="AH266" s="31"/>
      <c r="AI266" s="31"/>
      <c r="AJ266" s="31"/>
      <c r="AK266" s="31"/>
      <c r="AL266" s="31"/>
      <c r="AM266" s="31"/>
      <c r="AN266" s="31"/>
      <c r="AO266" s="31"/>
      <c r="AP266" s="31"/>
      <c r="AQ266" s="31"/>
      <c r="AR266" s="31"/>
      <c r="AS266" s="31"/>
      <c r="AT266" s="31"/>
      <c r="AU266" s="31"/>
      <c r="AV266" s="31"/>
      <c r="AW266" s="31"/>
      <c r="AX266" s="31"/>
      <c r="AY266" s="31"/>
      <c r="AZ266" s="31"/>
      <c r="BA266" s="31"/>
      <c r="BB266" s="31"/>
      <c r="BC266" s="31"/>
    </row>
    <row r="267" spans="1:55" s="6" customFormat="1" x14ac:dyDescent="0.25">
      <c r="A267" s="75"/>
      <c r="B267" s="75"/>
      <c r="C267" s="75"/>
      <c r="D267" s="75"/>
      <c r="E267" s="75"/>
      <c r="F267" s="75"/>
      <c r="G267" s="76"/>
      <c r="H267" s="75"/>
      <c r="I267" s="75"/>
      <c r="J267" s="75"/>
      <c r="K267" s="75"/>
      <c r="L267" s="75"/>
      <c r="M267" s="76"/>
      <c r="N267" s="75"/>
      <c r="O267" s="75"/>
      <c r="P267" s="75"/>
      <c r="Q267" s="75"/>
      <c r="R267" s="26"/>
      <c r="S267" s="26"/>
      <c r="T267" s="26"/>
      <c r="U267" s="15"/>
      <c r="V267" s="31"/>
      <c r="W267" s="31"/>
      <c r="X267" s="31"/>
      <c r="Y267" s="31"/>
      <c r="Z267" s="31"/>
      <c r="AA267" s="31"/>
      <c r="AB267" s="31"/>
      <c r="AC267" s="31"/>
      <c r="AD267" s="31"/>
      <c r="AE267" s="31"/>
      <c r="AF267" s="31"/>
      <c r="AG267" s="31"/>
      <c r="AH267" s="31"/>
      <c r="AI267" s="31"/>
      <c r="AJ267" s="31"/>
      <c r="AK267" s="31"/>
      <c r="AL267" s="31"/>
      <c r="AM267" s="31"/>
      <c r="AN267" s="31"/>
      <c r="AO267" s="31"/>
      <c r="AP267" s="31"/>
      <c r="AQ267" s="31"/>
      <c r="AR267" s="31"/>
      <c r="AS267" s="31"/>
      <c r="AT267" s="31"/>
      <c r="AU267" s="31"/>
      <c r="AV267" s="31"/>
      <c r="AW267" s="31"/>
      <c r="AX267" s="31"/>
      <c r="AY267" s="31"/>
      <c r="AZ267" s="31"/>
      <c r="BA267" s="31"/>
      <c r="BB267" s="31"/>
      <c r="BC267" s="31"/>
    </row>
    <row r="268" spans="1:55" s="6" customFormat="1" x14ac:dyDescent="0.25">
      <c r="A268" s="75"/>
      <c r="B268" s="75"/>
      <c r="C268" s="75"/>
      <c r="D268" s="75"/>
      <c r="E268" s="75"/>
      <c r="F268" s="75"/>
      <c r="G268" s="76"/>
      <c r="H268" s="75"/>
      <c r="I268" s="75"/>
      <c r="J268" s="75"/>
      <c r="K268" s="75"/>
      <c r="L268" s="75"/>
      <c r="M268" s="76"/>
      <c r="N268" s="75"/>
      <c r="O268" s="75"/>
      <c r="P268" s="75"/>
      <c r="Q268" s="75"/>
      <c r="R268" s="26"/>
      <c r="S268" s="26"/>
      <c r="T268" s="26"/>
      <c r="U268" s="15"/>
      <c r="V268" s="31"/>
      <c r="W268" s="31"/>
      <c r="X268" s="31"/>
      <c r="Y268" s="31"/>
      <c r="Z268" s="31"/>
      <c r="AA268" s="31"/>
      <c r="AB268" s="31"/>
      <c r="AC268" s="31"/>
      <c r="AD268" s="31"/>
      <c r="AE268" s="31"/>
      <c r="AF268" s="31"/>
      <c r="AG268" s="31"/>
      <c r="AH268" s="31"/>
      <c r="AI268" s="31"/>
      <c r="AJ268" s="31"/>
      <c r="AK268" s="31"/>
      <c r="AL268" s="31"/>
      <c r="AM268" s="31"/>
      <c r="AN268" s="31"/>
      <c r="AO268" s="31"/>
      <c r="AP268" s="31"/>
      <c r="AQ268" s="31"/>
      <c r="AR268" s="31"/>
      <c r="AS268" s="31"/>
      <c r="AT268" s="31"/>
      <c r="AU268" s="31"/>
      <c r="AV268" s="31"/>
      <c r="AW268" s="31"/>
      <c r="AX268" s="31"/>
      <c r="AY268" s="31"/>
      <c r="AZ268" s="31"/>
      <c r="BA268" s="31"/>
      <c r="BB268" s="31"/>
      <c r="BC268" s="31"/>
    </row>
    <row r="269" spans="1:55" s="6" customFormat="1" x14ac:dyDescent="0.25">
      <c r="A269" s="75"/>
      <c r="B269" s="75"/>
      <c r="C269" s="75"/>
      <c r="D269" s="75"/>
      <c r="E269" s="75"/>
      <c r="F269" s="75"/>
      <c r="G269" s="76"/>
      <c r="H269" s="75"/>
      <c r="I269" s="75"/>
      <c r="J269" s="75"/>
      <c r="K269" s="75"/>
      <c r="L269" s="75"/>
      <c r="M269" s="76"/>
      <c r="N269" s="75"/>
      <c r="O269" s="75"/>
      <c r="P269" s="75"/>
      <c r="Q269" s="75"/>
      <c r="R269" s="26"/>
      <c r="S269" s="26"/>
      <c r="T269" s="26"/>
      <c r="U269" s="15"/>
      <c r="V269" s="31"/>
      <c r="W269" s="31"/>
      <c r="X269" s="31"/>
      <c r="Y269" s="31"/>
      <c r="Z269" s="31"/>
      <c r="AA269" s="31"/>
      <c r="AB269" s="31"/>
      <c r="AC269" s="31"/>
      <c r="AD269" s="31"/>
      <c r="AE269" s="31"/>
      <c r="AF269" s="31"/>
      <c r="AG269" s="31"/>
      <c r="AH269" s="31"/>
      <c r="AI269" s="31"/>
      <c r="AJ269" s="31"/>
      <c r="AK269" s="31"/>
      <c r="AL269" s="31"/>
      <c r="AM269" s="31"/>
      <c r="AN269" s="31"/>
      <c r="AO269" s="31"/>
      <c r="AP269" s="31"/>
      <c r="AQ269" s="31"/>
      <c r="AR269" s="31"/>
      <c r="AS269" s="31"/>
      <c r="AT269" s="31"/>
      <c r="AU269" s="31"/>
      <c r="AV269" s="31"/>
      <c r="AW269" s="31"/>
      <c r="AX269" s="31"/>
      <c r="AY269" s="31"/>
      <c r="AZ269" s="31"/>
      <c r="BA269" s="31"/>
      <c r="BB269" s="31"/>
      <c r="BC269" s="31"/>
    </row>
    <row r="270" spans="1:55" s="6" customFormat="1" x14ac:dyDescent="0.25">
      <c r="A270" s="75"/>
      <c r="B270" s="75"/>
      <c r="C270" s="75"/>
      <c r="D270" s="75"/>
      <c r="E270" s="75"/>
      <c r="F270" s="75"/>
      <c r="G270" s="76"/>
      <c r="H270" s="75"/>
      <c r="I270" s="75"/>
      <c r="J270" s="75"/>
      <c r="K270" s="75"/>
      <c r="L270" s="75"/>
      <c r="M270" s="76"/>
      <c r="N270" s="75"/>
      <c r="O270" s="75"/>
      <c r="P270" s="75"/>
      <c r="Q270" s="75"/>
      <c r="R270" s="26"/>
      <c r="S270" s="26"/>
      <c r="T270" s="26"/>
      <c r="U270" s="15"/>
      <c r="V270" s="31"/>
      <c r="W270" s="31"/>
      <c r="X270" s="31"/>
      <c r="Y270" s="31"/>
      <c r="Z270" s="31"/>
      <c r="AA270" s="31"/>
      <c r="AB270" s="31"/>
      <c r="AC270" s="31"/>
      <c r="AD270" s="31"/>
      <c r="AE270" s="31"/>
      <c r="AF270" s="31"/>
      <c r="AG270" s="31"/>
      <c r="AH270" s="31"/>
      <c r="AI270" s="31"/>
      <c r="AJ270" s="31"/>
      <c r="AK270" s="31"/>
      <c r="AL270" s="31"/>
      <c r="AM270" s="31"/>
      <c r="AN270" s="31"/>
      <c r="AO270" s="31"/>
      <c r="AP270" s="31"/>
      <c r="AQ270" s="31"/>
      <c r="AR270" s="31"/>
      <c r="AS270" s="31"/>
      <c r="AT270" s="31"/>
      <c r="AU270" s="31"/>
      <c r="AV270" s="31"/>
      <c r="AW270" s="31"/>
      <c r="AX270" s="31"/>
      <c r="AY270" s="31"/>
      <c r="AZ270" s="31"/>
      <c r="BA270" s="31"/>
      <c r="BB270" s="31"/>
      <c r="BC270" s="31"/>
    </row>
    <row r="271" spans="1:55" s="6" customFormat="1" ht="15.75" thickBot="1" x14ac:dyDescent="0.3">
      <c r="A271" s="75"/>
      <c r="B271" s="75"/>
      <c r="C271" s="75"/>
      <c r="D271" s="75"/>
      <c r="E271" s="75"/>
      <c r="F271" s="75"/>
      <c r="G271" s="76"/>
      <c r="H271" s="75"/>
      <c r="I271" s="75"/>
      <c r="J271" s="75"/>
      <c r="K271" s="75"/>
      <c r="L271" s="75"/>
      <c r="M271" s="76"/>
      <c r="N271" s="77"/>
      <c r="O271" s="77"/>
      <c r="P271" s="77"/>
      <c r="Q271" s="77"/>
      <c r="R271" s="26"/>
      <c r="S271" s="26"/>
      <c r="T271" s="26"/>
      <c r="U271" s="15"/>
      <c r="V271" s="31"/>
      <c r="W271" s="31"/>
      <c r="X271" s="31"/>
      <c r="Y271" s="31"/>
      <c r="Z271" s="31"/>
      <c r="AA271" s="31"/>
      <c r="AB271" s="31"/>
      <c r="AC271" s="31"/>
      <c r="AD271" s="31"/>
      <c r="AE271" s="31"/>
      <c r="AF271" s="31"/>
      <c r="AG271" s="31"/>
      <c r="AH271" s="31"/>
      <c r="AI271" s="31"/>
      <c r="AJ271" s="31"/>
      <c r="AK271" s="31"/>
      <c r="AL271" s="31"/>
      <c r="AM271" s="31"/>
      <c r="AN271" s="31"/>
      <c r="AO271" s="31"/>
      <c r="AP271" s="31"/>
      <c r="AQ271" s="31"/>
      <c r="AR271" s="31"/>
      <c r="AS271" s="31"/>
      <c r="AT271" s="31"/>
      <c r="AU271" s="31"/>
      <c r="AV271" s="31"/>
      <c r="AW271" s="31"/>
      <c r="AX271" s="31"/>
      <c r="AY271" s="31"/>
      <c r="AZ271" s="31"/>
      <c r="BA271" s="31"/>
      <c r="BB271" s="31"/>
      <c r="BC271" s="31"/>
    </row>
  </sheetData>
  <sheetProtection algorithmName="SHA-512" hashValue="MQ3kCLYJzKTKj6j0XT+ZYEx9vB7MYLbiv7gol14kFGkJDi7sYYz73N2g5LGwHfzQcu2wXANnUAdtsonMuZarpg==" saltValue="rXJ9keW+YypWAALJg48sCw==" spinCount="100000" sheet="1" objects="1" scenarios="1"/>
  <mergeCells count="10">
    <mergeCell ref="V1:BC1"/>
    <mergeCell ref="V2:AB2"/>
    <mergeCell ref="AE2:AK2"/>
    <mergeCell ref="AN2:AT2"/>
    <mergeCell ref="AW2:BC2"/>
    <mergeCell ref="A1:Q1"/>
    <mergeCell ref="S1:T2"/>
    <mergeCell ref="A2:E2"/>
    <mergeCell ref="G2:K2"/>
    <mergeCell ref="M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. aceratus</vt:lpstr>
      <vt:lpstr>N. coriicep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ov</dc:creator>
  <cp:lastModifiedBy>Ismailov</cp:lastModifiedBy>
  <dcterms:created xsi:type="dcterms:W3CDTF">2018-03-31T18:05:12Z</dcterms:created>
  <dcterms:modified xsi:type="dcterms:W3CDTF">2021-09-09T16:57:05Z</dcterms:modified>
</cp:coreProperties>
</file>